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avani/Documents/Papers/Reaiming/NatComms_051621/FinalDocs_031322/"/>
    </mc:Choice>
  </mc:AlternateContent>
  <xr:revisionPtr revIDLastSave="0" documentId="8_{69D27A75-0121-EB4F-8B19-580AE72FC8CF}" xr6:coauthVersionLast="45" xr6:coauthVersionMax="45" xr10:uidLastSave="{00000000-0000-0000-0000-000000000000}"/>
  <bookViews>
    <workbookView xWindow="0" yWindow="0" windowWidth="35840" windowHeight="22400" firstSheet="5" activeTab="5" xr2:uid="{8A2B60F5-FE47-634E-B65B-23E52C283FF1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39" i="4" l="1"/>
  <c r="G1082" i="5"/>
  <c r="G1081" i="5"/>
  <c r="G465" i="5"/>
  <c r="G464" i="5"/>
  <c r="F1438" i="4"/>
  <c r="F1437" i="4"/>
  <c r="H719" i="4"/>
  <c r="F719" i="4"/>
  <c r="H717" i="4"/>
  <c r="H716" i="4"/>
  <c r="F718" i="4"/>
  <c r="F717" i="4"/>
  <c r="F716" i="4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F1440" i="4" l="1"/>
  <c r="H1437" i="4"/>
  <c r="H1438" i="4"/>
  <c r="H1440" i="4" l="1"/>
</calcChain>
</file>

<file path=xl/sharedStrings.xml><?xml version="1.0" encoding="utf-8"?>
<sst xmlns="http://schemas.openxmlformats.org/spreadsheetml/2006/main" count="1517" uniqueCount="1211">
  <si>
    <t>C) First reach (R1) endpoint, Rat 3</t>
  </si>
  <si>
    <t>[181.683125000000,112.526875000000;174.760625000000,175.628125000000;198.465137839317,175.146759137511;201.623039752245,160.875761687756]</t>
  </si>
  <si>
    <t>[170.500625000000,91.7593750000000;170.991913758218,164.513626337051;209.030236333609,176.039940834045;204.455541729927,148.625704288483]</t>
  </si>
  <si>
    <t>[184.611875000000,146.873125000000;173.514282107353,181.559166103601;199.418409228325,181.906760454178;199.915899038315,176.139247536659;200.910497963429,160.878413677216]</t>
  </si>
  <si>
    <t>[160.924708843231,155.713452339172;225.775529086590,253.194410085678;223.406467035413,239.084110707045;217.003366827965,223.832128047943]</t>
  </si>
  <si>
    <t>[183.546875000000,156.990625000000;180.884375000000,174.030625000000;180.884375000000,174.030625000000]</t>
  </si>
  <si>
    <t>[180.351875000000,149.801875000000;211.701596736908,193.451193451881;230.509689018130,196.242494344711;223.426339268684,193.279111146927]</t>
  </si>
  <si>
    <t>[169.740228086710,171.004975438118;205.331588625908,191.902001142502;202.609751403332,187.494178622961;193.549596071243,178.189388751984]</t>
  </si>
  <si>
    <t>[132.419082432985,140.377759695053;165.848574906588,160.679238781333;186.039659857750,196.585380673409;209.584850847721,191.624374628067;200.922289371490,186.298978090286]</t>
  </si>
  <si>
    <t>[171.811468005180,167.305037379265;192.025428175926,195.369132280350;221.749075859785,199.138136431575;221.985968559980,191.656511306763]</t>
  </si>
  <si>
    <t>[180.351875000000,136.755625000000;180.075979411602,193.710730820894;228.942109078169,238.152283906937;221.539093226194,223.348747491837;215.320917785168,211.864730000496]</t>
  </si>
  <si>
    <t>[185.144375000000,148.470625000000;208.452758565545,185.856782674789;222.857997894287,190.932519771159;218.681921958923,186.087187051773]</t>
  </si>
  <si>
    <t>[182.215625000000,142.346875000000;206.063795343041,201.250431574881;216.618574280292,206.804741784930;204.770514726639,196.346729338169]</t>
  </si>
  <si>
    <t>[182.481875000000,134.625625000000;179.260265111923,185.059176862240;186.527803182602,187.415412664413]</t>
  </si>
  <si>
    <t>[170.500625000000,160.451875000000;179.553125000000,186.810625000000;186.209375000000,190.804375000000;183.813125000000,188.408125000000]</t>
  </si>
  <si>
    <t>[172.630625000000,134.625625000000;188.088497191668,193.287601709366;215.619993746281,230.206044197083;210.813268095255,208.259306199849]</t>
  </si>
  <si>
    <t>[192.865625000000,129.833125000000;226.774705708027,195.299381494522;233.774666368961,195.530876219273;227.481249332428,193.718428134918]</t>
  </si>
  <si>
    <t>[171.033125000000,119.715625000000;184.129111170769,184.545643806458;208.469000816345,191.943546593189;209.395605009049,189.039176732302]</t>
  </si>
  <si>
    <t>[179.553125000000,129.833125000000;183.780119433999,196.185799121857;230.973896265030,240.631233036518;222.285766541958,224.617728114128;217.196693658829,211.638491153717]</t>
  </si>
  <si>
    <t>[173.163125000000,147.139375000000;195.815869390965,222.956611752510;221.679083287716,236.203418612480;216.740136325359,215.936101973057]</t>
  </si>
  <si>
    <t>[178.084074318409,176.148042201996;203.755069255829,198.948431491852;204.902222633362,198.032254979014;204.980038046837,196.109890460968;205.262824326754,194.776669502258]</t>
  </si>
  <si>
    <t>[178.754375000000,137.021875000000;192.066875000000,170.036875000000;194.995625000000,172.699375000000;196.859375000000,172.699375000000]</t>
  </si>
  <si>
    <t>[173.695625000000,116.520625000000;186.209375000000,166.309375000000;208.289079427719,196.763334333897;212.729795455933,200.559250593185;206.760939061642,191.868908166885]</t>
  </si>
  <si>
    <t>[171.565625000000,123.975625000000;185.142700493336,177.804897069931;234.400625000000,215.299375000000;238.819177269936,211.551895774901;216.392758011818,195.349082589149]</t>
  </si>
  <si>
    <t>[177.689375000000,137.288125000000;180.618125000000,186.011875000000;182.748125000000,177.225625000000;183.014375000000,170.569375000000]</t>
  </si>
  <si>
    <t>[164.909688621759,129.355729743838;174.765170484781,179.103185653687;191.283227682114,186.754125833511;192.675338745117,183.313548803329]</t>
  </si>
  <si>
    <t>[175.026875000000,109.864375000000;192.642531484365,195.171526432037;227.049311041832,196.829662322998;225.292662501335,195.207044720650;219.363588809967,186.363689381629]</t>
  </si>
  <si>
    <t>[164.584924161434,89.0186067819595;197.915020167828,161.986485838890;219.589461445808,186.772417664528;236.593285977840,194.440715551376;228.051633119583,186.706823788583]</t>
  </si>
  <si>
    <t>[156.123125000000,127.170625000000;185.144375000000,177.758125000000;215.613094031811,204.042567521334;213.010144710541,198.645689249039;206.805507078767,193.367739379406]</t>
  </si>
  <si>
    <t>[183.014375000000,124.241875000000;181.683125000000,150.334375000000;224.214266061783,225.711732387543;219.271958187222,214.852537631989;211.353344678879,199.411428928375]</t>
  </si>
  <si>
    <t>[164.909375000000,123.709375000000;184.326134741306,181.572058081627;217.523848086596,196.089010715485;215.485938280821,194.664662539959;210.932745933533,191.313095927238]</t>
  </si>
  <si>
    <t>[180.884375000000,169.770625000000;180.884375000000,169.770625000000;179.553125000000,166.309375000000]</t>
  </si>
  <si>
    <t>[176.890625000000,146.873125000000;190.203125000000,166.043125000000;193.131875000000,166.043125000000;195.261875000000,165.510625000000]</t>
  </si>
  <si>
    <t>[177.955625000000,127.969375000000;203.464290469885,174.019843578339;256.330516383052,239.922113180161;247.051809966564,225.020016953349]</t>
  </si>
  <si>
    <t>[190.203125000000,128.235625000000;205.544912383892,188.490309685469;250.195783227682,242.196221590042;243.738450109959,218.434701293707]</t>
  </si>
  <si>
    <t>[179.819375000000,105.338125000000;165.175625000000,152.198125000000;219.756875000000,233.404375000000;216.295625000000,224.884375000000;213.899375000000,218.228125000000]</t>
  </si>
  <si>
    <t>[177.156875000000,126.904375000000;181.683125000000,211.039375000000;226.371182560921,250.159542798996;221.940636217594,236.276074245572;216.828928405419,222.677277326584]</t>
  </si>
  <si>
    <t>[177.689375000000,132.761875000000;212.834375000000,226.215625000000;220.555625000000,225.949375000000;216.572490349412,224.188493669033]</t>
  </si>
  <si>
    <t>[164.110625000000,110.396875000000;179.905936136842,155.865414142609;230.176740735769,187.952488735318;233.313794732094,190.584277868271;224.896050810814,185.537303015590]</t>
  </si>
  <si>
    <t>[182.215625000000,137.554375000000;218.159375000000,232.073125000000;220.023125000000,218.494375000000;209.905625000000,203.318125000000]</t>
  </si>
  <si>
    <t>[187.008125000000,129.300625000000;207.316102042794,183.468322724104;243.229757666588,194.689427807927;231.705981440842,193.479830026627]</t>
  </si>
  <si>
    <t>[179.020625000000,133.826875000000;187.540625000000,171.101875000000;188.073125000000,162.581875000000]</t>
  </si>
  <si>
    <t>[176.091875000000,158.588125000000;189.404375000000,175.095625000000;200.905359864235,176.246415436268;197.473741292954,164.499205857515]</t>
  </si>
  <si>
    <t>[184.079375000000,160.451875000000;185.943125000000,169.238125000000;215.369456946850,196.290196761489;211.521900177002,191.850780487061]</t>
  </si>
  <si>
    <t>[182.215625000000,130.898125000000;185.119733810425,187.098201990128;204.314375000000,190.804375000000;203.249375000000,192.135625000000;197.391875000000,182.816875000000]</t>
  </si>
  <si>
    <t>[177.071299016476,142.549262642860;187.467924118042,192.227243483067;215.529538273811,202.588374733925;211.307390213013,195.559667170048;202.697195887566,184.527214437723]</t>
  </si>
  <si>
    <t>[181.683125000000,119.449375000000;180.763721227646,200.596130385995;222.982425719500,236.613292694092;216.744777277112,218.327300250530]</t>
  </si>
  <si>
    <t>[167.838125000000,134.891875000000;169.435625000000,152.996875000000;224.333660721779,200.833535194397;228.980153441429,195.463848352432;219.476431488991,189.787767410278]</t>
  </si>
  <si>
    <t>[176.624375000000,135.158125000000;185.839296042919,193.795256897807;211.688809633255,202.733636736870;209.299099743366,195.975919544697]</t>
  </si>
  <si>
    <t>[171.565625000000,124.774375000000;180.618125000000,161.783125000000;225.590420644730,198.881675116718;229.573021322489,195.680725932121;226.566877007484,193.223686575890]</t>
  </si>
  <si>
    <t>[175.559375000000,110.929375000000;177.781116187572,191.018641024828;221.530693531036,234.753530025482;215.739757701755,217.447920858860]</t>
  </si>
  <si>
    <t>[169.701875000000,123.975625000000;190.591864377260,189.873847961426;216.978699266911,206.208654344082;209.311954736710,200.648345589638]</t>
  </si>
  <si>
    <t>[176.890625000000,154.594375000000;196.593125000000,184.680625000000;205.911875000000,191.603125000000;205.911875000000,190.804375000000;201.843356847763,186.633799225092]</t>
  </si>
  <si>
    <t>[183.546875000000,138.086875000000;200.477347016335,194.473719298840;211.757669925690,198.745855569839;207.212497636676,189.160288751125]</t>
  </si>
  <si>
    <t>[182.481875000000,138.353125000000;183.862665295601,187.527681112289;218.575179100037,208.247014880180;229.576212376356,198.111096903682;220.798627614975,188.089485824108]</t>
  </si>
  <si>
    <t>[180.618125000000,139.418125000000;187.982969999313,188.390651285648;201.843974649906,196.940241575241;200.049125075340,189.049688339233]</t>
  </si>
  <si>
    <t>[]</t>
  </si>
  <si>
    <t>[164.909375000000,157.256875000000;196.060625000000,198.259375000000;215.210586607456,203.813585042954;209.666304633021,194.719955267385;209.081912264228,188.674998402596]</t>
  </si>
  <si>
    <t>[178.221875000000,125.573125000000;180.962549358606,164.925066947937;224.445091605186,192.653566658497;227.077863097191,193.359477996826;225.780913949013,191.794617325068]</t>
  </si>
  <si>
    <t>[179.020625000000,131.164375000000;205.318263053894,177.240074157715;217.387144327164,181.273066878319;213.550784736872,168.118962958455]</t>
  </si>
  <si>
    <t>[172.364375000000,131.164375000000;179.286875000000,178.556875000000;182.594509184361,190.240031003952;243.419685244560,189.725857615471]</t>
  </si>
  <si>
    <t>[186.209375000000,132.495625000000;180.646917462349,190.955657482147;210.845173835754,203.415614366531;213.255670070648,200.933063983917;208.352137264796,196.482764601707]</t>
  </si>
  <si>
    <t>[181.150625000000,134.891875000000;197.252734482288,202.582580208778;212.610610008240,203.677026987076;208.414892256260,199.116504192352]</t>
  </si>
  <si>
    <t>[185.943125000000,145.009375000000;180.351875000000,171.900625000000;213.497191011906,201.367336750031;211.150232180953,201.366503775120;209.908782958984,198.746742248535]</t>
  </si>
  <si>
    <t>[185.410625000000,129.034375000000;189.936875000000,156.191875000000;213.565672636032,189.706689834595;206.659067273140,184.597745656967]</t>
  </si>
  <si>
    <t>[183.014375000000,143.411875000000;182.215625000000,173.498125000000;186.209375000000,169.504375000000]</t>
  </si>
  <si>
    <t>[159.051875000000,159.919375000000;200.320625000000,184.946875000000;209.361558318138,185.313669204712]</t>
  </si>
  <si>
    <t>[184.878125000000,141.814375000000;205.025673538446,185.023633956909;228.030041217804,192.352517992258;222.398439347744,191.186303019524]</t>
  </si>
  <si>
    <t>[181.416875000000,134.359375000000;190.469375000000,172.699375000000;215.672461748123,193.007134258747;207.841679096222,188.513290166855]</t>
  </si>
  <si>
    <t>[184.345625000000,147.405625000000;204.048125000000,205.448125000000;215.218915045261,210.786683231592;208.373208761215,196.146086931229]</t>
  </si>
  <si>
    <t>[160.915625000000,125.306875000000;182.481875000000,160.185625000000;194.463125000000,174.030625000000]</t>
  </si>
  <si>
    <t>[187.274375000000,133.560625000000;202.184375000000,187.076875000000;235.102572798729,198.490919172764;233.354361624457,195.420960456133]</t>
  </si>
  <si>
    <t>[183.014375000000,154.061875000000;206.952592968941,202.679523825645;211.368868827820,202.623944997787;207.142529733479,193.677722752094]</t>
  </si>
  <si>
    <t>[181.150625000000,133.028125000000;175.559375000000,184.148125000000;219.185213565826,228.589143633842;215.234717130661,208.841903269291]</t>
  </si>
  <si>
    <t>[174.228125000000,121.046875000000;180.085625000000,144.743125000000;177.156875000000,164.445625000000;195.528125000000,183.615625000000;197.125625000000,187.343125000000]</t>
  </si>
  <si>
    <t>[184.611875000000,147.139375000000;226.529808044434,183.616012990475;223.036075502634,179.035637736321]</t>
  </si>
  <si>
    <t>[180.884375000000,147.405625000000;194.995625000000,173.498125000000;199.255625000000,171.368125000000]</t>
  </si>
  <si>
    <t>[182.215625000000,111.461875000000;201.831007957459,173.446405827999;253.663757815957,202.335104465485;243.172164082527,198.057664155960]</t>
  </si>
  <si>
    <t>[176.624375000000,193.466875000000;210.270864367485,233.765078783035;211.924090921879,208.621948957443;203.792312502861,196.295201659203]</t>
  </si>
  <si>
    <t>[180.085625000000,132.229375000000;184.878125000000,167.108125000000;188.339375000000,173.498125000000;190.203125000000,170.835625000000]</t>
  </si>
  <si>
    <t>[174.760625000000,119.449375000000;174.760625000000,182.284375000000;219.901969313622,221.799838066101;213.156372189522,201.729404449463]</t>
  </si>
  <si>
    <t>[172.630625000000,125.839375000000;200.054375000000,172.433125000000;254.951140403748,225.038515739143;250.392906486988,210.853678658605]</t>
  </si>
  <si>
    <t>[183.280625000000,159.120625000000;197.924375000000,180.420625000000;201.918125000000,182.018125000000;201.918125000000,180.420625000000]</t>
  </si>
  <si>
    <t>[181.150625000000,129.833125000000;192.723160028458,196.863085925579;208.574375000000,201.720625000000;207.451791942120,197.306202292442]</t>
  </si>
  <si>
    <t>[184.611875000000,142.080625000000;189.936875000000,187.076875000000;225.880625000000,188.940625000000;226.945625000000,195.064375000000]</t>
  </si>
  <si>
    <t>[184.079375000000,129.300625000000;196.859375000000,160.984375000000;196.593125000000,168.971875000000]</t>
  </si>
  <si>
    <t>[175.559375000000,122.910625000000;181.949375000000,142.613125000000;223.074404358864,191.348224878311;232.225737452507,187.643103778362]</t>
  </si>
  <si>
    <t>[175.559375000000,121.046875000000;187.806875000000,168.705625000000;217.405013024807,191.838520050049]</t>
  </si>
  <si>
    <t>[177.423125000000,124.774375000000;169.968125000000,163.380625000000;214.390865087509,192.821888804436;218.313701391220,188.841014027596]</t>
  </si>
  <si>
    <t>[191.001875000000,143.678125000000;197.627470612526,177.700751498342;203.646969914436,176.584030628204;203.507018983364,161.630695134401]</t>
  </si>
  <si>
    <t>[187.008125000000,141.548125000000;207.367388814688,193.216305255890;208.715764038265,192.866127252579;198.598766177893,185.313552737236]</t>
  </si>
  <si>
    <t>[169.968125000000,113.059375000000;180.884375000000,159.919375000000;222.371523618698,195.446862995625;222.999303460121,191.452764749527;214.787155032158,177.342651903629]</t>
  </si>
  <si>
    <t>[169.435625000000,125.573125000000;187.274375000000,154.594375000000;221.381794571877,192.708086967468;222.636749476194,192.707104444504]</t>
  </si>
  <si>
    <t>[180.085625000000,118.118125000000;190.860798001289,193.579557068646;224.137685596943,223.587280452251;231.946169972420,199.694926738739;221.150040686131,183.034944653511]</t>
  </si>
  <si>
    <t>[156.655625000000,115.988125000000;157.454375000000,175.361875000000;193.131875000000,190.804375000000;193.131875000000,190.804375000000;193.131875000000,190.804375000000;193.131875000000,187.609375000000]</t>
  </si>
  <si>
    <t>[185.410625000000,126.105625000000;144.940625000000,185.745625000000;182.748125000000,211.838125000000;204.580625000000,203.584375000000;207.533066213131,190.332816004753;205.269260764122,178.921777963638]</t>
  </si>
  <si>
    <t>[167.305625000000,123.709375000000;181.416875000000,178.290625000000;224.815625000000,203.584375000000;228.009769201279,200.384274810553;226.024831891060,199.571156024933;214.761702418327,193.528366565704]</t>
  </si>
  <si>
    <t>[169.547687351704,137.407777383924;176.847479820251,181.850738346577;215.358124732971,199.898987889290;213.494476854801,200.390949964523;209.019997119904,197.912824630737;205.577944219112,190.798297405243]</t>
  </si>
  <si>
    <t>[173.961875000000,122.644375000000;192.174349054694,187.621809124947;217.078047841787,199.904157459736;212.729924082756,198.951989650726;207.568008270115,198.292568475008;204.353851795197,191.686084628105]</t>
  </si>
  <si>
    <t>[165.974375000000,121.313125000000;175.881006062031,176.231956124306;222.267721593380,195.538052439690;219.837756514549,192.179235249758;214.026282548904,189.968867301941;207.304969772697,183.084385871887]</t>
  </si>
  <si>
    <t>[160.116875000000,169.504375000000;206.976875000000,227.813125000000;213.100625000000,220.091875000000;212.035625000000,204.915625000000;212.301875000000,196.661875000000;207.509375000000,187.343125000000]</t>
  </si>
  <si>
    <t>Trial</t>
  </si>
  <si>
    <t>Trajectory</t>
  </si>
  <si>
    <t>D) Changes in reach location</t>
  </si>
  <si>
    <t>Rat</t>
  </si>
  <si>
    <t>Day (BL, 1, 2, …), Fraction of R1 to A</t>
  </si>
  <si>
    <t>[0.690000000000000,0.967213114754098,0.838383838383838,0.868421052631579,0.758620689655172]</t>
  </si>
  <si>
    <t>[0.646464646464647,0.594594594594595,0.764705882352941,0.607142857142857,0.630434782608696,0.628865979381443,0.545454545454545]</t>
  </si>
  <si>
    <t>[0.848484848484849,0.636363636363636,0.276595744680851,0.470588235294118,0.250000000000000]</t>
  </si>
  <si>
    <t>[0.400000000000000,0.571428571428571,0.0800000000000000,0.0140845070422535,0.0100000000000000]</t>
  </si>
  <si>
    <t>[0.840000000000000,0.515151515151515,0.383838383838384,0.252525252525253,0.142857142857143,0.160000000000000]</t>
  </si>
  <si>
    <t>[0.426666666666667,0.191489361702128,0.282828282828283,0.105263157894737,0.0505050505050505,0.0816326530612245]</t>
  </si>
  <si>
    <t>G) Reach type after R1</t>
  </si>
  <si>
    <t>A</t>
  </si>
  <si>
    <t>Reach type</t>
  </si>
  <si>
    <t>Session</t>
  </si>
  <si>
    <t>Proportion reach type after R1</t>
  </si>
  <si>
    <t>Short</t>
  </si>
  <si>
    <t>BL</t>
  </si>
  <si>
    <t>B</t>
  </si>
  <si>
    <t>G) Reach type after inaccurate</t>
  </si>
  <si>
    <t>Proportion reach type after inaccurate A</t>
  </si>
  <si>
    <t>D) Fano factors</t>
  </si>
  <si>
    <t>Rat 3</t>
  </si>
  <si>
    <t>Baseline</t>
  </si>
  <si>
    <t>Rat 6</t>
  </si>
  <si>
    <t>D1 (Automatic)</t>
  </si>
  <si>
    <t>D2 (Variable)</t>
  </si>
  <si>
    <t>D3 (Relearned)</t>
  </si>
  <si>
    <t>D1 (Variable)</t>
  </si>
  <si>
    <t>D2 (Relearned)</t>
  </si>
  <si>
    <t>NaN</t>
  </si>
  <si>
    <t>A location reaches</t>
  </si>
  <si>
    <t>Unit peak</t>
  </si>
  <si>
    <t>F) M1 unit spiking, trial-averaged modulation</t>
  </si>
  <si>
    <t>B location reaches</t>
  </si>
  <si>
    <t>1=BL, 2=automatic, 3=variable, 4=relearned</t>
  </si>
  <si>
    <t>G) DLS unit spiking, trial-averaged modulation</t>
  </si>
  <si>
    <t>H) -del Prop R1 to A</t>
  </si>
  <si>
    <t>Drop in reach to A from prior session</t>
  </si>
  <si>
    <t>I) Prop R1 to B</t>
  </si>
  <si>
    <t>Prop R1 to B</t>
  </si>
  <si>
    <t>1=automatic, 2=variable, 3=relearned</t>
  </si>
  <si>
    <t>B) M1 trial-to-template correlation over time</t>
  </si>
  <si>
    <t>Auto</t>
  </si>
  <si>
    <t>Var</t>
  </si>
  <si>
    <t>Rel</t>
  </si>
  <si>
    <t>Rat 5</t>
  </si>
  <si>
    <t>A-A</t>
  </si>
  <si>
    <t>B-B</t>
  </si>
  <si>
    <t>C) M1 trial-to-template correlation over time</t>
  </si>
  <si>
    <t>Single trial correlation</t>
  </si>
  <si>
    <t>E) DLS trial-to-template correlation over time</t>
  </si>
  <si>
    <t>F) M1 peak population firing, -2s:RO:2s</t>
  </si>
  <si>
    <t>Trials with R1 to A</t>
  </si>
  <si>
    <t>Trials with R1 to B</t>
  </si>
  <si>
    <t>Z-scored peak FR</t>
  </si>
  <si>
    <t>1=BL, 2=automatic, 3=variable</t>
  </si>
  <si>
    <t>3=variable, 4=relearned</t>
  </si>
  <si>
    <t>peak FR time</t>
  </si>
  <si>
    <t>G) M1 peak population firing time, -2s:RO:2s</t>
  </si>
  <si>
    <t>A trials</t>
  </si>
  <si>
    <t>B trials</t>
  </si>
  <si>
    <t>M1 peak (Hz)</t>
  </si>
  <si>
    <t>DLS peak (Hz)</t>
  </si>
  <si>
    <t>D) Cross-area activity before and during reach, example animal</t>
  </si>
  <si>
    <t>A reaches</t>
  </si>
  <si>
    <t>M1 CV1 activity</t>
  </si>
  <si>
    <t>DLS CV1 Activity</t>
  </si>
  <si>
    <t>Session Type</t>
  </si>
  <si>
    <t>2=automatic, 3=variable, 4=relearned</t>
  </si>
  <si>
    <t>B reaches</t>
  </si>
  <si>
    <t>pre-reach</t>
  </si>
  <si>
    <t>reach</t>
  </si>
  <si>
    <t>[-1.75271858250351;-1.14178437282705;-0.528157677826867;-0.390589119633120;-1.05231811254828;-0.647252112268687;0.716402603145828;1.03409069801728;0.242584995727539;1.20297828346863]</t>
  </si>
  <si>
    <t>[1.43143414278124;1.63586693551365;0.553384129742212;0.640387263590072;-0.0257421597318392;1.10636970331874;1.72140487911193;-0.359563733069720;-0.486263350750756;-0.968987962270255]</t>
  </si>
  <si>
    <t>[1.24365669482141;0.697468290390621;-0.614911996821697;0.516989853495005;-0.939098414598846;0.900794979409337;0.513283943093414;0.215884924493695;-1.08372972943267;0.0495948015130252]</t>
  </si>
  <si>
    <t>[0.638914106918208;2.41619169385812;1.40100635789609;-0.118807146192409;0.996259837852812;-0.224204756893787;1.08277506103216;0.0671626147974201;0.579736885355714;1.06378225663805]</t>
  </si>
  <si>
    <t>[-0.982421609331973;0.874866176212608;-0.489428095057077;-0.184301075116445;0.167505941092912;-0.381029650686574;0.103548996853513;-0.675582830380526;-0.632370553205129;-0.193901103727328]</t>
  </si>
  <si>
    <t>[2.12287527627072;0.682587080596282;2.36645348819545;1.29910834621648;1.53221831261978;-0.859635588417387;0.722819788951886;-0.535319980185884;-0.241432235360534;1.62962594036384]</t>
  </si>
  <si>
    <t>[-1.02522493082860;-1.77494396999499;-1.00842196250093;-0.210109538355700;0.719225431030978;1.65513327008191;-0.284289139024083;0.226058654118875;-0.117506711904696;1.40744672988652]</t>
  </si>
  <si>
    <t>[3.11743791174642;1.36831590744203;0.468677229476416;0.196140955276256;0.855083148127344;1.67385011917108;1.00578469777401;1.51094492659795;0.481684886479053;0.530996355758838]</t>
  </si>
  <si>
    <t>[-0.130638066067413;-0.710101567090889;-0.685185792138163;-0.831842775988952;-1.00281310449240;0.914011157301025;-1.20422400059291;0.0663196036322859;-0.638847279250888;0.874418170029860]</t>
  </si>
  <si>
    <t>[0.132665335160951;1.75167812176285;3.00636154850167;1.53805618075935;0.0704472169161032;-0.240050397490380;0.620321592409727;0.242408360945614;0.274788928420212;-0.469363603507020]</t>
  </si>
  <si>
    <t>[-0.911258666523609;-1.18958433697330;-0.997561250488010;0.319263533779238;-1.18407030561947;0.793629371778763;-0.841059316818114;-0.880403526963462;1.19670808372456;-1.14226259648911]</t>
  </si>
  <si>
    <t>[0.522374354396725;-0.0610414418827844;0.253590957144388;1.08419269865809;0.141687377720822;1.38058714445445;-0.0676647176682350;0.659054319709366;0.518558433953147;-0.373961608750100]</t>
  </si>
  <si>
    <t>[-0.357330905895182;0.194311110920310;0.669674282190045;1.88684875236258;2.64864153693773;0.966013467453308;0.487194174122808;-0.114994803795026;-0.243092877813540;0.693200570775944]</t>
  </si>
  <si>
    <t>[1.46063939458707;-0.189514359584841;2.51130120995682;0.905339623962262;0.746741389874012;0.464700775508060;1.25870904029861;1.50911802885251;-0.433803217594821;-1.31187090937926]</t>
  </si>
  <si>
    <t>[-1.51213737279907;-0.0659343434110274;-1.98511044796360;-1.21555457398571;-0.811820218372263;-0.388571856093804;-0.245388356292455;1.19082026834277;-0.775859456008628;1.16002568979338]</t>
  </si>
  <si>
    <t>[-0.0489675756763384;0.875498135203744;1.03271048339682;2.57786297172534;2.68169772719599;0.929255150963124;0.345421309217223;0.830009113504672;0.577088673254225;-0.811128999093527]</t>
  </si>
  <si>
    <t>[-1.03338940834312;0.674696481721953;-0.899843140142123;0.191299247069753;-0.225676262110799;-1.49197659071914;-0.353336455794321;0.835979012314220;-0.636170014797976;-0.299747569356388]</t>
  </si>
  <si>
    <t>[1.01480035649142;1.21691025733642;1.96848729236051;0.993889282635389;0.433925059044002;-0.529091799415310;2.25775263119539;-0.793027491327641;-0.819304485707000;-0.726051959693073]</t>
  </si>
  <si>
    <t>[-1.34764897832458;-0.995630579240890;-0.223830467226081;-1.70220295254447;0.223954237907368;-0.555191440961193;0.204335586869382;-1.09870420902977;-1.36257113143250;-1.03024067488833]</t>
  </si>
  <si>
    <t>[1.34868966974214;0.159717587452937;1.67064387723809;-0.0692771715339670;3.48322350171543;1.44572320245529;0.367267484597937;0.472494166451892;0.104849377099380;1.01017153792676]</t>
  </si>
  <si>
    <t>[0.444353091465624;0.382881815937042;-0.158424176046783;-1.15328352386376;1.80490069472554;0.469276237566942;-0.183999405672518;0.728644272755590;-1.18803302520171;-0.864704712922712]</t>
  </si>
  <si>
    <t>[0.101146867624045;-0.0523953683413859;1.14742830893951;0.921141307561163;0.0528311428403820;-0.215764030783586;-0.453185415959552;-0.303928465880961;-0.304480091903885;-0.354676611009740]</t>
  </si>
  <si>
    <t>[-0.105691030391738;-0.276271020323062;0.970342439831317;-0.570920704364507;-0.0277323687889200;0.588510866091127;-0.596578441628421;-1.13652109111794;0.966748524900486;0.539532673971770]</t>
  </si>
  <si>
    <t>[2.26479445086011;0.689071397738320;0.580321191173996;1.95876208489598;1.71389390859801;1.05553425394075;0.112811931024039;0.313065830415680;-1.17887065903119;0.104651621904533]</t>
  </si>
  <si>
    <t>[-0.888031058287778;0.356401223144113;0.718476821623297;-0.334950154003705;-1.02959713581581;1.49088958132564;1.81462858079576;0.430347724298330;0.745040517040552;2.05889175506080]</t>
  </si>
  <si>
    <t>[0.767254891114248;1.01923626822342;0.665372769198638;2.73282812623530;2.17377359046499;1.22436110118383;0.676036257762391;1.62898597688300;-0.331545238008405;-0.727787689160745]</t>
  </si>
  <si>
    <t>[0.267103094250276;2.13480937726973;0.441399557310920;0.668394127914618;-0.430390644716872;1.35911813810579;-0.771460135277855;-0.654581160717917;-0.363202327557700;-0.219530567825667]</t>
  </si>
  <si>
    <t>[-0.973730373195784;0.805283696366162;0.262193949679539;0.876870291975723;3.52776355041952;0.134014959780840;-0.177028768488840;1.01379575745109;-0.897895491829539;-0.311989621903134]</t>
  </si>
  <si>
    <t>[0.265716544353454;-1.23980354557688;-1.07332937290345;0.132421277808325;1.39295174210669;-0.0141177428408517;0.980794173861693;0.550553838753137;-0.0689816797029002;2.21363949354691]</t>
  </si>
  <si>
    <t>[1.58209057163307;0.152107337324892;0.0118792685279395;2.61276148182600;1.58446934447414;2.59874528060693;0.940858123561340;1.05387513752995;0.0122865394253329;0.687523063130773]</t>
  </si>
  <si>
    <t>[-0.120564204258804;-1.16272079078639;-0.867455417257642;-1.27732586771745;0.0393192581388951;-0.733727596253062;-0.103090549740511;1.06516997143711;-1.05499528304426;-0.733843440948355]</t>
  </si>
  <si>
    <t>[1.88284930322583;1.40991649121742;0.931717835268087;0.154569199782590;2.08082619412341;1.46540271176774;1.49726115836589;0.0206330038457421;1.11960595197414;2.42427478839490]</t>
  </si>
  <si>
    <t>[0.0238012281092070;-0.0395668172027733;-0.326282533772119;-0.248821369498259;0.563774329632823;-0.607601385983035;-0.262198953120348;0.768202852360995;0.892596437121581;0.214628023452155]</t>
  </si>
  <si>
    <t>[2.60010382562159;0.364598276908747;-0.260548993542475;0.699295890925753;0.664045770712225;2.35797265851035;1.29433813946593;1.95701269793014;-0.945698384894356;1.34933801007011]</t>
  </si>
  <si>
    <t>[0.615384910650891;-0.303357013160325;0.0886898652351156;1.76625107810501;-0.512828870170460;-1.17438091142288;-1.17991649729781;-0.669642706907952;-1.29699288729147;-0.410381918395147]</t>
  </si>
  <si>
    <t>[1.43579611399977;-0.344785309551873;0.336383731612819;0.547473622597212;-0.110549859301837;2.25138539816898;-0.360207092088922;0.361836521059127;-0.522104216392086;-0.621532300153642]</t>
  </si>
  <si>
    <t>[-0.878914436450220;-0.402839712987917;-0.903627719797239;-0.330037839698990;0.0232483122234407;-0.0870721853488251;-0.336818674063071;0.155952195257886;-0.529959177971505;-1.40199448283907]</t>
  </si>
  <si>
    <t>[1.27049669912515;2.73579052701068;1.65559804309335;1.68310317317450;1.95892485298624;1.54047282571056;1.29853145829695;0.0562577973377617;-0.0295669265264659;-1.18999685839927]</t>
  </si>
  <si>
    <t>[-0.847894479839836;-1.35803457149929;-1.37273056796278;0.302620644440624;0.186001611929682;-0.605546881395199;-0.398782316667351;-1.42489052761761;-1.44090436740424;-1.40624755046741]</t>
  </si>
  <si>
    <t>[0.432216762093702;0.288983850573779;0.566472163626759;1.71119059768240;0.183267416917871;0.802014604766242;2.03103594332705;2.09161415881138;0.461983015103414;0.688088353385769]</t>
  </si>
  <si>
    <t>[1.30161359446348;0.131502474368310;0.289843150107448;-0.716354323468485;-0.131642507286595;-1.35591398512070;-1.85015344943506;-1.35817411001485;-1.32709508535558;0.600061950462086]</t>
  </si>
  <si>
    <t>[1.32747497017884;0.633545231139847;0.963038429775300;0.364566367606161;-0.0365075798186914;1.73207941137139;0.594703697341984;1.06862102958788;0.499618018932047;-1.20225572692440]</t>
  </si>
  <si>
    <t>[-0.604891339968431;-0.264537498706087;-0.516700921553463;-0.857755610617902;-0.494027896983230;-0.561847587086150;-0.0400399789985962;0.233637129820614;0.742686384673744;1.83964418026364]</t>
  </si>
  <si>
    <t>[0.163927528566811;0.472619681382939;2.31232054530937;2.05572197338741;1.20362682345106;0.614104763207793;2.45963457123383;1.03443094412388;2.19945842666515;1.43391110592541]</t>
  </si>
  <si>
    <t>[-0.00263514372023282;-1.54140128767537;0.0870313076102400;-1.01427241480779;-1.51330767049327;-0.860891780044513;-0.768820469254322;0.646791721944841;-0.133189990959609;-1.08228853526676]</t>
  </si>
  <si>
    <t>[0.519020054335158;-0.834138873640724;-0.784608898982282;-0.369596028948283;1.80161239143000;0.705960551453323;-0.0502199370635489;-0.824160367157940;-1.24024223009564;-1.55520593956019]</t>
  </si>
  <si>
    <t>[0.569405831283644;0.767645560951606;-1.60855081287941;-1.34049908376628;-1.23340358718735;-0.369017935484755;-0.733152221669619;0.312581360244927;-0.0602021154433273;-0.916496930083054]</t>
  </si>
  <si>
    <t>[0.355429135266663;0.447771728439878;0.634951247965876;1.14521334131719;1.85041030676787;2.24147391719706;0.734202972371701;2.85335666723825;1.46704526285991;-0.0215313149396617]</t>
  </si>
  <si>
    <t>[0.545648874970844;-0.0617634877261525;-0.0478841650864708;0.00206143152302877;-0.882747938869444;-0.117002856731845;-0.158956580289609;-0.282197425738095;-0.604020015259129;1.04799368768301]</t>
  </si>
  <si>
    <t>[1.38296533622289;0.676093294232903;1.45197714944776;-0.00557689925389071;-0.558476530837664;1.46760191318080;0.232080409430728;1.42863085484017;0.555399032378810;-0.644614979659904]</t>
  </si>
  <si>
    <t>[-0.958916929150787;0.498367023156306;-0.901749852036659;-0.0498514669564230;-1.35609024270052;-0.117866370264867;0.387453321904992;-1.16698618383950;-0.151709651237852;-1.13732766995637]</t>
  </si>
  <si>
    <t>[-1.09065231623395;-0.511789541177546;-0.754890013555212;0.487486795055450;0.553381620570071;-0.123347635358320;0.679545774633143;0.240324396353764;0.768997320885541;-0.154399435257873]</t>
  </si>
  <si>
    <t>[0.0820501781604848;0.363619436638712;-0.568739057298202;-0.967818860324292;0.718838958619317;-0.602282802856527;-1.66409569314993;-1.76228816034089;-1.34193925151542;-1.07103583056796]</t>
  </si>
  <si>
    <t>[1.76721873525365;0.360656237395706;1.06006615214669;2.75467358828663;0.785930343033385;0.602527646464791;1.29229619549063;0.616340180118261;-1.07065344833954;1.27210423643550]</t>
  </si>
  <si>
    <t>[1.45493308481766;0.291177839312655;0.329632376003406;-0.624304270605154;-0.630124917237537;0.725012826632062;-0.647760705235806;-1.64079627260059;-1.99888378348665;-1.79573810357892]</t>
  </si>
  <si>
    <t>[1.57116590392002;1.88411236291810;2.06167263661915;0.983051680003255;1.39415033835372;0.584659972562031;0.850706773837498;-0.575489852359159;-0.301029882450615;0.464686446895290]</t>
  </si>
  <si>
    <t>[-0.435514914316040;-0.105015361310682;-0.448504521648527;1.03768216701329;2.66191754162085;1.16689433608577;0.0483684550466875;-0.843360021185787;-0.0560831572691119;0.0222348404190074]</t>
  </si>
  <si>
    <t>[2.15106008700142;1.78718043317537;0.123293586231804;1.29869460555762;0.341748017532632;1.39566801744449;1.38715510963766;-0.0523455207532879;2.19325963752464;1.39861186823553]</t>
  </si>
  <si>
    <t>[-1.78946038936485;-1.09925588979295;-0.426506727093999;0.222368270202293;-0.797661633619907;-1.19434977849593;-1.78660765389615;-0.524350208805484;-1.88142557928041;-2.00732874834858]</t>
  </si>
  <si>
    <t>[1.11461921453541;0.423589303865131;0.388632704605868;2.82900764415020;2.64322241418579;1.68156415259266;0.710271331615606;-0.0588558725604150;1.63135145337683;-0.229391097010906]</t>
  </si>
  <si>
    <t>[-0.132766578675717;1.07917387489591;-1.01251079790219;1.47581677627003;-0.888668533759585;-0.335426282408391;0.0512884465625349;-1.36148494685030;-1.56764075562605;-0.624964525529626]</t>
  </si>
  <si>
    <t>[1.69326255530684;1.12465935439126;0.647709075422594;2.35207657913599;0.939438189690774;0.904966089437284;1.43538550395826;0.676789106770450;-0.488512373858381;-0.0567804289778567]</t>
  </si>
  <si>
    <t>[0.738515471977067;-1.25220102677298;-0.897649613507481;-1.55736525097033;-1.42059754434227;-1.95729551631880;-1.51080238352786;-0.536108829883496;-0.576314107391385;-0.631906305250883]</t>
  </si>
  <si>
    <t>[0.108593362806132;1.11355352712016;1.18402624067261;1.77889565783848;0.262185592981783;0.769703247703888;0.678964633087875;0.284307128756432;-0.194327721055023;-0.966683489113217]</t>
  </si>
  <si>
    <t>[0.448879706699629;0.287610313989708;1.34103144329482;0.544899346325251;-0.447369763388305;-1.74886768897442;-0.294273775243029;0.355665781590975;0.472835738470915;1.82148759897102]</t>
  </si>
  <si>
    <t>[1.80150853913806;0.149662145008266;1.80266948531218;1.96389579723595;2.13554580138184;1.16746457115665;1.49076208853231;-0.903377601754885;-0.319131932701397;1.71621428428494]</t>
  </si>
  <si>
    <t>[0.119339475259773;0.485511028959674;1.24165354445122;0.0474861633571018;0.147109428300158;0.595718423574851;-0.0323777834734645;-0.926101155664189;-1.43826318161960;-0.263400374140092]</t>
  </si>
  <si>
    <t>[2.34782596392024;1.03550198498237;0.428241211803648;0.917710036981365;2.99510581248689;0.786799785674522;0.251322826105418;1.12885405342221;0.0456104603029935;-0.416894446023441]</t>
  </si>
  <si>
    <t>[-0.626869858816754;0.277530816304213;-1.61032524757988;-0.468012375381662;-1.09551462855080;0.165442013982729;0.420270538587957;0.766051137060713;1.16438726999991;0.517235245333574]</t>
  </si>
  <si>
    <t>[0.223497752097260;1.62741860968476;0.509975303344738;1.98309419034965;0.500279027083562;2.61127241193893;1.59867161138449;0.123263369136166;1.57873232973723;1.63484829898336]</t>
  </si>
  <si>
    <t>[0.633777120031770;-1.22895017698025;-1.10943249850333;-1.40200809480187;-0.00791240113715460;-0.387718019403214;1.51382048730678;0.328301878689277;0.334081494490222;0.0766355793147721]</t>
  </si>
  <si>
    <t>[1.86312773197418;2.26981493469476;1.23929985817478;1.13650686309807;1.16724240689842;1.35923286184183;-0.318328796298389;0.813216167723310;0.721555233957115;0.585793566942063]</t>
  </si>
  <si>
    <t>[0.247645863594574;-1.75921008852796;-2.13732263742131;-1.14951881197371;-1.12009015522100;-1.13755911161807;-0.327701271020453;-0.605741552516124;-0.693827559481118;-0.943160983599937]</t>
  </si>
  <si>
    <t>[1.56309340628952;1.01758640082683;0.172796147617749;0.857847464931355;1.14531268545299;0.561737530640634;0.105830168033806;-1.09584506526222;-1.67915226317036;-1.69848602665233]</t>
  </si>
  <si>
    <t>[-0.596138191625251;-0.478604813802157;1.28524428425617;0.107866793824553;0.486705164415311;-1.13713594045627;0.262309767524600;-1.47787961568066;1.19976323378880;-0.0698918478539834]</t>
  </si>
  <si>
    <t>[1.82773192188664;-0.315919893251516;1.63681287940612;0.238126945732302;1.33846677658239;1.66040462388720;1.15128482147867;0.120937589149772;-0.205182180253714;0.497958139337262]</t>
  </si>
  <si>
    <t>[-0.299564740633020;-0.631268032195515;-0.0827233103773219;0.105259137049024;-0.642867051632216;-1.53496272787428;1.32868618613001;0.0170047059424487;-0.140967220573131;-1.16296422116121]</t>
  </si>
  <si>
    <t>[1.47474550170812;1.95460328968976;0.903053723144469;2.21083187408002;1.20821329113005;0.853646332284384;0.959147593748972;1.14225637481365;0.436611727821038;0.134649178983009]</t>
  </si>
  <si>
    <t>[-0.402127924168157;-0.629052587993160;0.181488238507330;0.129955541663199;0.899720339615115;1.83756790310093;-0.341093277596075;-0.232602040883976;1.54862869345150;0.480991253402074]</t>
  </si>
  <si>
    <t>[0.393548449992163;0.536707674949397;2.64668549013786;0.963596438779822;1.86816376766068;0.538553346912516;1.15012604692318;1.24138792871497;1.00531864011209;2.40206281528270]</t>
  </si>
  <si>
    <t>[0.367598680174510;0.916794835850187;0.566904656731667;-1.09991302857586;0.477524296079139;0.0476657612777128;1.55104673752223;0.937703115066463;1.47617145904498;0.409179635538343]</t>
  </si>
  <si>
    <t>[1.19235083224007;0.932381700439845;0.177588810018628;1.66427916564771;2.77706378138557;1.51941846569115;2.61797133913610;-0.619893341284787;0.829587448596749;0.572188467087449]</t>
  </si>
  <si>
    <t>[-0.0642237434632978;0.290119417472716;0.182877118950239;-0.390126798559919;0.653321380438063;-0.961227903366938;-1.41874926143110;-1.66660604453319;-1.38191912917114;-0.0307101475791846]</t>
  </si>
  <si>
    <t>[-0.846391387965223;1.87834123124438;0.254728375549851;1.31129481696283;0.276358598416289;0.929619014632043;1.44719769482876;-0.209278492855288;1.46668315277803;1.10851111042194]</t>
  </si>
  <si>
    <t>[-1.12129030664949;-0.826947045149062;-0.114210193817710;-1.31973156842291;-0.156787894384029;0.799218471038381;-0.376072145581904;0.540384413702023;-0.110871423441698;-2.02748953042851]</t>
  </si>
  <si>
    <t>[1.58027997666330;1.43592931850834;0.744704210190031;0.850283398619962;0.180079728627063;1.44641989244122;0.190984006852412;0.415231367506094;1.24537053066612;-0.182498700354175]</t>
  </si>
  <si>
    <t>[-1.96400631248061;-1.71999148341248;-0.956941406229489;0.516799417403383;-0.298818219866309;0.0999161724923793;1.79139254667669;-1.98511044796360;-0.392458167515076;-0.793148671618721]</t>
  </si>
  <si>
    <t>[0.516604772512386;0.915774780060409;1.63543544963624;0.0805615495683493;0.133625031861860;0.611980994536709;1.16876124097966;0.523006197328698;0.649671005995769;-0.915616937256152]</t>
  </si>
  <si>
    <t>[1.14783040812869;-0.725984264660075;-1.24754057445947;-1.50863837144488;-2.32915475327167;-1.61191712541782;-0.458325513855717;-0.376575781694870;-0.0217994166490259;-0.750225415179656]</t>
  </si>
  <si>
    <t>[2.79238976592342;0.604815739824529;-0.162693359607661;0.417290858200398;2.54835813685011;2.58395620888316;0.733811768174156;0.470957941008081;0.413137875544858;0.0547200595640401]</t>
  </si>
  <si>
    <t>[0.367598680174510;0.505134813372884;-0.763643403603913;-0.312246652564719;-0.431999034228998;-0.660814498672617;0.912277179144473;0.108648736733188;0.0736993801259071;-0.543922561099318]</t>
  </si>
  <si>
    <t>[-0.148750438798533;0.671287022790637;1.07045656841755;2.60281370839329;1.86945273070606;0.813459182979635;-1.02084457086496;-1.33338954438627;-1.23262122362762;0.0237643305111280]</t>
  </si>
  <si>
    <t>[2.02884427345883;-0.0130040242930069;-1.04064459722781;0.555705439897635;-1.73940234090463;-0.0787988530240089;-0.427750519908733;-1.76966890966484;-1.70766613612335;-0.0730319501985551]</t>
  </si>
  <si>
    <t>[0.536848054496035;0.647124769604312;0.744922974419456;-0.122107190445693;1.67289769473886;1.38104303571094;-0.0667847402178143;1.64901280035535;-0.209627896820605;0.772568594948535]</t>
  </si>
  <si>
    <t>[-0.296108109479743;-1.62290748343574;-1.59236434297644;-1.03701219625250;-1.22484991241384;0.411945185830882;-0.548708051194756;-0.240393350170146;0.652817895451861;-0.711125650784732]</t>
  </si>
  <si>
    <t>[-0.0411519680794117;0.719382457748380;0.301829768757583;1.32952442283730;0.432223428549117;1.61857628168194;2.35564720424954;-0.138568032388123;-0.917408142426791;-1.20590094227894]</t>
  </si>
  <si>
    <t>[-1.74038429571925;1.72581114256145;-0.312102682903181;-0.475547489747239;-0.795088087824806;-0.741300438822126;-0.602371493902874;1.46492651751611;0.406200717321029;0.168044048611694]</t>
  </si>
  <si>
    <t>[0.539412278076794;-0.714559094659126;2.05629322018418;1.34515788111747;0.987639021453367;0.902207635324095;1.49916577469732;1.54353007667029;0.238920439084121;0.189640537961838]</t>
  </si>
  <si>
    <t>[0.124743475693213;-1.47878121125517;-0.600292472074525;-1.34240343254609;-0.882628798589155;1.26510274168919;-1.34066129871471;-0.915643954655033;-1.11565648516637;-0.364145251236827]</t>
  </si>
  <si>
    <t>[0.624805355278152;0.574338474060767;1.64376301455789;1.70211609658638;0.485340636003449;0.859891208156629;0.693286943203331;-0.0514594614710150;-0.0109709908481753;0.506350629983514]</t>
  </si>
  <si>
    <t>[-0.727967346695566;0.165808631701226;0.324423199952946;-0.0308319302192567;-0.277347709839295;0.440167340819526;-0.473828425668734;-0.595459719619053;-0.426102509278578;-0.825773322115946]</t>
  </si>
  <si>
    <t>[1.33820231788194;2.71286523764213;0.502849181992800;0.481509538032035;0.622956288356021;0.723151386808757;1.75779352986231;1.24293019197528;-0.466131858524974;0.0333120453990101]</t>
  </si>
  <si>
    <t>[-1.18651866220911;-0.792609224730457;0.282150635950954;-0.106995136777146;-1.57041052899079;-1.23045355706678;-1.53000528987631;-0.550619572280005;-0.664234198896865;-0.161470197158553]</t>
  </si>
  <si>
    <t>[1.20696483738461;0.778453615567966;1.45345873164617;0.209105535386236;2.05545865353617;0.870081327053906;0.309637716178829;1.01210023334133;0.342753917216986;0.938633863876624]</t>
  </si>
  <si>
    <t>[0.0619190520286682;0.768443624995182;0.0931783432521717;0.325114783099302;-0.746832879398229;-0.545550512914550;-1.38155917790806;-1.24483296890666;-0.746918695624714;-0.190822044216039]</t>
  </si>
  <si>
    <t>[1.02074170075025;1.37038941113554;1.69757127266059;1.51279872343818;1.41751719206661;1.92411411469402;0.436160071197997;1.51963858713274;0.231260814377690;-1.27504676204231]</t>
  </si>
  <si>
    <t>[-0.318466896592334;0.271918800171989;-0.435192316969598;1.00709793693286;-0.555225414042990;0.251634734172862;-1.29153179896997;-1.15016770232154;-0.858953415925202;0.0274269369755463]</t>
  </si>
  <si>
    <t>[-1.13136139034748;1.63022966505150;1.20252242800913;0.615788351990326;0.471634560625651;2.85482193464898;-0.349994959686347;0.105822083292068;0.775118308653835;0.705205634886770]</t>
  </si>
  <si>
    <t>[-0.0209209757235390;1.38872315064139;2.52034132135966;0.435795241420774;-0.689200893248500;0.835281464611008;-0.709318628871480;-0.829519985877451;0.207943990344050;-0.315841728011680]</t>
  </si>
  <si>
    <t>[0.648916990021020;-0.977847018833793;1.01263101263151;-0.726881162113359;1.29410839135166;0.0755374455057674;0.0194770745085263;1.63984665523831;0.224636680805830;0.234376407086690]</t>
  </si>
  <si>
    <t>[2.25278328898325;0.731755994773148;1.36741184449439;-0.0588074631939353;-0.632902115922846;0.274473337849530;-0.0296629021163181;-0.493888425391241;-0.159262869214214;-0.283853976027211]</t>
  </si>
  <si>
    <t>[0.216184899153518;0.569696223072863;0.774702796585067;-0.516827432756386;2.36310952520993;0.701127418025679;-0.415015513698031;-0.0702662935125947;0.806321864030496;-0.106720760418855]</t>
  </si>
  <si>
    <t>[1.38867288984107;0.118655292807697;2.33664448029022;0.0499374307602533;-0.583958571547248;0.435992904993554;-0.332748073007156;-0.719795128920455;-0.625456418324320;1.56455964615490]</t>
  </si>
  <si>
    <t>[0.828056105218001;1.27156920124626;1.92145455464008;1.27025837792292;1.50956673796291;0.885293909820930;1.13314142999535;-0.202246580449371;-0.613986241905991;-1.53836322878696]</t>
  </si>
  <si>
    <t>[1.20155766367634;1.44669038828776;-0.342920253618921;-0.0757699227633671;0.239636860456463;-1.09009330616048;-0.878147516694755;0.750131314524260;-0.219570699669796;0.197105417205089]</t>
  </si>
  <si>
    <t>[0.134335360040511;0.869066010037431;0.889717697213692;1.76193947773652;1.98846425362245;0.749700779508893;1.30341514235590;0.701769168643158;-0.352008461997134;-0.330041590763499]</t>
  </si>
  <si>
    <t>[1.22388598802522;1.25594483301703;0.722162784897647;0.529684727861578;0.720361782256022;-0.156962692407505;-0.975780974694348;-1.10329084291825;0.502877724562780;-0.145818062497736]</t>
  </si>
  <si>
    <t>[0.139680165125670;0.339196634043633;0.633987510232986;0.479873698808447;0.958311322182696;1.91325727338049;1.16773548837820;0.913887067081065;1.29766738470265;0.748769329936326]</t>
  </si>
  <si>
    <t>[0.265021632272172;0.494636983002047;-0.844997925249575;0.0494039156516313;0.353461731620800;-0.217212700043625;-0.701471620652737;-2.00370479911061;-0.494015823437604;-1.01850485708020]</t>
  </si>
  <si>
    <t>[3.36143845004410;1.15004403136162;1.10377866723355;1.89091717035709;1.98555514696111;1.30206096368488;1.25141079046809;-0.427418426226955;-0.265074579808095;0.386508991230165]</t>
  </si>
  <si>
    <t>[-1.67611586163614;-0.315013195815525;0.651954859635211;-0.731683200284450;1.05935216642328;0.404040222086842;0.661508342567573;1.20311424208328;-0.899222232665675;-0.254517426476384]</t>
  </si>
  <si>
    <t>[-0.472994381232642;0.00759776209390104;0.572399287692027;1.76185907989205;0.504046687050962;2.36654644791369;1.16500755703523;0.512867289567705;-0.250831836105342;-0.322902143999537]</t>
  </si>
  <si>
    <t>[0.0136248457659866;-0.154024554107678;0.857171209759891;0.250548658237007;-0.828058263440537;-1.89812899285977;-0.114093554755000;0.0162420265896384;-0.416802384036104;-0.439285766505440]</t>
  </si>
  <si>
    <t>[1.54407630718341;2.06187804361576;1.25144149513692;-0.813292374857279;0.493524446987861;0.899760542557953;0.503144799855370;0.0692458201389707;0.838961477864824;0.0820412494407014]</t>
  </si>
  <si>
    <t>[0.329033864934691;-0.938304530068353;0.700708735173670;0.00188494410586377;-0.620782787187576;1.39092947371025;-0.356415845978392;-0.303189955277525;-1.50410510537192;0.217650434480560]</t>
  </si>
  <si>
    <t>[-1.08332705658953;1.47179577733468;0.427704454960343;0.595557873215210;0.555221967434574;0.825743160254694;1.26678900268815;1.18091818230034;1.61043231141885;-0.685399409550425]</t>
  </si>
  <si>
    <t>[-1.14345643963498;-1.12460600157105;0.0887425736596760;0.268159194873874;-0.561044184085214;-0.559831138243661;0.760604320605844;0.875398200458150;1.20601278587112;3.35151987221828]</t>
  </si>
  <si>
    <t>[-0.335010705129507;2.22103676478135;0.245709323634829;0.333229257962633;2.25935041151691;1.30779490473581;1.81622318234906;0.0930711455646362;-0.400557105722972;-1.07650288817934]</t>
  </si>
  <si>
    <t>[-0.0364712170461451;-0.572721951801825;-0.751033906664409;2.15794043705607;0.127339127198453;-0.489903232277060;0.231614205144713;0.714261116068187;-0.189904572303915;0.632608830258849]</t>
  </si>
  <si>
    <t>[0.669105330593656;1.42088424059185;-1.44048638248794;-0.0188370383806031;4.15497665336038;0.639611399350107;-0.647609841137711;0.428503983257626;-0.0306722972010331;-0.527579573599042]</t>
  </si>
  <si>
    <t>[-0.607938292421385;0.528970653688144;0.556338213504059;-0.674306072975962;-0.743150128558039;0.440268316649772;1.00677331451055;0.575817171303158;-0.825191198579049;1.17050267103740]</t>
  </si>
  <si>
    <t>[1.04489022691341;1.49041689534410;-0.627149747961186;0.719504738434536;3.15522253789498;1.44587855192304;0.846451925191740;1.78245923784565;2.04508570831024;3.04248009994699]</t>
  </si>
  <si>
    <t>[-0.348145400984750;-0.746422048623741;-0.880994013244656;-0.461414915468503;-0.941934458969420;-0.414940805527155;0.291217211488569;-0.611881904551891;0.803109378787529;1.26492173548760]</t>
  </si>
  <si>
    <t>[0.591315774983919;-0.309765989722422;-0.458767070833352;0.0989661543750404;0.0824865573448929;0.285390983540810;0.582625226102589;-0.581305530374442;2.79444239524059;1.22813355600966]</t>
  </si>
  <si>
    <t>[-0.285063811502588;-0.620514830138322;1.30138711292909;1.61918275333563;1.42198742779367;0.523055875266005;0.222398928799911;-0.0128289763742786;1.31722487307398;0.250209703176270]</t>
  </si>
  <si>
    <t>[1.21313542911744;1.32554291881676;0.853329156451588;0.450135994133475;1.18107994992336;1.57705710110956;0.223237287140291;1.51675715255730;0.738203868411027;-0.643701071766303]</t>
  </si>
  <si>
    <t>[-0.948072106109920;-1.12520999017832;-0.750920720933211;-0.0908017931711508;-1.54200517166473;0.914935218335305;0.390736837822481;0.313750513736640;1.68542751258442;-0.873155228202873]</t>
  </si>
  <si>
    <t>[0.958356229865999;0.976149487457937;0.577148824250721;1.68407773868978;0.691784313934647;1.45929668616838;0.738623008978679;0.00102213458587233;1.17641733213605;-0.826448957038904]</t>
  </si>
  <si>
    <t>[-0.371997246074767;0.220593775905239;-1.47952494817142;-0.588718702337930;-1.60758528108473;1.22263823924677;3.50701124476121;0.212813094617887;1.22329991849538;-0.140981124042041]</t>
  </si>
  <si>
    <t>[0.605603242975797;0.336828331155895;0.289552180921722;1.22114264088178;2.50693352511755;0.0647497911556847;0.250629356367275;0.112200871177578;1.75157850800061;0.0974601466691624]</t>
  </si>
  <si>
    <t>[0.469580355697992;-0.825949587942954;-1.37283781893362;-1.25679798731349;0.887662799630361;-0.733203816607964;0.541385780892557;0.406663357835988;0.675491622607732;1.37258520401359]</t>
  </si>
  <si>
    <t>[1.23388899960682;0.630176372005176;-0.0428361325326721;1.08773547334074;2.73218894144563;-0.125502238076223;-0.386485095171115;0.511284006710513;-0.524110032468976;-0.134402545111258]</t>
  </si>
  <si>
    <t>[-1.41659631037719;-0.647957472712226;0.0109568842839498;0.650255202496488;-1.89725303405328;-1.12470863048139;-0.513206692564757;-1.06109233433579;-0.159834862389937;-0.709223625370333]</t>
  </si>
  <si>
    <t>[1.20990079568152;0.952908570918959;-0.186915373658088;2.15966024695302;1.17305050056415;-0.0890408485958569;-0.159209497356338;1.25557754441339;-1.32314101632517;-0.566092664392951]</t>
  </si>
  <si>
    <t>[-0.123775911551640;-1.22818628580114;0.325057887482302;0.0552370084277258;-1.62429146706468;1.14391280690090;0.0139097294360264;0.784375786763780;-1.23386569331788;-1.15634728913531]</t>
  </si>
  <si>
    <t>[0.996068854367366;-0.190916826974281;0.785534109111262;1.59787877116891;2.18832140901613;-0.257301481294323;1.10295384057960;0.838856875466079;0.719458532816352;-1.37906660854467]</t>
  </si>
  <si>
    <t>[-0.956819157339872;0.162733010817932;-0.0996366433898210;-0.895158940212082;0.686019827631571;0.0174543668644584;0.477295750258839;-0.624390055296126;0.822314099067022;-1.18496317878777]</t>
  </si>
  <si>
    <t>[0.836224656082788;0.111454838317113;-0.198160563475994;-0.492114973884856;2.21222045617384;-0.185418571445070;0.719840949605245;0.0882978454712749;1.05030289940792;-0.285560967769598]</t>
  </si>
  <si>
    <t>[0.715919221624342;0.482969256490332;-0.129245467649567;0.793639959773081;0.568847199139164;-0.469906173765214;0.474601664205914;-1.25892892313251;0.403521986203729;2.32109679998634]</t>
  </si>
  <si>
    <t>[0.953942275096490;0.827899566448373;-0.620281058333557;0.417195207419534;1.10682205610929;1.98632798891792;-0.653222934095449;-0.821273350904466;-0.364209465780462;-0.145661322310341]</t>
  </si>
  <si>
    <t>[-1.59709732588126;0.0872581016497687;-0.207301618414250;0.238898240239484;-0.418146865930509;0.754310188013769;1.28301610774376;1.69217923741356;2.05802630456874;1.16295977011342]</t>
  </si>
  <si>
    <t>[-0.311423769580207;0.509922683039041;0.113341096044254;0.585163452644085;2.76205056935598;1.11145256913720;-0.501156906547266;-0.425307817712217;0.0593783222484013;0.00108700272850037]</t>
  </si>
  <si>
    <t>[0.119501872280336;0.362767759126060;0.896585858849422;0.287104898409215;1.90530423033343;0.374166733138513;-0.316068291158403;0.173764479387937;-0.631433961994480;0.717980219218702]</t>
  </si>
  <si>
    <t>[-0.435869805805101;1.65659150658234;1.06788535849355;0.912010387504162;1.89245566542119;0.0870342054019425;0.414220093466788;0.218394069435780;0.512945436750689;-1.08735012132288]</t>
  </si>
  <si>
    <t>[-1.09255311588996;-0.00657604546932083;-0.638141684242762;1.44367735280805;0.918549828882965;2.26316870669769;0.370743387831770;0.926177367038195;0.402512049690629;0.818762508799273]</t>
  </si>
  <si>
    <t>[0.261353912115924;0.0762283324924896;0.932855063952525;0.567501498257075;0.360935446747583;0.936771413485003;0.430282667807122;-0.187872903679373;0.329954345934179;0.823675400355456]</t>
  </si>
  <si>
    <t>[1.37766845601868;1.18782344674930;-0.287756662069408;-1.38581209511045;0.712134201685754;0.379890903142435;2.48979964698363;0.492158678827753;0.443054575406994;-0.840296751769795]</t>
  </si>
  <si>
    <t>[-0.297184761258039;0.860929278871826;1.75817876859261;0.310891902171952;1.20105503653658;0.586926147598538;1.13995708567153;2.32180920679123;-1.00269049573606;-1.44174961971129]</t>
  </si>
  <si>
    <t>[-0.562288171924638;1.27628310574742;0.326668547144649;0.0186225647688795;-0.508364830278245;-0.504667834467934;1.46370330213529;0.339572021310238;1.94992634477191;1.75682276519067]</t>
  </si>
  <si>
    <t>[-0.313890084259640;0.741652061616681;0.615868927550173;0.853061843891028;0.897063422532418;2.85684229653239;-0.0517870605161217;1.37845686661525;1.13137505364333;1.96258707164973]</t>
  </si>
  <si>
    <t>[0.630663132368696;0.839550413940470;1.31308395040902;0.415012978604609;1.24365475601941;-0.209432529783042;-0.327523144976051;-0.360050239431616;-0.571972793100589;-0.296469971616991]</t>
  </si>
  <si>
    <t>[0.867124854118511;0.664907613393033;0.497875925737994;0.730896602887824;1.38029459858604;-0.938273980938286;0.179857059356499;1.66152266785021;0.771849854957044;-0.351747754608381]</t>
  </si>
  <si>
    <t>[-0.805647606933698;0.537813754288967;0.646708079078847;-0.270640312383382;-0.886772911657829;-1.22946826430260;-1.89303606706802;-0.689910973914052;-1.27667483266464;-1.08063815270928]</t>
  </si>
  <si>
    <t>[0.791011719457111;1.18681997517240;0.245331629057662;1.52095643022888;2.57404480514692;0.576188815047835;1.54267329517198;0.657630407949762;1.10104745703908;-0.401710694238307]</t>
  </si>
  <si>
    <t>[-1.51172521676783;0.200827643476331;-1.02229902655286;-1.50435595849194;-0.387372887522838;-1.34545419254591;-0.300394460609001;-1.16252138496923;-0.0882824615220413;-0.187759014401212]</t>
  </si>
  <si>
    <t>[1.45402248096484;0.696500899305903;-0.129452764017561;0.784466196639354;1.22085857284625;1.79137908447628;0.779764653552477;-0.371705451325191;0.252218982186460;-0.128837068074871]</t>
  </si>
  <si>
    <t>[-0.594082529796650;2.13152498612597;0.408407431062521;-0.126740173768703;-0.812032948632772;-1.26173134480698;-1.12744953538575;0.352219198433680;-0.840851340547367;-0.470264233045864]</t>
  </si>
  <si>
    <t>[0.702586547262057;1.90460542192805;0.157008130243982;1.26342874457709;3.24038984874675;-0.439398683672887;-0.691536734808912;-0.300350317482598;1.01162397559514;0.942722738519080]</t>
  </si>
  <si>
    <t>[-0.378476868996696;0.483060235014346;0.0626768053842326;-0.595609887925762;0.647217686565038;-0.804667158981996;0.564654086435165;2.10166665993717;-0.524996160786604;1.67643121756949]</t>
  </si>
  <si>
    <t>[0.502693766935617;-0.711188761008340;0.429115730758434;1.70995021685905;2.86218646083512;0.409334813220933;1.68677844573346;2.32034318531074;-0.493278252064758;-0.199110848952348]</t>
  </si>
  <si>
    <t>[-1.05733603860507;-0.287648453800445;-0.414696253632848;-1.97788118251040;-0.381212204215299;0.262589971904999;-0.134984792858519;-1.30744616701432;0.0207123064978625;-1.26634513656240]</t>
  </si>
  <si>
    <t>[0.534887810788896;-0.771719655967183;-0.803752346018717;-0.153691770990764;1.47393491534722;0.719877228534554;0.474315841278632;0.224191147653804;0.0291650796983196;-0.947352310608053]</t>
  </si>
  <si>
    <t>[1.00540544469660;-0.0941843963951164;-1.09165799446706;-1.69191133360070;-1.06819676050325;0.115104273007669;-0.109893677507852;2.19644597972626;1.35564811796354;1.54328269670583]</t>
  </si>
  <si>
    <t>[1.06861560040568;0.580508278148662;-0.493640306694140;-0.663993009420517;1.52816289837215;0.436271846314623;0.529210930169142;2.10304062122657;1.08140751213653;0.577028030095970]</t>
  </si>
  <si>
    <t>[0.538494193422640;0.562180434202358;-0.0117418788409051;-1.15890754473591;-1.03299697660452;1.03146712017171;0.120739051338452;0.485686679068288;0.0287066318469383;0.415577933004587]</t>
  </si>
  <si>
    <t>[0.101333234734112;-0.722629757338292;-0.287172000344822;0.521939540405153;0.419354509775981;0.944167242036290;0.967647148661685;-0.881291334033537;1.33704044032599;2.87543176606957]</t>
  </si>
  <si>
    <t>[-0.528643080445956;-0.342099115915737;-0.325779940168484;-0.587979608472975;-0.587272191056953;0.0502682445877232;-1.56160845589806;-0.198438032703325;0.210939515396330;0.0610024912251931]</t>
  </si>
  <si>
    <t>[0.160313664125612;0.0911618935777050;0.372324069650342;0.982964327680550;1.43936118785129;0.530602651858939;2.16359283878448;-0.718625003364274;0.319987067437660;-0.600928926984912]</t>
  </si>
  <si>
    <t>[-0.349245267892983;1.12970897725787;2.10791633725625;0.631441311910637;0.502723683939836;0.520067284504029;-0.873358286746360;-0.887922495745476;-0.431999064344594;0.106211990278436]</t>
  </si>
  <si>
    <t>[2.00047535576554;1.77068747565217;-0.0101373451020468;0.216228757503678;0.748687220381916;0.321765132074325;0.961897164884533;2.03011146055060;1.21539540152299;2.09466289181231]</t>
  </si>
  <si>
    <t>[-0.774948966508376;0.350299241679000;1.90709924051092;1.71222395495164;-0.401239999615143;0.403154833039293;0.118456364477715;-1.15753974147593;-0.950005697284514;-0.717957783761707]</t>
  </si>
  <si>
    <t>[1.65437282046002;0.687990704327222;1.06244114989827;-0.379407770839768;1.50796981573839;-0.801355691594579;1.03325523933916;1.54315813806442;0.513410863699875;2.40301752847885]</t>
  </si>
  <si>
    <t>[-0.902032398120191;-1.09507492804047;0.781899081967013;-0.182503101728904;-0.150340915757710;0.743837856044535;0.599722663609610;-0.470982866575206;1.08756331968286;0.678660507999961]</t>
  </si>
  <si>
    <t>[0.438673936393911;0.530213444897976;-0.733080996118662;0.371609438177577;2.07570435680689;1.61480144202206;0.143926175631282;0.757835221403524;1.47080806960760;3.79856010479576]</t>
  </si>
  <si>
    <t>[-1.79533933515701;-1.15634753722917;-0.367813516977104;-0.197643105865019;-0.0799901435011882;-0.918709887081827;-1.67196915625219;-1.27889310750921;-0.645151803361996;-1.13268554916241]</t>
  </si>
  <si>
    <t>[1.34613568761647;-0.413913834798730;1.41444457957124;-1.69871433026950;-1.47599525895400;1.65306627947075;1.32844718561760;-0.574546117919935;-0.110209949843814;0.445261625603000]</t>
  </si>
  <si>
    <t>[-0.599718133570688;0.0633844493666102;0.110290257326327;2.70069072064528;-0.482531055281463;-0.564468651845246;0.294589951939134;-1.14697361760123;-0.912717408705326;-0.640479718061984]</t>
  </si>
  <si>
    <t>[-0.621826653530330;0.00585245998976638;-0.206111228439245;1.00275968806379;2.58435510603882;1.72023640080634;-0.328948130992691;0.539257816565419;2.97870681460797;0.664364130284876]</t>
  </si>
  <si>
    <t>[-1.51100138833745;-0.690232200484416;-1.31379745774963;-0.00471349415317896;-0.805647606933698;-0.662710344719359;2.37956967957733;-0.523647884735718;0.108655696493005;-0.369545252407503]</t>
  </si>
  <si>
    <t>[0.276469706293000;-0.117056773264270;1.15266762285086;3.65665800635191;0.987284006115706;1.50830313542755;0.801929752129740;0.121014944264358;0.359728945785416;0.958297722622136]</t>
  </si>
  <si>
    <t>[-0.924808474262814;-0.483229860688938;0.0568467528078942;-0.308493068597718;-0.820041712697051;-1.00244580230810;-0.840993009597599;-1.13806350682350;-1.25795748065874;2.14924159222911]</t>
  </si>
  <si>
    <t>[-0.673644273564684;-0.612960102485655;0.878822641314636;1.76784577911861;0.215816977940112;1.76908724972972;0.429138886011101;1.30313086241469;1.76721640070635;0.860837508003887]</t>
  </si>
  <si>
    <t>[1.15655179896499;-0.375140040963188;1.00203320979023;1.90201240179638;0.409889515359559;0.453676185108111;1.29331269799584;-0.291823360109757;-1.51059406349605;0.206273016785364]</t>
  </si>
  <si>
    <t>[1.04657308512093;1.26415939258429;-0.529303155608918;-0.593997645502476;1.19310426531591;0.825174821893188;0.675861511292582;-0.240208828495962;1.40008968965645;0.387132935600816]</t>
  </si>
  <si>
    <t>[0.508584098383406;0.00187761414983134;-1.66016314385066;-1.47154010326329;0.733443367625632;0.736888945290152;1.74955510588772;0.344255629394029;0.594447160887592;1.15187240579705]</t>
  </si>
  <si>
    <t>[-0.323172849634803;0.549152783873490;0.320763167596486;-0.887455034132031;0.807155403896617;0.896184799529041;-0.476086799272756;1.61364372590876;1.48896029518492;2.38791094037535]</t>
  </si>
  <si>
    <t>[1.91397541076578;0.160744818748471;-1.42110069750973;-1.19563948556370;1.15492815060674;0.625053675720789;2.10800648666433;1.66680702845887;-0.682891904619374;-0.377118173721871]</t>
  </si>
  <si>
    <t>[1.23693465276814;-0.233161918052636;-0.603314784424961;-0.456774942485199;-0.185712693492654;2.04495653111169;-0.752255091965494;1.87718852189620;0.512275934377961;-0.0197601557579815]</t>
  </si>
  <si>
    <t>[0.964896815463375;0.0962436252687184;-1.01342101195719;-0.631247792906975;-0.0434439047570977;-1.33208148815531;-0.450092555246282;-1.11017654469747;-0.930817329253516;-0.521627850417922]</t>
  </si>
  <si>
    <t>[-0.611105347974545;1.40894887040831;0.538034940256536;0.944396817629569;1.97404749140689;1.35335614895264;0.986204428398237;-0.657140612922019;-0.995870662489876;-1.80578700680401]</t>
  </si>
  <si>
    <t>[-1.36034598941013;-0.936733683342643;-0.859953709267841;-0.144597165254481;-0.0362515579265747;0.692349933461385;0.0465045224719627;-1.31838051553977;-0.569493037393944;-0.575160808839017]</t>
  </si>
  <si>
    <t>[2.38128337183507;0.419257460495751;-0.00154824770855625;-0.675562710849968;2.84660033402198;0.259836661556407;-0.269698825325048;0.794546929095772;0.554570533593271;1.32999125280974]</t>
  </si>
  <si>
    <t>[0.810782272228630;0.0893631907631356;0.649720429445675;0.400843700673580;0.445503968964076;-1.38571978450323;-0.193339587304508;1.15058431406901;-0.471273600691768;-0.312030534272179]</t>
  </si>
  <si>
    <t>[0.662709888249753;1.54034240213871;0.486310632771733;-0.275828148543628;0.520788006872235;0.208809114629918;1.76461333662967;0.328112446078703;1.89934102218811;2.52929654760859]</t>
  </si>
  <si>
    <t>[-0.133277197943355;0.217268002214735;0.239753612216231;-0.146988657584141;1.13194452942797;1.01476342659183;-0.000786657883398216;-0.820135192646377;0.785885246628201;-0.525033298926700]</t>
  </si>
  <si>
    <t>[0.316033393711145;-0.158145431916664;-0.878416515386405;-0.201408082835577;0.0374161420595393;1.59232154880365;1.38913861356964;1.06029833785409;0.502997484156140;0.0386355371289561]</t>
  </si>
  <si>
    <t>[-0.454593720339787;-1.03281118042989;-1.33329705992611;-1.05123269171172;-0.204567810459326;-0.706497159353668;0.0851000556559041;-0.673243088046730;1.68411497989705;0.544683313815693]</t>
  </si>
  <si>
    <t>[-0.108802858423213;-0.229219884915513;-0.201192464502017;0.757381502092558;2.29865679483968;0.412080175297718;1.15848708935626;1.63935920342997;1.73159984180984;-0.301145835742603]</t>
  </si>
  <si>
    <t>[-0.760550657315107;-1.55433623343583;0.449852221929189;-0.722904631110415;-0.433675469423121;-0.722521586386640;-1.50583356271066;-0.694825336195700;-0.423113340127511;1.94735705614641]</t>
  </si>
  <si>
    <t>[-0.745488730275736;-0.330772659218182;0.134517327659507;1.32284964508350;1.11090110503961;2.04668334937550;0.188612747844517;0.940898798961755;0.974199860868178;0.605003942139395]</t>
  </si>
  <si>
    <t>[-0.639934054601792;-0.294673054871013;1.79277935213017;0.201495810174941;-0.000305967230326752;-0.416805031775877;0.544504034268702;-0.209527283690794;-0.419752907625523;-0.933938758139794]</t>
  </si>
  <si>
    <t>[0.814070729050718;0.237844855664750;-0.283280661585505;1.02443643774623;1.18938495775871;0.591611963413745;0.218061017769916;2.64919277326566;1.88743584844011;-1.39758703742414]</t>
  </si>
  <si>
    <t>[-1.86138135726730;-1.81099921352291;-1.47381707449843;-0.636655785069878;0.146793957803938;-0.0989028311579618;-0.483921922305257;-0.971004810339120;-0.791430770176029;-0.539629458499740]</t>
  </si>
  <si>
    <t>[-0.0576005701196240;0.684712438135279;0.183537558017825;0.383474340404542;1.10729657970331;0.919116427343582;-0.583924339701504;0.476028675030852;2.26755341929152;1.31831534225172]</t>
  </si>
  <si>
    <t>[-0.716002766375168;0.828458377082418;-0.177276659510527;-2.14084706521645;-1.52924430660290;-1.74994702971312;-0.879051152529563;-0.0825834553967569;-0.315895678586123;-1.23859945014013]</t>
  </si>
  <si>
    <t>[0.910501877225349;-0.727257928950705;-0.115593787835989;0.0444731019995932;1.10029285274734;0.870862017251733;0.249221553699987;0.662133021906938;2.47799785120335;0.323819822953091]</t>
  </si>
  <si>
    <t>[1.02492658130271;1.08961648393239;-0.0430524980596425;1.73949677193646;0.366368841021923;0.889550211179480;0.266006950645286;0.508665049896033;-0.379409096589653;-0.0479986688220930]</t>
  </si>
  <si>
    <t>[1.58386342347682;0.876048969812748;0.846818631394287;2.45497471675263;1.10516816976885;0.910168567756914;0.215924253009423;0.882601811072658;-0.572307759169234;0.195978884642221]</t>
  </si>
  <si>
    <t>[0.809247985640232;1.80783971791652;-0.450814024450937;0.793039294565444;1.51263376715763;0.161200989072831;-0.141317619248775;-1.60088778413111;-0.373201108836382;-0.873391626676656]</t>
  </si>
  <si>
    <t>[1.06098524253015;1.15352583328074;0.283669419651306;-0.408700980792251;1.26673254370844;2.52936100236709;0.538430502241267;2.60757981105776;0.982974352868699;0.0916428006186954]</t>
  </si>
  <si>
    <t>[-1.44849938729945;0.313027548531384;-1.10222422719206;-0.786666682403670;-1.37284610662309;-0.596190718638883;0.395242830973374;-0.296871777637513;-1.45623479035274;-1.45863216027524]</t>
  </si>
  <si>
    <t>[-0.282937999144235;-1.72619521022075;-0.196630895066308;-0.0661407365067941;1.68868583198545;0.536585209118338;-1.03636811496884;0.573824783022211;0.574675371243041;-0.280844666082978]</t>
  </si>
  <si>
    <t>[-0.822589769065822;0.715658685882304;-1.04396371117794;-0.274569569154983;0.736209192732279;-0.645440457180505;-0.448032410252344;0.134865013342164;-1.66016314385066;-0.514175982022152]</t>
  </si>
  <si>
    <t>[0.933771898182689;-0.399799990087680;-0.329590221678062;0.165090102584281;1.99121432876048;1.37486834307606;0.527144730798543;-0.688114893717898;-0.979860238658073;-0.513089243371656]</t>
  </si>
  <si>
    <t>[-0.512517835079322;1.51490112368592;0.368610415742436;2.10797895384434;1.06095324106589;-0.0699293059226922;-0.00768194106057444;-1.20196630542529;-1.14822977384727;-0.138706875572293]</t>
  </si>
  <si>
    <t>[0.767484589555528;0.361002524668213;-0.575623620788930;-0.693393865980036;1.98790266335227;0.0859464733019745;0.221839914728062;0.137200233803816;0.759426200500144;0.377871484505352]</t>
  </si>
  <si>
    <t>[-1.01664846032631;-0.229288918315185;-0.168643733924095;1.36584496122964;0.729824374410079;0.238199054666731;0.0522674916346242;2.78173194884696;0.704179371876226;0.547819318213324]</t>
  </si>
  <si>
    <t>[0.879654770450457;-0.328863246698518;-0.395605054580837;1.04108940899350;0.737353933259069;0.874399552097096;-0.611904529632387;1.48406866231655;-0.254917297686283;0.493722646569585]</t>
  </si>
  <si>
    <t>[0.493902413753599;-0.0503799831958064;-0.553094639595338;-0.0672826273106677;-1.07235559864942;-1.14563036932961;-0.415173129685744;0.341732511130991;-0.416367995728016;0.625047326492926]</t>
  </si>
  <si>
    <t>[1.08008725740741;-0.0576390461589138;-0.223546976235129;-0.622779281587052;0.705578541255531;1.81173187679749;0.174972195516482;0.360726081399892;1.00318674337406;0.749734010736544]</t>
  </si>
  <si>
    <t>[0.935739685354907;-0.0429037879151672;3.02559066914866;1.54930154275041;-0.470451732560914;0.435033003222412;0.840458379727644;-0.0141105245103597;0.259093769980669;0.844994554887642]</t>
  </si>
  <si>
    <t>[-0.446666439454161;1.14137330228417;0.201213929890204;-0.791450341083210;0.826493060859357;-0.224026419474732;1.59839838518027;1.03060841975291;0.0111248451916448;0.256088355736901]</t>
  </si>
  <si>
    <t>[-1.30215557282901;-0.521846533857255;-0.836991358109455;-0.533048592171156;-0.893465122793967;-1.16522022197920;-0.142225416304811;-0.963077520971299;0.473305416415879;-1.80599308610991]</t>
  </si>
  <si>
    <t>[-0.906938829657210;0.306056896437432;-1.02672595426739;3.04317264267696;1.42479580580900;1.38182073644387;0.479857286291262;-1.33179784911634;-0.805060908756566;0.650042609480107]</t>
  </si>
  <si>
    <t>[-0.391907455786764;0.782948347110350;-0.785639709385156;-0.0646467524268996;2.46863581089917;0.337268767003557;-0.712293719111821;1.55376885903543;2.26077878276061;1.34105849071138]</t>
  </si>
  <si>
    <t>[0.695765349499240;-0.189397154861189;-0.422024451450941;0.285889899937196;0.794831354481405;0.306645507658201;-0.0113219940851268;0.923047866463377;0.521862750686682;0.604826216919320]</t>
  </si>
  <si>
    <t>[0.770232575437194;-1.08222352973260;0.193689940738552;-0.595164820353669;-0.815183729759719;0.00565877384006960;0.0926481395665942;-0.176713211306192;-1.30624159624844;-1.06495544187194]</t>
  </si>
  <si>
    <t>[-0.913992875096669;-0.633183015096224;0.278879816760122;-0.189069980539394;0.890171547491247;1.83059482090120;0.0901590454205213;-0.0674061216763020;-0.653290520571873;-0.194305764832557]</t>
  </si>
  <si>
    <t>[0.605059205294564;-0.187174494658429;0.584882423754543;-0.0132893429101244;-1.04350983804930;1.15704629948813;0.0606630737654007;2.50777631185383;-0.254378774760453;1.84474651148023]</t>
  </si>
  <si>
    <t>[-0.818314189046129;0.965470156817981;-0.192418657338099;0.0868120207045069;1.19161833717527;1.63762950057438;0.242654666483900;0.156570688427418;0.760103852326365;-0.907147464360929]</t>
  </si>
  <si>
    <t>[2.16639615177308;0.295354621059559;0.563628180885251;-1.18456577666822;-1.11438226359152;-1.49371259766540;-0.511902678534275;-1.29673747419043;0.843677387875830;-0.981722103057697]</t>
  </si>
  <si>
    <t>[0.423228492947157;1.11436925380633;-0.761497700729402;-0.416350078166620;2.28108441645971;1.03999236082484;-0.787682463160343;0.394642970653817;0.724022037209105;-0.0535600296587742]</t>
  </si>
  <si>
    <t>[0.145476992355521;-0.794400919433831;0.184562639884996;-1.55376954174155;1.21441105397728;0.633824966826508;1.76942515137377;2.12685036498632;-0.821676871787659;0.265294701112259]</t>
  </si>
  <si>
    <t>[0.491246119573895;0.231285593982237;0.963433712867633;-0.872741893915663;1.19506058754443;0.936284364923471;1.24544693070211;1.08694203766888;0.536942837433392;-0.466120751478479]</t>
  </si>
  <si>
    <t>[1.36723385790326;-0.952400233830814;-0.361467911712482;0.180771758494861;0.225306714260568;-0.455706510510456;-0.130164139965001;-1.58236735525165;-1.57205357214723;-0.944178512871533]</t>
  </si>
  <si>
    <t>[0.456970319882474;1.82857119363135;0.269568745430415;0.895094949244544;1.90050745029447;2.19671200224646;1.37912553661937;0.457737827250285;1.50094774008294;-0.626910427234344]</t>
  </si>
  <si>
    <t>[-1.44410033545227;-1.01955019090387;1.82954756766857;0.0786424557302000;1.44778082816291;2.36678687631357;0.719629457372765;0.636537808091951;-0.0826686137554657;-0.783019812106323]</t>
  </si>
  <si>
    <t>[-1.42848628582465;-0.945853253915965;-0.463996044084940;-0.248630509484303;0.0992303659361944;2.65397280328080;0.752848523284126;0.162888923517527;-0.0349942021282278;1.39977678231158]</t>
  </si>
  <si>
    <t>[1.89150368373820;0.266575553622689;1.00366759684325;0.161027284330422;0.486589732794963;-0.492214987070950;0.117609893389434;1.23257724282410;0.165984647752372;-0.205999619468945]</t>
  </si>
  <si>
    <t>[0.582232429373821;0.733166935761556;-1.30938080281992;-1.16481196393815;0.935772618655965;1.65273372666861;-0.618829949984126;0.941759449465831;-0.967978505462808;0.510466088075842]</t>
  </si>
  <si>
    <t>[-1.32770107583889;0.0504434301810069;-1.45863216027524;-0.756143861226698;-0.469615453748938;-1.26755676828696;-0.822836931213266;-1.22962305882932;0.142740278660446;-1.07331317086100]</t>
  </si>
  <si>
    <t>[-0.133168295524631;-0.204805331156585;-0.225580997042868;-0.162512615193453;1.15557865496138;0.308375979633286;0.343956378104493;0.371890713931192;1.27533205347199;1.01344026661810]</t>
  </si>
  <si>
    <t>[2.97823927941846;3.10217654942490;1.54483416502510;1.00754216842212;2.46457114488060;0.660612491934308;-0.331343989340623;2.12537243596302;-0.927603145629188;-0.447564309954463]</t>
  </si>
  <si>
    <t>[-1.33331189915869;-0.150130379354046;0.515786822054392;-1.50389671453791;-1.10794388463910;-1.19363584997896;-1.29837452019882;1.36963614029124;-1.30549022750683;-2.22748612949113]</t>
  </si>
  <si>
    <t>[-0.966411805125076;-1.17218357007255;0.502136059913011;-0.952960789589625;-1.13835039667788;-0.547272412846167;-0.408143390376185;-0.281952440249913;1.29341530950028;-0.663274295908022]</t>
  </si>
  <si>
    <t>[1.84105845942682;0.573796525796575;0.423473845649984;0.328936712864225;0.0172735403178939;0.677605788699853;2.12932164460555;0.606048607026339;0.678996930268718;0.377642591831390]</t>
  </si>
  <si>
    <t>[-0.938194675416812;-0.221656796406722;-0.276272027854636;0.789488466797442;-0.421988228442041;-0.203344686290946;-0.0596966739732282;0.782050847196091;0.911272214363866;0.798577895583304]</t>
  </si>
  <si>
    <t>[-1.26229910565860;-1.42793164727625;-0.790847597534322;-1.31748747305458;-0.148708003994075;1.06563089966210;-0.322579309271996;-0.108512693542314;-0.607617785273707;-1.88321827406916]</t>
  </si>
  <si>
    <t>[0.829879685866667;0.292799354905303;-1.08104212281819;0.521196139780436;0.0474426590854167;1.59880298057964;-0.635995610193472;1.54264871409918;-0.544849883694441;-0.446662902595421]</t>
  </si>
  <si>
    <t>[1.64614263656272;-0.668508192392765;1.94603730110883;0.797479615948741;1.24494909043282;-0.245191967385069;-0.532120610876885;-1.44262187016414;-0.249971287194855;0.555275589058642]</t>
  </si>
  <si>
    <t>[-0.140335503012346;-1.50362870020731;-0.694248197572051;-1.17430803095571;-1.45403045015786;0.467954903609478;-0.703616938366887;-1.27250494764976;-0.837466938130037;-1.60794596358670]</t>
  </si>
  <si>
    <t>[-0.462744623443728;1.05033483437031;1.34025418336096;-0.452047850572871;-0.792065292695331;-0.462998127548679;0.633124730740359;-0.272681875500888;-0.0660443935304161;-0.223791468059676]</t>
  </si>
  <si>
    <t>[0.328269955289793;1.06479616962870;-0.357939705248116;-0.589022493458848;-0.348198296944264;-0.962522223838871;-1.04906654176116;0.0477912460179411;1.29803103414491;1.36995449947748]</t>
  </si>
  <si>
    <t>[0.648684865800391;0.872575130787544;1.80128366566049;0.502450239995678;2.12957125172413;1.89467535552288;-0.262153705157273;0.0238546766551592;1.21811353217659;0.148694846334103]</t>
  </si>
  <si>
    <t>[-0.916906372758332;-1.39246166781465;-0.552763444360706;-0.0848511633359480;-0.0663321698124000;0.103531248597030;0.229884576625142;0.106855575753653;0.304745281789406;-1.34286341776520]</t>
  </si>
  <si>
    <t>[0.0792699705949136;-0.975091329435345;0.727963211536960;1.71183815721610;0.736725999991278;2.03607583291686;0.103039696794445;2.23635113237163;0.594017611999763;0.0760103259126397]</t>
  </si>
  <si>
    <t>[-0.549987357051644;0.442344817311545;-0.627836724952766;-0.391126788545241;1.47831729009802;-0.993839496828954;-0.662768531914606;0.798263644519566;-1.26764158546058;0.172846531726776]</t>
  </si>
  <si>
    <t>[-1.01213093503163;-0.927603145629188;-0.832370122826128;-1.11245231260883;-0.837466938130037;0.147968702975678;-0.332976898421194;-0.498886285959697;-0.0169337982971863;-0.466718311509365]</t>
  </si>
  <si>
    <t>[-1.94238841951116;-1.40305319760227;-1.91285568312741;-1.27862529433510;-0.985809100015133;-0.897148686364843;-1.51245943667869;0.786968023171230;0.162196571126089;-1.91193396024682]</t>
  </si>
  <si>
    <t>[-0.0773193429656493;-0.785843599913119;-0.648126390925106;-0.795077013124895;0.0932670825893375;0.263222872083380;-1.09605328935545;0.551565620968956;-0.590677481633388;0.247923754939350]</t>
  </si>
  <si>
    <t>[0.190966791130444;0.863000967786141;-0.641287740488217;-0.727286729156616;-0.275586419942538;0.429317476225420;-1.19688229606544;-0.175278748532620;-1.04076226405634;-0.867308122708882]</t>
  </si>
  <si>
    <t>[0.430087503501905;-0.831478372666729;0.198774150708176;-0.512335033886297;-0.957444330208033;-1.66686260492375;-0.221671811969470;0.689049702638066;-1.34286341776520;-0.600728785329584]</t>
  </si>
  <si>
    <t>[0.302136880231152;1.04420960123207;-0.599015795691876;2.04197384506386;0.978017973784912;0.323294862868799;-0.773687632200346;-0.286435980868321;0.894818141451694;-1.00729608436243]</t>
  </si>
  <si>
    <t>[-0.236724241223063;0.380303395714859;0.0957399612482973;0.279379272673811;1.44175091635240;0.307899025778961;-0.284675749610549;2.25569734751967;0.374655842770775;1.51926569570136]</t>
  </si>
  <si>
    <t>[-1.24348413985463;0.438113719030633;-0.869973948331301;-0.812016476486895;0.107696683820710;0.633161332240732;0.443804457332090;0.342958716976473;-0.0374130645056999;-0.613196851572117]</t>
  </si>
  <si>
    <t>[1.90337894891906;0.592797045439934;0.0883998234137965;2.72935577151958;0.788171685804446;0.0280119828107852;2.47811283958358;1.88161581853589;0.0367673984059831;2.30809894305772]</t>
  </si>
  <si>
    <t>[1.59462285558904;1.47447653518798;1.53622861310789;0.780496843957414;-0.0857153962976995;0.377400526284873;1.42113517077984;-0.758067611120420;-0.430439411173454;0.142102545940414]</t>
  </si>
  <si>
    <t>[-0.162555185751055;-0.00626100973756906;-0.569174611113031;-0.169278680704429;1.11467029356790;-0.378510445764918;-1.61726435487430;0.277804337095164;0.518279184009045;-0.216568441632579]</t>
  </si>
  <si>
    <t>[0.373473830473864;0.841652658420784;1.55522220980743;1.87381001641838;-0.503567580360810;-0.723218008777544;-0.787392151840749;-0.787868688080587;-1.11726467820837;0.392580839774137]</t>
  </si>
  <si>
    <t>[-0.387780889826961;0.973365204997705;1.30971298665680;0.389283281961643;1.09041122380441;-0.422918987599386;0.438887104009122;-0.787868688080587;-0.316163675851358;-1.10341301771801]</t>
  </si>
  <si>
    <t>[-0.556854519008516;0.0488650205594839;-1.18733537204183;1.38237702640787;-0.0975184871898326;0.175461549646409;-0.573180994568717;-0.211938609231787;0.597609981448224;0.534314245133141]</t>
  </si>
  <si>
    <t>[2.63504485583500;-0.652620429197012;1.24645526715103;0.812786133719978;0.0943818446724494;0.494184058080076;2.42924873011392;-0.0251686001351992;0.977755843581081;2.48705026626861]</t>
  </si>
  <si>
    <t>[-0.412416333049489;-0.799606093055447;-1.45940574093567;0.645288769380619;1.80599230231515;-0.292747389166580;-0.539866027035922;0.208249331256121;-0.666801485077253;-0.107451099009905]</t>
  </si>
  <si>
    <t>[0.154388242506640;-0.425146276988643;-1.31634746442774;0.284232699267960;-0.873542352670262;-0.651790395038114;1.13123893530124;-0.465419300033677;-0.503494640215275;-0.790775356584065]</t>
  </si>
  <si>
    <t>[0.632928643180064;0.394383994251916;-0.842429673034901;0.155151152566269;0.570810490020129;-1.06226962518969;-0.344600265632231;-0.154995753179042;-0.182863152473581;0.236825716190702]</t>
  </si>
  <si>
    <t>[-0.124356440067167;0.228619077785598;-0.784405402780134;0.492882241589491;1.91025355983696;0.228674721071013;-0.378229371220456;-1.43810897774743;-0.505495762526524;-0.628455950216293]</t>
  </si>
  <si>
    <t>[0.619372384561380;-0.435882348318617;-0.546062557292038;-0.106609626292572;-0.159743259045708;-0.0511308586142036;-0.263131728123123;0.0786940616393881;0.262556510768440;0.485907802725125]</t>
  </si>
  <si>
    <t>[-1.12078719748708;0.204104093330988;0.281466829808254;-1.48136971900948;-0.481882842230803;-0.708762163635039;0.813636255203750;-0.586685492817564;-0.787863116082558;-0.791811788590380]</t>
  </si>
  <si>
    <t>[-0.755918058181333;0.274470582540813;0.181999316213400;-0.235599363744759;0.209705573363642;1.11206486904146;-0.105831638722225;-0.235578366035827;-0.626626869398637;-0.946256005534592]</t>
  </si>
  <si>
    <t>[2.09001876169855;1.56991165115600;3.50290051769711;1.11441078769919;0.902963698467703;3.26315714076107;2.23898102327291;0.428977347358677;1.62625170156061;-0.342146117073351]</t>
  </si>
  <si>
    <t>[-0.378091607852235;-0.268198334882479;1.11982026522470;-0.737540397686348;-1.00704258025748;0.0106011647692097;-0.700959027579717;1.06403795561911;1.51668643357624;-0.00247568554583060]</t>
  </si>
  <si>
    <t>[0.447452919368146;-1.19637466693265;0.296923682059599;-0.109389491945416;-0.897221520941727;-1.41160545859975;0.0923011412932468;-0.253923893199234;-0.204257729286333;-1.07296639806055]</t>
  </si>
  <si>
    <t>[-2.20834233870602;-0.351819358562771;-0.902237662061871;0.184115937489676;-0.253855979335783;-1.63814629782321;-0.615643160524116;-2.00268344243147;-0.170849311726028;-1.26229910565860]</t>
  </si>
  <si>
    <t>[-0.515808816840248;-0.822574075126928;-0.202923094141244;-1.25272721026605;-0.0799659631595209;-1.41660945622096;-1.50235494078440;0.189005869385813;-0.253455160056084;-0.791320236787795]</t>
  </si>
  <si>
    <t>[-0.0533498874200979;0.327782300473573;0.687435094307680;0.617441957646856;0.746254028816749;-0.609312159431188;-2.07280448577216;-0.883141197579440;0.466599255981951;1.48652549691669]</t>
  </si>
  <si>
    <t>[-0.773687632200346;1.97911902359574;0.886895252087497;-0.788177136275674;0.530459586977901;0.865418315585693;1.25771998295642;1.55356071270876;1.62349484840353;-0.864765939366132]</t>
  </si>
  <si>
    <t>[-0.170305969397154;-0.973239994418659;0.418143509681650;-0.984975323357657;1.57193220860853;0.443365072629501;0.569636103312910;-0.963998312250109;-0.504515080842457;1.00413313873922]</t>
  </si>
  <si>
    <t>[1.37848529819979;-0.942517520823720;-0.626626869398637;0.336394644851582;1.28641309178809;-0.676478623553038;0.874439309726324;0.547141895900277;-0.405090027796380;0.951041551717947]</t>
  </si>
  <si>
    <t>[-0.676309476601027;-0.701667120561464;1.61210711497798;-0.0610403959092129;0.273201341202692;-1.00939995768481;-0.778608705161850;-0.0549891128009409;-0.371795450940088;-0.839632447712344]</t>
  </si>
  <si>
    <t>[0.831154976515164;-0.220398327721333;-0.121251061676578;1.82637814724763;-0.337644467277747;0.00288323754563953;-0.945149687513315;-0.745591171286217;-1.32361438389686;-0.728974582327324]</t>
  </si>
  <si>
    <t>[-0.612656411463501;1.24584785902593;-0.379841903514980;-0.400660006401559;0.467770150564101;0.346998085557242;-0.692596987741294;-0.210826157154010;1.16301448029117;-0.133244935786239]</t>
  </si>
  <si>
    <t>[0.432533812453904;1.89869604451771;0.896890285183282;1.39675398718375;2.95433916506689;0.549395325646601;0.716659129658859;0.461375739423726;2.86602758004807;0.808046137857224]</t>
  </si>
  <si>
    <t>[0.940791396386080;0.393548660309756;0.188810646637473;-0.492073584306885;-0.198248491909922;0.189167429568436;-1.50716730638395;0.128466114488252;-0.210970234305664;-0.926786095423087]</t>
  </si>
  <si>
    <t>[-0.702255507895638;-0.326952645482035;-0.530268969117273;1.40394726078835;0.393766822580051;0.488267722738697;-0.282253770893440;0.351824273173591;-0.195040408586126;-0.492987467580592]</t>
  </si>
  <si>
    <t>[2.11405377248037;2.46289387504889;0.851666211824937;0.246115805920261;2.34627616382914;5.24674071252742;1.82590483449608;1.83816273897017;1.38235033449108;1.17097076492231]</t>
  </si>
  <si>
    <t>[-0.502239408894745;0.308976955427129;-0.286934020345152;-0.792296972707466;-0.238476476920032;-1.31771101179564;-0.706956359512237;-0.495909019219299;-0.180215392125932;-0.763919472451954]</t>
  </si>
  <si>
    <t>[0.406701891239301;-0.957357004626556;-0.713489992912519;-0.690472694690616;-0.856263026388386;-0.796770919307516;-1.34535821227247;-0.216760270221611;0.490953005276135;-0.957357004626556]</t>
  </si>
  <si>
    <t>[1.18833217866672;0.790182586633122;1.43053928373948;1.03310746958622;0.588346392725418;1.10315175316384;2.83865602239719;-0.139822020426499;3.25602077367212;-0.860516722923318]</t>
  </si>
  <si>
    <t>[-0.189808882972212;-0.724747741691160;-0.674957616018049;0.553792915660341;-1.24096698601200;-1.34535821227247;0.473530928247141;1.04979437813268;1.65255771364889;-0.405078005497707]</t>
  </si>
  <si>
    <t>[-0.396336499650073;0.327526324657155;-1.18477212695343;-1.18477212695343;-0.302471487044697;-0.300432171430786;0.556162395005600;-0.0604748829887637;-0.957357004626556;-0.929709804149724]</t>
  </si>
  <si>
    <t>[-0.303201786823377;-0.256450188890710;-0.706956359512237;1.18875987049349;0.643272528047023;0.524921208020928;0.186623698839391;-0.626506641009695;0.0915263874043037;-0.197887714431022]</t>
  </si>
  <si>
    <t>[0.0120829428398836;-0.626506641009695;0.0439947599901358;1.83857958079109;2.19129003785268;1.83505281328319;0.887529314530081;-0.163730442785818;0.280093396072539;-1.34535821227247]</t>
  </si>
  <si>
    <t>[-0.199338193192616;-0.678683679923270;-1.12427347962104;-0.328190231969905;-0.416615617955153;0.907553434047047;-0.365524368408422;0.184716700482963;-0.366762750325192;-0.603333387132914]</t>
  </si>
  <si>
    <t>[-0.883910226865218;-0.659358087865257;0.210384915433794;0.0444117111975075;-0.630754902417935;-0.431942965538378;-0.585911310103919;-0.542834739800521;0.779818795583569;-1.07053254938796]</t>
  </si>
  <si>
    <t>[-0.930492044585885;-0.957357004626556;0.658642836081784;-0.213263907429340;-0.214393767279622;-1.18477212695343;-0.311236507706282;-0.632408678344362;0.179513194254530;1.55566730493367]</t>
  </si>
  <si>
    <t>[1.34435856524670;1.98944862480039;1.68189851791872;1.03807365577495;2.39184179798439;1.00554893270532;0.496516451034580;-0.0654143669361730;1.00310556224932;-0.271611488025788]</t>
  </si>
  <si>
    <t>[-1.29006381131881;0.995728238300016;-0.996538841157564;-0.302471487044697;-0.746497395422959;-0.503854388089016;-0.624218001806578;-0.739807806367799;-1.34535821227247;-0.308231997859971]</t>
  </si>
  <si>
    <t>[0.668094603718457;-0.302471487044697;0.617662305188303;1.99422254481378;2.53769279934520;3.76731123034149;2.81640562155331;1.49963773549747;0.644182055795288;1.71801040714046]</t>
  </si>
  <si>
    <t>[-0.769123718830685;0.406101352649771;-0.626506641009695;-0.152956707739854;1.04233483236872;1.92184872981696;-0.264165116497179;-0.676751208450508;-1.04878738624579;-0.642773618298231]</t>
  </si>
  <si>
    <t>[-0.991334594778833;-1.15192068009787;-0.210637897393912;-0.577622359528789;-1.34535821227247;-1.29006381131881;-1.18477212695343;-0.768355464949536;-0.856263026388386;-0.739807806367799]</t>
  </si>
  <si>
    <t>[-0.957357004626556;1.12954258912571;-0.0509446986336633;-0.957357004626556;0.982461302513697;-0.963687394302002;1.75703812612655;-0.364826577452486;-0.261876156138921;-0.479863470381663]</t>
  </si>
  <si>
    <t>[-1.03077482594415;-0.989440197600969;0.523165890846079;-0.676751208450508;-0.909946464068917;-0.690797904290190;-1.20794538083022;0.553171927137839;-0.740086486760513;-0.0117831478610603]</t>
  </si>
  <si>
    <t>[-0.542099571317983;-1.40675731770977;-0.886773210192137;-1.15712492647660;0.394019621951972;-0.824380165681879;-1.16548089263675;-0.886773210192137;-0.461446609090605;0.0382465595456189]</t>
  </si>
  <si>
    <t>[-0.695676941069347;-0.252140711218327;-0.384532424980740;-0.828210735732449;-1.14230763875997;-1.07643458672262;0.182780527610257;0.415929254021805;0.0594934833975220;-0.584955325133429]</t>
  </si>
  <si>
    <t>[0.130095116908460;1.45228766389565;-1.34535821227247;0.269101328707701;-0.180412460573778;1.74908165549100;0.616457745173161;1.89695091606159;-0.692379693047044;1.49522104083923]</t>
  </si>
  <si>
    <t>[0.812009293126534;0.314201207443060;3.13959325411448;0.428975427161475;0.257279341575472;-0.631710887388426;0.0689742074779393;0.210427728087088;2.03316003983584;2.09622407456421]</t>
  </si>
  <si>
    <t>[-0.831441431711871;0.0109004274884786;-0.149521188902893;3.61836708199789;2.71620799017754;0.935389393864488;0.899896711001742;-0.763919472451954;-0.556268171200801;-0.598859440532864]</t>
  </si>
  <si>
    <t>[1.36627542884994;1.81917532300966;-0.735537103492584;1.98399370110843;0.164341569100027;0.933881726801427;1.54197870976340;2.27969876675297;4.36201022976431;-0.215332179486995]</t>
  </si>
  <si>
    <t>[2.61675709049417;-0.335322933900259;-0.0509446986336633;0.487252414487249;1.87082985407987;-0.154098363672064;3.02681857605448;-0.150141012482893;-0.845302734458012;1.15591717717517]</t>
  </si>
  <si>
    <t>[-1.34535821227247;-0.910116622395142;0.905179016946341;-0.457098283087257;-0.883910226865218;-0.736272271975123;-0.626506641009695;0.593550639104149;0.0212384573207266;-1.10355415456974]</t>
  </si>
  <si>
    <t>[0.184189067853252;-0.449336086123629;1.98039625306075;-0.425224420039474;-0.110770794900299;-0.523071399719714;-0.830748509459794;0.0855297206012217;0.390606995160710;-0.915848501403584]</t>
  </si>
  <si>
    <t>[1.91308820339229;1.02697273753651;0.161044770420216;-0.358496187777040;0.173328759973584;-0.131359188070561;-0.375918264806035;-0.883910226865218;0.668123560162202;1.15698556160593]</t>
  </si>
  <si>
    <t>[-0.518723073716366;0.803930461667724;0.678131996076952;-1.15192068009787;-0.763919472451954;-0.375918264806035;0.718727326982728;0.381187374310708;0.00318603220866709;-0.365524368408422]</t>
  </si>
  <si>
    <t>[0.0515521304489444;-0.662825494213784;0.100019460722479;0.452706729089302;-0.357371218685256;5.12561427531530;-0.341653323575705;-0.161172492200920;-0.825846210518964;0.879279069714060]</t>
  </si>
  <si>
    <t>[0.202971195114927;0.935704354882252;0.296469848791819;-0.249371095825735;0.679287095817412;-0.763919472451954;-0.957357004626556;-1.31771101179564;0.673869878459163;-0.796770919307516]</t>
  </si>
  <si>
    <t>[0.871882822981560;-0.688433379076705;-0.335322933900259;-0.197259255268337;-0.892675247526803;-0.0364108448217647;-1.02040988599028;1.68482361498725;0.531594944593395;0.0640824306523077]</t>
  </si>
  <si>
    <t>[-0.374571786016287;-0.957357004626556;-1.21384741816488;-0.957357004626556;-0.564166146961754;-0.738677946517517;-0.0953124686299871;-0.796770919307516;-1.18477212695343;-0.302471487044697]</t>
  </si>
  <si>
    <t>[-0.153538615908110;1.71057613162006;0.348642018734465;1.22651003600764;1.61693190514927;1.22803659331538;-0.0802606110965486;1.57428579385583;1.30599483407128;0.154545607794993]</t>
  </si>
  <si>
    <t>[0.401396735076359;-0.0136068456415799;0.902630286826220;0.459433487790760;1.47806336557595;-0.335322933900259;-0.259093826534038;-0.688433379076705;-0.755949163059632;0.561472314833594]</t>
  </si>
  <si>
    <t>[-0.796770919307516;-0.230535123971454;-1.03077482594415;-0.384184827354187;1.04782924881622;2.10900689331615;0.640453581909632;-1.21384741816488;0.222942552043480;0.271328375410954]</t>
  </si>
  <si>
    <t>[-0.0363174768874372;-1.34535821227247;-0.408740755217853;-0.346383924443329;-1.15712492647660;-0.650926790076036;-0.381122511184766;-0.770551809565300;-0.296474820241615;0.257091610486130]</t>
  </si>
  <si>
    <t>[0.526202967125323;0.695955286231826;1.24223414964194;0.584785618442564;0.875605267621461;0.282353047179483;-1.52345082410073;0.722908711673860;0.379451986439415;0.261969975708608]</t>
  </si>
  <si>
    <t>[0.236191451524544;0.313436141492764;-0.124391476395001;-0.167604146650865;-0.690472694690616;0.658196904215872;-0.465920555690656;-0.662825494213784;-0.311923254681370;0.579963969177155]</t>
  </si>
  <si>
    <t>[2.27002860816032;-1.05326133284584;-0.168892420879449;-0.565189147517264;-0.118997449213790;0.0805660954739291;0.206675574754945;-0.351806598721880;-0.438945906279582;0.319562583681599]</t>
  </si>
  <si>
    <t>[0.270670584879611;-1.15192068009787;-0.673526687748076;-0.853921763336574;-1.05273370021613;-0.158369066547279;-0.708304430799410;-0.796770919307516;-0.992027517030911;-0.402083415576097]</t>
  </si>
  <si>
    <t>[-0.883910226865218;0.124774503356114;0.599866432419747;-0.0439128014487148;-0.505360786855972;-1.02063415197654;0.616829566430193;0.229661097542385;0.0810937281036402;-0.829779496022888]</t>
  </si>
  <si>
    <t>[-0.0482509692514408;0.775612941465621;0.997150157404923;-0.655400736676087;0.508036490728909;0.400950714391515;-0.520659246589072;-0.189592195439126;0.227077049836669;0.614057420329543]</t>
  </si>
  <si>
    <t>[-0.475598748669437;-0.796770919307516;1.43566550653956;0.325926963137185;0.162803104090801;0.229632141098640;2.57944815728588;2.01155740342685;0.880282425738674;0.306902508092483]</t>
  </si>
  <si>
    <t>[-0.0941863253332720;-0.758239716617978;-1.01450784865561;-0.603333387132914;-1.27381843286756;-0.277687269894784;-0.272483023516054;-0.991334594778833;-0.535090855750307;0.0690750122233450]</t>
  </si>
  <si>
    <t>[-1.34535821227247;-0.709602655306070;-0.688544239138993;-0.711030746040686;-0.856263026388386;0.324168847539133;3.22592154782441;-0.587870192158745;-0.379619088821079;-0.651040180846383]</t>
  </si>
  <si>
    <t>[-0.422462241457961;0.846935183669461;0.127139028569599;4.46666835391612;-0.404295765061547;0.263537882949256;0.467544441432249;-0.431942965538378;0.795701068765870;-0.0139243379200714]</t>
  </si>
  <si>
    <t>[-0.929709804149724;0.605070678798477;0.614057420329543;0.594489051311523;-0.197910102458000;-0.837337293769548;-0.288750000804589;-0.902062603672893;-0.182451776187689;0.450443882755917]</t>
  </si>
  <si>
    <t>[1.32298012130032;-0.375918264806035;2.86077162863993;1.13506867224411;1.10080373101378;-0.00911180650581576;-0.550757399488118;-0.320933998524408;-0.577622359528789;-0.278359820960542]</t>
  </si>
  <si>
    <t>[-0.0218946473123937;0.502120257484913;0.175722241630814;-0.830748509459794;1.41282145683151;-0.194015368685610;0.278596152376857;2.22275474048109;1.52331907151234;-0.562738056227138]</t>
  </si>
  <si>
    <t>[0.0234152514448709;0.717992173386743;0.318933088648325;-0.509164446784921;-0.124362519951257;-0.622117143889870;-1.03077482594415;-0.551009510415615;-1.18477212695343;-0.147089648104388]</t>
  </si>
  <si>
    <t>[-0.228111536966163;-0.778818372113453;0.601269050038029;-0.182565182111658;0.00690765290489767;-0.957357004626556;-0.457433657649470;-0.0895725622271889;-1.20794538083022;0.269948791611703]</t>
  </si>
  <si>
    <t>[-1.12822541933533;-1.46639869622867;-1.43442215580322;-1.04567897224752;-0.770719186779615;0.635574522083267;-0.538482336331782;-0.187872792871393;0.499105966907341;-0.241895915524945]</t>
  </si>
  <si>
    <t>[-0.373197032684621;0.554320284780913;0.319983148629716;1.01419970412298;3.72071342063970;0.678112804882553;0.137511874135029;-0.512097358035381;0.277447531685793;0.770473655340170]</t>
  </si>
  <si>
    <t>[0.408773166037057;-0.345104007398081;-0.659104743069013;-0.869122975247725;-0.843986046855866;-1.62125496411522;-0.722468519630841;0.0931048497541530;0.585597624979696;-1.46854437564346]</t>
  </si>
  <si>
    <t>[0.554203475544723;1.29053041201041;-0.263434178954649;2.98156239363791;1.33827455250824;2.44339712278730;1.93010631599996;1.09656901354852;-1.28753445322636;-0.712828447686617]</t>
  </si>
  <si>
    <t>[-1.12740904094555;-0.882258168865239;-0.0943683769068526;-1.12740904094555;-1.39573439552528;-0.808422298782596;-0.511924090821656;0.625895096205562;-1.65410264632275;-0.630465915090920]</t>
  </si>
  <si>
    <t>[-0.732971820828874;-1.12740904094555;0.137868473540980;1.39846833109765;2.32137016198805;3.02839334257052;1.21677020657143;0.514006310933195;1.32023814642491;-1.08388611718209]</t>
  </si>
  <si>
    <t>[-0.786738408700340;-0.424033663369045;-1.25287202125394;-1.02708196182658;-0.718573750472521;-0.683816368712728;-0.118945591113527;0.632161216859147;0.664121543198411;1.46290123476205]</t>
  </si>
  <si>
    <t>[0.971692224038115;0.230780612327606;1.42301962208217;1.61164497263000;3.35597071167017;2.22908038183012;0.540547176692132;0.107110327305603;2.14307478636631;0.152266543897333]</t>
  </si>
  <si>
    <t>[-0.124381936267470;-0.813135318154026;-0.597575738197716;-0.237322232099049;-1.00561545338462;0.203600157161331;0.0865978914117503;1.56367017694013;-0.920945929143177;0.355396401293212]</t>
  </si>
  <si>
    <t>[1.28293872853783;0.656142460396265;1.96854737174241;0.652716050132850;1.03083906195701;0.579690015230206;0.830380863912063;-0.210263040258768;2.61621596073927;0.227949256296049]</t>
  </si>
  <si>
    <t>[-1.43442215580322;-0.217782767951912;-0.923108816582818;-0.714762591685925;0.393948096655183;-0.609135054090261;-0.654786465092998;0.105931034649797;-1.12595032053700;-0.842127031228653]</t>
  </si>
  <si>
    <t>[-0.0232932834548194;2.09430993757261;0.976386281733358;1.00655288994109;1.48833407271453;0.219987650856341;1.54187033520128;1.18268915294622;-0.107632454735495;0.0497327514478253]</t>
  </si>
  <si>
    <t>[-1.22243638633668;0.740073118918044;-0.668441736743158;-0.425309820742656;-0.916735747574391;0.881498367196428;-1.33555379709280;-0.800991562082881;-1.04577536727292;-0.668559573181780]</t>
  </si>
  <si>
    <t>[0.875381413798772;1.58159490758561;2.12157459671431;1.46460704870179;-0.666713393286793;0.222511883939674;-0.144571465412628;0.880510575779721;2.72605414424522;-0.984870241722029]</t>
  </si>
  <si>
    <t>[-0.843226895600915;0.613919503734896;-1.12740904094555;0.506118304606720;1.53154933151354;1.09718411874400;-1.00570076144621;-1.09940945477807;-1.11441458616473;-0.347457993020028]</t>
  </si>
  <si>
    <t>[0.878214880277286;1.19792614955864;1.29204439152380;2.85756969644846;2.72345112573528;-0.594012086264980;0.0696908827586246;0.518141462799747;0.836517360519484;-1.21760122285116]</t>
  </si>
  <si>
    <t>[-0.217663123142843;-1.16207147291796;-0.974599713117491;-0.975657973347249;0.751454329210895;0.0830765313609615;-0.0256817275701978;0.678376005329749;-0.183287578662238;-0.971153510902736]</t>
  </si>
  <si>
    <t>[0.906696110160342;-0.733063301749727;-0.341619534690524;-0.617801102295482;2.50106083600757;1.61182366366759;-0.0882318802994318;-0.477733285819100;-0.231539823628849;0.405843208850015]</t>
  </si>
  <si>
    <t>[0.146392189770621;-0.793984615027498;1.38739652947262;0.993463277610684;-1.00481102829027;-1.42985661536552;0.971228237787837;2.83112750570468;-0.644363039117119;-0.960766461014700]</t>
  </si>
  <si>
    <t>[1.11743746719984;-0.0950045321160325;2.23269980739115;0.966823374862523;2.88138728096846;3.46694175640333;-0.189071564950275;-0.820395926087872;1.23838027497962;0.310474950248319]</t>
  </si>
  <si>
    <t>[-1.58094753347728;-1.56677543207025;-1.55988513611161;-1.63350495140979;-1.30490461845096;-0.845495451189456;-0.165586647719771;-0.574435218827567;-0.752088909282457;0.918009246538374]</t>
  </si>
  <si>
    <t>[1.86665914213047;-0.391329472863247;-0.138751653652153;0.623721755872947;1.29312367556207;0.474351500673376;-0.646764583602380;-0.508547647744680;0.672320093306429;0.491496183565421]</t>
  </si>
  <si>
    <t>[0.277617898067609;-0.675209486432183;-1.18400140452777;-1.81996488578665;3.11379819365220;-1.03524125312188;-0.118945591113527;-0.0812627454204748;-0.584734070939837;0.594335569138463]</t>
  </si>
  <si>
    <t>[-0.145973601081771;0.550940573628981;1.00148580683494;-0.573144768304200;-0.111147787523545;0.0355849677259764;0.734526016806825;0.734998761601065;0.304135914194368;-0.0269989752749030]</t>
  </si>
  <si>
    <t>[1.28396953780792;0.517812851551695;1.80996832218292;0.345873032663468;-0.786597281295455;-1.43442215580322;-0.163350740863799;0.108527197227216;-0.502580628782057;-1.00492257360153]</t>
  </si>
  <si>
    <t>[0.641431737134019;0.377101044511005;-0.147130050193432;-0.436646880081660;1.97455152291890;1.15324147371343;-1.16772301479326;2.40442388007391;-0.856183625299915;-0.731221591321678]</t>
  </si>
  <si>
    <t>[0.316608499483191;-1.18089458449862;-1.43442215580322;-0.220905405357424;-1.59857289638955;0.245536560873619;0.403353724047278;-0.767634252801293;-1.91858698758320;0.0686619122948808]</t>
  </si>
  <si>
    <t>[-0.0713691375086340;1.39537034583195;0.151753475334586;-1.22243638633668;0.348517711033278;0.982544685440612;0.708040220872269;-0.345296797987124;0.349498806189646;0.460518904868375]</t>
  </si>
  <si>
    <t>[-0.142120073612955;-0.233433885541356;-0.191355389036686;-1.05077000080350;-0.862121386060252;-0.0548200975238690;0.108255954438492;-0.0610245969937164;-0.533954734356761;-0.181792482165851]</t>
  </si>
  <si>
    <t>[0.945035760665658;1.64585856746939;0.0215482923679200;-0.257280363409848;-0.453775623794356;1.70467652487987;0.729747785657431;0.235795879998011;0.0918326061417136;1.40272823483378]</t>
  </si>
  <si>
    <t>[-0.770200860698270;-0.648632649548198;-0.736056754807196;-0.609135054090261;-0.265897813948078;-0.436646880081660;-0.532748965757036;0.697781153240820;-1.39492456034528;-0.0223368367157778]</t>
  </si>
  <si>
    <t>[0.326302360839113;0.267934245010299;-1.13809721505600;0.974952909557865;0.590305573238425;-0.372454233978427;0.00941877760010760;2.33590712205548;-0.652517909504458;-1.18825045624737]</t>
  </si>
  <si>
    <t>[0.475001518817213;0.940899158356654;0.924077086931089;-0.994197903531203;0.285644874005010;0.204835468496649;-0.364885498110806;-0.582167463042860;0.530365917116350;0.417149213392170]</t>
  </si>
  <si>
    <t>[1.33594004449678;1.16976832364456;1.77237098425054;2.02196028726251;3.25334825848346;1.48538465691838;1.44122752388577;2.09886948562478;0.585990442334050;-0.395244995157105]</t>
  </si>
  <si>
    <t>[-1.43442215580322;-0.411214021683184;-1.39573439552528;-0.0861108414605289;1.02733983987387;-0.901686482111999;1.24406823523871;-0.609135054090261;0.419884800409573;-1.00365578664593]</t>
  </si>
  <si>
    <t>[-0.129633765223986;0.721091069317181;1.62922113282160;1.28406908927264;1.37232708559049;1.44720160307558;1.07040870230102;0.835100464309179;-0.178841549599234;0.496825870780467]</t>
  </si>
  <si>
    <t>[-0.609135054090261;0.362622784591648;1.29225003889407;-0.976701618561757;0.291262015679949;0.327263656202707;-0.570447293812323;-0.186678820597429;0.338235316295647;0.557574537999995]</t>
  </si>
  <si>
    <t>[0.0503737661272410;1.33362251481539;-0.338534600712202;-0.142294886707914;1.88349717189819;0.556837235955275;0.843028704761220;-0.902934093701716;0.0628432476088635;-0.950748021881786]</t>
  </si>
  <si>
    <t>[-0.869122975247725;-1.51798840316414;-0.0335909114774005;0.254155770673936;-0.361854322400792;-0.713700988667047;-1.43442215580322;-0.964074678748996;-1.19097737251484;-0.247704823637882]</t>
  </si>
  <si>
    <t>[0.514472633126808;0.360551712939184;1.74212533246775;1.00551113514046;0.855552263873420;-0.866016155218572;0.657905970538232;-0.481562035587986;1.08597665168007;1.70438369730505]</t>
  </si>
  <si>
    <t>[-1.33637017548258;0.620998509302372;-0.732512041845044;-1.24803685776842;1.58874206148054;0.228618352639354;-1.59857289638955;-1.08791144548761;-0.648632649548198;-0.600185653548068]</t>
  </si>
  <si>
    <t>[-0.321968964890222;-0.550611851099594;1.16748272731626;-0.234544859631224;0.782797987706543;1.34043068030869;1.17231789080178;-1.33924579210143;-0.417032609353970;0.416103348923213]</t>
  </si>
  <si>
    <t>[-1.12514048535700;-0.770178974647439;-1.24052645170166;0.0474373863395721;-1.04306986966487;-1.39492456034528;-0.816851213125720;1.28018429670778;-0.609944889270259;-0.226211682295036]</t>
  </si>
  <si>
    <t>[0.543278391191606;-1.35542696488735;0.141236893501782;1.52746368493385;2.50073943078777;4.39616577870796;2.50175357659096;2.75007080320952;1.87354414900678;-0.746744928917655]</t>
  </si>
  <si>
    <t>[0.911375282167359;-0.248985424673249;0.179171891869522;0.399546069340123;-0.0771794400670490;0.319412064880479;-0.0768180928099151;-0.806573851413068;0.367750897747661;-0.982395655122728]</t>
  </si>
  <si>
    <t>[1.93277680951071;0.349497643601567;1.06998025494900;2.31646939367634;1.38549866998329;0.00804469476572079;2.14566273200651;-1.04007641660740;1.10933896069586;-0.187570303604886]</t>
  </si>
  <si>
    <t>[-0.345213285548130;0.0545679149333438;-1.00357227420693;0.381882794697358;0.475050116484204;-0.736056754807196;0.847236716501980;-0.217874248872765;0.652501149312683;-0.885809425037173]</t>
  </si>
  <si>
    <t>[0.170602420646737;1.02353376930743;-1.12740904094555;1.03618161015658;1.51390584244658;2.25031424950163;0.164702334484458;0.607622170199668;0.266330559281153;0.333965580717503]</t>
  </si>
  <si>
    <t>[-1.17901996271735;-1.32022097490841;-0.447818713898186;-0.276695833622521;-2.14180349616848;0.263751025380327;0.965720522935352;0.354666865076926;1.36903375782193;-0.275525427982195]</t>
  </si>
  <si>
    <t>[0.115325368800934;-0.104366874958896;2.61425779330011;1.36073215639874;3.39177867782373;1.11764401055271;2.91853787848250;0.295564381948415;-1.06855188760129;0.791739640524941]</t>
  </si>
  <si>
    <t>[-0.605517200879026;-0.217623749704988;-0.0620750584246748;-1.94565599908653;0.814564050140916;-0.523850828777623;-1.36414300348593;-0.601370783036171;0.592137068248666;-0.249995037353634]</t>
  </si>
  <si>
    <t>[2.67125243650594;0.907398986940004;1.92434410296588;3.65899227155713;1.40573177216400;0.421218353567923;-0.0227352667389501;-0.229525440415837;0.952852128061059;0.213229396201761]</t>
  </si>
  <si>
    <t>[-1.49340792515480;-0.999990674398549;-0.869860378124469;0.649933083093840;-0.564939050094804;0.106527998270227;-0.120321571168990;0.924830325389662;-0.834446809056009;0.0843231004403256]</t>
  </si>
  <si>
    <t>[-0.673427698780606;0.711965988333608;1.59481066638384;2.71395294166578;4.18286854527803;2.62433474787161;1.00289061069414;0.229233074638466;0.263691903950824;0.560241341888603]</t>
  </si>
  <si>
    <t>[-1.28330207013959;-0.424078329284469;-1.77848696276053;-1.29968238180650;-0.768007411907716;-0.0398980658342844;-0.676752203680852;-0.595653379574216;1.98988062742795;2.92024479428693]</t>
  </si>
  <si>
    <t>[2.96512070458993;0.360576323830447;0.897936970167537;1.61451492425669;3.12435914248883;1.74458469216339;0.336641272752167;-0.313838300863716;0.779851733858173;-0.0254187290141036]</t>
  </si>
  <si>
    <t>[-0.813129955286525;0.519296928710899;-1.30624897608456;0.196537776431085;-0.0121860277844650;-0.242859702635579;0.0217737220142701;-0.478359230238477;-0.518026622242125;-0.404236949338181]</t>
  </si>
  <si>
    <t>[1.89167674974037;1.42370473736324;0.210964283849686;0.162978506886360;1.70472982905971;0.822680189748141;0.222429656624936;0.522689573101644;3.03672439221090;-0.00720179409125906]</t>
  </si>
  <si>
    <t>[-0.307226440755876;-0.228036782840378;-0.274041942527737;-0.833391770022839;-1.12916696122858;-0.457715422865283;0.114013080549083;0.329546327142958;-0.789524038161439;0.153534878410992]</t>
  </si>
  <si>
    <t>[1.84845325026831;1.30355928870445;0.846573180344706;1.58037637646672;0.179822201538676;-0.463826013027448;0.800538766748394;-0.00136472786460639;-0.210917694811311;-0.963214709266756]</t>
  </si>
  <si>
    <t>[-0.368258997267923;-0.772025499733700;-1.16291037843569;-0.875099591271468;-0.672685558247369;-0.277553140686044;-0.865036369161460;-1.29601675715434;-0.829499275713118;-0.676849069843667]</t>
  </si>
  <si>
    <t>[1.08742572267128;1.14393631125167;-0.797280032604336;1.85121715182611;0.404787746775659;1.16530724674782;-0.265664363296669;-0.495290196687055;1.22024030636425;-0.787470105734916]</t>
  </si>
  <si>
    <t>[-1.63159303478800;-0.444095213771931;-0.163922569439916;-0.943315168339736;-0.978669682982330;-0.971862606738190;-0.799033669660627;-0.919729210219871;-0.764990245764203;-0.516539049186525]</t>
  </si>
  <si>
    <t>[0.790983115357093;1.16402729949115;2.32473456642878;1.24851987153073;-0.191886815445637;-0.349643153423296;1.74972693099408;0.518663027354017;0.376406143325370;0.0814609872867331]</t>
  </si>
  <si>
    <t>[0.144651407615153;-0.466496089009500;0.293109938477907;0.170750698519732;-0.913372763725681;-0.00842312064421837;1.41686260012309;-1.32314296860446;-0.319430333003765;-0.00726975386708752]</t>
  </si>
  <si>
    <t>[1.33433185195822;1.67651258211343;1.87254216907393;0.796058667600440;2.75518861239515;2.90880732569604;1.06022376291243;0.696914856255565;0.450093306305053;-0.0966832131474084]</t>
  </si>
  <si>
    <t>[-0.00151016454869688;-0.909889719473189;-1.12928599065019;-1.04415602289669;-1.46187512555704;-1.55776550660745;-1.13818537485925;0.370262720374031;-0.195683072242964;-0.177093294609346]</t>
  </si>
  <si>
    <t>[1.17625885879087;0.913606556228218;0.956943803384514;0.950557149077028;1.83108433723087;0.954856452551131;1.56827364328138;-0.716919447342620;1.10220675109244;0.0750954086992379]</t>
  </si>
  <si>
    <t>[-1.16685946658963;-1.54382515370076;-0.123387132536729;-0.784087873310467;-0.951210258697188;-0.772197043859800;-0.290139460628269;-0.120349963948672;0.0890578255168519;-0.117444919896224]</t>
  </si>
  <si>
    <t>[2.39003881674309;2.71829645584458;0.481438861791762;1.90001557899645;0.856952865256115;-0.446316596921089;2.32751772940129;0.287570684115230;1.16894548655747;0.936539054071064]</t>
  </si>
  <si>
    <t>[0.643865673043776;0.543854009353321;-0.365645123282093;-0.602526245464192;0.729414255999082;0.325891207872589;0.0756932365183646;1.11295757012279;0.672232536709398;0.120542769838549]</t>
  </si>
  <si>
    <t>[0.973258428638713;0.868066659981699;0.100036513016975;1.37227788649753;0.206590903474741;0.544964993315246;0.284332116313594;-0.549307020784555;0.189895339256416;1.72406985112253]</t>
  </si>
  <si>
    <t>[0.480713127779530;-1.24597816819542;-0.344441843732702;-0.211874858480256;-0.455076814330380;-0.951698041537434;-0.318277317809589;-0.937476291865376;-0.462828784089775;0.684381876236041]</t>
  </si>
  <si>
    <t>[0.903384933607511;1.52165994316182;0.987905543287206;-0.833056543966828;0.979991600175808;-0.250006890051286;0.276433429388335;-0.433699292873049;0.222548309759386;-0.271872711152766]</t>
  </si>
  <si>
    <t>[0.620841737264170;-0.418629071605211;-1.53141420497924;-0.808424975745121;0.284098644634289;-0.617580758833555;-1.46814174084957;-1.38124566554956;-1.06348735221987;1.07917677042497]</t>
  </si>
  <si>
    <t>[0.835415943371304;1.29446422152630;0.205626328884299;-0.135218160347129;-0.292302547741788;2.77458130670606;0.188107794063560;0.863119632937225;-0.325532294225940;0.591748541473537]</t>
  </si>
  <si>
    <t>[-1.06855575516243;-0.320022412458926;-0.648525051559568;0.139465741208897;0.481167141426425;-0.136860530441581;0.576572162393162;0.00721954454667137;-0.232866956492624;-0.460211137552776]</t>
  </si>
  <si>
    <t>[0.853865125639190;1.60940858710937;0.244906387529260;1.44480483081991;0.800676691131819;0.346547251798336;1.03853015620796;0.159705920984517;1.21001870922188;-0.163677370815686]</t>
  </si>
  <si>
    <t>[-0.422264310295455;-0.674602407980324;-0.483109676274254;-1.42876653056566;0.287135941717310;-0.106680831492145;-0.449710237799850;-0.267731674761443;-0.814156917326250;-0.333272494759994]</t>
  </si>
  <si>
    <t>[2.18842037121156;1.15417213490232;0.804796624799819;0.640567213953857;0.641765418377987;0.165616604072301;0.881277782238420;2.34090027899966;0.595124210975472;-0.433529610791529]</t>
  </si>
  <si>
    <t>[-0.0833856752623747;1.05408432110652;-0.368219726211149;-0.655847386372575;0.0662127665324801;0.318310621706056;-0.695419097716327;-0.155567382836922;-0.393816865020300;0.372315934733588]</t>
  </si>
  <si>
    <t>[2.21360241998443;0.206625002410515;0.412182654687862;3.50888875798819;2.01803258889338;1.59502353785487;0.413950660610440;-0.257810885233671;0.721145084401777;-0.338846775589080]</t>
  </si>
  <si>
    <t>[-0.580398805227981;-1.98143251044902;-1.64248332489490;-0.876919547736289;1.28618215065206;-0.229127177197464;0.838955387387048;0.407699610889485;0.488224752227278;0.580313691314104]</t>
  </si>
  <si>
    <t>[2.31044969704913;0.867281022460637;0.979874042896262;2.01359368739721;2.05987339198537;2.67676535769132;1.23757968754719;0.0309460888896147;0.899995054977046;-1.14887314532164]</t>
  </si>
  <si>
    <t>[-1.22213607015785;-0.807994085805785;-0.525398511161140;-1.29810511750729;-0.566255597669471;-0.887160898629949;0.0167876681817612;0.337839139191656;-0.0319675719811983;-0.385305221571739]</t>
  </si>
  <si>
    <t>[2.37649743382068;2.68659774578832;1.19448238342181;0.738614489316939;2.46139042141356;1.25518523778053;-0.358002254132163;0.00780888142708981;0.548849628050873;-0.501698842895084]</t>
  </si>
  <si>
    <t>[-1.57283034642376;0.0202080346041821;0.547662700526007;-0.0522060790434056;-0.0695853446357137;-1.81645943746504;-1.78824710674897;-1.92618640169462;-1.49992024867919;-0.180027418734358]</t>
  </si>
  <si>
    <t>[3.36109653635662;1.01131379635924;1.76982574906179;1.19254480599535;-0.116477016065816;1.13505515527152;2.30815653904467;-0.229806567245885;0.501310095198542;0.0894796898185888]</t>
  </si>
  <si>
    <t>[-1.38112662208341;0.611045361367286;-0.0809598743953634;0.131788288879549;0.0741066754189506;-1.29517775045829;-1.38721118142565;-0.698627619148886;-0.906693756585288;0.253914196955688]</t>
  </si>
  <si>
    <t>[0.318310305919819;3.63751868676438;1.44086796421764;0.994899326833949;0.288155833145624;0.261856885255119;0.802912511148296;0.126740432406296;1.30670424229722;-0.347498327880248]</t>
  </si>
  <si>
    <t>[-0.142370294433448;0.561332660380867;-0.388712315036816;-0.709331571119729;-1.19398567803975;-2.04073648839395;0.158393996673069;-0.613705703866021;-0.814705378589673;-0.385106937380006]</t>
  </si>
  <si>
    <t>[0.224309370268989;-0.231228876555667;2.29379420986342;2.32847186545762;2.49456789557502;2.06926467953854;3.42115036563427;0.904840957367396;-0.678397607961584;-1.34623528422696]</t>
  </si>
  <si>
    <t>[-1.85923546623415;0.000530427862806949;-1.20340371609129;0.347079951054635;-0.00639033809973790;0.233274917936370;0.0846617394698347;-0.775974587887636;-0.906270380004632;-0.0292250741626550]</t>
  </si>
  <si>
    <t>[-0.0926620482528404;1.87381114641041;1.25017978143044;0.502715998988221;0.946888533025912;4.14532772863249;2.23794948643513;0.831935415082022;0.539632776633616;0.350237808125104]</t>
  </si>
  <si>
    <t>[0.139919425113369;0.709069751766966;-0.103036514817246;-1.16093179206830;-0.427300087575058;-0.733878588893276;-1.02593289649902;-0.223875393316966;-0.742113203021662;-0.397818229004865]</t>
  </si>
  <si>
    <t>[0.250343630499295;-0.393860424910160;-0.373401117724990;0.402019737171387;1.27457685083500;2.87531020233847;0.834459003108551;-0.416497222720941;-0.611407401444348;-0.440640494826008]</t>
  </si>
  <si>
    <t>[-0.597942166591869;0.133508076829038;-0.974578396013540;-0.294862846834423;-0.823666629382291;-0.942478714568596;-1.04380077471303;-0.843403006473903;-0.693310922481735;-0.304173968497232]</t>
  </si>
  <si>
    <t>[1.26844674817613;0.917928482244536;0.0887049698609273;1.45294245137419;3.44242193891080;0.0789309849844343;1.34085325139458;-0.109793002091931;1.58354540659334;0.0705080119177863]</t>
  </si>
  <si>
    <t>[0.862502302035994;-0.886652978345730;-0.0940408704601013;-0.579834156808603;-0.559089624450806;-1.49968417129937;-0.774598835378403;0.0566657809846190;-0.578874060666707;0.0893337889872059]</t>
  </si>
  <si>
    <t>[0.390097807829139;-0.261429087176985;0.154865756460266;1.39471965006778;0.344686319471049;2.13134771784783;1.11543381974353;0.521762692761952;-1.06040068715653;-1.17999236208394]</t>
  </si>
  <si>
    <t>[-0.834222459816862;-1.00783213525197;0.164935018502080;-0.442308445520906;-0.199057208488692;0.672921338582143;-0.272286993492546;-0.865864452934759;0.238722809357952;-0.877991085102383]</t>
  </si>
  <si>
    <t>[1.17611016917951;0.340615017904344;2.06490209984807;1.14986630955429;1.05830290177629;0.121801727011710;0.280106362166272;0.107972313427589;0.468755096159487;-0.945098336667310]</t>
  </si>
  <si>
    <t>[-1.81569174599518;-1.68018407280034;-0.345380637175418;-0.174827410037917;-0.0543275598740562;0.450877647285904;0.403196729948747;-1.59777419420477;-0.750345822079325;-1.10381760319409]</t>
  </si>
  <si>
    <t>[2.35487981624033;1.16948534013448;0.345906388023459;1.47782034744537;1.21656967376887;1.67473717655919;2.05625747082667;1.39380276908487;0.657200252248679;0.411925624004147]</t>
  </si>
  <si>
    <t>[-0.603806788841154;-0.639235479952843;0.151823693413350;0.336090626975621;1.04771780244263;1.36130117013141;-1.26565885812362;2.19343783717625;0.751472375680983;-0.221796662528587]</t>
  </si>
  <si>
    <t>[0.294267424233232;0.969444146920315;2.20677370283817;0.536110898415772;3.48676192159171;1.10741010070134;0.905990631363552;2.46024286541800;0.712234247628698;-0.719568096009602]</t>
  </si>
  <si>
    <t>[-0.747434025629147;-0.573476630973489;0.609820387641337;0.360154702164182;0.171063466867079;0.880449089727477;2.03127968755500;0.575757766346936;0.430961362035275;0.924288759583161]</t>
  </si>
  <si>
    <t>[1.80852587296419;1.56549698298729;1.14479869960433;0.629365388877674;2.24871092085804;1.83087364929761;1.26153693533027;0.526912510178633;0.841992246625149;-0.711357928593968]</t>
  </si>
  <si>
    <t>[0.980040239869084;-0.238072917951212;-0.478531275949792;-0.669421240825370;0.0681566710854698;-0.744995544325288;-1.15676773870429;-0.653972704398289;-0.206256596643937;-0.188606062217195]</t>
  </si>
  <si>
    <t>[2.35706260844222;1.31385311712486;1.99651765107415;1.14597173529499;1.55153654194140;1.97156103060203;0.589544796585782;0.748801554680955;0.499000558685309;1.63603175604339]</t>
  </si>
  <si>
    <t>[0.249933672958681;0.251954366908381;-1.25120015419995;-0.218932233069830;-0.566451367448423;-0.532849509660714;-0.538338355463370;-0.517377338438515;-1.76222193670228;-0.522943513510235]</t>
  </si>
  <si>
    <t>[1.04605672772788;0.979267277574714;0.371234067420245;0.779714284652268;1.34756343021279;0.521763141709120;0.161843644439669;2.16464086997177;2.80143085265756;0.464177368673478]</t>
  </si>
  <si>
    <t>[0.181792942912174;-0.449830907023344;0.180455721884750;0.501508176935772;0.535281001061381;-0.183649291662556;-1.05687363629356;-1.12163637487582;-0.403175968264489;1.29366424761485]</t>
  </si>
  <si>
    <t>[1.40569480402340;1.00073314824999;2.69217022336466;1.29390371655654;3.23615740598327;1.85374242380077;1.98598405122485;1.44933222939669;1.01751738029844;-0.541961844441519]</t>
  </si>
  <si>
    <t>[0.00215698883869331;-1.98970368822593;0.0299973113960489;0.994023325699466;-0.354441787146974;0.774513639145791;-0.634236212437662;-0.431410552731499;0.216617894807523;-0.581724587369628]</t>
  </si>
  <si>
    <t>[0.401158616816711;2.44440457867949;2.21343863039786;2.54267364916996;2.19885744050924;1.12452934763236;-0.0541347547953151;1.76219343582932;-0.405573411902344;-0.164300379005648]</t>
  </si>
  <si>
    <t>[-0.356722809015243;-0.132992353401897;1.24460044796787;-0.448241993414688;-0.400895676154346;1.41791395915288;-0.967176868608557;-0.518926362917415;-0.771021802754286;-2.03533693136218]</t>
  </si>
  <si>
    <t>[1.90177123540731;0.298409741500354;1.93387724135469;2.74153960784890;2.01095658338205;1.42834724553293;0.764160977283486;0.772967062927705;2.26185506520961;0.419845110622271]</t>
  </si>
  <si>
    <t>[-0.851713337670493;-1.53267263236103;-1.59959917886648;-0.980994023911447;0.0637649923620580;0.0950750994428845;0.209554254640114;0.709998621169788;0.227987380761528;-0.246377202316200]</t>
  </si>
  <si>
    <t>[1.11746783871901;2.18371214308338;0.412861322451531;1.61025460757540;3.08356647574335;-1.01441853045944;0.971781901815752;0.0715329974707811;-0.480987342051444;0.121207958558539]</t>
  </si>
  <si>
    <t>[-1.67141981808270;-1.22162112728853;-0.556364456419223;-0.666453997382820;-0.953699675186792;-0.379975036555653;-0.936748355903235;0.841243709375525;0.207509327775287;-0.107285520575257]</t>
  </si>
  <si>
    <t>[-0.180799091485017;-0.208017622733842;0.907504966127385;0.814433636049394;1.84244543134437;1.92149620874577;0.901409991883315;1.43981851880044;1.66045450569888;1.27017906474149]</t>
  </si>
  <si>
    <t>[0.714733053189283;0.163709268828259;-0.950658726590261;0.263628823745301;1.60069055516286;0.244229066085743;0.295090500852158;-0.503348121700206;-0.226416544749154;-0.794457530028428]</t>
  </si>
  <si>
    <t>[0.282450808927840;0.715111112499188;3.91131104157740;2.37355533138371;1.68924799761320;2.11472373430463;0.289946090053014;0.566696580806663;0.374692469466336;0.350327614976912]</t>
  </si>
  <si>
    <t>[-1.24301583079944;-1.35630085858461;-1.07607959875733;-0.939587478810659;-0.984909605489813;-0.561304122056587;0.726177956844464;0.0419845262606089;-0.101424799342029;-1.67837574410873]</t>
  </si>
  <si>
    <t>[-0.365308799057005;2.12426613490816;-0.138586220236652;1.21538930325715;0.720933852920400;1.25464060847830;0.685193157019615;0.270659129653016;0.869554004002118;-0.110288021624864]</t>
  </si>
  <si>
    <t>[-0.950183739012239;0.608783595493075;-1.02801116424761;0.0844989050218101;-0.310910730442975;0.612200524189018;-0.501998089609421;-0.542070033019449;1.05095516289143;1.15431443569992]</t>
  </si>
  <si>
    <t>[2.73644969659781;0.871258884507731;0.120010382729323;2.02848287159081;1.51922425215771;1.13063863269216;-0.868170000849795;1.73501900442929;-0.0137974062570015;0.509087043339209]</t>
  </si>
  <si>
    <t>[-0.529665363918906;-1.41306949148790;-0.694550495380492;1.36443021365003;-0.748051757713158;-0.881398408027517;-0.825597173455111;-0.125006005652256;0.357858157328782;-0.312630995513513]</t>
  </si>
  <si>
    <t>[0.756983809487552;0.668802157767380;2.05958712675285;2.21035777271598;1.16280255248331;0.534315625941299;0.636290613075074;0.125817133425295;0.428581544795814;0.211338607058297]</t>
  </si>
  <si>
    <t>[-0.498736634083514;-0.650745355853272;-1.16723566789740;0.339540777444267;-0.678646158561168;-1.27044668483294;0.380706591401835;-0.369625497552512;0.649809285557242;0.383596799255915]</t>
  </si>
  <si>
    <t>[1.96842477244052;0.842948893350399;2.80157281970396;3.12782437399181;0.668618465598712;1.19852611867281;0.762426072377099;-0.651551730056866;0.792178351496464;0.895406342101786]</t>
  </si>
  <si>
    <t>[-0.359286785339139;1.15371522441847;-0.370698782462789;0.474916384674085;-0.895218394483470;-1.62247411020268;-0.701312222836427;0.702158258480111;0.978993807128970;-0.0716106148677601]</t>
  </si>
  <si>
    <t>[1.71251271599642;-0.0753090840738150;-0.0927810977276554;1.23266702938710;1.42465229995342;0.680058775860754;1.01413527631713;0.565872698866885;0.635332282946467;1.41644297242714]</t>
  </si>
  <si>
    <t>[-0.777463213447773;-0.0461618124485258;-1.04099592473958;-1.24757266438792;-0.283786856202498;-1.47111746723281;0.710360926142216;0.0298276289941443;-0.847012114001022;0.282013255655403]</t>
  </si>
  <si>
    <t>[0.529185961641177;0.439680136909883;0.894336264562836;1.43013882124985;1.60263535790635;0.751321888156261;0.0792252093793522;0.221770037970989;0.893288713666257;-0.493794438021906]</t>
  </si>
  <si>
    <t>[-1.20732872476080;-1.65680951232452;-1.36728078715294;-0.684494091333852;-0.980305736874373;-0.155383758239799;-0.406437508188878;-0.201077467583290;-0.461138202299617;-0.342185354654702]</t>
  </si>
  <si>
    <t>[-0.808091813049040;-0.740777878153915;0.894039608530426;0.247201883856336;1.51194613736562;0.769699408384717;1.84305229602088;0.765946366381444;-0.532661674569027;0.446282265360518]</t>
  </si>
  <si>
    <t>[0.158168739304849;-0.969382248624489;1.11102472560023;0.541683972172289;-0.792435998223739;0.0796729967235281;-0.897897892880422;-0.444770890455605;-0.128932120393289;0.890203292155176]</t>
  </si>
  <si>
    <t>[2.40507760043506;0.796800179775470;0.781498839546976;2.81447979307066;0.386117360565260;0.487809294268535;1.54700284462343;-0.278202067411335;-0.178030686622374;0.504094232550241]</t>
  </si>
  <si>
    <t>[-0.912130780762036;0.655488211796138;0.0386543806496608;-1.07774211922607;0.317555951528509;-0.0672760013830852;0.778010062400612;-0.493263860873842;-1.04779191241798;-0.263445125313259]</t>
  </si>
  <si>
    <t>[0.156485517980583;1.42390114809471;0.219870237369748;1.24430451316314;-0.135948773401377;0.377688712905958;0.947863284998213;0.885679918077234;0.0822513680519367;0.497983291147678]</t>
  </si>
  <si>
    <t>[-0.402085880081877;-0.177238663399277;-0.269414724796894;0.152783156433155;2.42138951320504;-0.253103078510877;1.20681650952150;-1.20885075306868;-1.03128787673386;-0.422899787563962]</t>
  </si>
  <si>
    <t>[2.36176418484571;1.37571409110443;3.09946081436559;1.10918007788333;0.146673819715549;0.137498045658857;1.63074074891481;1.48811116426048;1.68582946570023;0.619743598710523]</t>
  </si>
  <si>
    <t>[-0.874699678167733;-1.10236014331443;-0.0253932195082320;-0.295550582495646;-0.609915532550372;0.448607895487532;-0.514850560039671;-0.927914402519489;-1.29323225449020;0.104670525824543]</t>
  </si>
  <si>
    <t>[0.0720261526170734;1.48970314005193;0.238047284413865;1.18159624022003;1.55888141297717;1.43526814859451;1.37117749533764;1.74036890784682;0.518488472352182;0.454482966014614]</t>
  </si>
  <si>
    <t>[1.03250918934848;1.85104435638533;0.886899934974084;-0.678775665814538;0.386062639159861;-0.648427896426967;-0.196673141202094;-0.256241487971740;-1.09655516183982;-0.997124265294581]</t>
  </si>
  <si>
    <t>[2.73028660168158;0.691410760809766;1.79925802731499;2.33780157979038;1.26569773844983;0.586288855817304;1.03355095509629;0.638878720182472;2.67163863547433;0.820724276497294]</t>
  </si>
  <si>
    <t>[0.723735095951506;-0.509527730774891;-0.417259940498372;0.351358338757527;1.74137987683850;0.952951223426399;0.348026843181335;-0.454100329227187;-1.56171896470071;-0.636647173588608]</t>
  </si>
  <si>
    <t>[1.81825296787976;1.25624219679132;2.29283888547240;2.82928888752317;0.780987050131621;0.711045221162714;1.53195326945457;0.312385006165421;-0.431897908505746;1.43498853264902]</t>
  </si>
  <si>
    <t>[0.781779879720534;0.651598974125783;0.352720105621004;0.564426675147701;0.322703258621279;-1.12140917828801;0.662874872183467;-1.11345047950749;-0.726614064096277;0.0557368719249138]</t>
  </si>
  <si>
    <t>[1.11383666637985;2.19148847562842;0.00690671325164643;1.19703049956647;1.77755663569500;1.19465875182818;-0.152738385350134;-1.01358089855917;-0.930682922251147;-1.13199062130317]</t>
  </si>
  <si>
    <t>[0.331761859573637;-0.0846896085154537;0.0196116391042440;1.88501906657014;0.0843324372126281;0.0654019488547219;2.08980185689264;0.710252785627435;-0.00333612233107549;-0.0246784895920943]</t>
  </si>
  <si>
    <t>[1.72847139228030;1.05251625309858;1.30880551289221;0.297114902607790;-0.324567723624692;0.0775423455606715;-1.05035618614043;-1.50158925976857;0.274708266914881;0.502698053110864]</t>
  </si>
  <si>
    <t>[-0.744927932748594;-0.194518607045074;-1.26659572901933;0.0851644988735917;0.582405524246276;1.93472491761029;0.956480983631170;-0.0956978316891032;-0.226595937523010;-1.13082616072371]</t>
  </si>
  <si>
    <t>[0.877780287808906;-0.0100717446774161;-0.865236453271659;0.964368890001850;-1.29277177541155;-0.608300951380708;-0.595808297601282;0.213667338829727;-0.185084544810199;0.490531267613537]</t>
  </si>
  <si>
    <t>[0.561575024563671;2.55405064949916;1.87864399958478;-0.152908652675861;1.82181129049305;0.853326776045957;0.381057357489700;0.137274309386195;-0.0266977407383687;-0.0577500018576277]</t>
  </si>
  <si>
    <t>[-0.613574019461226;-0.444394695753983;-0.834643102932456;-0.581287092757668;-0.866477290404547;-1.02685635631741;-0.747426984029822;-0.379858794344013;-0.954524582186090;1.29386520334663]</t>
  </si>
  <si>
    <t>[1.93182185812389;0.976352790730954;-0.821711345763691;1.20015621167142;1.17557903607851;0.472092818038067;-0.0244966356431061;0.467674420479113;0.492498841694841;-0.110945471668433]</t>
  </si>
  <si>
    <t>[-0.295121541306163;-0.282096634476459;-0.760487921769721;-1.12411864175393;1.56772748916225;0.607229794930377;-1.18657016662812;-0.921742420615342;0.0848284785592580;-0.791915119182603]</t>
  </si>
  <si>
    <t>[0.0244740159904922;1.60257662527603;1.62174795004740;0.416919398211680;1.42231792755317;1.18873911301083;0.315652296346236;1.82691889287185;-0.0496094652515579;0.161321898861621]</t>
  </si>
  <si>
    <t>[-0.871805825590411;1.32007333226748;-0.664657583006726;-0.170588064562340;1.09679705858249;0.0891552443402912;-0.303282504551577;1.95349691601819;-0.857814475335468;0.928345945803474]</t>
  </si>
  <si>
    <t>[0.0727167030847271;1.90592579138872;0.661398080448713;3.00774733358688;2.63869838332950;1.04704769815286;1.75672754208851;1.05938817298952;-0.815635630359733;0.530543515227762]</t>
  </si>
  <si>
    <t>[-0.519978198125611;-0.340341777820173;-0.0663857040883968;-0.281774557422863;-0.521877562869378;-0.994253102581289;1.55816674557150;0.421074579331697;0.887902353893067;0.533849369438212]</t>
  </si>
  <si>
    <t>[0.00484972352827503;0.521931353043208;0.0816580066844648;1.49709469168671;2.28879669247758;-0.414318407681452;1.52103524862635;0.731603122631808;0.911984704242601;-0.115795803608039]</t>
  </si>
  <si>
    <t>[1.99731347336501;2.04819201615815;1.50424534445309;-0.606087510600061;-0.818328179390651;0.101307931448657;-0.991838867884228;-1.93039650968942;0.860654344990815;0.875101851263324]</t>
  </si>
  <si>
    <t>[-0.723841248411172;1.85414306117822;0.300652430606418;1.77265970406302;2.16913441492693;1.68450811199987;0.122511432769279;0.729465173671485;0.299416554881946;0.928516493809037]</t>
  </si>
  <si>
    <t>[-0.319673628323520;0.468231190315456;0.0550512224402967;-0.645122931677313;0.103060112889298;0.0600523578179032;-1.48703674689787;-0.425011711784723;-0.717680347266069;-0.978881996057741]</t>
  </si>
  <si>
    <t>[1.47282800173092;1.65856475865233;1.06493614541397;0.375854726734804;2.31009338860108;2.61673103670955;1.21690638849884;0.579992680076068;1.25449872908149;-0.116223240127597]</t>
  </si>
  <si>
    <t>[-0.641907970003021;-0.297883311318170;-0.128520976202418;-0.413525855648537;0.730941789725570;0.305620509352444;-0.534344081203102;-0.601793903739523;-0.428606267734335;1.20978538451802]</t>
  </si>
  <si>
    <t>[-0.785799673520969;0.0918675740006578;-0.653907429418559;0.513456721481413;1.77468382761617;2.33648939390238;1.45718145982249;1.65737266278563;0.792512857585289;-0.203662228882572]</t>
  </si>
  <si>
    <t>[-0.464723621882986;-0.853308919404407;1.46757208871648;2.19219304759637;-0.434439175854137;-0.0334749315843733;0.400886929099977;0.516048722672455;1.24191237648713;-0.502764119439223]</t>
  </si>
  <si>
    <t>[0.643987101129965;1.09733296446613;-0.0805819903654615;1.57336220759549;1.53106838308458;1.19826783508977;0.332709813411391;0.743229022509719;-0.415046867405355;1.84799913821933]</t>
  </si>
  <si>
    <t>[-0.196978235234899;-0.350421675801536;1.55935547311609;0.665289971175604;-0.993703325741510;2.33851758640742;0.907058779636956;-0.168236257476013;0.0558295816121597;-0.389915759582553]</t>
  </si>
  <si>
    <t>[-0.860983665778142;1.12985115398135;1.12138884229392;1.77757019268105;3.43824635275065;0.795823201445539;-0.512949074255088;-0.0671848212995923;-1.02736730938621;0.919612753792492]</t>
  </si>
  <si>
    <t>[0.156660698004098;-1.01243666136355;-1.68120214303911;1.31626784269404;0.368032475292140;-0.964316279333663;-0.242571576228703;0.842275486003395;1.33823692396174;-0.589549412458953]</t>
  </si>
  <si>
    <t>[-0.850433889368181;1.66760300163200;0.0982025326722492;0.708849223293561;2.82299933932087;2.26432459980174;2.50491481246782;1.16371305555783;-0.0875333904334138;0.517288706508883]</t>
  </si>
  <si>
    <t>[-0.0365326794146012;-0.904271076128184;-0.317295473138052;-1.12951113617667;-1.07626075269626;-0.947333066827989;0.128729043449799;-0.772159050953072;-0.949891936032346;0.0343224506975235]</t>
  </si>
  <si>
    <t>[1.42616238449826;1.58854518486948;-0.461557086685725;1.92395054511343;2.41035414920135;1.77815228183198;0.833863400856243;0.190281208645198;-0.233443077478319;0.408821533025742]</t>
  </si>
  <si>
    <t>[2.41947855936394;0.994055729519339;-0.877577670848660;-0.368089544864669;1.05939530206886;0.205767550861846;0.207194031549816;1.07515328367938;1.27747804966726;0.718347741933888]</t>
  </si>
  <si>
    <t>[-0.842001491422407;1.35401028718860;1.13485634301559;1.33680130536656;2.24459980680471;0.493094142227321;0.695760615770176;0.902219559005210;0.633771056205938;1.55761541526810]</t>
  </si>
  <si>
    <t>[-0.860985468990095;-0.694800095778759;-1.41691704652446;-0.793069650498181;-1.42436745506828;-0.788303802292965;-0.590903441917025;-0.366281374280352;-0.996839697489373;-0.606416520586949]</t>
  </si>
  <si>
    <t>[0.212257078454721;1.15777368065393;0.737266819888024;0.714826763965450;1.52978836959588;2.73357357061779;0.694671871726061;0.148476858841971;0.812068484353238;1.37689417646226]</t>
  </si>
  <si>
    <t>[0.186116272855796;-0.980378716572988;-0.299995231507148;-1.19044014052355;-0.0369000767833113;-0.115522572852574;-0.366390951892198;-0.328636926772659;-1.06775925559573;-0.858682294199450]</t>
  </si>
  <si>
    <t>[-0.172984270752880;-0.328254840373154;1.51778622682953;2.75174171254983;1.29047399840034;1.14223451209497;1.14939325621224;2.03589142589379;-0.668745304349539;-0.453707567537335]</t>
  </si>
  <si>
    <t>[1.20126747113033;-0.481457155863393;-0.983340176164751;-0.144334878759876;0.912406531502155;0.149140559399919;-1.66305000240278;-0.886356551649471;0.0656884736756221;0.0975356244388118]</t>
  </si>
  <si>
    <t>[0.319913388324564;0.244246002181524;0.157974534463113;1.66056447705852;3.34736664278066;2.20357343311697;1.58146632899718;1.46800528080192;0.485223542485164;0.934807038907120]</t>
  </si>
  <si>
    <t>[0.434166647295204;-0.346699394650488;-0.105981709157268;0.225190499585247;-0.454340257556566;-0.219128155976523;-0.989995713234949;-0.888130076097367;1.14984033635052;0.956385205918280]</t>
  </si>
  <si>
    <t>[1.35365675466269;0.310989300124028;0.647635209296124;0.351756710765892;0.988421231782534;-0.00823485775680482;-1.05431250467746;-0.0818519738675302;1.80167227122181;-0.0601930727406826]</t>
  </si>
  <si>
    <t>[0.195004363505287;0.228161106135026;0.0991352501735566;0.326514743925102;-1.09808128554436;-0.785325304808127;-0.302464233655359;-1.04766560726699;2.53695398670088;-0.0399306132324609]</t>
  </si>
  <si>
    <t>[-0.440830112487155;-0.179786217840162;0.256668678929415;1.51685038339938;2.40831232444305;1.60627257823861;0.766951774246229;1.06535820461373;1.60938464572754;1.06033857339793]</t>
  </si>
  <si>
    <t>[-0.519331742509087;-0.130720547759065;-0.833090297817765;-0.0115973967056642;-0.702009857296621;-0.571555161901527;-0.213682845105092;-1.03263753223336;-0.697884475584482;-0.832175185254722]</t>
  </si>
  <si>
    <t>[-0.554997907992083;0.373433928103349;1.07000172170217;1.45728841328360;0.739570897079500;1.97977968909202;2.26054107168535;-0.468384157092817;1.31401557731223;0.313810540344636]</t>
  </si>
  <si>
    <t>[-1.75324145303396;-1.15630907997567;-1.14408774658681;-1.40239147842381;0.0986496269597592;0.0481050006279802;-0.594014521337133;-1.20519092595030;0.417933330197634;-0.417979590242815]</t>
  </si>
  <si>
    <t>[0.279021778235922;0.117247228538330;-0.259048205553098;0.665378279924406;0.304272854642071;1.01268691319389;1.35460160312559;-0.0922920157422772;0.178355504396567;0.319338682195520]</t>
  </si>
  <si>
    <t>[0.116787675388347;-0.862994611982059;-0.395795348299329;0.226419784668820;0.405440568982418;0.322549808867349;1.07606693376534;1.42320586510641;-0.941632461346921;0.519603040905727]</t>
  </si>
  <si>
    <t>[0.625126316487201;0.513633136440320;0.252739670747671;0.814105177954380;2.30762776408931;3.90197929871546;0.838829916302303;-0.316082177971148;1.99460029344511;0.380078672791734]</t>
  </si>
  <si>
    <t>[0.754363223319954;3.56716264974057;0.151661634075958;-0.602185673025620;1.19952848609461;-0.233048071266885;0.963830490002234;-0.635178678366763;0.752103659950733;0.155076090060859]</t>
  </si>
  <si>
    <t>[-0.122683328308727;0.276112504101145;1.89452189992680;-0.536377697893369;0.867423107868353;0.589258687610091;1.43923120664227;0.997274113901526;0.458462923000800;1.47239517423428]</t>
  </si>
  <si>
    <t>[-1.27637809550921;-0.808616572610657;-0.850967353439412;0.390205815389100;2.88081638355532;0.933452711303515;-0.145341199299710;0.190437226422327;-0.362407946088731;0.877538703694851]</t>
  </si>
  <si>
    <t>[-0.249846384480419;-0.370631912768996;1.01148462137990;0.886553899831554;3.15337706073102;0.849213763313664;3.20197498132325;1.95611009646008;2.10233854897565;-0.272914523127756]</t>
  </si>
  <si>
    <t>[-0.629053237365871;-1.28830409580853;-0.170054949827410;-0.0237469175805400;0.0618216355038406;1.29634917605973;-0.478170372801255;-1.36095888536165;-1.18717288700080;-1.02979905498612]</t>
  </si>
  <si>
    <t>[0.965435568074011;0.370982173226007;3.14676794700737;0.108918303590512;1.85363892710254;0.241659842895492;-0.372176737397584;-0.226460061713590;0.747525881532357;-0.551887637974324]</t>
  </si>
  <si>
    <t>[1.51942625515926;1.40592829101123;0.192739095091112;-0.217086682646476;-0.00170280428611938;-0.478678847752390;-1.63692706841112;-1.57621522454227;-0.527265427424068;0.00454686465193910]</t>
  </si>
  <si>
    <t>[0.663845720949281;0.786067699140029;-1.06748944408335;2.32659836498012;0.760916111442777;0.149775561541813;0.0464637482766729;-0.268639198007351;1.83255786130148;0.952470765809524]</t>
  </si>
  <si>
    <t>[-0.464874520212261;-0.103654215019527;0.111527141198943;-0.0290318344906688;1.71869510277614;1.02105490348362;0.526954186338635;-1.00656839131248;-0.795297921878910;-0.824766626855305]</t>
  </si>
  <si>
    <t>[1.53906038280271;0.692585882921754;0.505767743484135;0.483654012810229;3.17461583267556;1.20538333452264;-0.200664307450991;-0.136603251205248;-1.30808306055865;-0.678400316294758]</t>
  </si>
  <si>
    <t>[0.672905539935250;2.11548771798469;2.79992725094718;-1.51987263936894;0.0341597871206302;-0.185141543790496;0.00486639756431789;-0.0326667176242162;0.0232082075783599;-0.601786059059811]</t>
  </si>
  <si>
    <t>[-0.948783990729219;-0.00406897733595255;1.47599276325120;-0.558390149797908;0.560576434358503;3.26503723219829;0.941415500803115;-1.21610223869816;0.425000892656830;3.33593551088242]</t>
  </si>
  <si>
    <t>[2.39850649445001;0.867100117252609;0.0430792168074271;-0.389199404656527;1.48361694391201;0.740180788884362;1.01439829031004;1.35392445873976;0.597844353674147;-0.527146745750038]</t>
  </si>
  <si>
    <t>[-0.0212544705176621;-0.0282577477522374;-0.438844100803424;0.118602996983761;-0.861874387555806;0.00763953031212025;-0.777437981722831;-0.461266462784821;-1.14277558546297;0.0972235941814651]</t>
  </si>
  <si>
    <t>[0.690940972058793;-0.557568540278096;-0.430333768110966;-0.337172149092833;-0.589424253564678;-0.766090085936938;-0.403949338134615;-0.782296955794350;0.933583912110159;-0.887685446349182]</t>
  </si>
  <si>
    <t>[-0.743054943168323;-0.928381627554532;1.46511963023900;-0.234864200467755;-0.189343031174249;0.940918296738222;-0.323797733036081;0.227245953660235;0.531478018802039;0.374939614884965]</t>
  </si>
  <si>
    <t>[-0.291227331936770;0.483984198338307;0.883813674288465;0.728551253105361;-0.391270989922876;0.0784566126938764;0.488474331034870;-0.0755780823296367;0.948618507371031;-0.909383496917625]</t>
  </si>
  <si>
    <t>[-0.737509996400520;-1.16916001543932;-0.0731293447443888;0.397165904468541;-0.603130335329291;0.200251858839077;-0.866099919513823;1.27578556951971;2.69290557867853;-0.776572774588610]</t>
  </si>
  <si>
    <t>[-0.203634464016578;-0.532005719821556;-0.716895284173904;-0.642193113517381;-0.716895284173904;-0.281714483848763;-0.676456988564478;-0.769618607582611;0.00554118539124584;0.726599918182428]</t>
  </si>
  <si>
    <t>[0.522513435100036;-1.41945125141211;-0.301148243778235;0.563057338183982;-1.41945125141211;-1.05897262174349;-0.272613690785813;0.0468996497726411;-0.659431213886787;-0.473990347540555]</t>
  </si>
  <si>
    <t>[0.724549159943961;-0.993570950123048;-0.243040561090792;-0.946812872088455;0.125989296323206;-0.749678034325145;-0.492942941633467;0.971351578726444;-0.00445346682190221;-0.526281538615817]</t>
  </si>
  <si>
    <t>[-0.618290472264961;0.0926702201911843;0.553756839147906;-0.0226299879389975;-0.0825322493356357;0.891250858476414;2.16152043124186;-0.308098913825114;-0.918868779466526;-0.953027047039102]</t>
  </si>
  <si>
    <t>[1.34578502122974;0.293595223762152;0.457111763479589;1.40596822100835;-0.132285077526912;-0.993570950123048;-0.216312812228317;-0.452444575093515;1.31542889121477;1.09972187170675]</t>
  </si>
  <si>
    <t>[-0.658655140910970;1.07693014686894;1.17497022891135;-0.614094189817524;-0.0877228891150140;1.64688434491055;0.777536433876213;0.309259354268889;3.28247451853434;-0.203634464016578]</t>
  </si>
  <si>
    <t>[0.997686426925714;-0.171834623278917;-0.529402476240630;-0.495138601193533;0.807943548876515;0.0523797158435036;0.474909707602614;1.14762844226032;0.0913939087167675;-0.487752301854088]</t>
  </si>
  <si>
    <t>[-0.468041395352884;2.39741900703146;-0.285503150731030;-0.419845970166517;0.743114230792068;-0.466604048201110;-0.365517447568236;-0.743279714150255;1.26914040302077;-0.0278206277183759]</t>
  </si>
  <si>
    <t>[-1.16916001543932;-0.642193113517381;-0.302374732619375;-1.16916001543932;0.164046319767242;0.247013685659127;1.10174899642204;-0.558390149797908;-0.0678827824831333;-0.586334242419837]</t>
  </si>
  <si>
    <t>[-0.317611761913121;-1.14277558546297;-0.698493992074877;-0.217877584166672;-0.939426572749010;-0.122414698113952;-0.225825660316323;0.523328666452461;-0.939426572749010;0.321866895274139]</t>
  </si>
  <si>
    <t>[0.319754882756572;-0.790812397779584;-0.132509848508844;-1.40045312077521;-0.685173268781263;0.536563803773990;-0.430333768110966;-0.0470816398357183;-0.256057990664728;-1.41945125141211]</t>
  </si>
  <si>
    <t>[-1.14277558546297;-1.14277558546297;0.237454063708674;0.272267735671237;-0.291014982884839;0.926220523517755;-0.242697242204668;0.291466704539695;-0.716895284173904;-0.410745177103567]</t>
  </si>
  <si>
    <t>[-0.355041137083950;-0.723293604348794;-0.0566584894424523;-0.787795128699706;-0.764427967803233;-0.249605872666672;-0.939426572749010;-0.586824236164745;0.290091187118359;0.277126709742756]</t>
  </si>
  <si>
    <t>[-1.03997449110659;-0.509232221214926;0.00446678119148821;-0.234232940026050;-0.736077560035053;-0.216312812228317;0.449743168621684;0.509887910666387;0.728649836619162;0.404142000350404]</t>
  </si>
  <si>
    <t>[-0.892484349490174;-0.195741351349139;0.423623961408308;-0.677832505985814;-0.382801084481637;0.506602266837139;-0.993570950123048;0.160473153923299;-0.939426572749010;-0.427541270013020]</t>
  </si>
  <si>
    <t>[0.0861467716914447;-0.466604048201110;-0.533486664587740;0.430539114990276;0.768527846159677;-0.782296955794350;-0.0314232478759697;-0.993570950123048;-1.02210550311547;-0.900184560122984]</t>
  </si>
  <si>
    <t>[-0.294838263306491;0.223512353475743;-0.685218805325258;0.563317960023749;-0.731606580756844;-0.216312812228317;-0.808681385770701;-0.0668834059064658;-0.787795128699706;-0.623194982880474]</t>
  </si>
  <si>
    <t>[0.0918310287506291;-0.993570950123048;-0.900363794560920;0.0316912875068473;-0.790221937409091;0.886542860262917;-0.440219618224759;-0.179406535223685;0.0247234612523953;0.0681503589137460]</t>
  </si>
  <si>
    <t>[-0.824970665352161;-0.751159159221001;-1.41945125141211;-0.266487855538311;-0.689135336776217;-0.621621652638204;-0.133513826008720;1.96393738749218;-0.364707325508589;-1.05874661344311]</t>
  </si>
  <si>
    <t>[-0.947302865833363;-1.14277558546297;-0.369738246783949;1.51076595649432;0.569167499616967;-0.542968336991338;-0.327840206880565;-0.0165982736072795;-0.345933965853613;0.456143830079114]</t>
  </si>
  <si>
    <t>[-0.386080350143498;-0.953027047039102;-0.514136731830439;0.0767881163927850;-0.116797361701185;-0.867762037647528;-0.514136731830439;-1.21610223869816;-0.409447511039972;-1.36245685950139]</t>
  </si>
  <si>
    <t>[-0.777437981722831;0.600593454932221;-0.337418523868379;-0.298726575917786;-0.356416654505286;0.227968781159774;-0.153658102161822;-0.492942941633467;1.06577817490735;0.329029053571993]</t>
  </si>
  <si>
    <t>[0.756311200503048;0.364721076588338;-0.391270989922876;1.16480558680075;1.12527555698266;-0.716895284173904;0.227968781159774;-0.743279714150255;-0.356416654505286;0.140056829552972]</t>
  </si>
  <si>
    <t>[-0.965811002725362;-0.677653271547877;-0.615223332463314;-0.492763707195530;-0.824970665352161;-0.339133017591885;-0.364341636120027;-0.00244195248607857;-1.04752425933202;-0.442522172510754]</t>
  </si>
  <si>
    <t>[-0.573223761874653;-1.17703946051007;-1.05897262174349;0.236176690019030;-1.13705140425723;-0.350692473299546;-1.14277558546297;-0.0145516659876248;-1.14277558546297;-0.350876618523789]</t>
  </si>
  <si>
    <t>[-0.254697928932249;1.80146740056681;0.972379829969727;-0.367087360355526;2.76290405268529;0.272222199127242;-0.257490427030195;2.03851592548156;3.37509499691281;-0.615808683541030]</t>
  </si>
  <si>
    <t>[-0.808681385770701;0.0179139151449484;-0.552665968592168;0.180436097530445;-0.677832505985814;-0.514136731830439;-0.324740175656641;-0.111444356999912;0.424219332565108;1.34127893847499]</t>
  </si>
  <si>
    <t>[-0.540521161806791;0.572874133292223;1.56202156902827;0.160750798616276;0.175409221488171;-0.216312812228317;0.441048492198513;1.08742813078181;-0.291014982884839;-0.299305653888142]</t>
  </si>
  <si>
    <t>[-0.649893324150190;0.0708391642051138;-0.715519766752568;-0.743279714150255;0.746231494949026;-0.918868779466526;0.293370452780221;0.378758234202128;-0.132509848508844;1.58113346520330]</t>
  </si>
  <si>
    <t>[-0.307277304305303;-1.14277558546297;-0.278548983725031;0.512438330469223;-0.634405608324463;0.457702223850083;-0.566163987394133;-0.853242336864148;1.39190142050780;0.966487495362148]</t>
  </si>
  <si>
    <t>[0.749760864672088;-0.197812936615489;-1.00091171291850;0.739402832796761;0.305052862270267;-0.495138601193533;0.524420208482993;2.58721556483171;-0.574679429379367;0.227832571798827]</t>
  </si>
  <si>
    <t>[5.24491560581259;0.962951366579337;1.16495673081926;3.80401862637387;0.168769222895884;0.841518076049217;0.201793651464522;0.913594999084106;0.0658527154140574;1.14450121561474]</t>
  </si>
  <si>
    <t>[2.19291796679944;0.439295822458279;-1.41372707020637;-1.16343583423358;-0.853421571302084;-0.786113175792212;-0.293304541442851;-1.41945125141211;-0.716895284173904;0.389353811409387]</t>
  </si>
  <si>
    <t>[-1.41945125141211;-0.918868779466526;-0.146324586518808;-0.586872924695134;1.01834302558869;-0.633092320454431;-1.02852612869511;1.78724974783642;-1.21610223869816;-0.430333768110966]</t>
  </si>
  <si>
    <t>[-1.41372707020637;-0.808681385770701;0.845017577198215;-1.05897262174349;-1.04110363375238;-0.243274034978469;-1.10371280727488;-0.751749619591494;0.944861541275572;-0.725032614840575]</t>
  </si>
  <si>
    <t>[1.67844218331836;-0.689135336776217;0.282211742047613;-1.16916001543932;1.28488287584345;-0.676351381089958;-0.267046488546218;-0.00363185730209096;-0.00773273248376325;-0.310197258745989]</t>
  </si>
  <si>
    <t>[-0.778112120691982;-0.782296955794350;0.263752293686003;-0.299305653888142;-1.03997449110659;-0.560439806188394;-0.0335267020896213;1.07075770295325;-0.459401894085908;0.324704458367575]</t>
  </si>
  <si>
    <t>[0.0972235941814651;-1.09798862606914;0.372491865413732;-0.993570950123048;-0.697897153536997;-0.505247050500968;0.535845013159297;0.498877014555740;0.203209596137075;0.604756736173931]</t>
  </si>
  <si>
    <t>[-0.953027047039102;-1.41945125141211;-0.403949338134615;-1.14277558546297;-0.401414725632594;-0.782296955794350;-0.568465254428720;0.225919124769288;-0.866099919513823;-0.356416654505286]</t>
  </si>
  <si>
    <t>[-0.558390149797908;-0.651705961605387;-0.993570950123048;-0.887400604436724;0.747161845485487;-0.177507919636152;-1.38038847322402;-1.11805327362032;-0.0500353982856308;-0.716895284173904]</t>
  </si>
  <si>
    <t>[0.127291186781125;-0.435241480645830;-0.215225758929117;3.20103317838453;0.562334510684443;-0.698493992074877;-0.827037141325733;-0.226984755397009;-0.0299707507344474;-0.275990302643023]</t>
  </si>
  <si>
    <t>[0.943036687423176;-0.808681385770701;-0.808681385770701;-0.391901877544587;-0.603130335329291;-0.000179843828100078;1.40962876836381;0.0358870865634876;-1.41945125141211;0.415086915629460]</t>
  </si>
  <si>
    <t>[-0.532005719821556;-0.842839653343278;-0.319549535877262;-1.12377745482606;0.802196350049975;-1.21037805749242;-1.01990984355540;0.594506433990028;0.0941859586264246;-0.447605917564204]</t>
  </si>
  <si>
    <t>[-0.124670428604544;-0.404359541592197;0.200031066705231;0.917456130928939;0.850066519240179;-0.342257181397691;-0.918868779466526;-0.360539309989307;0.988687591229645;1.55819544543832]</t>
  </si>
  <si>
    <t>[-0.605332373056744;-0.0431599990919826;-0.214200799710750;1.29419708201802;1.25418566268295;-0.437235111338876;2.31503829285829;-0.0882564305413753;0.330818116759680;0.0566670064339982]</t>
  </si>
  <si>
    <t>[-0.134254728786596;0.134865318404225;0.566029070719865;0.633291289166354;0.104509376962368;1.63412744855793;0.215953124572117;0.883551923252721;-0.837115472137538;-0.359793266362497]</t>
  </si>
  <si>
    <t>[-0.235746572157789;0.465847252019715;-1.21610223869816;-0.887579838874661;0.167709010855361;0.107441060070161;0.172249119333720;-0.993570950123048;0.0219309631544490;0.515268228143865]</t>
  </si>
  <si>
    <t>[1.41274144470945;-0.282128911700670;1.28386812867613;0.748303456744260;1.43783431718517;0.940274389150829;1.43355213588745;-0.771814267142678;0.477952484006589;0.314256709851215]</t>
  </si>
  <si>
    <t>[-0.203713001766300;0.568141083237432;0.580030750863430;0.155281340827364;1.36237754459792;0.910384358176880;1.70216026424968;-0.348084088869685;1.34711286240295;0.736824630864425]</t>
  </si>
  <si>
    <t>[-0.426060145117164;0.227968781159774;2.15536619042605;2.71384680392178;-0.289639465463504;0.199499665511001;-0.561116845916305;1.16747985586112;1.58247064206350;2.06220450194418]</t>
  </si>
  <si>
    <t>[0.385831667931101;1.31319152559551;0.927981689695705;0.378758234202128;1.25796846649755;3.45259646427229;-0.588488344283994;-0.495138601193533;0.895766885274282;0.212063991064264]</t>
  </si>
  <si>
    <t>[-0.469085836925042;-0.870320718729535;-0.826857906887796;-0.596225201826407;-0.576566670915003;-0.177250034040227;-0.686123176989116;-1.10371280727488;-0.638355119816144;-0.609499151257574]</t>
  </si>
  <si>
    <t>[-0.244853743388126;0.451137534030449;0.451388819592301;1.76988695914636;0.880788292502931;0.0191397023749545;1.39977380515475;0.690567445470465;-0.0871272878955858;-0.716895284173904]</t>
  </si>
  <si>
    <t>[1.89071135768929;0.368986438302969;0.508829282211287;0.286972132605330;-0.533545065924928;-0.629514765305642;-0.399675715140813;-0.698493992074877;1.81003016718820;0.296193479642662]</t>
  </si>
  <si>
    <t>[-0.208489647813122;-0.286806540114340;-0.743279714150255;-0.777437981722831;-1.41945125141211;-0.564067557141201;0.115470693491145;-0.0303529406867180;-1.16916001543932;-0.603130335329291]</t>
  </si>
  <si>
    <t>[-0.171681282942285;-0.540521161806791;0.311464211753269;-0.684051591722767;-0.776572774588610;-0.980847065367315;-0.500643152266276;-0.263845495857646;-0.324740175656641;0.0639654738784219]</t>
  </si>
  <si>
    <t>[0.238184332380528;-0.651705961605387;0.594248548394103;-0.459407003378685;0.664402349293096;-0.602951100891354;-0.139567684059778;-0.403949338134615;1.64130447187792;-0.881186429486077]</t>
  </si>
  <si>
    <t>[-1.14277558546297;0.149889998646041;-0.993570950123048;-0.0748820144846227;0.514407931795951;-0.678090391581739;-0.689135336776217;-0.276855509777245;-0.908240087645273;0.0624748662383950]</t>
  </si>
  <si>
    <t>[3.52249003829282;-0.426060145117164;-1.41945125141211;0.141145346441073;1.18878132829180;0.524047383773982;-0.00215587325516989;-0.853421571302084;-0.160943934875681;-0.502501326265468]</t>
  </si>
  <si>
    <t>[-0.320551253736470;0.155841242183296;0.595963042117609;-0.578947943080393;-0.743054943168323;-0.866099919513823;0.0117989395795046;-0.435831941016323;-0.602951100891354;-0.495138601193533]</t>
  </si>
  <si>
    <t>[0.0236380963506881;0.212495970249191;-1.01990984355540;0.269655709329679;-1.05324844053776;-0.132464311964849;-0.158977040629242;-0.519327371609818;0.472458535495557;0.511948336724316]</t>
  </si>
  <si>
    <t>[1.53792656048610;0.0623692587638745;-0.993570950123048;0.558463536942483;0.561530676744131;1.07157943461321;-0.166668116081420;0.272812659497736;0.539072957262490;1.35680985571520]</t>
  </si>
  <si>
    <t>[-0.592548417370485;-0.0983546297070979;-0.782296955794350;-0.189928382251965;-0.808681385770701;-0.371330416665410;1.78972744974255;0.260479046383627;0.553544490095975;0.765787262773113]</t>
  </si>
  <si>
    <t>[-1.14277558546297;-0.347017571955408;0.744321896175604;-0.664413024933571;-0.393951533935073;-1.16916001543932;0.404446596333465;-0.939426572749010;-1.05897262174349;0.285153625364163]</t>
  </si>
  <si>
    <t>[-1.12560304184575;-0.111623591437849;-0.236910704871847;-1.01990984355540;-1.41945125141211;0.0667695090079168;-0.913964268851012;-1.02540801646076;-1.14277558546297;-0.382801084481637]</t>
  </si>
  <si>
    <t>[0.266544791783949;-0.216312812228317;-0.114416089535795;0.0351997717366811;-0.464492035683543;0.201968840669373;-0.633092320454431;-1.14277558546297;0.0615574652664253;-0.299742773922004]</t>
  </si>
  <si>
    <t>[0.644967098622327;2.10153122382793;1.99698684258382;3.55615760463219;-0.304628141838452;-0.216312812228317;-0.668577543493732;0.697517149338590;-1.16916001543932;-0.743279714150255]</t>
  </si>
  <si>
    <t>[-1.09780939163120;0.350892679329921;-0.177250034040227;-0.202153339120722;7.69382949359947;0.179390782056827;0.306224986659065;-0.866099919513823;-0.539705930454366;1.37516150028418]</t>
  </si>
  <si>
    <t>[-0.217877584166672;-1.41945125141211;0.0408972164958136;-1.14277558546297;-0.403949338134615;-0.280567284301436;-0.680625004083760;-0.680625004083760;-0.0882564305413753;-0.743234177606260]</t>
  </si>
  <si>
    <t>[-0.526921974768107;-0.250531150731419;-1.41945125141211;-0.509232221214926;0.437685512162195;-0.718332631325677;-0.0821816911326677;-0.134848095597243;-1.06447079464885;-0.0541363050234609]</t>
  </si>
  <si>
    <t>[-0.226345606496127;-0.855623609029537;-1.16916001543932;-0.808681385770701;-1.00204085556429;0.593684824470217;-0.892484349490174;-0.566163987394133;-0.356416654505286;-0.343738306293547]</t>
  </si>
  <si>
    <t>[0.0175619328948820;-1.15853132361807;-0.813032309195774;1.51093273948901;-1.38038847322402;-0.145142660176587;-0.160943934875681;0.492416878179495;-0.840743223090346;0.277305944180692]</t>
  </si>
  <si>
    <t>[-0.382801084481637;-0.717569423143054;-0.356190646204903;-0.00737149068124274;-1.12377745482606;-0.743054943168323;-0.676351381089958;-0.105303809012681;-0.527146745750038;1.75701444183911]</t>
  </si>
  <si>
    <t>[1.60404703371823;1.06103298044290;-0.173647413882633;0.751779755388630;-0.192410170975897;2.51457867456778;-0.558390149797908;-0.427541270013020;-0.789683255133795;-0.376255293756086]</t>
  </si>
  <si>
    <t>[0.340383254231642;2.11463660932021;-0.626906757404665;-0.267808409477434;1.10546469986136;2.52154400078220;0.00892094923485033;3.12717603375203;1.55286325799131;-0.532005719821556]</t>
  </si>
  <si>
    <t>[0.0371439238682090;1.52282828826661;-0.777437981722831;-1.41945125141211;-0.0127390285324279;-0.311629695111456;0.164151927241762;-0.216312812228317;0.661158081357012;3.05308550881375]</t>
  </si>
  <si>
    <t>[-0.633092320454431;-0.532005719821556;-0.953027047039102;0.879128357095785;-0.377076903275897;-0.961973009024125;-0.258940985242133;-1.41945125141211;-1.34132569503593;-1.06447079464885]</t>
  </si>
  <si>
    <t>[-0.777437981722831;0.942637677887818;-0.633092320454431;2.17695422926827;-1.13009723725123;-0.216312812228317;0.594171592034132;-0.492988478177462;-0.853242336864148;0.679686077131686]</t>
  </si>
  <si>
    <t>[2.09031727798440;0.892092857831604;-0.114262749199163;-0.855623609029537;0.254579219436508;0.281698730681905;1.75651336705811;0.388544478479902;0.425026318491814;-0.953027047039102]</t>
  </si>
  <si>
    <t>[-0.996316674358548;-1.05897262174349;0.687025677926286;-1.05897262174349;-0.466604048201110;-0.372811541561266;-0.401414725632594;-1.38038847322402;-1.14277558546297;-0.716895284173904]</t>
  </si>
  <si>
    <t>[0.414691353291508;0.513000587012029;-0.352354591433251;0.180352418931788;-1.41945125141211;-0.716895284173904;-1.14277558546297;0.668816916096657;1.05267684053979;0.186394095752123]</t>
  </si>
  <si>
    <t>[-0.578947943080393;0.904238901935433;-1.11805327362032;-0.409139977913993;-1.12437305604549;-0.782296955794350;0.240385132789529;0.326951927578997;1.33105049350755;0.208002717122392]</t>
  </si>
  <si>
    <t>[-0.680625004083760;-0.489420798155180;-0.362920582154696;-0.162168434854279;-0.855623609029537;-0.693098250396004;-0.199290711018480;-1.14277558546297;-0.730353378829313;-0.853242336864148]</t>
  </si>
  <si>
    <t>[0.163985557597019;-0.513546271459946;0.200054640972741;-0.752225676135278;0.571730010566445;0.234920688525105;0.306354752728187;0.590068982314190;1.06391121633379;1.11617708681360]</t>
  </si>
  <si>
    <t>[-0.541441675551487;-0.0487374866757968;1.53810902110503;0.439061029583531;0.230165908100921;0.171925764837988;-0.657353250453051;0.980907590309511;-0.300159027295229;-0.338547666514169]</t>
  </si>
  <si>
    <t>[-0.808681385770701;-1.10353357283694;0.671718070439955;-1.38038847322402;0.0508200531979252;-0.263255035487153;0.407863235552794;-0.0831726854879255;1.18277380409900;0.00150453139977626]</t>
  </si>
  <si>
    <t>[-0.284734954847991;-0.351770029485698;-0.0673205259403274;-1.41945125141211;0.101716878864422;1.05705870862467;-1.03537945254664;1.85664960195241;-0.342257181397691;-0.672108324780074]</t>
  </si>
  <si>
    <t>[1.83398086771001;0.0249026956903319;0.992434805304638;-0.109945962710301;0.0210794152686807;-0.745429837166326;-0.153658102161822;-0.102747569356830;-0.953027047039102;-0.473002368376000]</t>
  </si>
  <si>
    <t>[0.661992873300019;1.07781747743377;-0.568364787803135;0.627766379814390;0.998635271073876;1.00100200885273;-0.219545632279475;-0.297413303059730;0.394907832695409;0.571421636150701]</t>
  </si>
  <si>
    <t>[-0.0471220670869361;-0.401156840036669;0.357019520178657;0.138667644534944;0.355644911824030;-0.132464311964849;0.298606629103594;-0.480881813446746;2.06453656937166;0.883771660259477]</t>
  </si>
  <si>
    <t>[-0.737555532944515;-0.610830545962100;-0.993570950123048;-0.558390149797908;-0.918868779466526;-0.350136626468437;0.524305269369907;0.681150224541782;-1.40045312077521;-0.558390149797908]</t>
  </si>
  <si>
    <t>[0.162625265801911;-0.782296955794350;-1.16916001543932;-0.769618607582611;-0.558390149797908;-0.255330053872412;-0.420335963911425;-0.336043006447044;-0.317353876317196;-0.900363794560920]</t>
  </si>
  <si>
    <t>[-0.953027047039102;-0.716895284173904;-1.36894011081254;-0.356190646204903;-0.315872751421340;-0.706187824540300;1.19239182738664;2.41618097499456;-0.651705961605387;0.752626257983517]</t>
  </si>
  <si>
    <t>[-0.231248178182055;0.226987109064645;0.277946380332982;-0.474894719204413;1.27403995951599;0.835411361762944;-0.993570950123048;0.298778616389094;-0.892484349490174;-0.532005719821556]</t>
  </si>
  <si>
    <t>[-1.38038847322402;-1.10371280727488;-0.100401237326753;-0.369301126750087;0.0295619177431457;1.72401526934722;-1.05324844053776;-0.466604048201110;-0.0613384591386627;-0.198219053255268]</t>
  </si>
  <si>
    <t>[-0.633092320454431;-1.12377745482606;-0.221586214151742;-1.16532202173808;0.278210315844550;-1.41945125141211;-0.743279714150255;-0.993570950123048;-0.326275434942210;-1.41945125141211]</t>
  </si>
  <si>
    <t>[-0.725365189615143;-1.34132569503593;0.291220329764149;-0.505621289845205;1.17553864877807;-0.574088969008874;-1.41945125141211;-1.05897262174349;-0.678090391581739;-0.567690648833984]</t>
  </si>
  <si>
    <t>[3.60201111249646;0.0339784237444767;-0.176846028620359;-0.0956797099346328;0.484338119517959;1.07603991461846;2.07267240929704;3.73874738413530;5.16401780705089;1.63176231847338]</t>
  </si>
  <si>
    <t>[-0.455743248230875;-0.220050954866173;0.377220190362140;0.212778525728475;0.121094358138343;0.350302218959428;-0.829339695611728;-0.535616651191277;-0.513546271459946;-0.438844100803424]</t>
  </si>
  <si>
    <t>[2.09336106829303;-0.965811002725362;2.40942318763708;1.87058074692583;-1.10353357283694;0.223361681005733;1.69224789630364;0.382814398851223;-0.808455377470318;0.522357955059282]</t>
  </si>
  <si>
    <t>[0.0418114654813896;0.285596615183995;0.255932919545783;-0.605332373056744;1.28969009019657;3.50369964298575;0.609108896917455;4.12617542838282;2.17253354907375;3.82165021996819]</t>
  </si>
  <si>
    <t>[2.05336010056636;1.25499578474260;0.330562809015761;0.999254197873186;3.38862875845013;1.79842062724033;1.79633379478942;1.00441103873925;0.506390092888433;0.711569343533863]</t>
  </si>
  <si>
    <t>[2.01630096661590;2.20485450930777;1.81426778156098;1.31865931194663;-0.392500975723136;2.94093206054390;1.85586746802670;2.41761502445869;1.21764101365221;0.245069276947108]</t>
  </si>
  <si>
    <t>[-1.41945125141211;-1.41945125141211;-1.41945125141211;-1.41945125141211;-1.41945125141211;-1.41945125141211;-1.41945125141211;-1.41945125141211;-1.41945125141211;-1.41945125141211]</t>
  </si>
  <si>
    <t>[1.85723535279995;1.54195729633444;2.50595368177535;0.0626245920975305;2.20992895024191;0.297567381959222;1.06744695709282;-1.48439687304410;0.422886892659080;1.42811847604110]</t>
  </si>
  <si>
    <t>[0.841903879633908;-0.413378292178030;2.55025844610958;1.24677547717222;0.561215801314636;0.804668889022672;1.42228758594800;3.33761287293371;0.572378289196097;0.777736532765224]</t>
  </si>
  <si>
    <t>[0.105958891485249;-0.333285620173041;-1.19593442616559;0.944221031329713;-0.599136801881705;-0.0882838351246847;-0.213851143718289;1.34853717941554;-0.0971912521020541;-0.259250384886533]</t>
  </si>
  <si>
    <t>[-0.726078029206451;0.520182570597019;0.319986706518274;-0.557479056900271;-0.437615582327937;-1.15922689502557;0.340285727803161;-0.849322853126438;-0.458272324809333;1.04318682526573]</t>
  </si>
  <si>
    <t>[-0.230822828813592;0.862464954380112;1.74597498796079;0.916979811652002;1.22176139688045;1.33758661923777;2.38282978981131;2.87960215646368;1.59804272167597;0.146242702662468]</t>
  </si>
  <si>
    <t>[-0.251838497953253;-0.482644074441929;-0.630668449752319;-0.150546464372766;-0.491769010598304;-0.463042612791824;0.734298678869646;0.361940279749963;-0.586282012339073;0.889384386802846]</t>
  </si>
  <si>
    <t>[1.27466292107957;-0.423670789903781;0.113775081083520;-0.829420092227186;-1.45906807335155;-0.726590911210388;-0.895817571894259;0.355919508088638;0.141045617565515;2.05524280531679]</t>
  </si>
  <si>
    <t>[-0.884536335704156;0.268148470519431;-1.15485772691251;-1.44332017379103;-0.845511169419687;0.774966365791753;0.145866905991344;0.104707090115456;0.170015037573689;0.367997310553708]</t>
  </si>
  <si>
    <t>[-0.691254948893661;-0.256245230243879;-0.898590682904402;-1.48439687304410;-0.553435379561684;0.697698612015192;-1.48439687304410;-0.539584296976993;-0.574680180390003;-0.863139159261867]</t>
  </si>
  <si>
    <t>[-1.27578599859237;-0.795682306860009;-1.27578599859237;-1.30321560565949;-0.313586625124626;-0.479258123220708;-0.660594551412745;0.319592716223326;-0.312405864151081;0.197138142983922]</t>
  </si>
  <si>
    <t>[0.798170635753366;-0.329843280930153;-0.710239836282800;0.893517084371299;0.225462855281193;-0.0928139065799889;-0.706130665904827;0.137616641994135;-0.654874930448766;-0.0479555209909988]</t>
  </si>
  <si>
    <t>[0.941589909923919;0.856359647696591;2.38104469226365;-0.226560228161660;1.01769474825938;-0.423086276168769;0.791486567707772;-0.185861588510364;-0.381266485164757;-1.60680097952135]</t>
  </si>
  <si>
    <t>[0.241111655831293;0.0370959363318402;-0.671536728038395;1.03233853661580;0.518209195988867;0.422998859161221;0.855375129893893;0.887169912616487;1.47153794532878;-0.473936467300514]</t>
  </si>
  <si>
    <t>[-0.145002183888391;1.04871407239856;0.468399466372703;-1.65829368626185;0.156805614610343;1.12377357160967;3.48690245137651;0.0622361543108976;1.23440899880278;0.898558554395192]</t>
  </si>
  <si>
    <t>[-0.348678947667649;0.779127205801153;-0.212014170861205;0.252685014923845;-0.707236635051758;-0.251141075905329;0.145607601280776;0.469419748664035;-1.41160036543437;0.457548996232411]</t>
  </si>
  <si>
    <t>[-0.873240210072838;-0.296204182316342;-0.817949690408415;-1.71801992664500;-0.00455297348830983;-0.810834534776410;0.709296649198201;0.630660202166120;-0.163871650158102;-0.538007275617813]</t>
  </si>
  <si>
    <t>[-0.642530099612093;0.0585444101476585;-0.387888268464803;0.0458035434732554;-0.610765688853067;-0.531117882277121;-1.40210862500963;0.372309443272754;0.978260213145811;0.242971837010563]</t>
  </si>
  <si>
    <t>[-0.262180741205768;-0.790332508287789;0.154442641188610;-1.43432691090621;0.390521268554072;0.0967464496940462;-1.32764575764878;0.00619536708387052;0.483566225359050;-0.468712206980693]</t>
  </si>
  <si>
    <t>[-0.458609728410028;-0.509000647191511;-0.322758049271766;-0.656096250223619;-1.46267599120746;-0.835913225182243;-0.403093663677436;0.756073265680506;-0.0842454238578296;-0.805725835782397]</t>
  </si>
  <si>
    <t>[0.853347341016444;-0.573255126272849;-0.795886072710845;-0.658380077226387;-0.0588467132874425;-0.299490312917280;-1.32764575764878;-1.05270490521660;-0.732583639876671;-0.303784195780445]</t>
  </si>
  <si>
    <t>[-0.305622016870813;-0.829420092227186;-0.850899874485617;-1.05428192657578;0.951195410234864;-1.43354861111841;0.977965261392931;-1.02303512630020;0.214889566607644;-0.888775287836826]</t>
  </si>
  <si>
    <t>[-0.340831692147762;-0.0152642270133473;0.580682887860190;-1.32606873628960;-1.69624543269747;-1.16752782397576;-1.00740989030273;0.0805756471791387;-0.154211690339202;-0.143821422914847]</t>
  </si>
  <si>
    <t>[-0.996533058164665;0.857487057549862;-0.286621076997414;-0.571129784422672;-0.0914861155818671;-1.12669222430089;1.49974914028912;0.902572202513176;1.15506754167154;-0.776472640542489]</t>
  </si>
  <si>
    <t>[1.18941866676657;-0.415034234123556;-0.264511881733950;-0.469240529166346;-1.67615909410860;-0.731418721081463;-0.165490474646204;-1.05142606355317;0.385821195507906;-0.460250328451084]</t>
  </si>
  <si>
    <t>[0.135198240533651;-0.899513791474977;-0.553440804685259;-0.449931107325268;-0.748070693468820;-0.327688587003450;-0.853416781788039;-0.461915789121925;1.86098983636580;0.742769731088318]</t>
  </si>
  <si>
    <t>[-1.48970924502561;-0.813510288116054;-0.535976379121078;-1.37322647454324;-1.64427370713892;-0.350691643380527;0.133657746684895;-0.820712485085771;-1.06908168438968;-0.887772984238657]</t>
  </si>
  <si>
    <t>[-1.47916805068253;-1.04423839765340;-0.838825449066495;-0.630407162012899;-1.46267599120746;-0.335473085574290;-0.0409748488849260;-1.84997235770640;0.431353400222288;-0.267457587739174]</t>
  </si>
  <si>
    <t>[-0.175855168767443;-1.29409154997123;-0.154951267457338;-0.646265450234426;-0.421399215056294;-0.442143821026125;0.817237391152188;-0.781624901146374;0.147722144386154;-0.221458521155271]</t>
  </si>
  <si>
    <t>[-0.790332508287789;0.800086837380645;0.599790503250097;0.927076268701615;0.854951626719905;1.05967008859928;-1.38322540106325;3.36422986414277;0.167015544147661;-0.998702283161313]</t>
  </si>
  <si>
    <t>[1.18567076810314;-0.648641102204276;0.930028560106526;-0.387471819917954;0.956805716522197;0.587926994721277;0.111481274282709;-1.01972541530006;0.797071123162200;0.833650118012808]</t>
  </si>
  <si>
    <t>[-0.485899424995569;-0.0658626042002218;0.319772910284435;0.353648158801033;-0.491916384078970;-1.12073234533502;0.220769573401838;1.14266748165202;-0.00340257715357329;-0.0930939126519065]</t>
  </si>
  <si>
    <t>[-1.61190461502726;0.0505090322826855;1.77010970135649;0.0265429934121657;-0.0442528563630528;-0.198322522510065;-1.37192123560979;-0.893085356220169;-1.60190568850725;-0.891760021988843]</t>
  </si>
  <si>
    <t>[-0.605701546024243;1.22457989466716;1.14129413328034;0.629914438327873;0.923224112636938;-0.271083710727449;-0.270608162450883;1.72969195389941;3.22568176079256;-0.0150231274351403]</t>
  </si>
  <si>
    <t>[0.530850355586601;1.40426333572019;1.54434275393215;2.89312270462929;2.90116179578751;1.47361108127386;1.53071044009736;1.02143894215520;2.14110324316124;0.916659552318441]</t>
  </si>
  <si>
    <t>[0.139241901092138;-0.499096812812275;-0.968755993339674;1.08365137779564;-0.0313151026330104;-0.373934975145771;1.24616529638323;0.386148465104560;1.32508456174431;1.77453701991106]</t>
  </si>
  <si>
    <t>[-0.144664655927890;-1.19593442616559;-1.10956271199864;0.251375521921420;0.217386667947834;0.148999368434029;-0.559395258527550;1.05875323576365;0.846968130432349;0.829283581055948]</t>
  </si>
  <si>
    <t>[-0.192051741057775;0.733114823776604;-0.486781287814944;0.480806790718728;1.13658292140221;2.21331022749876;0.374295125852020;2.02005757739846;-0.00180080559143543;0.405443734396810]</t>
  </si>
  <si>
    <t>[1.17085221007049;0.134993755426914;-0.175623260264580;-0.103194963462878;-0.557214301154200;0.222005697403171;-0.684511908359145;1.05481105712093;0.128148871625258;-1.24628524721849]</t>
  </si>
  <si>
    <t>[-0.0606920490657017;-0.230358715694821;0.784124073422674;-0.508264751647010;-1.00242216751937;-1.31423541044869;0.127330192342865;-0.709145014080035;1.87721646707608;0.477890166004942]</t>
  </si>
  <si>
    <t>[1.35232438163618;1.50116327850682;2.45722647449412;0.842357725154223;0.337084488138479;1.87563944571690;0.644772921984339;1.99253597231006;2.49282987230426;0.875691144610315]</t>
  </si>
  <si>
    <t>[1.40341925509900;-0.460231168347538;-1.08874057072860;1.15674203220552;-1.00944078679946;-1.02409453717594;0.447016992964677;-0.888004892741519;-1.45396838406605;-0.495720803459222]</t>
  </si>
  <si>
    <t>[-0.817949690408415;0.888311352485305;-0.0134461060759609;0.934720810553691;-0.991038807038311;-0.635526946596275;0.255734674769096;-1.30479262701867;0.478099120290087;-0.132506473439427]</t>
  </si>
  <si>
    <t>[-0.183665090559959;-0.106556407368525;0.990511975637223;-0.0734524394920752;-2.20347341694957;0.810298693666809;-0.133382352862725;1.45534892503324;-0.155740687526542;-0.393102559756422]</t>
  </si>
  <si>
    <t>[-0.415219794842032;1.14282929768779;0.129224040301195;0.737336607444056;-0.0940124591807368;1.16394709111841;0.571514960885177;0.441165857492263;-1.49489427710404;0.616032386657673]</t>
  </si>
  <si>
    <t>[0.649023994689464;0.266247743765903;-0.453163625815320;0.135497742468553;1.48439298005025;0.678142589617908;-0.468315853731721;-0.247767602399271;0.671928856671294;0.458518525984588]</t>
  </si>
  <si>
    <t>[-0.0503802057242343;0.710960901750961;1.11235732286853;-0.633822492470678;1.42583122964031;1.86597755914916;-0.135828735551946;-0.273801245250152;1.17799821549085;-0.197620371982638]</t>
  </si>
  <si>
    <t>[-1.13204919868477;-0.572868916388228;0.206225072605287;1.06868016256773;0.664535061677947;0.589846074797311;0.905288250969272;-0.659017530053566;0.474001827466093;-0.696131739384812]</t>
  </si>
  <si>
    <t>[-0.529493031551064;-0.927597311330704;-0.173564039748987;-0.886467745305207;0.705520490939556;-0.691013849315454;-0.808396960088441;-0.550401995642738;-0.596159962648434;-1.01814839394088]</t>
  </si>
  <si>
    <t>[0.251484765755373;0.561995580005610;0.627831527901816;-0.537803602630314;-1.16557348511134;2.04725071284351;-0.742264198539730;0.977558997812714;0.268786095310928;-1.27578599859237]</t>
  </si>
  <si>
    <t>[0.902221223506064;0.160385362654200;1.84854972956430;-0.578009051493689;-1.32788685722699;0.753455505540903;-1.29409154997123;-0.132220817696031;0.123983469363033;-0.929657297728352]</t>
  </si>
  <si>
    <t>[-0.405854639575562;0.253721426238077;0.715990680158627;1.67887910084354;-0.110947571922063;1.37873858179488;0.461661812069972;0.384552310801867;0.349856663255495;0.463863764675430]</t>
  </si>
  <si>
    <t>[0.223534036838231;2.31976152581920;-0.144943050416073;1.26574966226550;1.74621080075312;1.40667801488739;0.695215639585713;0.173211978036270;1.21565951196640;0.535264079864851]</t>
  </si>
  <si>
    <t>[0.452706682451423;-0.558268476969475;-0.141512287436617;-0.236274176082355;0.763808741519446;-0.148369002166099;-0.276015719436511;-0.403954688317682;-0.732666254302287;-0.942047388719677]</t>
  </si>
  <si>
    <t>[1.19001979468114;1.02397015597967;-0.115742532092720;0.852609812630466;3.11823306628293;0.427254269152944;2.12873920598384;-0.281666960694835;-0.983956733436146;-0.0525912119039423]</t>
  </si>
  <si>
    <t>[-0.441940148038626;0.173443886539132;0.0989011436207486;-0.421602888043794;0.853450845581807;1.06560340086295;0.414980799779921;0.418890537016532;2.15525777390124;2.70737181250832]</t>
  </si>
  <si>
    <t>[1.59801603128604;-0.229375591666319;-0.273355706802392;-0.0261394475676768;1.78655436521265;0.0485010650493119;0.848896162987454;2.43377955824487;0.854719718217043;1.66246619015888]</t>
  </si>
  <si>
    <t>[0.535425984415463;0.850895981491771;1.86212345363561;0.144998290894545;-0.0423302481806858;2.11028638474543;-1.14604804171732;-0.799232702827340;-1.05529328611965;-0.0867328414968675]</t>
  </si>
  <si>
    <t>[-0.0750294608512547;1.63756337296441;0.154079831912679;0.279321253611549;-0.801071011925940;-0.850976432117940;-0.679936279530283;-0.788755486928610;0.532691010642454;-0.612342710212247]</t>
  </si>
  <si>
    <t>[0.361107961936537;-0.103042996220853;-0.518719751463650;1.52331854901221;-0.150710909118876;0.427530680612274;-0.618091637015568;-0.986986023753352;0.0159178821445560;-0.578547402956485]</t>
  </si>
  <si>
    <t>[-1.18739239763720;-1.14342147357647;-1.58394744051930;-0.199058418054566;-0.987323551713854;-0.879065377097241;0.677062819068403;-1.03290426860831;0.153163826685205;-0.440233900740044]</t>
  </si>
  <si>
    <t>[0.195364624448908;1.08886387746806;1.68717225191824;-0.537305125090386;-0.0175622508196519;0.306344988704385;2.12507480817157;-0.628878652833791;0.331048724559009;-0.237029098761121]</t>
  </si>
  <si>
    <t>[0.0168965369946505;-1.07156992403063;0.596271098314138;-1.13463116442326;-0.697708760743991;-0.343066261631997;0.00744899313518282;-1.07803940081782;-1.18753137292445;0.0212842335415383]</t>
  </si>
  <si>
    <t>[-0.418170164572892;0.278370681365098;-0.140904798201061;0.706139091847038;1.85385142798456;0.762231720160267;0.515686430565739;1.39235980944257;-1.11927598277526;0.592333727011903]</t>
  </si>
  <si>
    <t>[0.181669294524134;1.58971603526185;1.40204127769372;-0.370796182753259;0.108760375597613;1.04328939964850;0.527560805587642;-0.330271271997833;0.808081444498321;0.0153116001731321]</t>
  </si>
  <si>
    <t>[1.05854956277615;1.38651594927758;-0.889883075762987;1.74570244488796;0.0494114613291703;-1.16752782397576;-0.0436334954758074;0.511551618287701;0.289660341831177;0.546790184792976]</t>
  </si>
  <si>
    <t>[0.677916021109647;-0.212459036290249;0.504453666393154;-1.65140429292115;-0.250952953560243;1.52217939581730;0.521632573800796;-0.760145118887943;0.951464590899217;-0.791573984715320]</t>
  </si>
  <si>
    <t>[-0.506842542476262;-0.449070733820862;0.580313572036150;0.142623267219891;1.12336317349660;-1.23352418377340;-0.959158049102230;0.128563554366397;-0.329637500744289;-0.401758461152364]</t>
  </si>
  <si>
    <t>[-0.987443366897559;-0.839521143038158;-0.887928736898574;-0.628148269248209;-0.591560677651708;-1.12526600915679;-0.828845374466177;-2.27721963645565;-0.561101505826132;0.00698488001641195]</t>
  </si>
  <si>
    <t>[-0.730006241668168;-0.782730159646878;-0.652656458898526;-1.24665861850332;-0.926997285094233;-0.197936203992599;-0.741703265203921;1.47956621691168;0.595888967951263;0.517516429057105]</t>
  </si>
  <si>
    <t>[0.472364744022833;-1.08048832370254;-0.378829650127462;-0.00454313655428016;1.18330093309161;0.957878203548155;-0.560559646375014;-0.595169096742906;0.239323216346528;-0.805117161972175]</t>
  </si>
  <si>
    <t>[-1.31889023430514;-0.280829028445559;-0.460411278030511;-1.63699801105027;-0.265525994314082;-2.01316809387670;-2.16660030719654;-1.52973649036035;-0.490036735568359;-0.174763559778892]</t>
  </si>
  <si>
    <t>[-1.79243837542752;-1.48415577346589;-0.00301413936694029;-0.785543829458330;-1.64427370713892;-0.817104567229856;-1.81152222659418;-1.32764575764878;-0.353371958761916;-0.188777257560622]</t>
  </si>
  <si>
    <t>[-1.45396838406605;0.839804427928236;-0.808638059666648;0.136113025269942;-0.694332751390939;-1.28242730036723;-0.901816654221484;-0.738471937112138;-1.16757265092603;-0.808918290286470]</t>
  </si>
  <si>
    <t>[-0.372576969963275;-0.305110926486073;-0.180050087853083;-1.06016497913719;0.297250766680925;0.335387026000506;-0.461389033800322;0.340330146381492;0.973963555300516;0.581243264222403]</t>
  </si>
  <si>
    <t>[0.389270042778693;-1.25151406958006;-0.954165697285272;-1.29409154997123;-0.544300203592021;0.134733620104969;-0.282025887353099;-0.855999563771118;-0.577174054584805;-0.772451587939577]</t>
  </si>
  <si>
    <t>[-1.54573384145531;0.102502646312101;-0.490394901579521;0.472821256555661;-0.271186665629784;0.357954545610741;0.884732200341661;0.238748682409559;0.0343413974578621;-0.00298178487381360]</t>
  </si>
  <si>
    <t>[-0.184080576752444;-1.01101780815864;0.720985211105569;0.969197921727649;0.338588898085742;-0.408787060230501;-0.330480101336776;-0.959158049102230;0.159423907416205;-0.0221537132173761]</t>
  </si>
  <si>
    <t>[-1.00740989030273;0.860165945171558;-0.431442743978682;0.271417432655151;-1.08548067551950;0.943621005093241;-0.387790187774910;0.170650858211281;-0.520620478217178;0.135279457407493]</t>
  </si>
  <si>
    <t>[0.459247086665581;-0.400742472574898;0.835200925926016;-0.968514893761467;-0.140744847147823;-0.965843769455423;0.637874244704966;0.383149583193629;-0.379005312354746;-0.308642785487738]</t>
  </si>
  <si>
    <t>[-1.11932053894045;-1.61348163638644;1.19652059586824;-0.615148730283794;2.18002442885716;0.885928436188956;-0.114573694910338;1.25193058114794;0.319288263795861;0.0695842592721384]</t>
  </si>
  <si>
    <t>[-0.000268386634628368;-0.0686293962414585;0.227169350901850;-1.53334440821626;-0.574222837245797;-0.831124546352784;-0.236608301739511;1.95381937160668;-1.17445464390715;-0.783811554428386]</t>
  </si>
  <si>
    <t>[0.714199862565608;0.543112356059228;-0.200709260069279;1.49211937782907;-0.193010150528553;-0.794908984724800;-1.01814839394088;-0.644427141135826;-0.235147394524281;-0.502711187223954]</t>
  </si>
  <si>
    <t>[-1.51256237565572;-0.412768349371243;-0.796805321896360;-0.374745793912738;-0.661067559493815;-0.318428755081573;-0.173805139327194;-0.467579958187220;-0.484699915946585;-0.324827028072172]</t>
  </si>
  <si>
    <t>[-0.152116493744322;-0.739599530789450;0.0603298524738352;-1.02680812547823;-1.10530083060261;-1.39304662962635;0.686299953720971;-0.0405777763800538;0.354001377074422;0.126955224564605]</t>
  </si>
  <si>
    <t>[-0.00518327150025200;1.32959141081633;-0.0965092431096858;1.17291549799101;0.374023719226102;0.744811747866453;0.736863464233338;-1.12235378527253;-0.639812518852207;-0.605332565208805]</t>
  </si>
  <si>
    <t>[-0.706407176810062;-0.668379003746402;-0.539380623989493;-0.397388132012354;0.0813975407777698;0.938889761191320;-0.0880427355464777;0.571838753865708;-1.02443776104510;1.11848192347896]</t>
  </si>
  <si>
    <t>[0.807674766307088;0.414748595164012;2.28726383991417;1.29820040948308;2.73635378359500;0.975638079565653;1.47581809246113;1.60452552968877;2.05604093441054;-0.249344623758451]</t>
  </si>
  <si>
    <t>[0.825576373085641;-1.30278996603730;0.0672833257316867;0.799172939351536;-0.364110462400067;-0.0894859947959917;-0.220436076022041;0.121343027904512;-1.14957971935216;-0.288471528802575]</t>
  </si>
  <si>
    <t>[-0.613073231384686;0.890909702416551;1.61145765807784;-0.592793144370727;0.651891361884717;-0.364095931330120;0.477850844900215;-0.885697485339549;-0.850899874485617;0.0925636132441683]</t>
  </si>
  <si>
    <t>[-0.263180089997425;-0.0230523609206385;-0.849322853126438;0.970833956354794;1.42399116438985;0.689912461136754;-0.0757599820236943;-0.702281648470705;0.488728612232610;-0.0286100663690626]</t>
  </si>
  <si>
    <t>[-0.781866000724581;1.54507506672378;0.214146885131283;0.478655770854439;1.32712471501969;0.335387026000506;0.707149218044209;0.496720222655091;0.0883064578704320;1.90767384728246]</t>
  </si>
  <si>
    <t>[-0.845912151702258;0.203390176360772;2.37907654048694;1.11682212433932;1.67569229526011;0.633857592931588;0.498538343592478;0.466596595761163;-0.214606461541949;1.82236531863930]</t>
  </si>
  <si>
    <t>[-0.303743451264528;0.359937618768591;-0.682315433249383;-0.561101505826132;2.14105391886193;-0.136460155360002;0.0542518459041035;0.194923668797564;1.06714520341543;-0.436042028975408]</t>
  </si>
  <si>
    <t>[-0.996031158855269;-0.00142992180132252;0.0354431879517164;0.817849535503905;0.822296878864851;-0.229703150598619;-0.200060273056222;-0.320227926899487;1.46752442783745;1.24122848342601]</t>
  </si>
  <si>
    <t>[-1.62279392488049;0.0231283822102869;-0.778833118040917;-0.568232091608367;-0.268229008731782;-0.483891273938155;0.207675748616703;-0.788445517265070;-0.335812353428572;-0.297826030625798]</t>
  </si>
  <si>
    <t>[-0.172495245277584;0.831136394064462;0.435539125775375;0.533613635155400;-0.421257936098371;2.78003713493531;-0.453466252966751;-1.32764575764878;-0.289813173652241;0.778569721394843]</t>
  </si>
  <si>
    <t>[-0.0740809360305424;-0.0706602927381939;-1.65140429292115;-0.577358161631659;-1.13348006894504;-2.01054152573585;-0.614047164337844;-1.31889023430514;0.870722356097883;0.0844392353039500]</t>
  </si>
  <si>
    <t>[-0.742966349067158;-0.442727749328601;-0.341016232191748;-0.152287930478055;-0.225650367313661;0.141486888381971;-1.97629498412366;0.121436754002053;1.08050652615263;0.130748384743820]</t>
  </si>
  <si>
    <t>[-0.792878088228065;-1.21176342801389;-0.289194572744760;0.0374192271151723;-0.199839140549344;0.178237888057439;-1.22048089924937;1.08804347754351;1.05815014735763;0.633906105111660]</t>
  </si>
  <si>
    <t>[0.604145235802117;-0.208463774893875;0.440670950170491;-0.255837756713507;-1.03581649249256;-0.768136078174584;0.0511281957820589;-0.719024001056538;-0.419087017408515;-0.729765142089961]</t>
  </si>
  <si>
    <t>[-0.269747788946477;-0.270181475922819;0.0188463312035996;2.07283339029098;-1.15772539463157;0.795196489150996;-0.842674466500616;-0.308797946295166;-0.547281069646256;-0.829420092227186]</t>
  </si>
  <si>
    <t>[-1.04899534580081;0.271696304860151;-0.256245230243879;0.919949629139785;-0.131268131293948;-0.968877153374369;-0.373313273879721;0.381934413075406;0.155699367941988;-1.11566806491934]</t>
  </si>
  <si>
    <t>[-0.732024172441508;-1.65298131428033;-1.19593442616559;-0.648426399896081;-0.253942367497372;-1.05367639083760;-1.18134413011118;0.579140342633708;-1.43590393226539;-0.352490631374400]</t>
  </si>
  <si>
    <t>[-1.30419260078220;-0.282025887353099;-0.0741580117889701;0.0688603470908661;-0.597114242074765;-0.186079107689369;-0.785784929036537;-1.31265910834541;-0.929789569434972;-0.827446717619035]</t>
  </si>
  <si>
    <t>[0.563438773551819;0.761106590909790;0.696215352025793;0.220118706380451;-0.312009603765446;-0.0719234423047353;-0.674173667747665;-0.790409065920112;-0.799542014738600;0.284694142105388]</t>
  </si>
  <si>
    <t>[-0.413137192599823;3.02203309342815;0.759783866099881;2.19732606484303;1.89799217205824;2.63565804560533;3.02791389217562;0.949435322621333;4.86033032664075;3.33364205792950]</t>
  </si>
  <si>
    <t>[1.19001970181780;2.62536035851800;2.57123694868592;1.57926489522224;2.88857189957780;2.13687794154464;2.38753571802034;0.309216499358110;3.18182834751453;-0.0418527082657916]</t>
  </si>
  <si>
    <t>[-0.849322853126438;-0.0274596286431244;0.194488087307202;-1.67615909410860;-0.983956733436146;0.147492165089347;-0.813687809012383;-0.855510095939702;-0.668861202902816;0.882631302349884]</t>
  </si>
  <si>
    <t>[0.749311212242896;0.527899138247592;1.84576879595516;0.0885281265600057;2.02020840307966;0.673959753168030;-0.502711187223954;1.23347689564131;-0.148369002166099;-0.106946585085548]</t>
  </si>
  <si>
    <t>[-0.864948089123908;-0.776485211120989;0.776116135733926;0.730919201509943;1.58705602262773;1.09099292035800;0.997169553338389;-0.180570054707981;-0.691162950872380;-1.74911655129775]</t>
  </si>
  <si>
    <t>[-2.12972719744350;-2.12972719744350;-2.12972719744350;-2.12972719744350;-2.12972719744350;-2.12972719744350;-2.12972719744350;-2.12972719744350;-2.12972719744350;-2.12972719744350]</t>
  </si>
  <si>
    <t>[-0.996052397817536;1.00895165573699;-0.605629878309287;-1.16250882798409;-1.64765817734630;-0.547467265615750;-1.69096156017766;-0.691759507541307;-0.755467340517040;-0.772665333327033]</t>
  </si>
  <si>
    <t>[1.63290369605509;-0.0970934187086220;0.349935912911712;0.201002176052681;1.82632826234636;1.30796901613571;0.570756069210514;0.317635006700745;-0.773068891433330;0.790834070931847]</t>
  </si>
  <si>
    <t>[0.217800209403317;0.505515576400338;0.399647367476828;-0.429127294338889;-1.40179140769606;-0.917747031823785;-0.627283234197222;-0.882038404399799;-0.385638938502641;0.273377802372302]</t>
  </si>
  <si>
    <t>[2.73917543392857;0.247550837215037;1.74047834194269;1.68455750583959;1.79016593112411;0.246237908035738;-0.423185142668210;-0.989311319500366;0.581991132524609;0.619055310077959]</t>
  </si>
  <si>
    <t>[-1.00323646239775;0.185082738010948;-1.70076600915693;-0.879639483425207;-0.338747488700758;-1.40976471040815;-1.09508165369143;-0.252304048025975;0.517426854902927;-0.666469534874321]</t>
  </si>
  <si>
    <t>[-1.17603090585150;0.520971235340539;0.0556765168008431;2.31128425912782;1.88617646269322;2.26348235274380;-0.0972987021056767;-0.202299966706598;1.93139877133194;-1.08468636209107]</t>
  </si>
  <si>
    <t>[-0.0515388680121884;1.65995262115028;0.716225011196859;1.14453616107015;1.56625192548695;0.246976599472114;-1.00476361781249;-0.513548495578125;-1.64765817734630;-0.170381161258203]</t>
  </si>
  <si>
    <t>[-0.159446789328407;0.176357529171337;1.72799761373604;1.49471818916541;2.01507612586225;1.44809410488924;0.980611959100865;1.68793262441421;2.86877954601552;1.40175070974236]</t>
  </si>
  <si>
    <t>[-0.728288700850178;0.217438253144171;-1.45917794157196;-0.584340374222513;0.467927179181368;1.61536145101443;-1.86386956005757;0.544939133529091;-0.428971819722079;-1.22338469239840]</t>
  </si>
  <si>
    <t>[0.0338619892720168;-0.129770773793226;1.50760520977457;1.41378296644385;0.936608636893761;-0.529655388110781;1.47316065380568;1.50581055124637;0.757717588679567;-0.494050991637922]</t>
  </si>
  <si>
    <t>[-0.0251127460015209;-0.782138300971220;0.365035191160575;-0.336451120840967;-0.413524539040120;0.400295672335541;-0.706727148731258;0.268173440516245;0.320816862801041;-0.173962835698086]</t>
  </si>
  <si>
    <t>[0.280141398621959;1.08457428090815;-1.15103351984610;1.99724755518864;2.13819031925844;-1.10356816804840;-1.28060049122229;0.231346993134373;-0.527072209076201;0.901321430997171]</t>
  </si>
  <si>
    <t>[0.977925307870052;-0.469183894676616;0.246925868780355;0.216652336205426;-0.796858414043767;-1.37347400368535;0.0213597660252729;-0.382452555499311;0.577050351856257;-0.0919502686531065]</t>
  </si>
  <si>
    <t>[1.58764605005453;2.77125599802467;3.48074777603501;1.74154209456339;0.898133970321827;2.22265536458045;-0.0437383345068817;-0.640882412044086;0.731698951427974;-1.64495872827041]</t>
  </si>
  <si>
    <t>[-0.648971264927545;-1.69495422182608;-1.51972441945646;-0.757065030940883;-0.442419803871511;-0.274057338216140;-0.472439589286895;-0.576140627042437;0.193315110683059;0.0293815736002700]</t>
  </si>
  <si>
    <t>[0.992739633633522;2.84402943612183;0.342815214339480;1.89211187122555;3.66531465887616;0.0260722672409506;1.51186416444525;-1.74646272758220;-1.72094982334708;-1.34004677662801]</t>
  </si>
  <si>
    <t>[-0.137359943819924;1.48613230139450;-0.557882103957323;-1.13686843500616;0.400158283507786;-1.04662751529279;0.355007230630052;-0.0233821910901840;-0.284519444151011;-0.587568689576725]</t>
  </si>
  <si>
    <t>[1.73653490278266;1.27998307194641;1.42101507325832;-0.607413480929212;0.0398823041275395;0.113664568185717;0.666237230381061;0.539971883034654;-0.708664683925355;0.660830952323339]</t>
  </si>
  <si>
    <t>[-0.712067173906883;1.84368479716190;-0.169905765609147;-0.221518875659956;-1.23439434810892;0.115164941771793;-0.256411028849068;-0.0745465795774404;-0.578051555611942;0.767469235303162]</t>
  </si>
  <si>
    <t>[2.86646077027074;0.346450976209014;-0.236123276649850;1.05676110048982;1.02434427564677;1.13682360271306;1.19202291177659;-0.270240891175381;0.603738803446708;-0.459922246701375]</t>
  </si>
  <si>
    <t>[-0.922754658446569;-0.794275235009187;-1.04569515224915;-0.515965522099752;0.638066592225189;-0.541277363552602;1.15347907380954;0.264991493444868;0.452597715880897;-0.0467556705985106]</t>
  </si>
  <si>
    <t>[1.77115446008529;0.426335315227580;0.886978811509435;-0.356820556965737;0.778511980023093;1.12753280573140;0.830482584015797;-0.0913028801952278;-1.30413626667318;-1.51722126753074]</t>
  </si>
  <si>
    <t>[-1.33131943324307;0.203950821116176;-0.540575668016167;-0.471531084199246;-0.931640699146520;-0.127699588461618;-1.60345478343194;-0.865484857669590;-0.925336201850482;1.19516909740370]</t>
  </si>
  <si>
    <t>[2.74144517238117;0.661905965067734;0.348140625701538;0.701847414205572;1.05102165795795;2.38345466133790;0.483389269730705;1.11431646765509;0.637812645992155;-0.922380595830864]</t>
  </si>
  <si>
    <t>[-1.84519674280900;0.142002774608870;-1.32728058747685;-1.24833201866623;-0.880071159757858;-1.08458294702204;-0.621808303946148;-0.623784006735706;0.814436891691201;0.159767278770378]</t>
  </si>
  <si>
    <t>[2.10356137984334;1.92442885996955;0.760840229875309;0.677953158950283;0.625067080997026;0.362198353256934;1.33356997166706;0.0351086516195575;0.819583769285176;-0.117352511462700]</t>
  </si>
  <si>
    <t>[-0.705050381443262;0.0261656922088632;-0.415686412535893;-0.525939508161304;0.315640183428217;1.36872338688346;0.0472858191926590;0.157292854269249;0.0394778453026965;-0.483495180845434]</t>
  </si>
  <si>
    <t>[-0.703829141375275;0.448273830473521;1.30966241235389;2.32585039818503;1.79535660016589;1.49845665726894;1.67858520685110;-0.715978619220788;0.0516367080838190;-1.11876274070519]</t>
  </si>
  <si>
    <t>[-0.355782383977733;0.0845924417337159;0.154302732559047;-0.895658742773634;0.611812583280404;0.578522643136988;-0.285997561032675;0.289369771412784;-1.08385044626596;0.0173292642975197]</t>
  </si>
  <si>
    <t>[0.858521140477997;1.17973493698777;1.24901159517831;2.97432551582263;1.74236579044972;2.09327522700045;-0.761913487814404;1.03779296666765;0.806200246520475;-0.784087324298703]</t>
  </si>
  <si>
    <t>[-0.00384702472788350;-0.818258650515867;0.560034548903161;-1.09203636074492;0.713091185742676;0.372448050567452;-1.03934257450030;-0.873575346183715;-1.19416366411496;-0.114083805736592]</t>
  </si>
  <si>
    <t>[0.639097576180609;1.00820980216421;0.738128037026096;2.43607602741131;0.358020787299385;1.39275114255748;-0.240420416149579;-0.867316674890955;-0.563035085353457;0.0365385538997809]</t>
  </si>
  <si>
    <t>[1.29248186778828;-0.0469139851478049;0.883214861788159;-0.177910851269723;-0.512171022996519;-0.720422070635856;1.19585802833548;0.656874179587412;-0.511061455126593;-0.0818587764153752]</t>
  </si>
  <si>
    <t>[-0.337307773585343;1.86969345461354;-0.156768411412746;1.11261650299354;2.20532286122032;0.601978101217560;0.973674747341097;0.756402685745639;-1.17330130945780;0.0678094818944298]</t>
  </si>
  <si>
    <t>[-1.20666054036279;-0.764654871921770;-1.33250515024856;-0.497622117983182;-0.736821956971149;-1.00015500326600;0.597378171376888;-0.899823297615355;-0.708832383405991;0.877219695747254]</t>
  </si>
  <si>
    <t>[0.446238949206101;1.13073697470487;2.81532363617916;-0.854556619892064;0.594368145292189;0.740732447482423;1.34049735582369;1.15568346810722;1.43299071318280;0.340244671238681]</t>
  </si>
  <si>
    <t>[-0.402207435974918;0.591008854601249;-0.594786194543656;-1.28811044005610;-0.627151756526657;-1.97137152507144;-1.49553323680041;0.158439943064839;0.192750694392734;0.0655419994126543]</t>
  </si>
  <si>
    <t>[1.09225805299198;1.15305379901389;1.24186677044500;0.501344135060393;-0.433342657791099;0.525410542569110;1.29663654929770;0.284242856300893;0.360284280853401;2.56374678096648]</t>
  </si>
  <si>
    <t>[0.455966282019803;1.40051156728951;-0.110295899385952;-0.649471912460782;-0.144344540466448;0.358364702597277;-0.340692862020635;-0.778424790746247;0.601690181573108;2.09403825392018]</t>
  </si>
  <si>
    <t>[1.47932723106797;2.13820552688770;1.16718512809288;-0.462724664441279;-0.132580397295785;0.605328515138122;-0.352211942419247;1.87264391990315;0.524047570745316;0.900016389884785]</t>
  </si>
  <si>
    <t>[-0.867251855411353;0.569955811409696;0.568028972964480;0.638243229517260;0.445909003886154;1.15885942318950;-0.753263280265965;0.0559229756306014;0.627703733341474;0.123653091759431]</t>
  </si>
  <si>
    <t>[2.39176346174044;2.16705547211829;1.50869393528632;1.68090951789664;1.52318104099768;0.914880878455390;-0.00128055399143686;0.247161538224298;1.56725414318735;1.07166224422138]</t>
  </si>
  <si>
    <t>[0.179905620977194;0.0506915440247312;-1.59653646111074;-1.13038635177768;-1.12926092734876;-0.810353225977712;-0.212835699388616;-0.987833830362413;-0.697244020863215;0.569473404385287]</t>
  </si>
  <si>
    <t>[1.03823256143749;1.83624206147344;1.97993035042885;1.53313147249402;1.92722350792652;2.91581928701933;0.638564007805370;0.533655403637647;-0.256928738081548;-0.108820926338316]</t>
  </si>
  <si>
    <t>[-1.37471233528305;0.771893608650158;0.439205801887648;-1.52328540477223;-0.00963650208303673;-0.125556601590481;1.30801975259095;-0.587338914973042;1.27138938507714;0.0291544581781021]</t>
  </si>
  <si>
    <t>[-0.116552935048044;0.687792556736518;0.572607229839469;1.74820093037481;2.39993685469413;1.49367667039206;0.460149569261004;1.38238039798541;0.114438814447053;1.37587376688476]</t>
  </si>
  <si>
    <t>[-0.763075422006755;-0.569095070873964;-0.365123085018753;-0.381370191594742;0.257993269238587;-0.0751540270766870;0.0245156821339031;-0.563025491850649;-0.868608323654972;0.446513854539085]</t>
  </si>
  <si>
    <t>[0.803667054434143;1.14797912018393;1.84458509092643;2.29727531018301;1.48988932143042;2.16959982727009;1.11402138891929;1.83779005552882;-0.481776920050238;-1.72249482939365]</t>
  </si>
  <si>
    <t>[-0.857513861542348;0.364153722516264;-0.655004395577597;-0.132047168391646;-0.436013550841817;-0.225519230069897;-1.13097392313743;0.419312659449883;-0.527543955045308;-1.43975297357758]</t>
  </si>
  <si>
    <t>[0.634290525341241;1.84107214176370;1.20994144812780;3.42658814211057;0.564222251849474;0.620324693166053;0.0474763747481408;1.05216314699863;-0.447104577985538;-0.141999525780105]</t>
  </si>
  <si>
    <t>[-0.352963304232461;1.46938539326094;-0.840631476994676;-1.04701116097933;0.0543946970693466;-0.0392029274595844;-0.752638415251254;-0.111846837613822;-0.0242138239847065;-0.778120276484153]</t>
  </si>
  <si>
    <t>[1.64537812042722;0.300530838354457;-0.121558335054554;0.958733968515160;2.60666183655590;0.830900166049923;1.24940401801970;0.177019755021643;-1.31818186033583;1.09006957326377]</t>
  </si>
  <si>
    <t>[0.907148994969448;-0.141087586596969;0.421837537083257;-0.543266470086032;-0.243591611194572;-1.59300333855238;-0.612851819208170;-0.360184574177155;-0.844516664262073;-1.60489426878300]</t>
  </si>
  <si>
    <t>[0.302903492665134;2.33242862197944;1.82987116994653;2.32557221750592;0.0224911858131859;1.29776992116679;0.830773483223099;-0.0331453650212271;2.66573208031525;1.22615121636040]</t>
  </si>
  <si>
    <t>[1.31968760070736;-1.63870169260832;-0.884419029949346;0.791780352722632;0.249193514055356;-0.477076236276798;-0.980097042187989;-0.999403641452783;0.671265994295722;1.03490008643926]</t>
  </si>
  <si>
    <t>[2.33093239583660;1.97391182036902;1.97831117012519;0.730580248112949;0.384914527499419;-0.292730133951026;0.243361850585012;0.542131046041672;-1.42197522188620;0.562751244252455]</t>
  </si>
  <si>
    <t>[-0.370129746965060;-1.06398775121607;-0.432519901095963;-1.00839170716827;-1.20218518142850;-1.16305161214729;1.95236243783643;-1.34584339274039;0.580222066927066;0.773344127930468]</t>
  </si>
  <si>
    <t>[-0.855221856301187;1.01782026844032;1.56297331830432;-0.173270453774754;1.92305126778186;0.323738783359801;1.70212098230199;2.84707815486888;1.06208423971008;0.771435633414052]</t>
  </si>
  <si>
    <t>[0.800866367138683;-1.25762316498411;-0.111705149128713;-0.518413089411117;-0.394142817354946;-0.688414212653963;0.634025446172204;-0.550966262360515;1.18111986449308;0.00549310569663320]</t>
  </si>
  <si>
    <t>[2.32447064650269;0.885635676841716;1.05817604630175;-0.446070272538859;2.75587383840882;-0.447971043565104;1.16528742959356;-0.247590382779791;0.722703205113109;-0.430969403530094]</t>
  </si>
  <si>
    <t>[-0.770950701907696;-0.347192553568078;-0.765086548254421;-0.655177569897878;-0.0544206693656983;-0.282251961669236;-0.870178949743826;-0.715143421021176;0.960436607342572;-1.53528689219525]</t>
  </si>
  <si>
    <t>[1.04362715574885;0.342638006832595;2.83029258364694;2.17219166374267;2.60551205680915;1.41273821805352;2.20690866482574;0.0510445734102440;0.759063369173007;0.217802135295443]</t>
  </si>
  <si>
    <t>[-0.587659707441048;-0.335170344911831;0.674862590964479;0.0891623430553382;-0.694617252661061;-1.44087676237583;-1.04396615829429;-0.365467202287621;-0.339215663144141;0.345380061894150]</t>
  </si>
  <si>
    <t>[1.40164067295808;1.02388103355443;1.86788493935725;1.28529458543490;2.61956000858904;1.57037425503573;1.72798922250749;1.40242765081804;0.357991455516361;0.186058803217697]</t>
  </si>
  <si>
    <t>[0.420359617127226;1.09551051592353;-0.0262508255585914;0.238884602754627;0.0141024648571175;1.72683362873630;-0.242507524973187;0.156832669570162;1.25717477167743;3.90416063354001]</t>
  </si>
  <si>
    <t>[0.495703420826962;0.00585050630697015;-1.62670020518530;0.748890122912211;0.798751193415236;-0.454454576639394;-0.770162181401315;0.636638527718063;-0.798374534712328;-0.00744762778407783]</t>
  </si>
  <si>
    <t>[-0.440171893128803;0.305664317301965;0.671298572769136;0.827081282666786;0.475398734396736;0.153035098409611;0.582238189989448;0.902892963030962;-0.127077665138506;0.287601725517020]</t>
  </si>
  <si>
    <t>[1.49090974518963;1.12422487430741;2.09894979036879;1.86673975165026;1.67617914435232;-0.153515573299148;0.356403170804247;-1.18530279688082;2.45372560897371;2.02107245593366]</t>
  </si>
  <si>
    <t>[0.949361486129996;0.587828080213691;0.413349639657280;-1.31275479667599;-0.0857287560535131;0.0891693402507961;-0.617317975764359;0.0765572756743964;0.896617849653267;-0.769511304847123]</t>
  </si>
  <si>
    <t>[0.213532082749836;1.55901784195125;1.24506868034202;0.962386529653909;0.651563039789801;0.758364217538669;-0.157664208775336;1.34960602760410;0.290092445447664;-1.15556071645960]</t>
  </si>
  <si>
    <t>[-0.276482709320195;2.27006576358117;1.22937686707284;0.0431595007161189;-0.694328443623106;-0.695141023024186;0.573300711726292;0.499011872276765;-0.574906858204812;-0.407439354579649]</t>
  </si>
  <si>
    <t>[1.13066844990930;-0.495889320512915;2.61222093520485;0.901537857552258;0.742166305639299;0.935132705467745;-0.817956322022949;-0.407896798864432;-0.677291933901487;0.362983729929287]</t>
  </si>
  <si>
    <t>[0.618608426116049;-0.0719294662682643;-1.51722290316140;-0.352737092635566;0.300994327194529;0.455214920206589;-1.27398912747678;-0.744649277166188;-0.565694074915900;-0.372107883636252]</t>
  </si>
  <si>
    <t>[2.03928695055746;0.927743902118299;1.68867429198524;2.76664166794867;2.35454206678242;-1.05166514465279;-0.0797350628500488;-0.0514055237370079;-1.13401100794125;1.56510424287567]</t>
  </si>
  <si>
    <t>[-0.561608326907262;-0.879639483425207;-1.92567317101550;-1.92567317101550;-0.643935359488699;-1.20557073285776;-0.282172687527870;-0.849492344228811;-1.19644236529824;0.382798455355726]</t>
  </si>
  <si>
    <t>[0.858220934961844;1.50150807624008;1.10745191353396;1.42081487386654;1.03531644939248;-1.02579539624393;1.42096129122566;1.67145732249959;1.41200052785443;-0.407345209741791]</t>
  </si>
  <si>
    <t>[0.0456317839506046;0.672438287956874;0.977366844477438;0.313301538222535;0.0105222164119112;-0.540036388952322;-0.880071159757858;-0.323069081667758;-0.749092399182975;0.672179746766755]</t>
  </si>
  <si>
    <t>[2.07179952617957;-0.0760257185259578;1.04974319066700;1.97310766000827;3.67124634417125;-0.116248024971628;0.501148780913247;-0.300870437396187;-0.298792635561851;1.68795240936574]</t>
  </si>
  <si>
    <t>[-0.635029605442479;0.0660932148444252;-0.00433876014447687;0.130803379690822;0.420503341160970;-0.746205032558550;-1.61518112478668;0.496191214028033;0.198066212439122;1.82014995509523]</t>
  </si>
  <si>
    <t>[2.12734040477839;-0.449205477846236;1.98487281106589;1.62551931007195;2.93030359881252;0.736041967630751;-0.0216602994817536;0.797768138857588;0.228975144739678;0.699150835216028]</t>
  </si>
  <si>
    <t>[-1.40254276950927;-0.629209004545988;-0.224474481679574;-0.699401854731457;-1.45985200773284;-0.506251761284643;-1.48275015195588;-1.13532342895958;-0.828629989571654;0.835334896838162]</t>
  </si>
  <si>
    <t>[0.747601297612339;0.0601504946723520;1.35367676930716;0.907097532472295;0.828349470476953;1.40151252423202;1.78801086017807;0.0613153039509533;-0.224476117310241;1.99665627653430]</t>
  </si>
  <si>
    <t>[-0.597512893366890;-0.127301151184816;-0.696400855280985;-1.63870005697765;1.01966131130295;-2.04543732904308;1.89801371252448;0.141099492264545;0.829071027688180;0.698427407936936]</t>
  </si>
  <si>
    <t>[2.33611503518410;2.24253476339817;2.02912055204036;1.08440405871144;0.205418525212322;0.741362577503659;1.25998833781874;1.98015682004766;0.376124213779820;-0.623239633960465]</t>
  </si>
  <si>
    <t>[-1.60422894140280;-1.80993719769885;-0.384381469682106;-0.857010979246399;-0.509982489951591;2.11585307984414;1.21594167613973;0.866522803031610;-1.06719497516948;0.504356935916998]</t>
  </si>
  <si>
    <t>[-0.213675240848215;1.25900450653546;0.874190821976422;-0.0290978398379844;0.938833609871630;0.216664123919095;0.141430843450802;0.320941613014418;0.374199010965270;0.579101407782946]</t>
  </si>
  <si>
    <t>[-0.459576019603449;-0.378820414026941;-1.00699674739691;0.0690309980439795;-0.785339333645156;1.26012682954525;-0.0238773415332294;-0.0392617576306857;-0.401847392361999;0.446687369183152]</t>
  </si>
  <si>
    <t>[0.275447974821314;1.11028668175656;1.49380312000049;0.847378223627820;0.982968298794840;0.723984091996705;-0.0472999907768444;-0.0320070862192127;-0.529513220381940;-0.455741377242952]</t>
  </si>
  <si>
    <t>[0.415920740716732;-1.24150472375700;-0.752016529627940;0.119831616984193;0.0705692447329079;1.17716655200076;-0.432037494071553;-1.45546306446410;-0.619127095379091;-0.414225528276100]</t>
  </si>
  <si>
    <t>[1.15910670337399;1.04811522775542;1.87605580900018;0.986369982860386;0.856385623012885;1.46674865671469;1.72774386657649;2.04331481721354;0.669482681937256;0.884387364913846]</t>
  </si>
  <si>
    <t>[0.161309373873663;-0.108161134541099;-1.18339363141022;-1.40805007898882;-1.41794703717528;-0.655483683379849;-1.35764169625407;0.0247997049614270;-0.440961010459130;-0.591652369089473]</t>
  </si>
  <si>
    <t>[0.249779017212017;2.10647140031444;2.12947210925955;1.17086062035106;0.861226735901466;1.86666764792955;0.718528051184193;0.530245052261989;0.485611928589231;-0.375373861523330]</t>
  </si>
  <si>
    <t>[-1.38076126489528;-0.709387160360555;-0.415534456913190;0.165181925207281;-0.264045185292242;0.470156228866945;-1.66981374457599;-1.98337301249447;-0.906081968908114;-1.05130830047906]</t>
  </si>
  <si>
    <t>[1.66939942286298;1.10450197726186;0.166927433069227;1.32133094850186;1.11019782454436;-0.686984600635199;0.00943340102263233;0.732368377635908;2.76624563741207;0.641578347518078]</t>
  </si>
  <si>
    <t>[0.654587517405615;0.819504885020796;0.534501732248276;0.131652014886306;-0.925836849383721;0.228973509109011;-0.0652679408431693;-1.26424949797711;-1.16704263816504;-0.452862601745059]</t>
  </si>
  <si>
    <t>[0.0748821298371710;1.89703542308017;1.12674180450062;0.950725117255279;2.16800635835229;0.800927110509762;0.0862969051740682;0.0593452775131543;0.649282830403164;0.118525979047860]</t>
  </si>
  <si>
    <t>[0.207657219936841;1.51354851594036;-0.0238392494558482;-1.22751089992048;-0.590081928412978;-0.301007914514427;-0.566323451158301;-0.433212964405457;-0.232948431924909;1.43797026069086]</t>
  </si>
  <si>
    <t>[0.341502698250170;1.31396658731248;0.0498878158890908;-0.0969354407195962;1.44783955496451;1.55772437446352;1.63857663715949;0.967564031128831;-0.758898483792916;-0.701180401805124]</t>
  </si>
  <si>
    <t>[-1.59770948657728;-0.721550802606372;-0.617647970610470;-1.22798629556954;-0.408504111054574;-1.33090745982472;0.0671847049987486;0.660720423876719;-0.941687195095658;0.0807477563278864]</t>
  </si>
  <si>
    <t>[1.42178137476008;1.48099128385042;2.31530690955266;0.501016742275776;1.05741246193281;0.249425987826504;-1.98196285892643;1.32022858639459;-1.18377555049501;-1.10743104534010]</t>
  </si>
  <si>
    <t>[-0.574535925243239;-1.06884633819357;-1.41922331551681;-1.36200751669292;-0.904324299558534;-0.990032504436827;0.360719946113811;-1.31649827427225;-1.80993883332952;0.108132024217697]</t>
  </si>
  <si>
    <t>[1.27294580790600;2.53325046776377;2.70894235511294;2.05760853226772;3.09544632750618;-0.741106369566016;0.939051142222964;0.241379087370234;-0.293481495764240;-0.171081920729825]</t>
  </si>
  <si>
    <t>[-0.117078667928068;0.730910594648816;0.641930658143365;0.114664294238554;0.0547755647915096;-0.569095070873964;1.44513613143356;-0.288685105980175;-0.328624039027694;-0.625032737286337]</t>
  </si>
  <si>
    <t>[0.750338841446203;1.01848250561567;1.43486354967492;1.44805474155324;1.68973408609353;1.53088620901685;1.21631043840264;0.983571705527561;2.27726521695789;0.254741796134351]</t>
  </si>
  <si>
    <t>[-1.58100185112935;-0.768526487190575;-0.648918898605118;-0.742850571150142;0.133798943182846;-1.76424047927358;-1.50292610967695;-0.733079466075817;-0.444414621009404;-0.427687899958914]</t>
  </si>
  <si>
    <t>[-0.497582478565618;0.855219271965001;-0.855250367988332;0.762262687677928;-0.246979413572658;0.147169132678030;0.544951175647179;-1.26129389195749;0.688773243858105;-1.00516166521230]</t>
  </si>
  <si>
    <t>[-1.18319165407681;-1.48544969200285;-0.995983716878408;-1.29098537003713;-0.946022299204535;-0.526287112233334;-0.661241707139370;0.458797949177844;-0.999996798193211;0.234875336228041]</t>
  </si>
  <si>
    <t>[0.222479202815368;0.596168001397072;2.05932871499717;1.32861781983481;1.18613903490493;2.91613693877969;3.70894136204923;0.113571182592533;0.458035241522552;1.98663827108628]</t>
  </si>
  <si>
    <t>[0.0396889842321254;1.11630893063361;-1.17667227719337;0.178153126890729;-0.270395778274597;-0.213623592151287;-1.17894303093648;-0.504142483875654;0.254933297306049;-0.0180274621249994]</t>
  </si>
  <si>
    <t>[1.88037637231711;0.562920100761737;4.00369775346384;1.98066641364172;3.53515399802765;0.892998311429353;0.265053442838128;0.648361449157212;-0.109684404227404;0.710257963382309]</t>
  </si>
  <si>
    <t>[0.378261473528968;0.590341893194712;-0.255937533941303;0.256067888766807;-0.901816584872743;-0.713181889228145;0.136842080472864;-0.301686618689004;-0.344906830577474;-0.901066858690195]</t>
  </si>
  <si>
    <t>[0.954685607400351;1.34775452252175;-0.183508363371603;1.22569424579544;2.71730550641422;0.860863008702549;0.374715695842453;-1.78596929951030;-0.443842858483949;-0.527318616373577]</t>
  </si>
  <si>
    <t>[0.467714940288449;0.534010895751565;-1.29402873709150;-0.696832531613637;-0.563307750697339;-0.715092690329417;-0.614844155621665;0.157361216271601;-1.50741845418213;-1.35106978681565]</t>
  </si>
  <si>
    <t>[0.296882941382589;1.16802497342743;-0.551304181238642;0.987263512402443;0.749932106659971;1.03890935296584;0.159721806787047;2.52576586758869;0.628650735002204;0.287416207002370]</t>
  </si>
  <si>
    <t>[-0.574931522076784;0.266951389607232;-1.04013333734932;-1.60118566531950;0.120697485739813;1.32034943838691;-0.891577202731253;-0.258223029848147;-0.642056820579638;-1.47422399818135]</t>
  </si>
  <si>
    <t>[0.763487909125058;0.344566280691851;1.03930236332483;-0.567682835270254;0.507329274242083;1.04661370088913;-0.549087840487714;1.01890135542793;-0.584798923931045;-1.30592757659716]</t>
  </si>
  <si>
    <t>[-0.868314937077863;0.0829233958628984;-1.64304956279981;-0.483130191706719;-1.22431243894202;-0.0506240146059813;1.11282477877483;-0.154410866822038;1.17582862958074;0.894653012114915]</t>
  </si>
  <si>
    <t>[0.111121299952234;1.46070164256261;1.83807792850196;1.10701135581332;3.65830572866895;3.00555324684600;1.88903592280027;-0.445187933886525;2.79530135827628;1.21049512742697]</t>
  </si>
  <si>
    <t>[0.201711557379489;0.792490886491809;-0.947859056197553;-0.408464471637010;-1.58578139765349;-0.804633206005088;-0.250784573731194;-0.00686660896912299;-0.923255305979807;-2.10891179915972]</t>
  </si>
  <si>
    <t>[-0.228731233488005;-0.104826593693304;0.746857590297234;-0.358552368062728;1.66986854419239;1.86979713770742;0.542618966670048;-0.256177376268333;-1.00131280692339;0.892729518551841]</t>
  </si>
  <si>
    <t>[-0.0382473477842972;-0.0836517997017913;-0.452728379881838;0.901638355895501;2.84427159453535;-0.663903536674267;-1.00096404435770;-0.0304123220649071;0.765612035210489;1.96197473421187]</t>
  </si>
  <si>
    <t>[2.09160234561407;-0.689775835778269;-0.589146648690009;-1.03383651299432;-1.23775979079914;-0.441907409813116;0.0996094448657370;-0.630641278934874;-0.979477704749222;2.00079321635729]</t>
  </si>
  <si>
    <t>[1.00524087030714;0.245618906744731;1.17109145344061;1.33647862607018;2.26789340568996;1.70871683460025;-0.604917263873088;1.07505179102075;0.0972162617540889;0.229554055088493]</t>
  </si>
  <si>
    <t>[-0.271217580678248;-0.514394852446271;0.0242104293592001;1.29450815131490;2.12375395566221;-0.265584093410762;1.10971722756670;-0.924957204659744;-0.399909839909346;0.961418447307971]</t>
  </si>
  <si>
    <t>[-0.487295678850493;-0.333493154511169;-0.876077321622704;-0.206497056504887;2.53747546982416;3.66230730537492;0.695440813984366;0.476663475677924;-0.595549905833545;-0.739522313964224]</t>
  </si>
  <si>
    <t>[-0.671529810976893;0.372215197682563;-1.64580341657182;-1.47298256141742;-0.842294081427292;-0.886382756872869;-0.883868657388256;-0.991570488975442;-1.23775979079914;-0.708725210485491]</t>
  </si>
  <si>
    <t>[1.73869759753805;1.15464022223660;1.82474682300712;1.62313543623938;1.87322729407396;1.33028227753423;1.16386824389527;1.15557498975289;-0.819521170987855;0.484410242220794]</t>
  </si>
  <si>
    <t>[-0.0494278371579491;-0.470089707998114;0.140190868018339;1.99358742686497;-1.15932178498568;-1.49023007809826;-0.266384872484148;-0.968501435409174;-0.335815746259530;-0.636376602552334]</t>
  </si>
  <si>
    <t>[0.0848461245806355;0.649610672463282;-0.355100656674878;1.49283583717584;1.88357741841992;1.84258681284598;2.35550375292615;0.598822585282804;2.23069018162922;-0.949215861380961]</t>
  </si>
  <si>
    <t>[-1.20133880998986;-1.32263431477566;-1.46344774455383;-0.442283780942347;-1.36915688639939;-0.537613502479030;-0.851057087589896;-0.475825031615574;-0.862527734824815;-0.862527734824815]</t>
  </si>
  <si>
    <t>[-0.170731399992162;0.549409631798481;-0.554922686146167;1.37339291243666;2.49533481432818;0.537170946515751;0.290626694918922;-0.389214814923014;0.522422696299577;-0.671295389300452]</t>
  </si>
  <si>
    <t>[1.36784428150119;0.548449164593009;1.84730306815301;-0.511614512571568;0.234239704851409;0.241822165437109;-0.992201941730378;0.832141998326736;-0.803856458589818;0.0665746909629921]</t>
  </si>
  <si>
    <t>[0.696147482904995;1.03908583415124;-0.695001696536917;0.975862809810441;2.61811668575954;1.00212197658758;-0.998463693440255;-0.0414583767968025;-0.599806941244651;-0.682947741206761]</t>
  </si>
  <si>
    <t>[0.0950808790614970;-0.967481596673040;-0.323982424313077;0.336662249626190;-0.234880320520494;-0.993924830425066;-0.821821641293562;-0.143655153811262;-1.23339840204696;3.92251652636330]</t>
  </si>
  <si>
    <t>[-0.824661457429922;0.867415015547080;1.36022288731050;1.35585041336636;5.39037140765556;2.05340595197464;1.46782654497327;-0.948841586101418;0.538625954236228;-0.896665635896400]</t>
  </si>
  <si>
    <t>[-0.0145401340536696;-0.722968116127731;-0.815602623998158;-0.561186964168184;-1.66473439681599;0.690053787603881;-1.52228967015536;-0.176062523504144;0.443436978689580;-0.266705721709933]</t>
  </si>
  <si>
    <t>[-0.0979769425019391;-0.485539949680198;-0.0332264321896882;2.80664201571120;1.54341363223411;1.08331133827461;1.08246138075697;1.05427660224161;3.03536480121781;0.951755508151384]</t>
  </si>
  <si>
    <t>[-0.490564946698846;-0.296786800264290;-0.322220850641009;-0.935689865610814;0.447084638638232;0.326995227275350;-0.412632354870228;-1.41083727777926;-0.668855065391644;-0.162397300395496]</t>
  </si>
  <si>
    <t>[-0.172981015726196;-0.139728939176882;-0.322022507276250;2.21533154913604;0.992299141508830;0.894052488493778;2.65970657210830;1.14678512363507;1.49226209069358;0.264881373823055]</t>
  </si>
  <si>
    <t>[-0.119558306329870;0.170544154693487;-1.45031264892776;-0.470419896876931;-1.63023936345430;-0.0690015467967687;-0.173955306554385;-1.15126386961986;0.292992649018013;-0.333026605769514]</t>
  </si>
  <si>
    <t>[-0.383706136992382;1.62333250044408;0.895617358539395;-0.443408404099494;1.58953955478338;1.34149765790018;1.11151961597846;-0.629062669982275;-0.181769569734815;-1.38199232278774]</t>
  </si>
  <si>
    <t>[0.122462444414081;-0.859156490791611;-0.597496602177464;-0.151950643430507;-0.525526464854057;-0.414349344469107;-0.0564656829788559;-0.451575493212536;0.691225592335843;2.47617902086821]</t>
  </si>
  <si>
    <t>[0.897318794548536;1.87609307432264;0.569230941661956;0.806393451179438;1.19887731478103;-0.323045793664564;4.41982160347478;1.33178114426526;-0.230306607678174;-0.328181584280139]</t>
  </si>
  <si>
    <t>[-0.606571841732875;0.130504505889113;0.0297181450146918;0.367998643285706;-1.51350683103303;-0.894119265759906;-0.610228834104118;-0.0836488553415718;-1.16262052999561;1.18473499521622]</t>
  </si>
  <si>
    <t>[0.173621315345519;0.860514627178535;0.266824817152641;0.842612027796762;1.39004584649805;2.29408896461794;0.246121780157307;1.51806622589473;-0.0408659392666804;0.469846867672891]</t>
  </si>
  <si>
    <t>[-0.0624698356118619;1.48551842264041;0.234740693010029;-0.584510349382304;-1.26305910708964;1.05060626611244;-0.502355522344601;0.316089300751749;-0.665177480617055;-0.0245603712899781]</t>
  </si>
  <si>
    <t>[-0.549187362528707;0.431046777797461;0.778409774428518;-0.770140957340444;2.21314398696274;1.75308127084281;3.32083692343462;1.70477795526815;1.65732768965222;1.45477710380813]</t>
  </si>
  <si>
    <t>[-0.726255042576666;-0.695263675191944;-0.911136411305409;0.0323585199068817;0.385288289068334;-1.44761546238446;-0.592981317423273;-0.642153327906597;-1.23202446718168;-0.265122045175488]</t>
  </si>
  <si>
    <t>[1.62482315998295;1.17694058849350;-1.45918932243414;0.717386743924717;2.54702994255839;0.671303402121823;-0.181103022917327;-0.655064951893188;-0.138033817052973;0.704969376793392]</t>
  </si>
  <si>
    <t>[-0.597320102186040;-0.708725210485491;-1.23202446718168;-0.338008439265359;-1.13963768969731;-0.854336608485169;1.26790408218847;-0.837767964636118;-0.828438060386508;0.0946040234579976]</t>
  </si>
  <si>
    <t>[0.0166612677110909;0.481389159509661;0.306519308401025;1.86070183854409;2.64041022980748;-0.773746276508067;0.596195222034743;-0.423395069542373;0.250527158525183;1.35793941783264]</t>
  </si>
  <si>
    <t>[-0.442953521525699;0.426715352663675;-0.543581879661207;-0.818640460073816;0.540487465761048;-0.580228118192832;-0.282389016956735;0.463362226316583;-0.0782697840600859;-0.164632307377824]</t>
  </si>
  <si>
    <t>[-0.479877865941287;-0.380547629951769;0.914902268954744;2.16244794376472;1.96035463504441;0.127503681039157;1.23965598069469;2.06642296998177;0.0918596549286510;-0.178737170908844]</t>
  </si>
  <si>
    <t>[1.37403843209684;-0.846465327702372;-0.209278293407982;-0.461397955160727;-0.215393147575100;3.81782441047701;0.758297393499330;-0.746401025887880;1.19515741832813;0.238851385825369]</t>
  </si>
  <si>
    <t>[1.44063787084215;0.310732583482639;-0.125362483964580;0.385844187413276;1.76334421864608;-0.414364239813149;3.39081335935633;1.67469055619280;0.401169403399667;0.278423887096855]</t>
  </si>
  <si>
    <t>[0.247199021057255;-0.670602070456101;-0.123834553088888;-1.51861418123046;-0.229635729791878;-1.64580341657182;-1.01280819872412;-0.769241467401909;-0.978171943647611;-0.657860749006392]</t>
  </si>
  <si>
    <t>[3.24422776194554;1.21763761988607;1.20895773083550;1.69560103203429;2.61787791617837;0.126302122235191;1.09691479621641;2.59406072272830;0.175150361292423;-0.0651632768538902]</t>
  </si>
  <si>
    <t>[-1.57411445735580;0.127677931615304;-0.0703045211438487;-0.706954396351255;1.78264756084504;-0.543956154940749;-0.395504041330977;1.70499777537321;0.127929774430707;-0.0690858925703250]</t>
  </si>
  <si>
    <t>[2.04209370220389;0.303509513564470;0.131780159784286;-0.555365765737860;3.22967842832025;0.0322262793753524;-0.0389763650462994;2.15588229741141;1.57814812245098;1.64657614868396]</t>
  </si>
  <si>
    <t>[1.63180116983828;1.39138086175926;-0.464616234933354;1.38257914576315;0.816204413286177;-0.809403875680639;1.01686517571486;-0.603236642075750;1.49005065037903;0.618852061962466]</t>
  </si>
  <si>
    <t>[0.0432509784480570;-0.172865108441076;1.17136738904463;1.05899146806016;0.813437359846448;3.49085784715931;1.21720793628177;2.57488658635210;0.855883850205249;-0.832611189880832]</t>
  </si>
  <si>
    <t>[-0.899850613267309;-1.07500163748975;0.349931850690190;0.527948840036023;1.88413640529673;0.203299210685062;-1.15409569081072;-0.453019787454988;0.428119410040222;1.88662092475035]</t>
  </si>
  <si>
    <t>[1.36160430813687;-0.297446448981429;0.395607107459157;-0.0873038526874730;3.76752149834202;0.143391755395882;0.914361052484609;1.42552913608676;2.03167541125290;-0.855686359203257]</t>
  </si>
  <si>
    <t>[-0.0872105328310401;0.330565268166372;-1.04442022832502;-1.93987185809290;0.420941315518752;-0.814410849058271;-0.716963227052350;-0.841160121854331;-0.131242257571150;-0.174381401972775]</t>
  </si>
  <si>
    <t>[-0.308186319195187;1.69519611820107;0.439465571106006;1.64162664835871;3.28781800922650;2.77827108839506;0.266550759829882;0.382032907653383;1.32426818154036;-0.264357411219363]</t>
  </si>
  <si>
    <t>[-0.864469935537476;-0.116734440317998;-0.709859513071847;-0.496367317196289;-1.52060506928909;-0.125076810225933;-0.991570488975442;-0.495109942030922;0.0890651195421307;1.54781948388222]</t>
  </si>
  <si>
    <t>[0.911256114366017;1.35929225337177;1.94271544386697;0.218866351555605;0.768072473190322;0.673921247304129;0.691914270679837;-0.463034733912241;-1.17209632253577;-1.42112005354866]</t>
  </si>
  <si>
    <t>[-0.940692644355685;-1.23202446718168;0.814825256015358;0.268014704114286;0.992962398279042;0.561492954706971;0.847061413260012;-1.18614903215188;-0.0920002409858615;-0.238101544653340]</t>
  </si>
  <si>
    <t>[1.16923024726893;1.76004444796958;-0.335572094074139;1.02635392750309;0.942199870454642;1.47851728144296;0.739198154391500;-0.476507743486189;0.168953441760290;0.675532045886213]</t>
  </si>
  <si>
    <t>[-0.638772112322450;0.472822049825604;-0.199719667474618;-0.525098470226305;1.13675340194699;-0.479055389244857;3.21685415763672;0.741997449947654;-0.870765751391674;-0.192659625806899]</t>
  </si>
  <si>
    <t>[-0.296921987843560;0.877026253425220;-0.113891836729661;0.0965590372923574;1.84897723014645;-0.393279509217867;1.65528472775355;-0.101159304501957;2.25120400562072;-0.282403087891882]</t>
  </si>
  <si>
    <t>[-0.391115778461323;0.0176672663208572;-0.0426867925264392;0.242676416185478;-1.54767301005207;-0.209166356487386;-1.36680254494976;-0.982671374511013;-0.650124300648097;-0.0905600261075917]</t>
  </si>
  <si>
    <t>[0.201986556497546;0.133644525841841;-0.612266227838622;-0.137248952307507;0.632035948384644;3.08015147872418;2.48754136924871;-0.702989886868031;1.52648912168395;-0.809660738315135]</t>
  </si>
  <si>
    <t>[-0.0878178927973639;-0.805159598575006;-0.562980601511987;-0.315263368812600;-1.33642755375894;-0.287535652375254;-1.35544588457402;-1.58622820888581;-0.599513028608180;-0.722024071573900]</t>
  </si>
  <si>
    <t>[1.09851929224816;0.872941840234556;-0.0494278371579491;-0.421985147547022;1.34342854713965;1.83641783938903;-0.181415631210576;-0.179505620322634;0.796095052407985;0.121183619901785]</t>
  </si>
  <si>
    <t>[0.761401138740801;-1.49200089223250;-0.256660432664663;0.214052406169163;-0.435008361743838;-0.722518449468771;-1.08395726645981;-0.445248943268435;-1.46344774455383;-0.549187362528707]</t>
  </si>
  <si>
    <t>[0.666447673011333;-0.108774616000874;1.67085097881137;2.94843316229868;0.656008968493147;0.960785185473452;2.59670285590559;0.862442276644617;0.344329840137165;-0.852957742474091]</t>
  </si>
  <si>
    <t>[-0.468987257203631;-1.45918932243414;-1.34770669325760;0.0280733052895357;0.611581003435461;-1.01443536630452;-0.0493697713812704;-0.266357937929545;0.0369939214725602;-0.852200651319832]</t>
  </si>
  <si>
    <t>[-0.209089468101106;0.379146715935919;0.971552005346026;1.22851246109871;2.48494963998907;2.74018699116553;1.78786609867396;1.40136322177255;0.268498596895352;-0.887589514686089]</t>
  </si>
  <si>
    <t>[-1.00131186790459;-0.520833011707859;-0.711763593741916;-1.63023936345430;-0.660287920583322;-0.595548519124956;-1.49308434024718;-1.45741850829990;2.10077405742593;-1.09791915350965]</t>
  </si>
  <si>
    <t>[-0.898166012401038;0.400667637609790;-0.338008439265359;-0.119877886056600;2.75405967137047;0.866139658935578;1.60520838411424;1.22137390946868;0.164795589597253;-0.595998733375911]</t>
  </si>
  <si>
    <t>[0.386927183317370;0.717536578286789;-0.644054126882454;-0.898809436211528;-1.44017099161906;0.0868885290539200;-0.892458243154633;-0.334549665936536;0.612066249081892;0.0416540914645066]</t>
  </si>
  <si>
    <t>[-0.725497110956387;3.16870862962751;0.568427962613561;0.582228275120930;3.02109002476341;1.08753676955240;1.60339429745677;0.0309634520666921;-0.146440660204252;0.570866801633233]</t>
  </si>
  <si>
    <t>[-0.340066547263141;-0.537880082079298;-0.870801213178937;-1.06918973664834;-1.64748688013515;-0.677909712543709;-0.667861943168077;-1.05962736541370;0.475006529246476;-0.353487016326804]</t>
  </si>
  <si>
    <t>[-0.522690304241325;1.07665980449924;-0.0832316475249756;-0.0551631607754085;2.11898366046310;1.18703787037707;-0.817563219173868;-0.991720122567270;0.488751197432641;0.0996976250882501]</t>
  </si>
  <si>
    <t>[-0.327664511037276;-1.25077297814890;-0.517432304155715;-0.928150874421535;-0.417315644098138;-0.908352491972938;-1.23775979079914;-0.308739500078629;0.704885588364446;1.99652081516315]</t>
  </si>
  <si>
    <t>[1.00373567612851;0.0203979788997126;0.261089493535182;0.619953000553565;2.11998785201559;-0.576067076038416;1.09110335960010;0.742825669405936;-0.572939171762003;-0.123063847173018]</t>
  </si>
  <si>
    <t>[-1.01891331475661;0.313869009578451;1.14142191448219;-0.207453608129829;0.917968916134551;-1.71142655616854;-1.57141727081250;0.382080448076146;0.525447696415345;1.31575438835475]</t>
  </si>
  <si>
    <t>[-0.570983689999293;0.430202680672000;-0.0332264321896882;-0.308739500078629;1.19248315919971;2.22349485094220;0.396159740750605;0.938542520344748;-0.417738186281087;-0.439178793083949]</t>
  </si>
  <si>
    <t>[-1.20844528714373;0.150918757777146;-0.897840123057739;-0.726231464315668;-0.522628637255032;-0.000570395078964814;0.459157040219522;-0.0134990102592884;-0.451774434162016;0.149377123771792]</t>
  </si>
  <si>
    <t>[-0.253415093396229;1.17418431489144;-0.610603109383660;0.0589448723155322;-0.223551070424138;0.737248644992140;0.887665015711182;0.544471069382650;-0.236465684682063;1.27524270096889]</t>
  </si>
  <si>
    <t>[0.489693738559567;1.19486809888539;1.05775856563593;0.0470311454889198;0.179512073470066;-0.735801456666391;1.04585690715872;-0.387067919707857;0.113406893375385;1.01010353848477]</t>
  </si>
  <si>
    <t>[0.809408984264177;1.79148128525363;1.91012952688841;0.136655343995179;1.05423631557602;0.241525500862134;0.384176644799221;0.828979050959131;-0.448656456410552;0.913743698156036]</t>
  </si>
  <si>
    <t>[-0.207046095607149;-0.593180114281091;-1.05298623583039;-0.302194132943231;1.54127595311916;0.588111230365816;-1.18085932869838;-0.384527946717221;0.297986457776286;-0.320237582440358]</t>
  </si>
  <si>
    <t>[0.198587557822130;0.260354050635740;0.501337354766014;0.935983203398864;2.89827665736874;0.304725258226526;1.07350921378057;1.67422661658046;-0.412872442971341;0.128197768031541]</t>
  </si>
  <si>
    <t>[0.498246515898111;-0.722274797283380;-1.49200089223250;-1.08397312035060;-0.682998770584688;-1.05720948246295;-0.319443154984001;0.238148174217926;-0.893074112594069;1.28775624442241]</t>
  </si>
  <si>
    <t>[0.397119184444061;0.814084120647262;0.0453952855176431;1.85543975715907;1.19709382894543;1.59116771574341;-0.439742127086678;4.44878300079592;0.949665162053201;1.26916879475109]</t>
  </si>
  <si>
    <t>[-0.578457304058596;-0.973001824819322;-0.499808661261649;-0.0331809350985839;-0.199754391748478;-0.582784448869838;-0.452728379881838;-0.371114376451354;0.971756341400500;0.450858078984656]</t>
  </si>
  <si>
    <t>[1.50283757785849;1.57746269834849;1.46562285214463;0.414631554030395;3.26962132963946;1.15460824552978;-0.512859848046490;1.20215709760714;0.509329109181406;1.41324175424299]</t>
  </si>
  <si>
    <t>[1.22747515985773;0.191151548638830;0.910447622817971;1.25955876638923;-0.279352346254813;-0.215885279253990;0.351267400879138;-0.583474199746736;-0.884388627308546;0.0529062964085705]</t>
  </si>
  <si>
    <t>[0.656917291038873;0.716800482507110;0.460413599976317;0.237501051087396;3.39987491547003;-1.13800654600686;0.397450195553422;2.29198966970280;0.710518110323095;-0.0316532205641568]</t>
  </si>
  <si>
    <t>[-0.402723164546551;-0.256972439816889;-0.716783125851311;-0.757564258101427;0.0532095486980727;1.01161319709123;0.0521352120359572;-1.52060506928909;1.08933788156315;0.755288205908501]</t>
  </si>
  <si>
    <t>[-0.274588824711453;2.41367590761210;0.235063118835656;1.90126451430719;1.51118587728545;1.49460264904466;2.37477376799745;0.692909403317017;0.904309435305865;0.0179718631742542]</t>
  </si>
  <si>
    <t>[-1.35344201687506;-1.55585321769498;-0.989690501093984;-1.22992827045860;-0.673675902733830;-0.0452251606970076;-0.651824748384729;0.268903756715611;0.401878830524743;0.356288390576396]</t>
  </si>
  <si>
    <t>[0.0382475691547013;0.967280520503754;-0.124393170810791;1.52690578701968;1.83729419768541;0.480261352166548;0.546286840935068;-0.422998870526998;1.11747475099658;0.709176060394059]</t>
  </si>
  <si>
    <t>[-0.237055654275609;-0.889603981005716;-0.487295678850493;-1.23775979079914;0.403957770087713;-0.277392341201278;-0.556362013446252;-1.10120478314066;-1.45918932243414;-0.107594903769539]</t>
  </si>
  <si>
    <t>[0.480400932782847;0.270910211595385;-0.371751787007521;0.0763062004318081;0.364709682126289;0.459600754932499;-0.985835165357982;-0.258375094427741;-0.384785252407166;0.163418981882830]</t>
  </si>
  <si>
    <t>[-1.00587333490920;-1.14810350455877;-0.763299581718886;-0.687364166764223;-1.59877770319017;-0.550174449917866;-1.19638566114758;-0.549203216419496;-1.18165471470148;-1.24927198386252]</t>
  </si>
  <si>
    <t>[0.160330642852410;-0.481240227914309;2.25250187575496;0.491347210238474;0.949326446123390;-0.0515813148675740;3.94947314978954;0.291470600482168;-0.574453821587646;1.28345084082531]</t>
  </si>
  <si>
    <t>[-1.34918075298938;-0.236753746693641;-0.596192709827583;-0.295952674689772;1.26272375158531;-0.427926588139885;-1.02030985361130;0.600689539485146;0.160505221800399;-0.498091949080111]</t>
  </si>
  <si>
    <t>[0.870781942673738;0.562658364318556;0.926122190480183;1.50686766472901;0.830680079702303;0.677304338088396;0.149430994915709;-0.572212991272403;0.851776244492365;-0.312155038204778]</t>
  </si>
  <si>
    <t>[0.259613491511152;-0.377778900119785;-0.931408553201579;-0.781653150403828;-1.23729661228135;-1.18186525583598;-1.52060506928909;-0.00291755534072800;-0.418064265545794;-0.374720161590368]</t>
  </si>
  <si>
    <t>[-0.0449284062945470;1.37172581796404;0.201276749419937;1.10344859225415;0.317544719838204;3.12294197538141;1.73262710475985;0.726591875705067;1.98923851071103;0.103018808941532]</t>
  </si>
  <si>
    <t>[0.209757211064202;0.0772963451507857;-0.374385567090227;-0.530169031713627;-1.21018519061331;-0.728744155922050;-0.874463681274630;-0.800687335109697;-0.887589514686089;-0.215972331558558]</t>
  </si>
  <si>
    <t>[1.04612090445248;0.756826060165728;0.0294093535285333;0.393105123650858;3.00548944319196;2.54196091252268;0.967994040364810;1.26935029339275;0.852450491521389;-0.303935518191576]</t>
  </si>
  <si>
    <t>[1.86756637473909;-0.146395837941059;-0.354857004489487;-0.284179808142355;-0.00501248248397510;-0.329452169894612;-0.338053586303439;-0.294745397355350;0.255577961072599;-0.527339317103703]</t>
  </si>
  <si>
    <t>[0.0411368633979488;-0.426692791235517;1.63143242316700;2.36683559819500;1.98656020944440;0.586801885872642;0.847233519431030;0.140239996160064;1.13986703249117;-0.101944469548473]</t>
  </si>
  <si>
    <t>[0.527767715322967;-0.0199171880780828;1.73023187250408;-0.381311141749879;-0.614012342133753;-0.621359348595729;-0.528365610324079;-0.471021049728520;-1.04213903831346;0.988681048744470]</t>
  </si>
  <si>
    <t>[0.456976056694282;3.14844925491358;-0.335572094074139;0.914651543245264;0.452731360714796;0.0116299330308213;0.564727459889867;-1.05145830495470;-1.46344774455383;0.733056467760389]</t>
  </si>
  <si>
    <t>[-0.171122985980838;-0.322671918476072;0.314490793643299;0.168576607836168;-0.483502555945694;-0.856802149341986;-0.282052758930321;0.317385179627066;-0.112481408508165;0.410944261755806]</t>
  </si>
  <si>
    <t>[-0.0857336313332748;1.84908805531300;0.731345151639656;-0.354857004489487;2.62502888624069;1.90094397373552;1.73414210734384;1.79965889908281;2.52777707305717;0.477608798133709]</t>
  </si>
  <si>
    <t>[-1.23202446718168;0.0545433989967728;-0.406353567335098;-0.620105574639975;0.0380962459934321;-0.746691512738476;0.289668078566355;0.206570597008449;-0.272833095541159;-0.670377113927489]</t>
  </si>
  <si>
    <t>[0.812235266114743;1.60533225250164;-0.0524760898747080;-0.121313266573317;0.462955032497132;0.630112837994105;1.36244914785009;0.446600723625435;1.31348971584685;1.46836625913018]</t>
  </si>
  <si>
    <t>[0.756743914777623;1.28697653074097;-0.622868417491248;0.0971268153334933;0.736711313390572;1.30707454435649;0.0501035916416705;1.19903761846569;-0.110089872733403;-1.06145205069186]</t>
  </si>
  <si>
    <t>[1.81211914010606;0.529711642730406;0.977287328963485;0.0477440449284708;1.41339556471512;1.43821963604380;1.91204151106463;0.122551347652328;0.719985649497917;-0.547206422244631]</t>
  </si>
  <si>
    <t>[0.492966507177861;1.28170744532353;0.291715210435490;-0.00985712889593897;0.268681785849418;-0.437752336944226;-0.362813356492137;-1.23202446718168;0.151743896502828;-0.577572788640331]</t>
  </si>
  <si>
    <t>[-0.674211782660753;1.35715195344190;1.02302425271875;0.502079871189544;1.75844089841669;2.64726170561738;0.653458578450183;0.964913366629878;1.39109264095764;-1.65185134848253]</t>
  </si>
  <si>
    <t>[0.987025238565765;0.253367011786879;-1.17244925949567;-0.856792411207355;-1.07510468574205;-0.707213133500588;-0.436254323353564;-0.0375965191189989;-1.32364803775563;-0.939663067484920]</t>
  </si>
  <si>
    <t>[1.34227224888063;1.13359034831191;1.28887745855287;2.12842178724639;2.04959358854220;2.42588044126729;-0.0357061977242106;1.01131953870247;-0.348049154903480;-0.378634272244149]</t>
  </si>
  <si>
    <t>[1.87177404046766;-0.642071090748689;-0.0627331412219626;0.915557198153839;1.23093648097448;2.86824722171326;-0.523696106875195;-0.661989880700308;0.345294630659931;1.26768781005907]</t>
  </si>
  <si>
    <t>[-0.854176378068043;-0.152153056406834;1.54659332926279;1.21763054636198;-0.0288561297117707;0.735901727637143;0.00834934424350794;-0.740826453685039;-0.810193364450290;0.362853488169681]</t>
  </si>
  <si>
    <t>[-0.856792411207355;-0.912548804050891;0.427362165832150;-0.0839971127320477;-0.982395380201576;-0.487631214558620;0.0522031351036502;-0.870341998005245;-0.722274797283380;-1.06493893564473]</t>
  </si>
  <si>
    <t>[-0.152175983821712;0.977376079009724;1.84871378003346;0.384364734243630;-0.141525917509458;-0.374293785658100;1.43571178991489;2.40554924592670;-1.07085075925362;-0.138851171924209]</t>
  </si>
  <si>
    <t>[0.0615535177550725;-0.0198243831339381;-1.08911199891444;-0.0377417169438789;1.56135112093963;1.21806929488487;0.391676608089336;-0.429662671877142;0.677612811454670;0.0720477783121137]</t>
  </si>
  <si>
    <t>[0.599330037135122;0.698960807542200;0.239669709297185;0.841755254847641;0.726907063925859;2.57588434394855;-0.191763315471968;0.0440120884377577;0.927416344695433;-0.313682010533724]</t>
  </si>
  <si>
    <t>[-0.968213373397596;-0.631728558967950;-1.25500730747998;0.666127019470063;-0.185483353508559;-0.237144659604465;1.32303277160825;-1.80061966389112;0.361156547092945;-0.578462417471595]</t>
  </si>
  <si>
    <t>[0.211842222586917;-0.522065303252303;-0.246883246472723;1.04941988287872;3.04217186169694;-1.18436770260310;0.980238010152751;0.423166576072483;1.13731618827773;0.209893949914511]</t>
  </si>
  <si>
    <t>[-0.135349610149994;-0.433497340610407;0.0770318614002060;-1.05464328232561;-0.248353330094441;-0.305192893356943;-0.254655963824686;-0.327757830893709;-1.23202446718168;-0.947426351589946]</t>
  </si>
  <si>
    <t>[-0.708725210485491;0.651648066197786;0.601837832262652;0.284911806237315;2.65640512717428;3.37844819734220;1.78117340802298;-0.195159337772956;-1.00680467663960;-1.67861498637018]</t>
  </si>
  <si>
    <t>[1.46526359880608;-0.133404545439612;-0.922415550804076;-1.22992713315566;0.143620599434233;-1.11775232243772;-0.354834077074610;0.0532095486980727;-0.875540922174578;-0.700433424865323]</t>
  </si>
  <si>
    <t>F) RMI, A reaches, A model</t>
  </si>
  <si>
    <t>2=automatic, 3=variable</t>
  </si>
  <si>
    <t>M1 RMI</t>
  </si>
  <si>
    <t>DLS RMI</t>
  </si>
  <si>
    <t>G) RMI, B reaches, B model</t>
  </si>
  <si>
    <t>H) M1, DLS population spiking firing rate peaks, variable session trials</t>
  </si>
  <si>
    <t>Patterned stimulation</t>
  </si>
  <si>
    <t>del x</t>
  </si>
  <si>
    <t>del y</t>
  </si>
  <si>
    <t>Random pulse stimulation</t>
  </si>
  <si>
    <t>E) Example animal histograms, normalized delta x and delta y of paw during IC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2" fontId="0" fillId="0" borderId="0" xfId="0" applyNumberFormat="1" applyAlignment="1">
      <alignment wrapText="1"/>
    </xf>
    <xf numFmtId="164" fontId="0" fillId="0" borderId="0" xfId="0" applyNumberFormat="1" applyAlignment="1">
      <alignment wrapText="1"/>
    </xf>
    <xf numFmtId="0" fontId="0" fillId="0" borderId="0" xfId="0" quotePrefix="1" applyAlignment="1">
      <alignment wrapText="1"/>
    </xf>
    <xf numFmtId="164" fontId="0" fillId="0" borderId="0" xfId="0" applyNumberFormat="1" applyAlignment="1">
      <alignment horizontal="left"/>
    </xf>
    <xf numFmtId="164" fontId="2" fillId="0" borderId="0" xfId="0" applyNumberFormat="1" applyFont="1" applyAlignment="1">
      <alignment horizontal="left"/>
    </xf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E10E6-3DF8-3E44-BFE3-3D1136A5DF6D}">
  <dimension ref="A1:D297"/>
  <sheetViews>
    <sheetView topLeftCell="A200" workbookViewId="0">
      <selection activeCell="E128" sqref="E128"/>
    </sheetView>
  </sheetViews>
  <sheetFormatPr baseColWidth="10" defaultColWidth="10.83203125" defaultRowHeight="16" x14ac:dyDescent="0.2"/>
  <cols>
    <col min="1" max="16384" width="10.83203125" style="2"/>
  </cols>
  <sheetData>
    <row r="1" spans="1:2" x14ac:dyDescent="0.2">
      <c r="A1" s="1" t="s">
        <v>0</v>
      </c>
    </row>
    <row r="2" spans="1:2" x14ac:dyDescent="0.2">
      <c r="A2" s="3" t="s">
        <v>101</v>
      </c>
      <c r="B2" s="3" t="s">
        <v>102</v>
      </c>
    </row>
    <row r="3" spans="1:2" x14ac:dyDescent="0.2">
      <c r="A3" s="2">
        <v>1</v>
      </c>
      <c r="B3" s="2" t="s">
        <v>1</v>
      </c>
    </row>
    <row r="4" spans="1:2" x14ac:dyDescent="0.2">
      <c r="A4" s="2">
        <f>A3+1</f>
        <v>2</v>
      </c>
      <c r="B4" s="2" t="s">
        <v>2</v>
      </c>
    </row>
    <row r="5" spans="1:2" x14ac:dyDescent="0.2">
      <c r="A5" s="2">
        <f t="shared" ref="A5:A68" si="0">A4+1</f>
        <v>3</v>
      </c>
      <c r="B5" s="2" t="s">
        <v>3</v>
      </c>
    </row>
    <row r="6" spans="1:2" x14ac:dyDescent="0.2">
      <c r="A6" s="2">
        <f t="shared" si="0"/>
        <v>4</v>
      </c>
      <c r="B6" s="2" t="s">
        <v>4</v>
      </c>
    </row>
    <row r="7" spans="1:2" x14ac:dyDescent="0.2">
      <c r="A7" s="2">
        <f t="shared" si="0"/>
        <v>5</v>
      </c>
      <c r="B7" s="2" t="s">
        <v>94</v>
      </c>
    </row>
    <row r="8" spans="1:2" x14ac:dyDescent="0.2">
      <c r="A8" s="2">
        <f t="shared" si="0"/>
        <v>6</v>
      </c>
      <c r="B8" s="2" t="s">
        <v>95</v>
      </c>
    </row>
    <row r="9" spans="1:2" x14ac:dyDescent="0.2">
      <c r="A9" s="2">
        <f t="shared" si="0"/>
        <v>7</v>
      </c>
      <c r="B9" s="2" t="s">
        <v>5</v>
      </c>
    </row>
    <row r="10" spans="1:2" x14ac:dyDescent="0.2">
      <c r="A10" s="2">
        <f t="shared" si="0"/>
        <v>8</v>
      </c>
      <c r="B10" s="2" t="s">
        <v>6</v>
      </c>
    </row>
    <row r="11" spans="1:2" x14ac:dyDescent="0.2">
      <c r="A11" s="2">
        <f t="shared" si="0"/>
        <v>9</v>
      </c>
      <c r="B11" s="2" t="s">
        <v>7</v>
      </c>
    </row>
    <row r="12" spans="1:2" x14ac:dyDescent="0.2">
      <c r="A12" s="2">
        <f t="shared" si="0"/>
        <v>10</v>
      </c>
      <c r="B12" s="2" t="s">
        <v>8</v>
      </c>
    </row>
    <row r="13" spans="1:2" x14ac:dyDescent="0.2">
      <c r="A13" s="2">
        <f t="shared" si="0"/>
        <v>11</v>
      </c>
      <c r="B13" s="2" t="s">
        <v>9</v>
      </c>
    </row>
    <row r="14" spans="1:2" x14ac:dyDescent="0.2">
      <c r="A14" s="2">
        <f t="shared" si="0"/>
        <v>12</v>
      </c>
      <c r="B14" s="2" t="s">
        <v>10</v>
      </c>
    </row>
    <row r="15" spans="1:2" x14ac:dyDescent="0.2">
      <c r="A15" s="2">
        <f t="shared" si="0"/>
        <v>13</v>
      </c>
      <c r="B15" s="2" t="s">
        <v>11</v>
      </c>
    </row>
    <row r="16" spans="1:2" x14ac:dyDescent="0.2">
      <c r="A16" s="2">
        <f t="shared" si="0"/>
        <v>14</v>
      </c>
      <c r="B16" s="2" t="s">
        <v>12</v>
      </c>
    </row>
    <row r="17" spans="1:2" x14ac:dyDescent="0.2">
      <c r="A17" s="2">
        <f t="shared" si="0"/>
        <v>15</v>
      </c>
      <c r="B17" s="2" t="s">
        <v>13</v>
      </c>
    </row>
    <row r="18" spans="1:2" x14ac:dyDescent="0.2">
      <c r="A18" s="2">
        <f t="shared" si="0"/>
        <v>16</v>
      </c>
      <c r="B18" s="2" t="s">
        <v>14</v>
      </c>
    </row>
    <row r="19" spans="1:2" x14ac:dyDescent="0.2">
      <c r="A19" s="2">
        <f t="shared" si="0"/>
        <v>17</v>
      </c>
      <c r="B19" s="2" t="s">
        <v>15</v>
      </c>
    </row>
    <row r="20" spans="1:2" x14ac:dyDescent="0.2">
      <c r="A20" s="2">
        <f t="shared" si="0"/>
        <v>18</v>
      </c>
      <c r="B20" s="2" t="s">
        <v>16</v>
      </c>
    </row>
    <row r="21" spans="1:2" x14ac:dyDescent="0.2">
      <c r="A21" s="2">
        <f t="shared" si="0"/>
        <v>19</v>
      </c>
      <c r="B21" s="2" t="s">
        <v>96</v>
      </c>
    </row>
    <row r="22" spans="1:2" x14ac:dyDescent="0.2">
      <c r="A22" s="2">
        <f t="shared" si="0"/>
        <v>20</v>
      </c>
      <c r="B22" s="2" t="s">
        <v>17</v>
      </c>
    </row>
    <row r="23" spans="1:2" x14ac:dyDescent="0.2">
      <c r="A23" s="2">
        <f t="shared" si="0"/>
        <v>21</v>
      </c>
      <c r="B23" s="2" t="s">
        <v>18</v>
      </c>
    </row>
    <row r="24" spans="1:2" x14ac:dyDescent="0.2">
      <c r="A24" s="2">
        <f t="shared" si="0"/>
        <v>22</v>
      </c>
      <c r="B24" s="2" t="s">
        <v>19</v>
      </c>
    </row>
    <row r="25" spans="1:2" x14ac:dyDescent="0.2">
      <c r="A25" s="2">
        <f t="shared" si="0"/>
        <v>23</v>
      </c>
      <c r="B25" s="2" t="s">
        <v>97</v>
      </c>
    </row>
    <row r="26" spans="1:2" x14ac:dyDescent="0.2">
      <c r="A26" s="2">
        <f t="shared" si="0"/>
        <v>24</v>
      </c>
      <c r="B26" s="2" t="s">
        <v>20</v>
      </c>
    </row>
    <row r="27" spans="1:2" x14ac:dyDescent="0.2">
      <c r="A27" s="2">
        <f t="shared" si="0"/>
        <v>25</v>
      </c>
      <c r="B27" s="2" t="s">
        <v>21</v>
      </c>
    </row>
    <row r="28" spans="1:2" x14ac:dyDescent="0.2">
      <c r="A28" s="2">
        <f t="shared" si="0"/>
        <v>26</v>
      </c>
      <c r="B28" s="2" t="s">
        <v>22</v>
      </c>
    </row>
    <row r="29" spans="1:2" x14ac:dyDescent="0.2">
      <c r="A29" s="2">
        <f t="shared" si="0"/>
        <v>27</v>
      </c>
      <c r="B29" s="2" t="s">
        <v>23</v>
      </c>
    </row>
    <row r="30" spans="1:2" x14ac:dyDescent="0.2">
      <c r="A30" s="2">
        <f t="shared" si="0"/>
        <v>28</v>
      </c>
      <c r="B30" s="2" t="s">
        <v>24</v>
      </c>
    </row>
    <row r="31" spans="1:2" x14ac:dyDescent="0.2">
      <c r="A31" s="2">
        <f t="shared" si="0"/>
        <v>29</v>
      </c>
      <c r="B31" s="2" t="s">
        <v>25</v>
      </c>
    </row>
    <row r="32" spans="1:2" x14ac:dyDescent="0.2">
      <c r="A32" s="2">
        <f t="shared" si="0"/>
        <v>30</v>
      </c>
      <c r="B32" s="2" t="s">
        <v>26</v>
      </c>
    </row>
    <row r="33" spans="1:2" x14ac:dyDescent="0.2">
      <c r="A33" s="2">
        <f t="shared" si="0"/>
        <v>31</v>
      </c>
      <c r="B33" s="2" t="s">
        <v>27</v>
      </c>
    </row>
    <row r="34" spans="1:2" x14ac:dyDescent="0.2">
      <c r="A34" s="2">
        <f t="shared" si="0"/>
        <v>32</v>
      </c>
      <c r="B34" s="2" t="s">
        <v>28</v>
      </c>
    </row>
    <row r="35" spans="1:2" x14ac:dyDescent="0.2">
      <c r="A35" s="2">
        <f t="shared" si="0"/>
        <v>33</v>
      </c>
      <c r="B35" s="2" t="s">
        <v>29</v>
      </c>
    </row>
    <row r="36" spans="1:2" x14ac:dyDescent="0.2">
      <c r="A36" s="2">
        <f t="shared" si="0"/>
        <v>34</v>
      </c>
      <c r="B36" s="2" t="s">
        <v>98</v>
      </c>
    </row>
    <row r="37" spans="1:2" x14ac:dyDescent="0.2">
      <c r="A37" s="2">
        <f t="shared" si="0"/>
        <v>35</v>
      </c>
      <c r="B37" s="2" t="s">
        <v>30</v>
      </c>
    </row>
    <row r="38" spans="1:2" x14ac:dyDescent="0.2">
      <c r="A38" s="2">
        <f t="shared" si="0"/>
        <v>36</v>
      </c>
      <c r="B38" s="2" t="s">
        <v>31</v>
      </c>
    </row>
    <row r="39" spans="1:2" x14ac:dyDescent="0.2">
      <c r="A39" s="2">
        <f t="shared" si="0"/>
        <v>37</v>
      </c>
      <c r="B39" s="2" t="s">
        <v>32</v>
      </c>
    </row>
    <row r="40" spans="1:2" x14ac:dyDescent="0.2">
      <c r="A40" s="2">
        <f t="shared" si="0"/>
        <v>38</v>
      </c>
      <c r="B40" s="2" t="s">
        <v>33</v>
      </c>
    </row>
    <row r="41" spans="1:2" x14ac:dyDescent="0.2">
      <c r="A41" s="2">
        <f t="shared" si="0"/>
        <v>39</v>
      </c>
      <c r="B41" s="2" t="s">
        <v>34</v>
      </c>
    </row>
    <row r="42" spans="1:2" x14ac:dyDescent="0.2">
      <c r="A42" s="2">
        <f t="shared" si="0"/>
        <v>40</v>
      </c>
      <c r="B42" s="2" t="s">
        <v>35</v>
      </c>
    </row>
    <row r="43" spans="1:2" x14ac:dyDescent="0.2">
      <c r="A43" s="2">
        <f t="shared" si="0"/>
        <v>41</v>
      </c>
      <c r="B43" s="2" t="s">
        <v>36</v>
      </c>
    </row>
    <row r="44" spans="1:2" x14ac:dyDescent="0.2">
      <c r="A44" s="2">
        <f t="shared" si="0"/>
        <v>42</v>
      </c>
      <c r="B44" s="2" t="s">
        <v>37</v>
      </c>
    </row>
    <row r="45" spans="1:2" x14ac:dyDescent="0.2">
      <c r="A45" s="2">
        <f t="shared" si="0"/>
        <v>43</v>
      </c>
      <c r="B45" s="2" t="s">
        <v>38</v>
      </c>
    </row>
    <row r="46" spans="1:2" x14ac:dyDescent="0.2">
      <c r="A46" s="2">
        <f t="shared" si="0"/>
        <v>44</v>
      </c>
      <c r="B46" s="2" t="s">
        <v>39</v>
      </c>
    </row>
    <row r="47" spans="1:2" x14ac:dyDescent="0.2">
      <c r="A47" s="2">
        <f t="shared" si="0"/>
        <v>45</v>
      </c>
      <c r="B47" s="2" t="s">
        <v>40</v>
      </c>
    </row>
    <row r="48" spans="1:2" x14ac:dyDescent="0.2">
      <c r="A48" s="2">
        <f t="shared" si="0"/>
        <v>46</v>
      </c>
      <c r="B48" s="2" t="s">
        <v>41</v>
      </c>
    </row>
    <row r="49" spans="1:2" x14ac:dyDescent="0.2">
      <c r="A49" s="2">
        <f t="shared" si="0"/>
        <v>47</v>
      </c>
      <c r="B49" s="2" t="s">
        <v>42</v>
      </c>
    </row>
    <row r="50" spans="1:2" x14ac:dyDescent="0.2">
      <c r="A50" s="2">
        <f t="shared" si="0"/>
        <v>48</v>
      </c>
      <c r="B50" s="2" t="s">
        <v>43</v>
      </c>
    </row>
    <row r="51" spans="1:2" x14ac:dyDescent="0.2">
      <c r="A51" s="2">
        <f t="shared" si="0"/>
        <v>49</v>
      </c>
      <c r="B51" s="2" t="s">
        <v>44</v>
      </c>
    </row>
    <row r="52" spans="1:2" x14ac:dyDescent="0.2">
      <c r="A52" s="2">
        <f t="shared" si="0"/>
        <v>50</v>
      </c>
      <c r="B52" s="2" t="s">
        <v>45</v>
      </c>
    </row>
    <row r="53" spans="1:2" x14ac:dyDescent="0.2">
      <c r="A53" s="2">
        <f t="shared" si="0"/>
        <v>51</v>
      </c>
      <c r="B53" s="2" t="s">
        <v>99</v>
      </c>
    </row>
    <row r="54" spans="1:2" x14ac:dyDescent="0.2">
      <c r="A54" s="2">
        <f t="shared" si="0"/>
        <v>52</v>
      </c>
      <c r="B54" s="2" t="s">
        <v>46</v>
      </c>
    </row>
    <row r="55" spans="1:2" x14ac:dyDescent="0.2">
      <c r="A55" s="2">
        <f t="shared" si="0"/>
        <v>53</v>
      </c>
      <c r="B55" s="2" t="s">
        <v>47</v>
      </c>
    </row>
    <row r="56" spans="1:2" x14ac:dyDescent="0.2">
      <c r="A56" s="2">
        <f t="shared" si="0"/>
        <v>54</v>
      </c>
      <c r="B56" s="2" t="s">
        <v>48</v>
      </c>
    </row>
    <row r="57" spans="1:2" x14ac:dyDescent="0.2">
      <c r="A57" s="2">
        <f t="shared" si="0"/>
        <v>55</v>
      </c>
      <c r="B57" s="2" t="s">
        <v>49</v>
      </c>
    </row>
    <row r="58" spans="1:2" x14ac:dyDescent="0.2">
      <c r="A58" s="2">
        <f t="shared" si="0"/>
        <v>56</v>
      </c>
      <c r="B58" s="2" t="s">
        <v>50</v>
      </c>
    </row>
    <row r="59" spans="1:2" x14ac:dyDescent="0.2">
      <c r="A59" s="2">
        <f t="shared" si="0"/>
        <v>57</v>
      </c>
      <c r="B59" s="2" t="s">
        <v>51</v>
      </c>
    </row>
    <row r="60" spans="1:2" x14ac:dyDescent="0.2">
      <c r="A60" s="2">
        <f t="shared" si="0"/>
        <v>58</v>
      </c>
      <c r="B60" s="2" t="s">
        <v>52</v>
      </c>
    </row>
    <row r="61" spans="1:2" x14ac:dyDescent="0.2">
      <c r="A61" s="2">
        <f t="shared" si="0"/>
        <v>59</v>
      </c>
      <c r="B61" s="2" t="s">
        <v>53</v>
      </c>
    </row>
    <row r="62" spans="1:2" x14ac:dyDescent="0.2">
      <c r="A62" s="2">
        <f t="shared" si="0"/>
        <v>60</v>
      </c>
      <c r="B62" s="2" t="s">
        <v>54</v>
      </c>
    </row>
    <row r="63" spans="1:2" x14ac:dyDescent="0.2">
      <c r="A63" s="2">
        <f t="shared" si="0"/>
        <v>61</v>
      </c>
      <c r="B63" s="2" t="s">
        <v>55</v>
      </c>
    </row>
    <row r="64" spans="1:2" x14ac:dyDescent="0.2">
      <c r="A64" s="2">
        <f t="shared" si="0"/>
        <v>62</v>
      </c>
      <c r="B64" s="2" t="s">
        <v>100</v>
      </c>
    </row>
    <row r="65" spans="1:2" x14ac:dyDescent="0.2">
      <c r="A65" s="2">
        <f t="shared" si="0"/>
        <v>63</v>
      </c>
      <c r="B65" s="2" t="s">
        <v>56</v>
      </c>
    </row>
    <row r="66" spans="1:2" x14ac:dyDescent="0.2">
      <c r="A66" s="2">
        <f t="shared" si="0"/>
        <v>64</v>
      </c>
      <c r="B66" s="2" t="s">
        <v>57</v>
      </c>
    </row>
    <row r="67" spans="1:2" x14ac:dyDescent="0.2">
      <c r="A67" s="2">
        <f t="shared" si="0"/>
        <v>65</v>
      </c>
      <c r="B67" s="2" t="s">
        <v>58</v>
      </c>
    </row>
    <row r="68" spans="1:2" x14ac:dyDescent="0.2">
      <c r="A68" s="2">
        <f t="shared" si="0"/>
        <v>66</v>
      </c>
      <c r="B68" s="2" t="s">
        <v>59</v>
      </c>
    </row>
    <row r="69" spans="1:2" x14ac:dyDescent="0.2">
      <c r="A69" s="2">
        <f t="shared" ref="A69:A102" si="1">A68+1</f>
        <v>67</v>
      </c>
      <c r="B69" s="2" t="s">
        <v>60</v>
      </c>
    </row>
    <row r="70" spans="1:2" x14ac:dyDescent="0.2">
      <c r="A70" s="2">
        <f t="shared" si="1"/>
        <v>68</v>
      </c>
      <c r="B70" s="2" t="s">
        <v>61</v>
      </c>
    </row>
    <row r="71" spans="1:2" x14ac:dyDescent="0.2">
      <c r="A71" s="2">
        <f t="shared" si="1"/>
        <v>69</v>
      </c>
      <c r="B71" s="2" t="s">
        <v>62</v>
      </c>
    </row>
    <row r="72" spans="1:2" x14ac:dyDescent="0.2">
      <c r="A72" s="2">
        <f t="shared" si="1"/>
        <v>70</v>
      </c>
      <c r="B72" s="2" t="s">
        <v>63</v>
      </c>
    </row>
    <row r="73" spans="1:2" x14ac:dyDescent="0.2">
      <c r="A73" s="2">
        <f t="shared" si="1"/>
        <v>71</v>
      </c>
      <c r="B73" s="2" t="s">
        <v>64</v>
      </c>
    </row>
    <row r="74" spans="1:2" x14ac:dyDescent="0.2">
      <c r="A74" s="2">
        <f t="shared" si="1"/>
        <v>72</v>
      </c>
      <c r="B74" s="2" t="s">
        <v>65</v>
      </c>
    </row>
    <row r="75" spans="1:2" x14ac:dyDescent="0.2">
      <c r="A75" s="2">
        <f t="shared" si="1"/>
        <v>73</v>
      </c>
      <c r="B75" s="2" t="s">
        <v>66</v>
      </c>
    </row>
    <row r="76" spans="1:2" x14ac:dyDescent="0.2">
      <c r="A76" s="2">
        <f t="shared" si="1"/>
        <v>74</v>
      </c>
      <c r="B76" s="2" t="s">
        <v>67</v>
      </c>
    </row>
    <row r="77" spans="1:2" x14ac:dyDescent="0.2">
      <c r="A77" s="2">
        <f t="shared" si="1"/>
        <v>75</v>
      </c>
      <c r="B77" s="2" t="s">
        <v>68</v>
      </c>
    </row>
    <row r="78" spans="1:2" x14ac:dyDescent="0.2">
      <c r="A78" s="2">
        <f t="shared" si="1"/>
        <v>76</v>
      </c>
      <c r="B78" s="2" t="s">
        <v>69</v>
      </c>
    </row>
    <row r="79" spans="1:2" x14ac:dyDescent="0.2">
      <c r="A79" s="2">
        <f t="shared" si="1"/>
        <v>77</v>
      </c>
      <c r="B79" s="2" t="s">
        <v>70</v>
      </c>
    </row>
    <row r="80" spans="1:2" x14ac:dyDescent="0.2">
      <c r="A80" s="2">
        <f t="shared" si="1"/>
        <v>78</v>
      </c>
      <c r="B80" s="2" t="s">
        <v>71</v>
      </c>
    </row>
    <row r="81" spans="1:2" x14ac:dyDescent="0.2">
      <c r="A81" s="2">
        <f t="shared" si="1"/>
        <v>79</v>
      </c>
      <c r="B81" s="2" t="s">
        <v>72</v>
      </c>
    </row>
    <row r="82" spans="1:2" x14ac:dyDescent="0.2">
      <c r="A82" s="2">
        <f t="shared" si="1"/>
        <v>80</v>
      </c>
      <c r="B82" s="2" t="s">
        <v>73</v>
      </c>
    </row>
    <row r="83" spans="1:2" x14ac:dyDescent="0.2">
      <c r="A83" s="2">
        <f t="shared" si="1"/>
        <v>81</v>
      </c>
      <c r="B83" s="2" t="s">
        <v>74</v>
      </c>
    </row>
    <row r="84" spans="1:2" x14ac:dyDescent="0.2">
      <c r="A84" s="2">
        <f t="shared" si="1"/>
        <v>82</v>
      </c>
      <c r="B84" s="2" t="s">
        <v>75</v>
      </c>
    </row>
    <row r="85" spans="1:2" x14ac:dyDescent="0.2">
      <c r="A85" s="2">
        <f t="shared" si="1"/>
        <v>83</v>
      </c>
      <c r="B85" s="2" t="s">
        <v>76</v>
      </c>
    </row>
    <row r="86" spans="1:2" x14ac:dyDescent="0.2">
      <c r="A86" s="2">
        <f t="shared" si="1"/>
        <v>84</v>
      </c>
      <c r="B86" s="2" t="s">
        <v>77</v>
      </c>
    </row>
    <row r="87" spans="1:2" x14ac:dyDescent="0.2">
      <c r="A87" s="2">
        <f t="shared" si="1"/>
        <v>85</v>
      </c>
      <c r="B87" s="2" t="s">
        <v>78</v>
      </c>
    </row>
    <row r="88" spans="1:2" x14ac:dyDescent="0.2">
      <c r="A88" s="2">
        <f t="shared" si="1"/>
        <v>86</v>
      </c>
      <c r="B88" s="2" t="s">
        <v>79</v>
      </c>
    </row>
    <row r="89" spans="1:2" x14ac:dyDescent="0.2">
      <c r="A89" s="2">
        <f t="shared" si="1"/>
        <v>87</v>
      </c>
      <c r="B89" s="2" t="s">
        <v>80</v>
      </c>
    </row>
    <row r="90" spans="1:2" x14ac:dyDescent="0.2">
      <c r="A90" s="2">
        <f t="shared" si="1"/>
        <v>88</v>
      </c>
      <c r="B90" s="2" t="s">
        <v>81</v>
      </c>
    </row>
    <row r="91" spans="1:2" x14ac:dyDescent="0.2">
      <c r="A91" s="2">
        <f t="shared" si="1"/>
        <v>89</v>
      </c>
      <c r="B91" s="2" t="s">
        <v>82</v>
      </c>
    </row>
    <row r="92" spans="1:2" x14ac:dyDescent="0.2">
      <c r="A92" s="2">
        <f t="shared" si="1"/>
        <v>90</v>
      </c>
      <c r="B92" s="2" t="s">
        <v>83</v>
      </c>
    </row>
    <row r="93" spans="1:2" x14ac:dyDescent="0.2">
      <c r="A93" s="2">
        <f t="shared" si="1"/>
        <v>91</v>
      </c>
      <c r="B93" s="2" t="s">
        <v>84</v>
      </c>
    </row>
    <row r="94" spans="1:2" x14ac:dyDescent="0.2">
      <c r="A94" s="2">
        <f t="shared" si="1"/>
        <v>92</v>
      </c>
      <c r="B94" s="2" t="s">
        <v>85</v>
      </c>
    </row>
    <row r="95" spans="1:2" x14ac:dyDescent="0.2">
      <c r="A95" s="2">
        <f t="shared" si="1"/>
        <v>93</v>
      </c>
      <c r="B95" s="2" t="s">
        <v>86</v>
      </c>
    </row>
    <row r="96" spans="1:2" x14ac:dyDescent="0.2">
      <c r="A96" s="2">
        <f t="shared" si="1"/>
        <v>94</v>
      </c>
      <c r="B96" s="2" t="s">
        <v>87</v>
      </c>
    </row>
    <row r="97" spans="1:3" x14ac:dyDescent="0.2">
      <c r="A97" s="2">
        <f t="shared" si="1"/>
        <v>95</v>
      </c>
      <c r="B97" s="2" t="s">
        <v>88</v>
      </c>
    </row>
    <row r="98" spans="1:3" x14ac:dyDescent="0.2">
      <c r="A98" s="2">
        <f t="shared" si="1"/>
        <v>96</v>
      </c>
      <c r="B98" s="2" t="s">
        <v>89</v>
      </c>
    </row>
    <row r="99" spans="1:3" x14ac:dyDescent="0.2">
      <c r="A99" s="2">
        <f t="shared" si="1"/>
        <v>97</v>
      </c>
      <c r="B99" s="2" t="s">
        <v>90</v>
      </c>
    </row>
    <row r="100" spans="1:3" x14ac:dyDescent="0.2">
      <c r="A100" s="2">
        <f t="shared" si="1"/>
        <v>98</v>
      </c>
      <c r="B100" s="2" t="s">
        <v>91</v>
      </c>
    </row>
    <row r="101" spans="1:3" x14ac:dyDescent="0.2">
      <c r="A101" s="2">
        <f t="shared" si="1"/>
        <v>99</v>
      </c>
      <c r="B101" s="2" t="s">
        <v>92</v>
      </c>
    </row>
    <row r="102" spans="1:3" x14ac:dyDescent="0.2">
      <c r="A102" s="2">
        <f t="shared" si="1"/>
        <v>100</v>
      </c>
      <c r="B102" s="2" t="s">
        <v>93</v>
      </c>
    </row>
    <row r="104" spans="1:3" x14ac:dyDescent="0.2">
      <c r="A104" s="1" t="s">
        <v>103</v>
      </c>
    </row>
    <row r="105" spans="1:3" x14ac:dyDescent="0.2">
      <c r="A105" s="3" t="s">
        <v>104</v>
      </c>
      <c r="B105" s="3" t="s">
        <v>105</v>
      </c>
      <c r="C105" s="3"/>
    </row>
    <row r="106" spans="1:3" x14ac:dyDescent="0.2">
      <c r="A106" s="2">
        <v>1</v>
      </c>
      <c r="B106" s="2" t="s">
        <v>107</v>
      </c>
    </row>
    <row r="107" spans="1:3" x14ac:dyDescent="0.2">
      <c r="A107" s="2">
        <v>2</v>
      </c>
      <c r="B107" s="2" t="s">
        <v>106</v>
      </c>
    </row>
    <row r="108" spans="1:3" x14ac:dyDescent="0.2">
      <c r="A108" s="2">
        <v>3</v>
      </c>
      <c r="B108" s="2" t="s">
        <v>108</v>
      </c>
    </row>
    <row r="109" spans="1:3" x14ac:dyDescent="0.2">
      <c r="A109" s="2">
        <v>4</v>
      </c>
      <c r="B109" s="2" t="s">
        <v>109</v>
      </c>
    </row>
    <row r="110" spans="1:3" x14ac:dyDescent="0.2">
      <c r="A110" s="2">
        <v>5</v>
      </c>
      <c r="B110" s="2" t="s">
        <v>110</v>
      </c>
    </row>
    <row r="111" spans="1:3" x14ac:dyDescent="0.2">
      <c r="A111" s="2">
        <v>6</v>
      </c>
      <c r="B111" s="2" t="s">
        <v>111</v>
      </c>
    </row>
    <row r="113" spans="1:4" x14ac:dyDescent="0.2">
      <c r="A113" s="1" t="s">
        <v>112</v>
      </c>
    </row>
    <row r="114" spans="1:4" x14ac:dyDescent="0.2">
      <c r="A114" s="3" t="s">
        <v>104</v>
      </c>
      <c r="B114" s="3" t="s">
        <v>115</v>
      </c>
      <c r="C114" s="3" t="s">
        <v>114</v>
      </c>
      <c r="D114" s="3" t="s">
        <v>116</v>
      </c>
    </row>
    <row r="115" spans="1:4" x14ac:dyDescent="0.2">
      <c r="A115" s="2">
        <v>1</v>
      </c>
      <c r="B115" s="2" t="s">
        <v>118</v>
      </c>
      <c r="C115" s="2" t="s">
        <v>117</v>
      </c>
      <c r="D115" s="10">
        <v>9.7600000000000006E-2</v>
      </c>
    </row>
    <row r="116" spans="1:4" x14ac:dyDescent="0.2">
      <c r="A116" s="2">
        <v>1</v>
      </c>
      <c r="B116" s="2">
        <v>1</v>
      </c>
      <c r="C116" s="2" t="s">
        <v>117</v>
      </c>
      <c r="D116" s="10">
        <v>2.86E-2</v>
      </c>
    </row>
    <row r="117" spans="1:4" x14ac:dyDescent="0.2">
      <c r="A117" s="2">
        <v>1</v>
      </c>
      <c r="B117" s="2">
        <v>2</v>
      </c>
      <c r="C117" s="2" t="s">
        <v>117</v>
      </c>
      <c r="D117" s="10">
        <v>1.67E-2</v>
      </c>
    </row>
    <row r="118" spans="1:4" x14ac:dyDescent="0.2">
      <c r="A118" s="2">
        <v>1</v>
      </c>
      <c r="B118" s="2">
        <v>3</v>
      </c>
      <c r="C118" s="2" t="s">
        <v>117</v>
      </c>
      <c r="D118" s="10">
        <v>5.04E-2</v>
      </c>
    </row>
    <row r="119" spans="1:4" x14ac:dyDescent="0.2">
      <c r="A119" s="2">
        <v>1</v>
      </c>
      <c r="B119" s="2">
        <v>4</v>
      </c>
      <c r="C119" s="2" t="s">
        <v>117</v>
      </c>
      <c r="D119" s="10">
        <v>0</v>
      </c>
    </row>
    <row r="120" spans="1:4" x14ac:dyDescent="0.2">
      <c r="A120" s="2">
        <v>1</v>
      </c>
      <c r="B120" s="2">
        <v>5</v>
      </c>
      <c r="C120" s="2" t="s">
        <v>117</v>
      </c>
      <c r="D120" s="10">
        <v>0</v>
      </c>
    </row>
    <row r="121" spans="1:4" x14ac:dyDescent="0.2">
      <c r="A121" s="2">
        <v>1</v>
      </c>
      <c r="B121" s="2" t="s">
        <v>118</v>
      </c>
      <c r="C121" s="2" t="s">
        <v>113</v>
      </c>
      <c r="D121" s="10">
        <v>0.90239999999999998</v>
      </c>
    </row>
    <row r="122" spans="1:4" x14ac:dyDescent="0.2">
      <c r="A122" s="2">
        <v>1</v>
      </c>
      <c r="B122" s="2">
        <v>1</v>
      </c>
      <c r="C122" s="2" t="s">
        <v>113</v>
      </c>
      <c r="D122" s="10">
        <v>0.94289999999999996</v>
      </c>
    </row>
    <row r="123" spans="1:4" x14ac:dyDescent="0.2">
      <c r="A123" s="2">
        <v>1</v>
      </c>
      <c r="B123" s="2">
        <v>2</v>
      </c>
      <c r="C123" s="2" t="s">
        <v>113</v>
      </c>
      <c r="D123" s="10">
        <v>0.98329999999999995</v>
      </c>
    </row>
    <row r="124" spans="1:4" x14ac:dyDescent="0.2">
      <c r="A124" s="2">
        <v>1</v>
      </c>
      <c r="B124" s="2">
        <v>3</v>
      </c>
      <c r="C124" s="2" t="s">
        <v>113</v>
      </c>
      <c r="D124" s="10">
        <v>0.78990000000000005</v>
      </c>
    </row>
    <row r="125" spans="1:4" x14ac:dyDescent="0.2">
      <c r="A125" s="2">
        <v>1</v>
      </c>
      <c r="B125" s="2">
        <v>4</v>
      </c>
      <c r="C125" s="2" t="s">
        <v>113</v>
      </c>
      <c r="D125" s="10">
        <v>0.58730000000000004</v>
      </c>
    </row>
    <row r="126" spans="1:4" x14ac:dyDescent="0.2">
      <c r="A126" s="2">
        <v>1</v>
      </c>
      <c r="B126" s="2">
        <v>5</v>
      </c>
      <c r="C126" s="2" t="s">
        <v>113</v>
      </c>
      <c r="D126" s="10">
        <v>0.32469999999999999</v>
      </c>
    </row>
    <row r="127" spans="1:4" x14ac:dyDescent="0.2">
      <c r="A127" s="2">
        <v>1</v>
      </c>
      <c r="B127" s="2">
        <v>1</v>
      </c>
      <c r="C127" s="2" t="s">
        <v>119</v>
      </c>
      <c r="D127" s="10">
        <v>2.86E-2</v>
      </c>
    </row>
    <row r="128" spans="1:4" x14ac:dyDescent="0.2">
      <c r="A128" s="2">
        <v>1</v>
      </c>
      <c r="B128" s="2">
        <v>2</v>
      </c>
      <c r="C128" s="2" t="s">
        <v>119</v>
      </c>
      <c r="D128" s="10">
        <v>0</v>
      </c>
    </row>
    <row r="129" spans="1:4" x14ac:dyDescent="0.2">
      <c r="A129" s="2">
        <v>1</v>
      </c>
      <c r="B129" s="2">
        <v>3</v>
      </c>
      <c r="C129" s="2" t="s">
        <v>119</v>
      </c>
      <c r="D129" s="10">
        <v>0.15970000000000001</v>
      </c>
    </row>
    <row r="130" spans="1:4" x14ac:dyDescent="0.2">
      <c r="A130" s="2">
        <v>1</v>
      </c>
      <c r="B130" s="2">
        <v>4</v>
      </c>
      <c r="C130" s="2" t="s">
        <v>119</v>
      </c>
      <c r="D130" s="10">
        <v>0.41270000000000001</v>
      </c>
    </row>
    <row r="131" spans="1:4" x14ac:dyDescent="0.2">
      <c r="A131" s="2">
        <v>1</v>
      </c>
      <c r="B131" s="2">
        <v>5</v>
      </c>
      <c r="C131" s="2" t="s">
        <v>119</v>
      </c>
      <c r="D131" s="10">
        <v>0.67530000000000001</v>
      </c>
    </row>
    <row r="132" spans="1:4" x14ac:dyDescent="0.2">
      <c r="A132" s="2">
        <v>2</v>
      </c>
      <c r="B132" s="2" t="s">
        <v>118</v>
      </c>
      <c r="C132" s="2" t="s">
        <v>117</v>
      </c>
      <c r="D132" s="10">
        <v>0.19350000000000001</v>
      </c>
    </row>
    <row r="133" spans="1:4" x14ac:dyDescent="0.2">
      <c r="A133" s="2">
        <v>2</v>
      </c>
      <c r="B133" s="2">
        <v>1</v>
      </c>
      <c r="C133" s="2" t="s">
        <v>117</v>
      </c>
      <c r="D133" s="10">
        <v>5.2600000000000001E-2</v>
      </c>
    </row>
    <row r="134" spans="1:4" x14ac:dyDescent="0.2">
      <c r="A134" s="2">
        <v>2</v>
      </c>
      <c r="B134" s="2">
        <v>2</v>
      </c>
      <c r="C134" s="2" t="s">
        <v>117</v>
      </c>
      <c r="D134" s="10">
        <v>9.0499999999999997E-2</v>
      </c>
    </row>
    <row r="135" spans="1:4" x14ac:dyDescent="0.2">
      <c r="A135" s="2">
        <v>2</v>
      </c>
      <c r="B135" s="2">
        <v>3</v>
      </c>
      <c r="C135" s="2" t="s">
        <v>117</v>
      </c>
      <c r="D135" s="10">
        <v>2.7799999999999998E-2</v>
      </c>
    </row>
    <row r="136" spans="1:4" x14ac:dyDescent="0.2">
      <c r="A136" s="2">
        <v>2</v>
      </c>
      <c r="B136" s="2">
        <v>4</v>
      </c>
      <c r="C136" s="2" t="s">
        <v>117</v>
      </c>
      <c r="D136" s="10">
        <v>3.4500000000000003E-2</v>
      </c>
    </row>
    <row r="137" spans="1:4" x14ac:dyDescent="0.2">
      <c r="A137" s="2">
        <v>2</v>
      </c>
      <c r="B137" s="2" t="s">
        <v>118</v>
      </c>
      <c r="C137" s="2" t="s">
        <v>113</v>
      </c>
      <c r="D137" s="10">
        <v>0.80649999999999999</v>
      </c>
    </row>
    <row r="138" spans="1:4" x14ac:dyDescent="0.2">
      <c r="A138" s="2">
        <v>2</v>
      </c>
      <c r="B138" s="2">
        <v>1</v>
      </c>
      <c r="C138" s="2" t="s">
        <v>113</v>
      </c>
      <c r="D138" s="10">
        <v>0.9123</v>
      </c>
    </row>
    <row r="139" spans="1:4" x14ac:dyDescent="0.2">
      <c r="A139" s="2">
        <v>2</v>
      </c>
      <c r="B139" s="2">
        <v>2</v>
      </c>
      <c r="C139" s="2" t="s">
        <v>113</v>
      </c>
      <c r="D139" s="10">
        <v>0.79049999999999998</v>
      </c>
    </row>
    <row r="140" spans="1:4" x14ac:dyDescent="0.2">
      <c r="A140" s="2">
        <v>2</v>
      </c>
      <c r="B140" s="2">
        <v>3</v>
      </c>
      <c r="C140" s="2" t="s">
        <v>113</v>
      </c>
      <c r="D140" s="10">
        <v>0.61109999999999998</v>
      </c>
    </row>
    <row r="141" spans="1:4" x14ac:dyDescent="0.2">
      <c r="A141" s="2">
        <v>2</v>
      </c>
      <c r="B141" s="2">
        <v>4</v>
      </c>
      <c r="C141" s="2" t="s">
        <v>113</v>
      </c>
      <c r="D141" s="10">
        <v>0.4914</v>
      </c>
    </row>
    <row r="142" spans="1:4" x14ac:dyDescent="0.2">
      <c r="A142" s="2">
        <v>2</v>
      </c>
      <c r="B142" s="2">
        <v>1</v>
      </c>
      <c r="C142" s="2" t="s">
        <v>119</v>
      </c>
      <c r="D142" s="10">
        <v>3.5099999999999999E-2</v>
      </c>
    </row>
    <row r="143" spans="1:4" x14ac:dyDescent="0.2">
      <c r="A143" s="2">
        <v>2</v>
      </c>
      <c r="B143" s="2">
        <v>2</v>
      </c>
      <c r="C143" s="2" t="s">
        <v>119</v>
      </c>
      <c r="D143" s="10">
        <v>0.11899999999999999</v>
      </c>
    </row>
    <row r="144" spans="1:4" x14ac:dyDescent="0.2">
      <c r="A144" s="2">
        <v>2</v>
      </c>
      <c r="B144" s="2">
        <v>3</v>
      </c>
      <c r="C144" s="2" t="s">
        <v>119</v>
      </c>
      <c r="D144" s="10">
        <v>0.36109999999999998</v>
      </c>
    </row>
    <row r="145" spans="1:4" x14ac:dyDescent="0.2">
      <c r="A145" s="2">
        <v>2</v>
      </c>
      <c r="B145" s="2">
        <v>4</v>
      </c>
      <c r="C145" s="2" t="s">
        <v>119</v>
      </c>
      <c r="D145" s="10">
        <v>0.47410000000000002</v>
      </c>
    </row>
    <row r="146" spans="1:4" x14ac:dyDescent="0.2">
      <c r="A146" s="2">
        <v>3</v>
      </c>
      <c r="B146" s="2" t="s">
        <v>118</v>
      </c>
      <c r="C146" s="2" t="s">
        <v>117</v>
      </c>
      <c r="D146" s="10">
        <v>0</v>
      </c>
    </row>
    <row r="147" spans="1:4" x14ac:dyDescent="0.2">
      <c r="A147" s="2">
        <v>3</v>
      </c>
      <c r="B147" s="2">
        <v>1</v>
      </c>
      <c r="C147" s="2" t="s">
        <v>117</v>
      </c>
      <c r="D147" s="10">
        <v>0</v>
      </c>
    </row>
    <row r="148" spans="1:4" x14ac:dyDescent="0.2">
      <c r="A148" s="2">
        <v>3</v>
      </c>
      <c r="B148" s="2">
        <v>2</v>
      </c>
      <c r="C148" s="2" t="s">
        <v>117</v>
      </c>
      <c r="D148" s="10">
        <v>0</v>
      </c>
    </row>
    <row r="149" spans="1:4" x14ac:dyDescent="0.2">
      <c r="A149" s="2">
        <v>3</v>
      </c>
      <c r="B149" s="2">
        <v>3</v>
      </c>
      <c r="C149" s="2" t="s">
        <v>117</v>
      </c>
      <c r="D149" s="10">
        <v>0</v>
      </c>
    </row>
    <row r="150" spans="1:4" x14ac:dyDescent="0.2">
      <c r="A150" s="2">
        <v>3</v>
      </c>
      <c r="B150" s="2">
        <v>4</v>
      </c>
      <c r="C150" s="2" t="s">
        <v>117</v>
      </c>
      <c r="D150" s="10">
        <v>8.6999999999999994E-2</v>
      </c>
    </row>
    <row r="151" spans="1:4" x14ac:dyDescent="0.2">
      <c r="A151" s="2">
        <v>3</v>
      </c>
      <c r="B151" s="2" t="s">
        <v>118</v>
      </c>
      <c r="C151" s="2" t="s">
        <v>113</v>
      </c>
      <c r="D151" s="10">
        <v>1</v>
      </c>
    </row>
    <row r="152" spans="1:4" x14ac:dyDescent="0.2">
      <c r="A152" s="2">
        <v>3</v>
      </c>
      <c r="B152" s="2">
        <v>1</v>
      </c>
      <c r="C152" s="2" t="s">
        <v>113</v>
      </c>
      <c r="D152" s="10">
        <v>0.57140000000000002</v>
      </c>
    </row>
    <row r="153" spans="1:4" x14ac:dyDescent="0.2">
      <c r="A153" s="2">
        <v>3</v>
      </c>
      <c r="B153" s="2">
        <v>2</v>
      </c>
      <c r="C153" s="2" t="s">
        <v>113</v>
      </c>
      <c r="D153" s="10">
        <v>0.3125</v>
      </c>
    </row>
    <row r="154" spans="1:4" x14ac:dyDescent="0.2">
      <c r="A154" s="2">
        <v>3</v>
      </c>
      <c r="B154" s="2">
        <v>3</v>
      </c>
      <c r="C154" s="2" t="s">
        <v>113</v>
      </c>
      <c r="D154" s="10">
        <v>0.57140000000000002</v>
      </c>
    </row>
    <row r="155" spans="1:4" x14ac:dyDescent="0.2">
      <c r="A155" s="2">
        <v>3</v>
      </c>
      <c r="B155" s="2">
        <v>4</v>
      </c>
      <c r="C155" s="2" t="s">
        <v>113</v>
      </c>
      <c r="D155" s="10">
        <v>0.30430000000000001</v>
      </c>
    </row>
    <row r="156" spans="1:4" x14ac:dyDescent="0.2">
      <c r="A156" s="2">
        <v>3</v>
      </c>
      <c r="B156" s="2">
        <v>1</v>
      </c>
      <c r="C156" s="2" t="s">
        <v>119</v>
      </c>
      <c r="D156" s="10">
        <v>0.42859999999999998</v>
      </c>
    </row>
    <row r="157" spans="1:4" x14ac:dyDescent="0.2">
      <c r="A157" s="2">
        <v>3</v>
      </c>
      <c r="B157" s="2">
        <v>2</v>
      </c>
      <c r="C157" s="2" t="s">
        <v>119</v>
      </c>
      <c r="D157" s="10">
        <v>0.6875</v>
      </c>
    </row>
    <row r="158" spans="1:4" x14ac:dyDescent="0.2">
      <c r="A158" s="2">
        <v>3</v>
      </c>
      <c r="B158" s="2">
        <v>3</v>
      </c>
      <c r="C158" s="2" t="s">
        <v>119</v>
      </c>
      <c r="D158" s="10">
        <v>0.42859999999999998</v>
      </c>
    </row>
    <row r="159" spans="1:4" x14ac:dyDescent="0.2">
      <c r="A159" s="2">
        <v>3</v>
      </c>
      <c r="B159" s="2">
        <v>4</v>
      </c>
      <c r="C159" s="2" t="s">
        <v>119</v>
      </c>
      <c r="D159" s="10">
        <v>0.60870000000000002</v>
      </c>
    </row>
    <row r="160" spans="1:4" x14ac:dyDescent="0.2">
      <c r="A160" s="2">
        <v>4</v>
      </c>
      <c r="B160" s="2" t="s">
        <v>118</v>
      </c>
      <c r="C160" s="2" t="s">
        <v>117</v>
      </c>
      <c r="D160" s="10">
        <v>0.43690000000000001</v>
      </c>
    </row>
    <row r="161" spans="1:4" x14ac:dyDescent="0.2">
      <c r="A161" s="2">
        <v>4</v>
      </c>
      <c r="B161" s="2">
        <v>1</v>
      </c>
      <c r="C161" s="2" t="s">
        <v>117</v>
      </c>
      <c r="D161" s="10">
        <v>0.1143</v>
      </c>
    </row>
    <row r="162" spans="1:4" x14ac:dyDescent="0.2">
      <c r="A162" s="2">
        <v>4</v>
      </c>
      <c r="B162" s="2">
        <v>2</v>
      </c>
      <c r="C162" s="2" t="s">
        <v>117</v>
      </c>
      <c r="D162" s="10">
        <v>0.46879999999999999</v>
      </c>
    </row>
    <row r="163" spans="1:4" x14ac:dyDescent="0.2">
      <c r="A163" s="2">
        <v>4</v>
      </c>
      <c r="B163" s="2">
        <v>3</v>
      </c>
      <c r="C163" s="2" t="s">
        <v>117</v>
      </c>
      <c r="D163" s="10">
        <v>0.38890000000000002</v>
      </c>
    </row>
    <row r="164" spans="1:4" x14ac:dyDescent="0.2">
      <c r="A164" s="2">
        <v>4</v>
      </c>
      <c r="B164" s="2">
        <v>4</v>
      </c>
      <c r="C164" s="2" t="s">
        <v>117</v>
      </c>
      <c r="D164" s="10">
        <v>0.35709999999999997</v>
      </c>
    </row>
    <row r="165" spans="1:4" x14ac:dyDescent="0.2">
      <c r="A165" s="2">
        <v>4</v>
      </c>
      <c r="B165" s="2" t="s">
        <v>118</v>
      </c>
      <c r="C165" s="2" t="s">
        <v>113</v>
      </c>
      <c r="D165" s="10">
        <v>0.56310000000000004</v>
      </c>
    </row>
    <row r="166" spans="1:4" x14ac:dyDescent="0.2">
      <c r="A166" s="2">
        <v>4</v>
      </c>
      <c r="B166" s="2">
        <v>1</v>
      </c>
      <c r="C166" s="2" t="s">
        <v>113</v>
      </c>
      <c r="D166" s="10">
        <v>0.45710000000000001</v>
      </c>
    </row>
    <row r="167" spans="1:4" x14ac:dyDescent="0.2">
      <c r="A167" s="2">
        <v>4</v>
      </c>
      <c r="B167" s="2">
        <v>2</v>
      </c>
      <c r="C167" s="2" t="s">
        <v>113</v>
      </c>
      <c r="D167" s="10">
        <v>0</v>
      </c>
    </row>
    <row r="168" spans="1:4" x14ac:dyDescent="0.2">
      <c r="A168" s="2">
        <v>4</v>
      </c>
      <c r="B168" s="2">
        <v>3</v>
      </c>
      <c r="C168" s="2" t="s">
        <v>113</v>
      </c>
      <c r="D168" s="10">
        <v>0</v>
      </c>
    </row>
    <row r="169" spans="1:4" x14ac:dyDescent="0.2">
      <c r="A169" s="2">
        <v>4</v>
      </c>
      <c r="B169" s="2">
        <v>4</v>
      </c>
      <c r="C169" s="2" t="s">
        <v>113</v>
      </c>
      <c r="D169" s="10">
        <v>0</v>
      </c>
    </row>
    <row r="170" spans="1:4" x14ac:dyDescent="0.2">
      <c r="A170" s="2">
        <v>4</v>
      </c>
      <c r="B170" s="2">
        <v>1</v>
      </c>
      <c r="C170" s="2" t="s">
        <v>119</v>
      </c>
      <c r="D170" s="10">
        <v>0.42859999999999998</v>
      </c>
    </row>
    <row r="171" spans="1:4" x14ac:dyDescent="0.2">
      <c r="A171" s="2">
        <v>4</v>
      </c>
      <c r="B171" s="2">
        <v>2</v>
      </c>
      <c r="C171" s="2" t="s">
        <v>119</v>
      </c>
      <c r="D171" s="10">
        <v>0.53120000000000001</v>
      </c>
    </row>
    <row r="172" spans="1:4" x14ac:dyDescent="0.2">
      <c r="A172" s="2">
        <v>4</v>
      </c>
      <c r="B172" s="2">
        <v>3</v>
      </c>
      <c r="C172" s="2" t="s">
        <v>119</v>
      </c>
      <c r="D172" s="10">
        <v>0.61109999999999998</v>
      </c>
    </row>
    <row r="173" spans="1:4" x14ac:dyDescent="0.2">
      <c r="A173" s="2">
        <v>4</v>
      </c>
      <c r="B173" s="2">
        <v>4</v>
      </c>
      <c r="C173" s="2" t="s">
        <v>119</v>
      </c>
      <c r="D173" s="10">
        <v>0.64290000000000003</v>
      </c>
    </row>
    <row r="174" spans="1:4" x14ac:dyDescent="0.2">
      <c r="A174" s="2">
        <v>5</v>
      </c>
      <c r="B174" s="2" t="s">
        <v>118</v>
      </c>
      <c r="C174" s="2" t="s">
        <v>117</v>
      </c>
      <c r="D174" s="10">
        <v>0</v>
      </c>
    </row>
    <row r="175" spans="1:4" x14ac:dyDescent="0.2">
      <c r="A175" s="2">
        <v>5</v>
      </c>
      <c r="B175" s="2">
        <v>1</v>
      </c>
      <c r="C175" s="2" t="s">
        <v>117</v>
      </c>
      <c r="D175" s="10">
        <v>0</v>
      </c>
    </row>
    <row r="176" spans="1:4" x14ac:dyDescent="0.2">
      <c r="A176" s="2">
        <v>5</v>
      </c>
      <c r="B176" s="2">
        <v>2</v>
      </c>
      <c r="C176" s="2" t="s">
        <v>117</v>
      </c>
      <c r="D176" s="10">
        <v>0</v>
      </c>
    </row>
    <row r="177" spans="1:4" x14ac:dyDescent="0.2">
      <c r="A177" s="2">
        <v>5</v>
      </c>
      <c r="B177" s="2">
        <v>3</v>
      </c>
      <c r="C177" s="2" t="s">
        <v>117</v>
      </c>
      <c r="D177" s="10">
        <v>0</v>
      </c>
    </row>
    <row r="178" spans="1:4" x14ac:dyDescent="0.2">
      <c r="A178" s="2">
        <v>5</v>
      </c>
      <c r="B178" s="2">
        <v>4</v>
      </c>
      <c r="C178" s="2" t="s">
        <v>117</v>
      </c>
      <c r="D178" s="10">
        <v>0.24</v>
      </c>
    </row>
    <row r="179" spans="1:4" x14ac:dyDescent="0.2">
      <c r="A179" s="2">
        <v>5</v>
      </c>
      <c r="B179" s="2">
        <v>5</v>
      </c>
      <c r="C179" s="2" t="s">
        <v>117</v>
      </c>
      <c r="D179" s="10">
        <v>8.3299999999999999E-2</v>
      </c>
    </row>
    <row r="180" spans="1:4" x14ac:dyDescent="0.2">
      <c r="A180" s="2">
        <v>5</v>
      </c>
      <c r="B180" s="2" t="s">
        <v>118</v>
      </c>
      <c r="C180" s="2" t="s">
        <v>113</v>
      </c>
      <c r="D180" s="10">
        <v>1</v>
      </c>
    </row>
    <row r="181" spans="1:4" x14ac:dyDescent="0.2">
      <c r="A181" s="2">
        <v>5</v>
      </c>
      <c r="B181" s="2">
        <v>1</v>
      </c>
      <c r="C181" s="2" t="s">
        <v>113</v>
      </c>
      <c r="D181" s="10">
        <v>0.73329999999999995</v>
      </c>
    </row>
    <row r="182" spans="1:4" x14ac:dyDescent="0.2">
      <c r="A182" s="2">
        <v>5</v>
      </c>
      <c r="B182" s="2">
        <v>2</v>
      </c>
      <c r="C182" s="2" t="s">
        <v>113</v>
      </c>
      <c r="D182" s="10">
        <v>0.38890000000000002</v>
      </c>
    </row>
    <row r="183" spans="1:4" x14ac:dyDescent="0.2">
      <c r="A183" s="2">
        <v>5</v>
      </c>
      <c r="B183" s="2">
        <v>3</v>
      </c>
      <c r="C183" s="2" t="s">
        <v>113</v>
      </c>
      <c r="D183" s="10">
        <v>0.2</v>
      </c>
    </row>
    <row r="184" spans="1:4" x14ac:dyDescent="0.2">
      <c r="A184" s="2">
        <v>5</v>
      </c>
      <c r="B184" s="2">
        <v>4</v>
      </c>
      <c r="C184" s="2" t="s">
        <v>113</v>
      </c>
      <c r="D184" s="10">
        <v>0.08</v>
      </c>
    </row>
    <row r="185" spans="1:4" x14ac:dyDescent="0.2">
      <c r="A185" s="2">
        <v>5</v>
      </c>
      <c r="B185" s="2">
        <v>5</v>
      </c>
      <c r="C185" s="2" t="s">
        <v>113</v>
      </c>
      <c r="D185" s="10">
        <v>8.3299999999999999E-2</v>
      </c>
    </row>
    <row r="186" spans="1:4" x14ac:dyDescent="0.2">
      <c r="A186" s="2">
        <v>5</v>
      </c>
      <c r="B186" s="2">
        <v>1</v>
      </c>
      <c r="C186" s="2" t="s">
        <v>119</v>
      </c>
      <c r="D186" s="10">
        <v>0.26669999999999999</v>
      </c>
    </row>
    <row r="187" spans="1:4" x14ac:dyDescent="0.2">
      <c r="A187" s="2">
        <v>5</v>
      </c>
      <c r="B187" s="2">
        <v>2</v>
      </c>
      <c r="C187" s="2" t="s">
        <v>119</v>
      </c>
      <c r="D187" s="10">
        <v>0.61109999999999998</v>
      </c>
    </row>
    <row r="188" spans="1:4" x14ac:dyDescent="0.2">
      <c r="A188" s="2">
        <v>5</v>
      </c>
      <c r="B188" s="2">
        <v>3</v>
      </c>
      <c r="C188" s="2" t="s">
        <v>119</v>
      </c>
      <c r="D188" s="10">
        <v>0.8</v>
      </c>
    </row>
    <row r="189" spans="1:4" x14ac:dyDescent="0.2">
      <c r="A189" s="2">
        <v>5</v>
      </c>
      <c r="B189" s="2">
        <v>4</v>
      </c>
      <c r="C189" s="2" t="s">
        <v>119</v>
      </c>
      <c r="D189" s="10">
        <v>0.68</v>
      </c>
    </row>
    <row r="190" spans="1:4" x14ac:dyDescent="0.2">
      <c r="A190" s="2">
        <v>5</v>
      </c>
      <c r="B190" s="2">
        <v>5</v>
      </c>
      <c r="C190" s="2" t="s">
        <v>119</v>
      </c>
      <c r="D190" s="10">
        <v>0.83330000000000004</v>
      </c>
    </row>
    <row r="191" spans="1:4" x14ac:dyDescent="0.2">
      <c r="A191" s="2">
        <v>6</v>
      </c>
      <c r="B191" s="2" t="s">
        <v>118</v>
      </c>
      <c r="C191" s="2" t="s">
        <v>117</v>
      </c>
      <c r="D191" s="10">
        <v>0.21049999999999999</v>
      </c>
    </row>
    <row r="192" spans="1:4" x14ac:dyDescent="0.2">
      <c r="A192" s="2">
        <v>6</v>
      </c>
      <c r="B192" s="2">
        <v>1</v>
      </c>
      <c r="C192" s="2" t="s">
        <v>117</v>
      </c>
      <c r="D192" s="10">
        <v>0.15379999999999999</v>
      </c>
    </row>
    <row r="193" spans="1:4" x14ac:dyDescent="0.2">
      <c r="A193" s="2">
        <v>6</v>
      </c>
      <c r="B193" s="2">
        <v>2</v>
      </c>
      <c r="C193" s="2" t="s">
        <v>117</v>
      </c>
      <c r="D193" s="10">
        <v>0.18640000000000001</v>
      </c>
    </row>
    <row r="194" spans="1:4" x14ac:dyDescent="0.2">
      <c r="A194" s="2">
        <v>6</v>
      </c>
      <c r="B194" s="2">
        <v>3</v>
      </c>
      <c r="C194" s="2" t="s">
        <v>117</v>
      </c>
      <c r="D194" s="10">
        <v>7.4999999999999997E-2</v>
      </c>
    </row>
    <row r="195" spans="1:4" x14ac:dyDescent="0.2">
      <c r="A195" s="2">
        <v>6</v>
      </c>
      <c r="B195" s="2">
        <v>4</v>
      </c>
      <c r="C195" s="2" t="s">
        <v>117</v>
      </c>
      <c r="D195" s="10">
        <v>7.6899999999999996E-2</v>
      </c>
    </row>
    <row r="196" spans="1:4" x14ac:dyDescent="0.2">
      <c r="A196" s="2">
        <v>6</v>
      </c>
      <c r="B196" s="2">
        <v>5</v>
      </c>
      <c r="C196" s="2" t="s">
        <v>117</v>
      </c>
      <c r="D196" s="10">
        <v>0.2</v>
      </c>
    </row>
    <row r="197" spans="1:4" x14ac:dyDescent="0.2">
      <c r="A197" s="2">
        <v>6</v>
      </c>
      <c r="B197" s="2" t="s">
        <v>118</v>
      </c>
      <c r="C197" s="2" t="s">
        <v>113</v>
      </c>
      <c r="D197" s="10">
        <v>0.52629999999999999</v>
      </c>
    </row>
    <row r="198" spans="1:4" x14ac:dyDescent="0.2">
      <c r="A198" s="2">
        <v>6</v>
      </c>
      <c r="B198" s="2">
        <v>1</v>
      </c>
      <c r="C198" s="2" t="s">
        <v>113</v>
      </c>
      <c r="D198" s="10">
        <v>0.26919999999999999</v>
      </c>
    </row>
    <row r="199" spans="1:4" x14ac:dyDescent="0.2">
      <c r="A199" s="2">
        <v>6</v>
      </c>
      <c r="B199" s="2">
        <v>2</v>
      </c>
      <c r="C199" s="2" t="s">
        <v>113</v>
      </c>
      <c r="D199" s="10">
        <v>0.44069999999999998</v>
      </c>
    </row>
    <row r="200" spans="1:4" x14ac:dyDescent="0.2">
      <c r="A200" s="2">
        <v>6</v>
      </c>
      <c r="B200" s="2">
        <v>3</v>
      </c>
      <c r="C200" s="2" t="s">
        <v>113</v>
      </c>
      <c r="D200" s="10">
        <v>0.57499999999999996</v>
      </c>
    </row>
    <row r="201" spans="1:4" x14ac:dyDescent="0.2">
      <c r="A201" s="2">
        <v>6</v>
      </c>
      <c r="B201" s="2">
        <v>4</v>
      </c>
      <c r="C201" s="2" t="s">
        <v>113</v>
      </c>
      <c r="D201" s="10">
        <v>0.3846</v>
      </c>
    </row>
    <row r="202" spans="1:4" x14ac:dyDescent="0.2">
      <c r="A202" s="2">
        <v>6</v>
      </c>
      <c r="B202" s="2">
        <v>5</v>
      </c>
      <c r="C202" s="2" t="s">
        <v>113</v>
      </c>
      <c r="D202" s="10">
        <v>0.15</v>
      </c>
    </row>
    <row r="203" spans="1:4" x14ac:dyDescent="0.2">
      <c r="A203" s="2">
        <v>6</v>
      </c>
      <c r="B203" s="2">
        <v>1</v>
      </c>
      <c r="C203" s="2" t="s">
        <v>119</v>
      </c>
      <c r="D203" s="10">
        <v>0.57689999999999997</v>
      </c>
    </row>
    <row r="204" spans="1:4" x14ac:dyDescent="0.2">
      <c r="A204" s="2">
        <v>6</v>
      </c>
      <c r="B204" s="2">
        <v>2</v>
      </c>
      <c r="C204" s="2" t="s">
        <v>119</v>
      </c>
      <c r="D204" s="10">
        <v>0.37290000000000001</v>
      </c>
    </row>
    <row r="205" spans="1:4" x14ac:dyDescent="0.2">
      <c r="A205" s="2">
        <v>6</v>
      </c>
      <c r="B205" s="2">
        <v>3</v>
      </c>
      <c r="C205" s="2" t="s">
        <v>119</v>
      </c>
      <c r="D205" s="10">
        <v>0.35</v>
      </c>
    </row>
    <row r="206" spans="1:4" x14ac:dyDescent="0.2">
      <c r="A206" s="2">
        <v>6</v>
      </c>
      <c r="B206" s="2">
        <v>4</v>
      </c>
      <c r="C206" s="2" t="s">
        <v>119</v>
      </c>
      <c r="D206" s="10">
        <v>0.53849999999999998</v>
      </c>
    </row>
    <row r="207" spans="1:4" x14ac:dyDescent="0.2">
      <c r="A207" s="2">
        <v>6</v>
      </c>
      <c r="B207" s="2">
        <v>5</v>
      </c>
      <c r="C207" s="2" t="s">
        <v>119</v>
      </c>
      <c r="D207" s="10">
        <v>0.65</v>
      </c>
    </row>
    <row r="208" spans="1:4" x14ac:dyDescent="0.2">
      <c r="D208" s="10"/>
    </row>
    <row r="209" spans="1:4" x14ac:dyDescent="0.2">
      <c r="A209" s="1" t="s">
        <v>120</v>
      </c>
      <c r="D209" s="10"/>
    </row>
    <row r="210" spans="1:4" x14ac:dyDescent="0.2">
      <c r="A210" s="3" t="s">
        <v>104</v>
      </c>
      <c r="B210" s="3" t="s">
        <v>115</v>
      </c>
      <c r="C210" s="3" t="s">
        <v>114</v>
      </c>
      <c r="D210" s="11" t="s">
        <v>121</v>
      </c>
    </row>
    <row r="211" spans="1:4" x14ac:dyDescent="0.2">
      <c r="A211" s="2">
        <v>1</v>
      </c>
      <c r="B211" s="2" t="s">
        <v>118</v>
      </c>
      <c r="C211" s="2" t="s">
        <v>117</v>
      </c>
      <c r="D211" s="10">
        <v>0.23680000000000001</v>
      </c>
    </row>
    <row r="212" spans="1:4" x14ac:dyDescent="0.2">
      <c r="A212" s="2">
        <v>1</v>
      </c>
      <c r="B212" s="2">
        <v>1</v>
      </c>
      <c r="C212" s="2" t="s">
        <v>117</v>
      </c>
      <c r="D212" s="10">
        <v>0.42309999999999998</v>
      </c>
    </row>
    <row r="213" spans="1:4" x14ac:dyDescent="0.2">
      <c r="A213" s="2">
        <v>1</v>
      </c>
      <c r="B213" s="2">
        <v>2</v>
      </c>
      <c r="C213" s="2" t="s">
        <v>117</v>
      </c>
      <c r="D213" s="10">
        <v>0.21429999999999999</v>
      </c>
    </row>
    <row r="214" spans="1:4" x14ac:dyDescent="0.2">
      <c r="A214" s="2">
        <v>1</v>
      </c>
      <c r="B214" s="2">
        <v>3</v>
      </c>
      <c r="C214" s="2" t="s">
        <v>117</v>
      </c>
      <c r="D214" s="10">
        <v>0.42420000000000002</v>
      </c>
    </row>
    <row r="215" spans="1:4" x14ac:dyDescent="0.2">
      <c r="A215" s="2">
        <v>1</v>
      </c>
      <c r="B215" s="2">
        <v>4</v>
      </c>
      <c r="C215" s="2" t="s">
        <v>117</v>
      </c>
      <c r="D215" s="10">
        <v>0.05</v>
      </c>
    </row>
    <row r="216" spans="1:4" x14ac:dyDescent="0.2">
      <c r="A216" s="2">
        <v>1</v>
      </c>
      <c r="B216" s="2">
        <v>5</v>
      </c>
      <c r="C216" s="2" t="s">
        <v>117</v>
      </c>
      <c r="D216" s="10">
        <v>0.05</v>
      </c>
    </row>
    <row r="217" spans="1:4" x14ac:dyDescent="0.2">
      <c r="A217" s="2">
        <v>1</v>
      </c>
      <c r="B217" s="2" t="s">
        <v>118</v>
      </c>
      <c r="C217" s="2" t="s">
        <v>113</v>
      </c>
      <c r="D217" s="10">
        <v>0.76319999999999999</v>
      </c>
    </row>
    <row r="218" spans="1:4" x14ac:dyDescent="0.2">
      <c r="A218" s="2">
        <v>1</v>
      </c>
      <c r="B218" s="2">
        <v>1</v>
      </c>
      <c r="C218" s="2" t="s">
        <v>113</v>
      </c>
      <c r="D218" s="10">
        <v>0.57689999999999997</v>
      </c>
    </row>
    <row r="219" spans="1:4" x14ac:dyDescent="0.2">
      <c r="A219" s="2">
        <v>1</v>
      </c>
      <c r="B219" s="2">
        <v>2</v>
      </c>
      <c r="C219" s="2" t="s">
        <v>113</v>
      </c>
      <c r="D219" s="10">
        <v>0.78569999999999995</v>
      </c>
    </row>
    <row r="220" spans="1:4" x14ac:dyDescent="0.2">
      <c r="A220" s="2">
        <v>1</v>
      </c>
      <c r="B220" s="2">
        <v>3</v>
      </c>
      <c r="C220" s="2" t="s">
        <v>113</v>
      </c>
      <c r="D220" s="10">
        <v>0.54549999999999998</v>
      </c>
    </row>
    <row r="221" spans="1:4" x14ac:dyDescent="0.2">
      <c r="A221" s="2">
        <v>1</v>
      </c>
      <c r="B221" s="2">
        <v>4</v>
      </c>
      <c r="C221" s="2" t="s">
        <v>113</v>
      </c>
      <c r="D221" s="10">
        <v>0.625</v>
      </c>
    </row>
    <row r="222" spans="1:4" x14ac:dyDescent="0.2">
      <c r="A222" s="2">
        <v>1</v>
      </c>
      <c r="B222" s="2">
        <v>5</v>
      </c>
      <c r="C222" s="2" t="s">
        <v>113</v>
      </c>
      <c r="D222" s="10">
        <v>0.85</v>
      </c>
    </row>
    <row r="223" spans="1:4" x14ac:dyDescent="0.2">
      <c r="A223" s="2">
        <v>1</v>
      </c>
      <c r="B223" s="2">
        <v>1</v>
      </c>
      <c r="C223" s="2" t="s">
        <v>119</v>
      </c>
      <c r="D223" s="10">
        <v>0</v>
      </c>
    </row>
    <row r="224" spans="1:4" x14ac:dyDescent="0.2">
      <c r="A224" s="2">
        <v>1</v>
      </c>
      <c r="B224" s="2">
        <v>2</v>
      </c>
      <c r="C224" s="2" t="s">
        <v>119</v>
      </c>
      <c r="D224" s="10">
        <v>0</v>
      </c>
    </row>
    <row r="225" spans="1:4" x14ac:dyDescent="0.2">
      <c r="A225" s="2">
        <v>1</v>
      </c>
      <c r="B225" s="2">
        <v>3</v>
      </c>
      <c r="C225" s="2" t="s">
        <v>119</v>
      </c>
      <c r="D225" s="10">
        <v>3.0300000000000001E-2</v>
      </c>
    </row>
    <row r="226" spans="1:4" x14ac:dyDescent="0.2">
      <c r="A226" s="2">
        <v>1</v>
      </c>
      <c r="B226" s="2">
        <v>4</v>
      </c>
      <c r="C226" s="2" t="s">
        <v>119</v>
      </c>
      <c r="D226" s="10">
        <v>0.32500000000000001</v>
      </c>
    </row>
    <row r="227" spans="1:4" x14ac:dyDescent="0.2">
      <c r="A227" s="2">
        <v>1</v>
      </c>
      <c r="B227" s="2">
        <v>5</v>
      </c>
      <c r="C227" s="2" t="s">
        <v>119</v>
      </c>
      <c r="D227" s="10">
        <v>0.1</v>
      </c>
    </row>
    <row r="228" spans="1:4" x14ac:dyDescent="0.2">
      <c r="A228" s="2">
        <v>2</v>
      </c>
      <c r="B228" s="2" t="s">
        <v>118</v>
      </c>
      <c r="C228" s="2" t="s">
        <v>117</v>
      </c>
      <c r="D228" s="10">
        <v>0.4118</v>
      </c>
    </row>
    <row r="229" spans="1:4" x14ac:dyDescent="0.2">
      <c r="A229" s="2">
        <v>2</v>
      </c>
      <c r="B229" s="2">
        <v>1</v>
      </c>
      <c r="C229" s="2" t="s">
        <v>117</v>
      </c>
      <c r="D229" s="10">
        <v>0</v>
      </c>
    </row>
    <row r="230" spans="1:4" x14ac:dyDescent="0.2">
      <c r="A230" s="2">
        <v>2</v>
      </c>
      <c r="B230" s="2">
        <v>2</v>
      </c>
      <c r="C230" s="2" t="s">
        <v>117</v>
      </c>
      <c r="D230" s="10">
        <v>0.1449</v>
      </c>
    </row>
    <row r="231" spans="1:4" x14ac:dyDescent="0.2">
      <c r="A231" s="2">
        <v>2</v>
      </c>
      <c r="B231" s="2">
        <v>3</v>
      </c>
      <c r="C231" s="2" t="s">
        <v>117</v>
      </c>
      <c r="D231" s="10">
        <v>0</v>
      </c>
    </row>
    <row r="232" spans="1:4" x14ac:dyDescent="0.2">
      <c r="A232" s="2">
        <v>2</v>
      </c>
      <c r="B232" s="2">
        <v>4</v>
      </c>
      <c r="C232" s="2" t="s">
        <v>117</v>
      </c>
      <c r="D232" s="10">
        <v>0.1053</v>
      </c>
    </row>
    <row r="233" spans="1:4" x14ac:dyDescent="0.2">
      <c r="A233" s="2">
        <v>2</v>
      </c>
      <c r="B233" s="2" t="s">
        <v>118</v>
      </c>
      <c r="C233" s="2" t="s">
        <v>113</v>
      </c>
      <c r="D233" s="10">
        <v>0.58819999999999995</v>
      </c>
    </row>
    <row r="234" spans="1:4" x14ac:dyDescent="0.2">
      <c r="A234" s="2">
        <v>2</v>
      </c>
      <c r="B234" s="2">
        <v>1</v>
      </c>
      <c r="C234" s="2" t="s">
        <v>113</v>
      </c>
      <c r="D234" s="10">
        <v>0.9778</v>
      </c>
    </row>
    <row r="235" spans="1:4" x14ac:dyDescent="0.2">
      <c r="A235" s="2">
        <v>2</v>
      </c>
      <c r="B235" s="2">
        <v>2</v>
      </c>
      <c r="C235" s="2" t="s">
        <v>113</v>
      </c>
      <c r="D235" s="10">
        <v>0.84060000000000001</v>
      </c>
    </row>
    <row r="236" spans="1:4" x14ac:dyDescent="0.2">
      <c r="A236" s="2">
        <v>2</v>
      </c>
      <c r="B236" s="2">
        <v>3</v>
      </c>
      <c r="C236" s="2" t="s">
        <v>113</v>
      </c>
      <c r="D236" s="10">
        <v>0.9375</v>
      </c>
    </row>
    <row r="237" spans="1:4" x14ac:dyDescent="0.2">
      <c r="A237" s="2">
        <v>2</v>
      </c>
      <c r="B237" s="2">
        <v>4</v>
      </c>
      <c r="C237" s="2" t="s">
        <v>113</v>
      </c>
      <c r="D237" s="10">
        <v>0.63160000000000005</v>
      </c>
    </row>
    <row r="238" spans="1:4" x14ac:dyDescent="0.2">
      <c r="A238" s="2">
        <v>2</v>
      </c>
      <c r="B238" s="2">
        <v>1</v>
      </c>
      <c r="C238" s="2" t="s">
        <v>119</v>
      </c>
      <c r="D238" s="10">
        <v>2.2200000000000001E-2</v>
      </c>
    </row>
    <row r="239" spans="1:4" x14ac:dyDescent="0.2">
      <c r="A239" s="2">
        <v>2</v>
      </c>
      <c r="B239" s="2">
        <v>2</v>
      </c>
      <c r="C239" s="2" t="s">
        <v>119</v>
      </c>
      <c r="D239" s="10">
        <v>1.4500000000000001E-2</v>
      </c>
    </row>
    <row r="240" spans="1:4" x14ac:dyDescent="0.2">
      <c r="A240" s="2">
        <v>2</v>
      </c>
      <c r="B240" s="2">
        <v>3</v>
      </c>
      <c r="C240" s="2" t="s">
        <v>119</v>
      </c>
      <c r="D240" s="10">
        <v>6.25E-2</v>
      </c>
    </row>
    <row r="241" spans="1:4" x14ac:dyDescent="0.2">
      <c r="A241" s="2">
        <v>2</v>
      </c>
      <c r="B241" s="2">
        <v>4</v>
      </c>
      <c r="C241" s="2" t="s">
        <v>119</v>
      </c>
      <c r="D241" s="10">
        <v>0.26319999999999999</v>
      </c>
    </row>
    <row r="242" spans="1:4" x14ac:dyDescent="0.2">
      <c r="A242" s="2">
        <v>3</v>
      </c>
      <c r="B242" s="2" t="s">
        <v>118</v>
      </c>
      <c r="C242" s="2" t="s">
        <v>117</v>
      </c>
      <c r="D242" s="10">
        <v>0.1333</v>
      </c>
    </row>
    <row r="243" spans="1:4" x14ac:dyDescent="0.2">
      <c r="A243" s="2">
        <v>3</v>
      </c>
      <c r="B243" s="2">
        <v>1</v>
      </c>
      <c r="C243" s="2" t="s">
        <v>117</v>
      </c>
      <c r="D243" s="10">
        <v>6.6699999999999995E-2</v>
      </c>
    </row>
    <row r="244" spans="1:4" x14ac:dyDescent="0.2">
      <c r="A244" s="2">
        <v>3</v>
      </c>
      <c r="B244" s="2">
        <v>2</v>
      </c>
      <c r="C244" s="2" t="s">
        <v>117</v>
      </c>
      <c r="D244" s="10">
        <v>0.16</v>
      </c>
    </row>
    <row r="245" spans="1:4" x14ac:dyDescent="0.2">
      <c r="A245" s="2">
        <v>3</v>
      </c>
      <c r="B245" s="2">
        <v>3</v>
      </c>
      <c r="C245" s="2" t="s">
        <v>117</v>
      </c>
      <c r="D245" s="10">
        <v>0.1333</v>
      </c>
    </row>
    <row r="246" spans="1:4" x14ac:dyDescent="0.2">
      <c r="A246" s="2">
        <v>3</v>
      </c>
      <c r="B246" s="2">
        <v>4</v>
      </c>
      <c r="C246" s="2" t="s">
        <v>117</v>
      </c>
      <c r="D246" s="10">
        <v>0.1176</v>
      </c>
    </row>
    <row r="247" spans="1:4" x14ac:dyDescent="0.2">
      <c r="A247" s="2">
        <v>3</v>
      </c>
      <c r="B247" s="2" t="s">
        <v>118</v>
      </c>
      <c r="C247" s="2" t="s">
        <v>113</v>
      </c>
      <c r="D247" s="10">
        <v>0.86670000000000003</v>
      </c>
    </row>
    <row r="248" spans="1:4" x14ac:dyDescent="0.2">
      <c r="A248" s="2">
        <v>3</v>
      </c>
      <c r="B248" s="2">
        <v>1</v>
      </c>
      <c r="C248" s="2" t="s">
        <v>113</v>
      </c>
      <c r="D248" s="10">
        <v>0.63329999999999997</v>
      </c>
    </row>
    <row r="249" spans="1:4" x14ac:dyDescent="0.2">
      <c r="A249" s="2">
        <v>3</v>
      </c>
      <c r="B249" s="2">
        <v>2</v>
      </c>
      <c r="C249" s="2" t="s">
        <v>113</v>
      </c>
      <c r="D249" s="10">
        <v>0.4</v>
      </c>
    </row>
    <row r="250" spans="1:4" x14ac:dyDescent="0.2">
      <c r="A250" s="2">
        <v>3</v>
      </c>
      <c r="B250" s="2">
        <v>3</v>
      </c>
      <c r="C250" s="2" t="s">
        <v>113</v>
      </c>
      <c r="D250" s="10">
        <v>0.4</v>
      </c>
    </row>
    <row r="251" spans="1:4" x14ac:dyDescent="0.2">
      <c r="A251" s="2">
        <v>3</v>
      </c>
      <c r="B251" s="2">
        <v>4</v>
      </c>
      <c r="C251" s="2" t="s">
        <v>113</v>
      </c>
      <c r="D251" s="10">
        <v>0.35289999999999999</v>
      </c>
    </row>
    <row r="252" spans="1:4" x14ac:dyDescent="0.2">
      <c r="A252" s="2">
        <v>3</v>
      </c>
      <c r="B252" s="2">
        <v>1</v>
      </c>
      <c r="C252" s="2" t="s">
        <v>119</v>
      </c>
      <c r="D252" s="10">
        <v>0.3</v>
      </c>
    </row>
    <row r="253" spans="1:4" x14ac:dyDescent="0.2">
      <c r="A253" s="2">
        <v>3</v>
      </c>
      <c r="B253" s="2">
        <v>2</v>
      </c>
      <c r="C253" s="2" t="s">
        <v>119</v>
      </c>
      <c r="D253" s="10">
        <v>0.44</v>
      </c>
    </row>
    <row r="254" spans="1:4" x14ac:dyDescent="0.2">
      <c r="A254" s="2">
        <v>3</v>
      </c>
      <c r="B254" s="2">
        <v>3</v>
      </c>
      <c r="C254" s="2" t="s">
        <v>119</v>
      </c>
      <c r="D254" s="10">
        <v>0.4667</v>
      </c>
    </row>
    <row r="255" spans="1:4" x14ac:dyDescent="0.2">
      <c r="A255" s="2">
        <v>3</v>
      </c>
      <c r="B255" s="2">
        <v>4</v>
      </c>
      <c r="C255" s="2" t="s">
        <v>119</v>
      </c>
      <c r="D255" s="10">
        <v>0.52939999999999998</v>
      </c>
    </row>
    <row r="256" spans="1:4" x14ac:dyDescent="0.2">
      <c r="A256" s="2">
        <v>4</v>
      </c>
      <c r="B256" s="2" t="s">
        <v>118</v>
      </c>
      <c r="C256" s="2" t="s">
        <v>117</v>
      </c>
      <c r="D256" s="10">
        <v>0.6</v>
      </c>
    </row>
    <row r="257" spans="1:4" x14ac:dyDescent="0.2">
      <c r="A257" s="2">
        <v>4</v>
      </c>
      <c r="B257" s="2">
        <v>1</v>
      </c>
      <c r="C257" s="2" t="s">
        <v>117</v>
      </c>
      <c r="D257" s="10">
        <v>0.1111</v>
      </c>
    </row>
    <row r="258" spans="1:4" x14ac:dyDescent="0.2">
      <c r="A258" s="2">
        <v>4</v>
      </c>
      <c r="B258" s="2">
        <v>2</v>
      </c>
      <c r="C258" s="2" t="s">
        <v>117</v>
      </c>
      <c r="D258" s="10">
        <v>0</v>
      </c>
    </row>
    <row r="259" spans="1:4" x14ac:dyDescent="0.2">
      <c r="A259" s="2">
        <v>4</v>
      </c>
      <c r="B259" s="2" t="s">
        <v>118</v>
      </c>
      <c r="C259" s="2" t="s">
        <v>113</v>
      </c>
      <c r="D259" s="10">
        <v>0.4</v>
      </c>
    </row>
    <row r="260" spans="1:4" x14ac:dyDescent="0.2">
      <c r="A260" s="2">
        <v>4</v>
      </c>
      <c r="B260" s="2">
        <v>1</v>
      </c>
      <c r="C260" s="2" t="s">
        <v>113</v>
      </c>
      <c r="D260" s="10">
        <v>0.64439999999999997</v>
      </c>
    </row>
    <row r="261" spans="1:4" x14ac:dyDescent="0.2">
      <c r="A261" s="2">
        <v>4</v>
      </c>
      <c r="B261" s="2">
        <v>2</v>
      </c>
      <c r="C261" s="2" t="s">
        <v>113</v>
      </c>
      <c r="D261" s="10">
        <v>0.28570000000000001</v>
      </c>
    </row>
    <row r="262" spans="1:4" x14ac:dyDescent="0.2">
      <c r="A262" s="2">
        <v>4</v>
      </c>
      <c r="B262" s="2">
        <v>1</v>
      </c>
      <c r="C262" s="2" t="s">
        <v>119</v>
      </c>
      <c r="D262" s="10">
        <v>0.24440000000000001</v>
      </c>
    </row>
    <row r="263" spans="1:4" x14ac:dyDescent="0.2">
      <c r="A263" s="2">
        <v>4</v>
      </c>
      <c r="B263" s="2">
        <v>2</v>
      </c>
      <c r="C263" s="2" t="s">
        <v>119</v>
      </c>
      <c r="D263" s="10">
        <v>0.71430000000000005</v>
      </c>
    </row>
    <row r="264" spans="1:4" x14ac:dyDescent="0.2">
      <c r="A264" s="2">
        <v>5</v>
      </c>
      <c r="B264" s="2" t="s">
        <v>118</v>
      </c>
      <c r="C264" s="2" t="s">
        <v>117</v>
      </c>
      <c r="D264" s="10">
        <v>0.15379999999999999</v>
      </c>
    </row>
    <row r="265" spans="1:4" x14ac:dyDescent="0.2">
      <c r="A265" s="2">
        <v>5</v>
      </c>
      <c r="B265" s="2">
        <v>1</v>
      </c>
      <c r="C265" s="2" t="s">
        <v>117</v>
      </c>
      <c r="D265" s="10">
        <v>6.6699999999999995E-2</v>
      </c>
    </row>
    <row r="266" spans="1:4" x14ac:dyDescent="0.2">
      <c r="A266" s="2">
        <v>5</v>
      </c>
      <c r="B266" s="2">
        <v>2</v>
      </c>
      <c r="C266" s="2" t="s">
        <v>117</v>
      </c>
      <c r="D266" s="10">
        <v>0.1429</v>
      </c>
    </row>
    <row r="267" spans="1:4" x14ac:dyDescent="0.2">
      <c r="A267" s="2">
        <v>5</v>
      </c>
      <c r="B267" s="2">
        <v>3</v>
      </c>
      <c r="C267" s="2" t="s">
        <v>117</v>
      </c>
      <c r="D267" s="10">
        <v>0.05</v>
      </c>
    </row>
    <row r="268" spans="1:4" x14ac:dyDescent="0.2">
      <c r="A268" s="2">
        <v>5</v>
      </c>
      <c r="B268" s="2">
        <v>4</v>
      </c>
      <c r="C268" s="2" t="s">
        <v>117</v>
      </c>
      <c r="D268" s="10">
        <v>0.57140000000000002</v>
      </c>
    </row>
    <row r="269" spans="1:4" x14ac:dyDescent="0.2">
      <c r="A269" s="2">
        <v>5</v>
      </c>
      <c r="B269" s="2">
        <v>5</v>
      </c>
      <c r="C269" s="2" t="s">
        <v>117</v>
      </c>
      <c r="D269" s="10">
        <v>0.5</v>
      </c>
    </row>
    <row r="270" spans="1:4" x14ac:dyDescent="0.2">
      <c r="A270" s="2">
        <v>5</v>
      </c>
      <c r="B270" s="2" t="s">
        <v>118</v>
      </c>
      <c r="C270" s="2" t="s">
        <v>113</v>
      </c>
      <c r="D270" s="10">
        <v>0.76919999999999999</v>
      </c>
    </row>
    <row r="271" spans="1:4" x14ac:dyDescent="0.2">
      <c r="A271" s="2">
        <v>5</v>
      </c>
      <c r="B271" s="2">
        <v>1</v>
      </c>
      <c r="C271" s="2" t="s">
        <v>113</v>
      </c>
      <c r="D271" s="10">
        <v>0.62219999999999998</v>
      </c>
    </row>
    <row r="272" spans="1:4" x14ac:dyDescent="0.2">
      <c r="A272" s="2">
        <v>5</v>
      </c>
      <c r="B272" s="2">
        <v>2</v>
      </c>
      <c r="C272" s="2" t="s">
        <v>113</v>
      </c>
      <c r="D272" s="10">
        <v>0.39290000000000003</v>
      </c>
    </row>
    <row r="273" spans="1:4" x14ac:dyDescent="0.2">
      <c r="A273" s="2">
        <v>5</v>
      </c>
      <c r="B273" s="2">
        <v>3</v>
      </c>
      <c r="C273" s="2" t="s">
        <v>113</v>
      </c>
      <c r="D273" s="10">
        <v>0.3</v>
      </c>
    </row>
    <row r="274" spans="1:4" x14ac:dyDescent="0.2">
      <c r="A274" s="2">
        <v>5</v>
      </c>
      <c r="B274" s="2">
        <v>4</v>
      </c>
      <c r="C274" s="2" t="s">
        <v>113</v>
      </c>
      <c r="D274" s="10">
        <v>0.1429</v>
      </c>
    </row>
    <row r="275" spans="1:4" x14ac:dyDescent="0.2">
      <c r="A275" s="2">
        <v>5</v>
      </c>
      <c r="B275" s="2">
        <v>5</v>
      </c>
      <c r="C275" s="2" t="s">
        <v>113</v>
      </c>
      <c r="D275" s="10">
        <v>0.16669999999999999</v>
      </c>
    </row>
    <row r="276" spans="1:4" x14ac:dyDescent="0.2">
      <c r="A276" s="2">
        <v>5</v>
      </c>
      <c r="B276" s="2">
        <v>1</v>
      </c>
      <c r="C276" s="2" t="s">
        <v>119</v>
      </c>
      <c r="D276" s="10">
        <v>0.31109999999999999</v>
      </c>
    </row>
    <row r="277" spans="1:4" x14ac:dyDescent="0.2">
      <c r="A277" s="2">
        <v>5</v>
      </c>
      <c r="B277" s="2">
        <v>2</v>
      </c>
      <c r="C277" s="2" t="s">
        <v>119</v>
      </c>
      <c r="D277" s="10">
        <v>0.46429999999999999</v>
      </c>
    </row>
    <row r="278" spans="1:4" x14ac:dyDescent="0.2">
      <c r="A278" s="2">
        <v>5</v>
      </c>
      <c r="B278" s="2">
        <v>3</v>
      </c>
      <c r="C278" s="2" t="s">
        <v>119</v>
      </c>
      <c r="D278" s="10">
        <v>0.65</v>
      </c>
    </row>
    <row r="279" spans="1:4" x14ac:dyDescent="0.2">
      <c r="A279" s="2">
        <v>5</v>
      </c>
      <c r="B279" s="2">
        <v>4</v>
      </c>
      <c r="C279" s="2" t="s">
        <v>119</v>
      </c>
      <c r="D279" s="10">
        <v>0.28570000000000001</v>
      </c>
    </row>
    <row r="280" spans="1:4" x14ac:dyDescent="0.2">
      <c r="A280" s="2">
        <v>5</v>
      </c>
      <c r="B280" s="2">
        <v>5</v>
      </c>
      <c r="C280" s="2" t="s">
        <v>119</v>
      </c>
      <c r="D280" s="10">
        <v>0.33329999999999999</v>
      </c>
    </row>
    <row r="281" spans="1:4" x14ac:dyDescent="0.2">
      <c r="A281" s="2">
        <v>6</v>
      </c>
      <c r="B281" s="2" t="s">
        <v>118</v>
      </c>
      <c r="C281" s="2" t="s">
        <v>117</v>
      </c>
      <c r="D281" s="10">
        <v>0.66669999999999996</v>
      </c>
    </row>
    <row r="282" spans="1:4" x14ac:dyDescent="0.2">
      <c r="A282" s="2">
        <v>6</v>
      </c>
      <c r="B282" s="2">
        <v>1</v>
      </c>
      <c r="C282" s="2" t="s">
        <v>117</v>
      </c>
      <c r="D282" s="10">
        <v>7.6899999999999996E-2</v>
      </c>
    </row>
    <row r="283" spans="1:4" x14ac:dyDescent="0.2">
      <c r="A283" s="2">
        <v>6</v>
      </c>
      <c r="B283" s="2">
        <v>2</v>
      </c>
      <c r="C283" s="2" t="s">
        <v>117</v>
      </c>
      <c r="D283" s="10">
        <v>0.125</v>
      </c>
    </row>
    <row r="284" spans="1:4" x14ac:dyDescent="0.2">
      <c r="A284" s="2">
        <v>6</v>
      </c>
      <c r="B284" s="2">
        <v>3</v>
      </c>
      <c r="C284" s="2" t="s">
        <v>117</v>
      </c>
      <c r="D284" s="10">
        <v>0.42859999999999998</v>
      </c>
    </row>
    <row r="285" spans="1:4" x14ac:dyDescent="0.2">
      <c r="A285" s="2">
        <v>6</v>
      </c>
      <c r="B285" s="2">
        <v>4</v>
      </c>
      <c r="C285" s="2" t="s">
        <v>117</v>
      </c>
      <c r="D285" s="10">
        <v>0.1111</v>
      </c>
    </row>
    <row r="286" spans="1:4" x14ac:dyDescent="0.2">
      <c r="A286" s="2">
        <v>6</v>
      </c>
      <c r="B286" s="2">
        <v>5</v>
      </c>
      <c r="C286" s="2" t="s">
        <v>117</v>
      </c>
      <c r="D286" s="10">
        <v>0.33329999999999999</v>
      </c>
    </row>
    <row r="287" spans="1:4" x14ac:dyDescent="0.2">
      <c r="A287" s="2">
        <v>6</v>
      </c>
      <c r="B287" s="2" t="s">
        <v>118</v>
      </c>
      <c r="C287" s="2" t="s">
        <v>113</v>
      </c>
      <c r="D287" s="10">
        <v>0.33329999999999999</v>
      </c>
    </row>
    <row r="288" spans="1:4" x14ac:dyDescent="0.2">
      <c r="A288" s="2">
        <v>6</v>
      </c>
      <c r="B288" s="2">
        <v>1</v>
      </c>
      <c r="C288" s="2" t="s">
        <v>113</v>
      </c>
      <c r="D288" s="10">
        <v>0.30769999999999997</v>
      </c>
    </row>
    <row r="289" spans="1:4" x14ac:dyDescent="0.2">
      <c r="A289" s="2">
        <v>6</v>
      </c>
      <c r="B289" s="2">
        <v>2</v>
      </c>
      <c r="C289" s="2" t="s">
        <v>113</v>
      </c>
      <c r="D289" s="10">
        <v>0.5</v>
      </c>
    </row>
    <row r="290" spans="1:4" x14ac:dyDescent="0.2">
      <c r="A290" s="2">
        <v>6</v>
      </c>
      <c r="B290" s="2">
        <v>3</v>
      </c>
      <c r="C290" s="2" t="s">
        <v>113</v>
      </c>
      <c r="D290" s="10">
        <v>0</v>
      </c>
    </row>
    <row r="291" spans="1:4" x14ac:dyDescent="0.2">
      <c r="A291" s="2">
        <v>6</v>
      </c>
      <c r="B291" s="2">
        <v>4</v>
      </c>
      <c r="C291" s="2" t="s">
        <v>113</v>
      </c>
      <c r="D291" s="10">
        <v>0.1111</v>
      </c>
    </row>
    <row r="292" spans="1:4" x14ac:dyDescent="0.2">
      <c r="A292" s="2">
        <v>6</v>
      </c>
      <c r="B292" s="2">
        <v>5</v>
      </c>
      <c r="C292" s="2" t="s">
        <v>113</v>
      </c>
      <c r="D292" s="10">
        <v>0.16669999999999999</v>
      </c>
    </row>
    <row r="293" spans="1:4" x14ac:dyDescent="0.2">
      <c r="A293" s="2">
        <v>6</v>
      </c>
      <c r="B293" s="2">
        <v>1</v>
      </c>
      <c r="C293" s="2" t="s">
        <v>119</v>
      </c>
      <c r="D293" s="10">
        <v>0.61539999999999995</v>
      </c>
    </row>
    <row r="294" spans="1:4" x14ac:dyDescent="0.2">
      <c r="A294" s="2">
        <v>6</v>
      </c>
      <c r="B294" s="2">
        <v>2</v>
      </c>
      <c r="C294" s="2" t="s">
        <v>119</v>
      </c>
      <c r="D294" s="10">
        <v>0.375</v>
      </c>
    </row>
    <row r="295" spans="1:4" x14ac:dyDescent="0.2">
      <c r="A295" s="2">
        <v>6</v>
      </c>
      <c r="B295" s="2">
        <v>3</v>
      </c>
      <c r="C295" s="2" t="s">
        <v>119</v>
      </c>
      <c r="D295" s="10">
        <v>0.57140000000000002</v>
      </c>
    </row>
    <row r="296" spans="1:4" x14ac:dyDescent="0.2">
      <c r="A296" s="2">
        <v>6</v>
      </c>
      <c r="B296" s="2">
        <v>4</v>
      </c>
      <c r="C296" s="2" t="s">
        <v>119</v>
      </c>
      <c r="D296" s="10">
        <v>0.77780000000000005</v>
      </c>
    </row>
    <row r="297" spans="1:4" x14ac:dyDescent="0.2">
      <c r="A297" s="2">
        <v>6</v>
      </c>
      <c r="B297" s="2">
        <v>5</v>
      </c>
      <c r="C297" s="2" t="s">
        <v>119</v>
      </c>
      <c r="D297" s="10">
        <v>0.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A51D1-8CD4-F44D-8E0D-B290CD254F35}">
  <dimension ref="A1:J834"/>
  <sheetViews>
    <sheetView topLeftCell="A938" workbookViewId="0">
      <selection activeCell="F806" sqref="F806"/>
    </sheetView>
  </sheetViews>
  <sheetFormatPr baseColWidth="10" defaultColWidth="10.83203125" defaultRowHeight="16" x14ac:dyDescent="0.2"/>
  <cols>
    <col min="1" max="1" width="10.83203125" style="5" customWidth="1"/>
    <col min="2" max="3" width="11.6640625" style="5" customWidth="1"/>
    <col min="4" max="5" width="10.83203125" style="5" customWidth="1"/>
    <col min="6" max="6" width="11.6640625" style="5" customWidth="1"/>
    <col min="7" max="7" width="10.83203125" style="5" customWidth="1"/>
    <col min="8" max="8" width="11.83203125" style="5" customWidth="1"/>
    <col min="9" max="9" width="10.83203125" style="5" customWidth="1"/>
    <col min="10" max="16384" width="10.83203125" style="5"/>
  </cols>
  <sheetData>
    <row r="1" spans="1:10" ht="34" x14ac:dyDescent="0.2">
      <c r="A1" s="4" t="s">
        <v>122</v>
      </c>
    </row>
    <row r="2" spans="1:10" ht="17" x14ac:dyDescent="0.2">
      <c r="A2" s="6" t="s">
        <v>123</v>
      </c>
      <c r="B2" s="6"/>
      <c r="C2" s="6"/>
      <c r="D2" s="6"/>
      <c r="F2" s="6" t="s">
        <v>125</v>
      </c>
      <c r="G2" s="6"/>
      <c r="H2" s="6"/>
      <c r="I2" s="6"/>
    </row>
    <row r="3" spans="1:10" ht="51" x14ac:dyDescent="0.2">
      <c r="A3" s="6" t="s">
        <v>124</v>
      </c>
      <c r="B3" s="6" t="s">
        <v>126</v>
      </c>
      <c r="C3" s="6" t="s">
        <v>127</v>
      </c>
      <c r="D3" s="6" t="s">
        <v>128</v>
      </c>
      <c r="F3" s="6" t="s">
        <v>124</v>
      </c>
      <c r="G3" s="6" t="s">
        <v>129</v>
      </c>
      <c r="H3" s="6" t="s">
        <v>130</v>
      </c>
      <c r="I3" s="6" t="s">
        <v>128</v>
      </c>
    </row>
    <row r="4" spans="1:10" x14ac:dyDescent="0.2">
      <c r="A4" s="8">
        <v>0.78129117259551994</v>
      </c>
      <c r="B4" s="8">
        <v>0.79487179487179505</v>
      </c>
      <c r="C4" s="8">
        <v>0.98888888888888904</v>
      </c>
      <c r="D4" s="8">
        <v>0.48787878787878802</v>
      </c>
      <c r="E4" s="8"/>
      <c r="F4" s="8">
        <v>0.74636174636174601</v>
      </c>
      <c r="G4" s="8">
        <v>0.80835380835380799</v>
      </c>
      <c r="H4" s="8">
        <v>0.63285479169558401</v>
      </c>
      <c r="I4" s="8">
        <v>0.784392771063669</v>
      </c>
      <c r="J4" s="8"/>
    </row>
    <row r="5" spans="1:10" x14ac:dyDescent="0.2">
      <c r="A5" s="8">
        <v>0.87878787878787901</v>
      </c>
      <c r="B5" s="8">
        <v>0.81818181818181901</v>
      </c>
      <c r="C5" s="8">
        <v>1.1252525252525201</v>
      </c>
      <c r="D5" s="8">
        <v>0.63636363636363602</v>
      </c>
      <c r="E5" s="8"/>
      <c r="F5" s="8">
        <v>0.85214626391097004</v>
      </c>
      <c r="G5" s="8">
        <v>0.89604989604989604</v>
      </c>
      <c r="H5" s="8">
        <v>0.69594594594594605</v>
      </c>
      <c r="I5" s="8">
        <v>0.80238770008590898</v>
      </c>
      <c r="J5" s="8"/>
    </row>
    <row r="6" spans="1:10" x14ac:dyDescent="0.2">
      <c r="A6" s="8">
        <v>0.88429752066115697</v>
      </c>
      <c r="B6" s="8">
        <v>0.87878787878787901</v>
      </c>
      <c r="C6" s="8">
        <v>1.2861952861952901</v>
      </c>
      <c r="D6" s="8">
        <v>0.72727272727272796</v>
      </c>
      <c r="E6" s="8"/>
      <c r="F6" s="8">
        <v>0.91891891891891797</v>
      </c>
      <c r="G6" s="8">
        <v>0.90049140049139997</v>
      </c>
      <c r="H6" s="8">
        <v>0.72537053182214495</v>
      </c>
      <c r="I6" s="8">
        <v>0.82120582120582097</v>
      </c>
      <c r="J6" s="8"/>
    </row>
    <row r="7" spans="1:10" x14ac:dyDescent="0.2">
      <c r="A7" s="8">
        <v>0.88442870261052098</v>
      </c>
      <c r="B7" s="8">
        <v>0.90909090909090995</v>
      </c>
      <c r="C7" s="8">
        <v>1.3016528925619799</v>
      </c>
      <c r="D7" s="8">
        <v>0.73333333333333395</v>
      </c>
      <c r="E7" s="8"/>
      <c r="F7" s="8">
        <v>0.92471042471042497</v>
      </c>
      <c r="G7" s="8">
        <v>0.92398648648648596</v>
      </c>
      <c r="H7" s="8">
        <v>0.79449260581336201</v>
      </c>
      <c r="I7" s="8">
        <v>0.86645468998410202</v>
      </c>
      <c r="J7" s="8"/>
    </row>
    <row r="8" spans="1:10" x14ac:dyDescent="0.2">
      <c r="A8" s="8">
        <v>0.93333333333333401</v>
      </c>
      <c r="B8" s="8">
        <v>0.92045454545454597</v>
      </c>
      <c r="C8" s="8">
        <v>1.35353535353535</v>
      </c>
      <c r="D8" s="8">
        <v>0.77990430622009599</v>
      </c>
      <c r="E8" s="8"/>
      <c r="F8" s="8">
        <v>0.95178962746530305</v>
      </c>
      <c r="G8" s="8">
        <v>0.94594594594594605</v>
      </c>
      <c r="H8" s="8">
        <v>0.80721089942401403</v>
      </c>
      <c r="I8" s="8">
        <v>0.94594594594594605</v>
      </c>
      <c r="J8" s="8"/>
    </row>
    <row r="9" spans="1:10" x14ac:dyDescent="0.2">
      <c r="A9" s="8">
        <v>0.81818181818181801</v>
      </c>
      <c r="B9" s="8">
        <v>0.75562072336265895</v>
      </c>
      <c r="C9" s="8">
        <v>0.79720279720279796</v>
      </c>
      <c r="D9" s="8">
        <v>0.69383490073145204</v>
      </c>
      <c r="E9" s="8"/>
      <c r="F9" s="8">
        <v>0.852316602316603</v>
      </c>
      <c r="G9" s="8">
        <v>0.71621621621621701</v>
      </c>
      <c r="H9" s="8">
        <v>0.83733265976256599</v>
      </c>
      <c r="I9" s="8">
        <v>0.76305431645237498</v>
      </c>
      <c r="J9" s="8"/>
    </row>
    <row r="10" spans="1:10" x14ac:dyDescent="0.2">
      <c r="A10" s="8">
        <v>0.84343434343434298</v>
      </c>
      <c r="B10" s="8">
        <v>0.78944618599791005</v>
      </c>
      <c r="C10" s="8">
        <v>0.83011937557392101</v>
      </c>
      <c r="D10" s="8">
        <v>0.73269537480063796</v>
      </c>
      <c r="E10" s="8"/>
      <c r="F10" s="8">
        <v>0.88030888030887999</v>
      </c>
      <c r="G10" s="8">
        <v>0.82625482625482605</v>
      </c>
      <c r="H10" s="8">
        <v>0.90966406547392498</v>
      </c>
      <c r="I10" s="8">
        <v>0.80027485112230801</v>
      </c>
      <c r="J10" s="8"/>
    </row>
    <row r="11" spans="1:10" x14ac:dyDescent="0.2">
      <c r="A11" s="8">
        <v>0.87878787878787901</v>
      </c>
      <c r="B11" s="8">
        <v>0.83011937557392101</v>
      </c>
      <c r="C11" s="8">
        <v>0.88167388167388205</v>
      </c>
      <c r="D11" s="8">
        <v>0.82828282828282795</v>
      </c>
      <c r="E11" s="8"/>
      <c r="F11" s="8">
        <v>0.88076311605723401</v>
      </c>
      <c r="G11" s="8">
        <v>0.85614646904969505</v>
      </c>
      <c r="H11" s="8">
        <v>0.91476091476091403</v>
      </c>
      <c r="I11" s="8">
        <v>0.87837837837837796</v>
      </c>
      <c r="J11" s="8"/>
    </row>
    <row r="12" spans="1:10" x14ac:dyDescent="0.2">
      <c r="A12" s="8">
        <v>0.87878787878787901</v>
      </c>
      <c r="B12" s="8">
        <v>0.84458048137793595</v>
      </c>
      <c r="C12" s="8">
        <v>0.95571095571095599</v>
      </c>
      <c r="D12" s="8">
        <v>0.93939393939394</v>
      </c>
      <c r="E12" s="8"/>
      <c r="F12" s="8">
        <v>0.89553014553014598</v>
      </c>
      <c r="G12" s="8">
        <v>0.87896592244418303</v>
      </c>
      <c r="H12" s="8">
        <v>0.95352765556253904</v>
      </c>
      <c r="I12" s="8">
        <v>0.89251800062610798</v>
      </c>
      <c r="J12" s="8"/>
    </row>
    <row r="13" spans="1:10" x14ac:dyDescent="0.2">
      <c r="A13" s="8">
        <v>0.87878787878787901</v>
      </c>
      <c r="B13" s="8">
        <v>0.85752259436470002</v>
      </c>
      <c r="C13" s="8">
        <v>1.0192837465564699</v>
      </c>
      <c r="D13" s="8">
        <v>0.93939393939394</v>
      </c>
      <c r="E13" s="8"/>
      <c r="F13" s="8">
        <v>0.92153443766346999</v>
      </c>
      <c r="G13" s="8">
        <v>0.87896592244418403</v>
      </c>
      <c r="H13" s="8">
        <v>0.99915540540540504</v>
      </c>
      <c r="I13" s="8">
        <v>0.94594594594594705</v>
      </c>
      <c r="J13" s="8"/>
    </row>
    <row r="14" spans="1:10" x14ac:dyDescent="0.2">
      <c r="A14" s="8">
        <v>0.77990430622009499</v>
      </c>
      <c r="B14" s="8">
        <v>0.78944618599791005</v>
      </c>
      <c r="C14" s="8">
        <v>0.81818181818181901</v>
      </c>
      <c r="D14" s="8">
        <v>0.75757575757575801</v>
      </c>
      <c r="E14" s="8"/>
      <c r="F14" s="8">
        <v>0.87837837837837895</v>
      </c>
      <c r="G14" s="8">
        <v>1.0270270270270301</v>
      </c>
      <c r="H14" s="8">
        <v>0.71069661210506296</v>
      </c>
      <c r="I14" s="8">
        <v>0.83783783783783705</v>
      </c>
      <c r="J14" s="8"/>
    </row>
    <row r="15" spans="1:10" x14ac:dyDescent="0.2">
      <c r="A15" s="8">
        <v>0.80303030303030298</v>
      </c>
      <c r="B15" s="8">
        <v>0.79349593495935</v>
      </c>
      <c r="C15" s="8">
        <v>0.84848484848484895</v>
      </c>
      <c r="D15" s="8">
        <v>0.78787878787878796</v>
      </c>
      <c r="E15" s="8"/>
      <c r="F15" s="8">
        <v>0.90540540540540504</v>
      </c>
      <c r="G15" s="8">
        <v>1.11148648648649</v>
      </c>
      <c r="H15" s="8">
        <v>0.81640260950605703</v>
      </c>
      <c r="I15" s="8">
        <v>0.891891891891893</v>
      </c>
      <c r="J15" s="8"/>
    </row>
    <row r="16" spans="1:10" x14ac:dyDescent="0.2">
      <c r="A16" s="8">
        <v>0.80964734190540599</v>
      </c>
      <c r="B16" s="8">
        <v>0.84716732542819495</v>
      </c>
      <c r="C16" s="8">
        <v>0.84848484848484895</v>
      </c>
      <c r="D16" s="8">
        <v>0.81818181818181801</v>
      </c>
      <c r="E16" s="8"/>
      <c r="F16" s="8">
        <v>0.94594594594594505</v>
      </c>
      <c r="G16" s="8">
        <v>1.1897226173541999</v>
      </c>
      <c r="H16" s="8">
        <v>0.81953828828828901</v>
      </c>
      <c r="I16" s="8">
        <v>0.90540540540540504</v>
      </c>
      <c r="J16" s="8"/>
    </row>
    <row r="17" spans="1:10" x14ac:dyDescent="0.2">
      <c r="A17" s="8">
        <v>0.84969696969696995</v>
      </c>
      <c r="B17" s="8">
        <v>0.87707305614282405</v>
      </c>
      <c r="C17" s="8">
        <v>0.87878787878787901</v>
      </c>
      <c r="D17" s="8">
        <v>0.81818181818181801</v>
      </c>
      <c r="E17" s="8"/>
      <c r="F17" s="8">
        <v>0.94594594594594505</v>
      </c>
      <c r="G17" s="8">
        <v>1.22072072072072</v>
      </c>
      <c r="H17" s="8">
        <v>0.83846241199182403</v>
      </c>
      <c r="I17" s="8">
        <v>0.93243243243243301</v>
      </c>
      <c r="J17" s="8"/>
    </row>
    <row r="18" spans="1:10" x14ac:dyDescent="0.2">
      <c r="A18" s="8">
        <v>0.855855855855856</v>
      </c>
      <c r="B18" s="8">
        <v>0.891070396120901</v>
      </c>
      <c r="C18" s="8">
        <v>0.87878787878787901</v>
      </c>
      <c r="D18" s="8">
        <v>0.84848484848484895</v>
      </c>
      <c r="E18" s="8"/>
      <c r="F18" s="8">
        <v>0.94594594594594505</v>
      </c>
      <c r="G18" s="8">
        <v>1.2355212355212299</v>
      </c>
      <c r="H18" s="8">
        <v>0.85564050750966603</v>
      </c>
      <c r="I18" s="8">
        <v>0.94594594594594394</v>
      </c>
      <c r="J18" s="8"/>
    </row>
    <row r="19" spans="1:10" x14ac:dyDescent="0.2">
      <c r="A19" s="8">
        <v>0.71672640382317798</v>
      </c>
      <c r="B19" s="8">
        <v>0.68044077134986203</v>
      </c>
      <c r="C19" s="8">
        <v>0.59371492704826001</v>
      </c>
      <c r="D19" s="8">
        <v>0.51251646903820802</v>
      </c>
      <c r="E19" s="8"/>
      <c r="F19" s="8">
        <v>0.87837837837837796</v>
      </c>
      <c r="G19" s="8">
        <v>0.83445945945945899</v>
      </c>
      <c r="H19" s="8">
        <v>0.91891891891891997</v>
      </c>
      <c r="I19" s="8">
        <v>0.85135135135135098</v>
      </c>
      <c r="J19" s="8"/>
    </row>
    <row r="20" spans="1:10" x14ac:dyDescent="0.2">
      <c r="A20" s="8">
        <v>0.73497835497835495</v>
      </c>
      <c r="B20" s="8">
        <v>0.749069643806486</v>
      </c>
      <c r="C20" s="8">
        <v>0.73939393939393905</v>
      </c>
      <c r="D20" s="8">
        <v>0.63636363636363602</v>
      </c>
      <c r="E20" s="8"/>
      <c r="F20" s="8">
        <v>0.94594594594594705</v>
      </c>
      <c r="G20" s="8">
        <v>0.84459459459459496</v>
      </c>
      <c r="H20" s="8">
        <v>0.91891891891891997</v>
      </c>
      <c r="I20" s="8">
        <v>0.86486486486486402</v>
      </c>
      <c r="J20" s="8"/>
    </row>
    <row r="21" spans="1:10" x14ac:dyDescent="0.2">
      <c r="A21" s="8">
        <v>0.73621598040202696</v>
      </c>
      <c r="B21" s="8">
        <v>0.80995453594323696</v>
      </c>
      <c r="C21" s="8">
        <v>0.84415584415584399</v>
      </c>
      <c r="D21" s="8">
        <v>0.64646464646464696</v>
      </c>
      <c r="E21" s="8"/>
      <c r="F21" s="8">
        <v>1.0038610038610001</v>
      </c>
      <c r="G21" s="8">
        <v>0.87339971550497897</v>
      </c>
      <c r="H21" s="8">
        <v>0.92277992277992305</v>
      </c>
      <c r="I21" s="8">
        <v>0.93243243243243401</v>
      </c>
      <c r="J21" s="8"/>
    </row>
    <row r="22" spans="1:10" x14ac:dyDescent="0.2">
      <c r="A22" s="8">
        <v>0.76246669996670002</v>
      </c>
      <c r="B22" s="8">
        <v>0.83155653516860895</v>
      </c>
      <c r="C22" s="8">
        <v>0.86647585298259899</v>
      </c>
      <c r="D22" s="8">
        <v>0.71794871794871795</v>
      </c>
      <c r="E22" s="8"/>
      <c r="F22" s="8">
        <v>1.01351351351351</v>
      </c>
      <c r="G22" s="8">
        <v>0.93611793611793703</v>
      </c>
      <c r="H22" s="8">
        <v>0.99376299376299304</v>
      </c>
      <c r="I22" s="8">
        <v>0.93243243243243401</v>
      </c>
      <c r="J22" s="8"/>
    </row>
    <row r="23" spans="1:10" x14ac:dyDescent="0.2">
      <c r="A23" s="8">
        <v>0.83705911574764003</v>
      </c>
      <c r="B23" s="8">
        <v>0.84527089072543604</v>
      </c>
      <c r="C23" s="8">
        <v>0.86647585298259999</v>
      </c>
      <c r="D23" s="8">
        <v>0.77990430622009499</v>
      </c>
      <c r="E23" s="8"/>
      <c r="F23" s="8">
        <v>1.0304054054053999</v>
      </c>
      <c r="G23" s="8">
        <v>0.97401247401247304</v>
      </c>
      <c r="H23" s="8">
        <v>1.11389961389961</v>
      </c>
      <c r="I23" s="8">
        <v>0.94594594594594505</v>
      </c>
      <c r="J23" s="8"/>
    </row>
    <row r="24" spans="1:10" x14ac:dyDescent="0.2">
      <c r="A24" s="8">
        <v>0.81818181818181801</v>
      </c>
      <c r="B24" s="8">
        <v>0.74502271655736996</v>
      </c>
      <c r="C24" s="8">
        <v>0.72727272727272696</v>
      </c>
      <c r="D24" s="8">
        <v>0.63030303030303003</v>
      </c>
      <c r="E24" s="8"/>
      <c r="F24" s="8">
        <v>0.891891891891893</v>
      </c>
      <c r="G24" s="8">
        <v>0.87837837837837796</v>
      </c>
      <c r="H24" s="8">
        <v>0.87837837837837895</v>
      </c>
      <c r="I24" s="8">
        <v>0.83783783783783705</v>
      </c>
      <c r="J24" s="8"/>
    </row>
    <row r="25" spans="1:10" x14ac:dyDescent="0.2">
      <c r="A25" s="8">
        <v>0.87878787878787801</v>
      </c>
      <c r="B25" s="8">
        <v>0.75933245498462898</v>
      </c>
      <c r="C25" s="8">
        <v>0.81818181818181801</v>
      </c>
      <c r="D25" s="8">
        <v>0.67003367003366998</v>
      </c>
      <c r="E25" s="8"/>
      <c r="F25" s="8">
        <v>0.91891891891891897</v>
      </c>
      <c r="G25" s="8">
        <v>0.87837837837837895</v>
      </c>
      <c r="H25" s="8">
        <v>0.88288288288288397</v>
      </c>
      <c r="I25" s="8">
        <v>0.86486486486486502</v>
      </c>
      <c r="J25" s="8"/>
    </row>
    <row r="26" spans="1:10" x14ac:dyDescent="0.2">
      <c r="A26" s="8">
        <v>0.87878787878787801</v>
      </c>
      <c r="B26" s="8">
        <v>0.76057425832538295</v>
      </c>
      <c r="C26" s="8">
        <v>0.83838383838383801</v>
      </c>
      <c r="D26" s="8">
        <v>0.68831168831168799</v>
      </c>
      <c r="E26" s="8"/>
      <c r="F26" s="8">
        <v>0.91891891891891897</v>
      </c>
      <c r="G26" s="8">
        <v>0.891891891891893</v>
      </c>
      <c r="H26" s="8">
        <v>0.90540540540540504</v>
      </c>
      <c r="I26" s="8">
        <v>0.891891891891893</v>
      </c>
      <c r="J26" s="8"/>
    </row>
    <row r="27" spans="1:10" x14ac:dyDescent="0.2">
      <c r="A27" s="8">
        <v>0.87878787878787901</v>
      </c>
      <c r="B27" s="8">
        <v>0.77116620752984399</v>
      </c>
      <c r="C27" s="8">
        <v>0.84848484848484795</v>
      </c>
      <c r="D27" s="8">
        <v>0.73829201101928399</v>
      </c>
      <c r="E27" s="8"/>
      <c r="F27" s="8">
        <v>0.91891891891891897</v>
      </c>
      <c r="G27" s="8">
        <v>0.891891891891893</v>
      </c>
      <c r="H27" s="8">
        <v>0.93243243243243301</v>
      </c>
      <c r="I27" s="8">
        <v>0.891891891891893</v>
      </c>
      <c r="J27" s="8"/>
    </row>
    <row r="28" spans="1:10" x14ac:dyDescent="0.2">
      <c r="A28" s="8">
        <v>0.90909090909090895</v>
      </c>
      <c r="B28" s="8">
        <v>0.78916827852998095</v>
      </c>
      <c r="C28" s="8">
        <v>0.87878787878787801</v>
      </c>
      <c r="D28" s="8">
        <v>0.767272727272727</v>
      </c>
      <c r="E28" s="8"/>
      <c r="F28" s="8">
        <v>0.93243243243243301</v>
      </c>
      <c r="G28" s="8">
        <v>0.90540540540540504</v>
      </c>
      <c r="H28" s="8">
        <v>0.95945945945945899</v>
      </c>
      <c r="I28" s="8">
        <v>0.90540540540540504</v>
      </c>
      <c r="J28" s="8"/>
    </row>
    <row r="29" spans="1:10" x14ac:dyDescent="0.2">
      <c r="A29" s="8">
        <v>0.74006734006733998</v>
      </c>
      <c r="B29" s="8">
        <v>0.80303030303030298</v>
      </c>
      <c r="C29" s="8">
        <v>0.80011655011655003</v>
      </c>
      <c r="D29" s="8">
        <v>0.78787878787878796</v>
      </c>
      <c r="E29" s="8"/>
      <c r="F29" s="8">
        <v>0.77027027027027195</v>
      </c>
      <c r="G29" s="8">
        <v>0.79083431257344305</v>
      </c>
      <c r="H29" s="8">
        <v>0.83783783783783705</v>
      </c>
      <c r="I29" s="8">
        <v>0.77678571428571397</v>
      </c>
      <c r="J29" s="8"/>
    </row>
    <row r="30" spans="1:10" x14ac:dyDescent="0.2">
      <c r="A30" s="8">
        <v>0.78129117259551994</v>
      </c>
      <c r="B30" s="8">
        <v>0.83838383838383801</v>
      </c>
      <c r="C30" s="8">
        <v>0.83195592286501396</v>
      </c>
      <c r="D30" s="8">
        <v>0.87878787878787901</v>
      </c>
      <c r="E30" s="8"/>
      <c r="F30" s="8">
        <v>0.81081081081080997</v>
      </c>
      <c r="G30" s="8">
        <v>0.80835380835380799</v>
      </c>
      <c r="H30" s="8">
        <v>0.891891891891893</v>
      </c>
      <c r="I30" s="8">
        <v>0.858108108108107</v>
      </c>
      <c r="J30" s="8"/>
    </row>
    <row r="31" spans="1:10" x14ac:dyDescent="0.2">
      <c r="A31" s="8">
        <v>0.83195592286501396</v>
      </c>
      <c r="B31" s="8">
        <v>0.87878787878787901</v>
      </c>
      <c r="C31" s="8">
        <v>0.83838383838383801</v>
      </c>
      <c r="D31" s="8">
        <v>0.87878787878787901</v>
      </c>
      <c r="E31" s="8"/>
      <c r="F31" s="8">
        <v>0.81081081081080997</v>
      </c>
      <c r="G31" s="8">
        <v>0.863442389758178</v>
      </c>
      <c r="H31" s="8">
        <v>0.93243243243243301</v>
      </c>
      <c r="I31" s="8">
        <v>0.86050566695728004</v>
      </c>
      <c r="J31" s="8"/>
    </row>
    <row r="32" spans="1:10" x14ac:dyDescent="0.2">
      <c r="A32" s="8">
        <v>0.85504164451532805</v>
      </c>
      <c r="B32" s="8">
        <v>0.88429752066115697</v>
      </c>
      <c r="C32" s="8">
        <v>0.87878787878787901</v>
      </c>
      <c r="D32" s="8">
        <v>0.87878787878787901</v>
      </c>
      <c r="E32" s="8"/>
      <c r="F32" s="8">
        <v>0.81081081081080997</v>
      </c>
      <c r="G32" s="8">
        <v>0.89168714168714203</v>
      </c>
      <c r="H32" s="8">
        <v>0.94594594594594394</v>
      </c>
      <c r="I32" s="8">
        <v>0.89780405405405395</v>
      </c>
      <c r="J32" s="8"/>
    </row>
    <row r="33" spans="1:10" x14ac:dyDescent="0.2">
      <c r="A33" s="8">
        <v>0.85504164451532805</v>
      </c>
      <c r="B33" s="8">
        <v>0.88429752066115697</v>
      </c>
      <c r="C33" s="8">
        <v>0.90043290043290103</v>
      </c>
      <c r="D33" s="8">
        <v>0.87878787878787901</v>
      </c>
      <c r="E33" s="8"/>
      <c r="F33" s="8">
        <v>0.88288288288288397</v>
      </c>
      <c r="G33" s="8">
        <v>0.90085147843768398</v>
      </c>
      <c r="H33" s="8">
        <v>0.94594594594594605</v>
      </c>
      <c r="I33" s="8">
        <v>0.90335175701029402</v>
      </c>
      <c r="J33" s="8"/>
    </row>
    <row r="34" spans="1:10" x14ac:dyDescent="0.2">
      <c r="A34" s="8">
        <v>0.68888888888888899</v>
      </c>
      <c r="B34" s="8">
        <v>0.63437655240933899</v>
      </c>
      <c r="C34" s="8">
        <v>0.84343434343434298</v>
      </c>
      <c r="D34" s="8">
        <v>0.57575757575757602</v>
      </c>
      <c r="E34" s="8"/>
      <c r="F34" s="8">
        <v>0.765072765072766</v>
      </c>
      <c r="G34" s="8">
        <v>0.93243243243243301</v>
      </c>
      <c r="H34" s="8">
        <v>0.75675675675675602</v>
      </c>
      <c r="I34" s="8">
        <v>0.90540540540540504</v>
      </c>
      <c r="J34" s="8"/>
    </row>
    <row r="35" spans="1:10" x14ac:dyDescent="0.2">
      <c r="A35" s="8">
        <v>0.75494478825385303</v>
      </c>
      <c r="B35" s="8">
        <v>0.76494359499285602</v>
      </c>
      <c r="C35" s="8">
        <v>0.91612554112554101</v>
      </c>
      <c r="D35" s="8">
        <v>0.59018759018759004</v>
      </c>
      <c r="E35" s="8"/>
      <c r="F35" s="8">
        <v>0.85344499429006404</v>
      </c>
      <c r="G35" s="8">
        <v>0.93243243243243401</v>
      </c>
      <c r="H35" s="8">
        <v>0.92471042471042497</v>
      </c>
      <c r="I35" s="8">
        <v>0.92567567567567599</v>
      </c>
      <c r="J35" s="8"/>
    </row>
    <row r="36" spans="1:10" x14ac:dyDescent="0.2">
      <c r="A36" s="8">
        <v>0.79817614079909205</v>
      </c>
      <c r="B36" s="8">
        <v>0.79912364058705498</v>
      </c>
      <c r="C36" s="8">
        <v>0.93181818181818199</v>
      </c>
      <c r="D36" s="8">
        <v>0.68831168831168799</v>
      </c>
      <c r="E36" s="8"/>
      <c r="F36" s="8">
        <v>0.92997542997543003</v>
      </c>
      <c r="G36" s="8">
        <v>0.95945945945945899</v>
      </c>
      <c r="H36" s="8">
        <v>0.92857142857142805</v>
      </c>
      <c r="I36" s="8">
        <v>0.93243243243243301</v>
      </c>
      <c r="J36" s="8"/>
    </row>
    <row r="37" spans="1:10" x14ac:dyDescent="0.2">
      <c r="A37" s="8">
        <v>0.81107904441237799</v>
      </c>
      <c r="B37" s="8">
        <v>0.80644311596692597</v>
      </c>
      <c r="C37" s="8">
        <v>0.95337995337995296</v>
      </c>
      <c r="D37" s="8">
        <v>0.78129117259551994</v>
      </c>
      <c r="E37" s="8"/>
      <c r="F37" s="8">
        <v>0.99099099099099097</v>
      </c>
      <c r="G37" s="8">
        <v>0.97297297297297303</v>
      </c>
      <c r="H37" s="8">
        <v>0.94594594594594394</v>
      </c>
      <c r="I37" s="8">
        <v>0.94594594594594505</v>
      </c>
      <c r="J37" s="8"/>
    </row>
    <row r="38" spans="1:10" x14ac:dyDescent="0.2">
      <c r="A38" s="8">
        <v>0.82230196703880898</v>
      </c>
      <c r="B38" s="8">
        <v>0.83771561771561798</v>
      </c>
      <c r="C38" s="8">
        <v>0.95337995337995396</v>
      </c>
      <c r="D38" s="8">
        <v>0.79101358411703204</v>
      </c>
      <c r="E38" s="8"/>
      <c r="F38" s="8">
        <v>1.0450450450450499</v>
      </c>
      <c r="G38" s="8">
        <v>0.97297297297297403</v>
      </c>
      <c r="H38" s="8">
        <v>0.94594594594594394</v>
      </c>
      <c r="I38" s="8">
        <v>0.94594594594594605</v>
      </c>
      <c r="J38" s="8"/>
    </row>
    <row r="39" spans="1:10" x14ac:dyDescent="0.2">
      <c r="A39" s="8">
        <v>0.64015151515151503</v>
      </c>
      <c r="B39" s="8">
        <v>0.82082185491276405</v>
      </c>
      <c r="C39" s="8">
        <v>0.79875679875679795</v>
      </c>
      <c r="D39" s="8">
        <v>0.63869463869463905</v>
      </c>
      <c r="E39" s="8"/>
      <c r="F39" s="8">
        <v>0.79252782193958704</v>
      </c>
      <c r="G39" s="8">
        <v>0.95945945945945899</v>
      </c>
      <c r="H39" s="8">
        <v>0.90540540540540504</v>
      </c>
      <c r="I39" s="8">
        <v>0.82476024411508198</v>
      </c>
      <c r="J39" s="8"/>
    </row>
    <row r="40" spans="1:10" x14ac:dyDescent="0.2">
      <c r="A40" s="8">
        <v>0.71895346033277097</v>
      </c>
      <c r="B40" s="8">
        <v>0.84149184149184197</v>
      </c>
      <c r="C40" s="8">
        <v>0.800400879348248</v>
      </c>
      <c r="D40" s="8">
        <v>0.73333333333333395</v>
      </c>
      <c r="E40" s="8"/>
      <c r="F40" s="8">
        <v>1.1528577758086</v>
      </c>
      <c r="G40" s="8">
        <v>0.95945945945945899</v>
      </c>
      <c r="H40" s="8">
        <v>0.95945945945945899</v>
      </c>
      <c r="I40" s="8">
        <v>0.83188135174172795</v>
      </c>
      <c r="J40" s="8"/>
    </row>
    <row r="41" spans="1:10" x14ac:dyDescent="0.2">
      <c r="A41" s="8">
        <v>0.73939393939393905</v>
      </c>
      <c r="B41" s="8">
        <v>0.85042735042734996</v>
      </c>
      <c r="C41" s="8">
        <v>0.84527089072543704</v>
      </c>
      <c r="D41" s="8">
        <v>0.75324675324675305</v>
      </c>
      <c r="E41" s="8"/>
      <c r="F41" s="8">
        <v>1.1769505354411001</v>
      </c>
      <c r="G41" s="8">
        <v>0.95945945945945899</v>
      </c>
      <c r="H41" s="8">
        <v>0.97012802275960197</v>
      </c>
      <c r="I41" s="8">
        <v>0.85880708294501495</v>
      </c>
      <c r="J41" s="8"/>
    </row>
    <row r="42" spans="1:10" x14ac:dyDescent="0.2">
      <c r="A42" s="8">
        <v>0.75681257014590397</v>
      </c>
      <c r="B42" s="8">
        <v>0.85167464114832503</v>
      </c>
      <c r="C42" s="8">
        <v>0.855855855855856</v>
      </c>
      <c r="D42" s="8">
        <v>0.78643578643578604</v>
      </c>
      <c r="E42" s="8"/>
      <c r="F42" s="8">
        <v>1.1891891891891899</v>
      </c>
      <c r="G42" s="8">
        <v>0.97297297297297203</v>
      </c>
      <c r="H42" s="8">
        <v>0.98648648648648696</v>
      </c>
      <c r="I42" s="8">
        <v>0.86224934612031401</v>
      </c>
      <c r="J42" s="8"/>
    </row>
    <row r="43" spans="1:10" x14ac:dyDescent="0.2">
      <c r="A43" s="8">
        <v>0.770562770562771</v>
      </c>
      <c r="B43" s="8">
        <v>0.86111111111111105</v>
      </c>
      <c r="C43" s="8">
        <v>0.86631176631176599</v>
      </c>
      <c r="D43" s="8">
        <v>0.81818181818181801</v>
      </c>
      <c r="E43" s="8"/>
      <c r="F43" s="8">
        <v>1.28126431516262</v>
      </c>
      <c r="G43" s="8">
        <v>0.97297297297297203</v>
      </c>
      <c r="H43" s="8">
        <v>1.02027027027027</v>
      </c>
      <c r="I43" s="8">
        <v>0.88159892595138001</v>
      </c>
      <c r="J43" s="8"/>
    </row>
    <row r="44" spans="1:10" x14ac:dyDescent="0.2">
      <c r="A44" s="8">
        <v>0.83985356207578499</v>
      </c>
      <c r="B44" s="8">
        <v>0.72361546499477503</v>
      </c>
      <c r="C44" s="8">
        <v>0.75757575757575801</v>
      </c>
      <c r="D44" s="8">
        <v>0.63636363636363602</v>
      </c>
      <c r="E44" s="8"/>
      <c r="F44" s="8">
        <v>0.83445945945945899</v>
      </c>
      <c r="G44" s="8">
        <v>0.94594594594594505</v>
      </c>
      <c r="H44" s="8">
        <v>0.79083431257344305</v>
      </c>
      <c r="I44" s="8">
        <v>0.83254994124559301</v>
      </c>
      <c r="J44" s="8"/>
    </row>
    <row r="45" spans="1:10" x14ac:dyDescent="0.2">
      <c r="A45" s="8">
        <v>0.84742413076974599</v>
      </c>
      <c r="B45" s="8">
        <v>0.73581267217630797</v>
      </c>
      <c r="C45" s="8">
        <v>0.78787878787878796</v>
      </c>
      <c r="D45" s="8">
        <v>0.69696969696969702</v>
      </c>
      <c r="E45" s="8"/>
      <c r="F45" s="8">
        <v>0.90383406662476395</v>
      </c>
      <c r="G45" s="8">
        <v>0.94594594594594505</v>
      </c>
      <c r="H45" s="8">
        <v>0.86486486486486502</v>
      </c>
      <c r="I45" s="8">
        <v>0.83629315872306498</v>
      </c>
      <c r="J45" s="8"/>
    </row>
    <row r="46" spans="1:10" x14ac:dyDescent="0.2">
      <c r="A46" s="8">
        <v>0.85063383450480201</v>
      </c>
      <c r="B46" s="8">
        <v>0.74641148325358797</v>
      </c>
      <c r="C46" s="8">
        <v>0.79487179487179505</v>
      </c>
      <c r="D46" s="8">
        <v>0.78787878787878796</v>
      </c>
      <c r="E46" s="8"/>
      <c r="F46" s="8">
        <v>0.92674253200569001</v>
      </c>
      <c r="G46" s="8">
        <v>0.94594594594594505</v>
      </c>
      <c r="H46" s="8">
        <v>0.93243243243243301</v>
      </c>
      <c r="I46" s="8">
        <v>0.85995085995085896</v>
      </c>
      <c r="J46" s="8"/>
    </row>
    <row r="47" spans="1:10" x14ac:dyDescent="0.2">
      <c r="A47" s="8">
        <v>0.85400843881856503</v>
      </c>
      <c r="B47" s="8">
        <v>0.83769513314967903</v>
      </c>
      <c r="C47" s="8">
        <v>0.81818181818181901</v>
      </c>
      <c r="D47" s="8">
        <v>0.81818181818181801</v>
      </c>
      <c r="E47" s="8"/>
      <c r="F47" s="8">
        <v>0.97747747747747704</v>
      </c>
      <c r="G47" s="8">
        <v>0.95945945945945899</v>
      </c>
      <c r="H47" s="8">
        <v>0.93243243243243301</v>
      </c>
      <c r="I47" s="8">
        <v>0.87837837837837696</v>
      </c>
      <c r="J47" s="8"/>
    </row>
    <row r="48" spans="1:10" x14ac:dyDescent="0.2">
      <c r="A48" s="8">
        <v>0.85760692366705005</v>
      </c>
      <c r="B48" s="8">
        <v>0.84310638856093401</v>
      </c>
      <c r="C48" s="8">
        <v>0.84848484848484795</v>
      </c>
      <c r="D48" s="8">
        <v>0.81818181818181801</v>
      </c>
      <c r="E48" s="8"/>
      <c r="F48" s="8">
        <v>0.99754299754299802</v>
      </c>
      <c r="G48" s="8">
        <v>0.95945945945945899</v>
      </c>
      <c r="H48" s="8">
        <v>0.94594594594594394</v>
      </c>
      <c r="I48" s="8">
        <v>0.87837837837837796</v>
      </c>
      <c r="J48" s="8"/>
    </row>
    <row r="49" spans="1:10" x14ac:dyDescent="0.2">
      <c r="A49" s="8">
        <v>0.67513227513227503</v>
      </c>
      <c r="B49" s="8">
        <v>0.73506493506493598</v>
      </c>
      <c r="C49" s="8">
        <v>0.71995820271682298</v>
      </c>
      <c r="D49" s="8">
        <v>0.57575757575757602</v>
      </c>
      <c r="E49" s="8"/>
      <c r="F49" s="8">
        <v>0.93243243243243301</v>
      </c>
      <c r="G49" s="8">
        <v>0.96365330848089503</v>
      </c>
      <c r="H49" s="8">
        <v>0.79729729729729704</v>
      </c>
      <c r="I49" s="8">
        <v>0.72972972972973005</v>
      </c>
      <c r="J49" s="8"/>
    </row>
    <row r="50" spans="1:10" x14ac:dyDescent="0.2">
      <c r="A50" s="8">
        <v>0.68614068614068602</v>
      </c>
      <c r="B50" s="8">
        <v>0.81508634734441199</v>
      </c>
      <c r="C50" s="8">
        <v>0.72614071752002796</v>
      </c>
      <c r="D50" s="8">
        <v>0.64015151515151503</v>
      </c>
      <c r="E50" s="8"/>
      <c r="F50" s="8">
        <v>0.93243243243243301</v>
      </c>
      <c r="G50" s="8">
        <v>1.0733590733590701</v>
      </c>
      <c r="H50" s="8">
        <v>0.85122905711140995</v>
      </c>
      <c r="I50" s="8">
        <v>1.1769041769041799</v>
      </c>
      <c r="J50" s="8"/>
    </row>
    <row r="51" spans="1:10" x14ac:dyDescent="0.2">
      <c r="A51" s="8">
        <v>0.77171717171717202</v>
      </c>
      <c r="B51" s="8">
        <v>0.84848484848484795</v>
      </c>
      <c r="C51" s="8">
        <v>0.74635241301907995</v>
      </c>
      <c r="D51" s="8">
        <v>0.67003367003366998</v>
      </c>
      <c r="E51" s="8"/>
      <c r="F51" s="8">
        <v>0.94594594594594505</v>
      </c>
      <c r="G51" s="8">
        <v>1.0923947203016999</v>
      </c>
      <c r="H51" s="8">
        <v>0.858108108108107</v>
      </c>
      <c r="I51" s="8">
        <v>1.1891891891891899</v>
      </c>
      <c r="J51" s="8"/>
    </row>
    <row r="52" spans="1:10" x14ac:dyDescent="0.2">
      <c r="A52" s="8">
        <v>0.77990430622009599</v>
      </c>
      <c r="B52" s="8">
        <v>0.85245791245791203</v>
      </c>
      <c r="C52" s="8">
        <v>0.76975108225108202</v>
      </c>
      <c r="D52" s="8">
        <v>0.67070707070707103</v>
      </c>
      <c r="E52" s="8"/>
      <c r="F52" s="8">
        <v>0.94594594594594505</v>
      </c>
      <c r="G52" s="8">
        <v>1.0923947203016999</v>
      </c>
      <c r="H52" s="8">
        <v>0.863442389758178</v>
      </c>
      <c r="I52" s="8">
        <v>1.2027027027027</v>
      </c>
      <c r="J52" s="8"/>
    </row>
    <row r="53" spans="1:10" x14ac:dyDescent="0.2">
      <c r="A53" s="8">
        <v>0.78787878787878796</v>
      </c>
      <c r="B53" s="8">
        <v>0.89772727272727304</v>
      </c>
      <c r="C53" s="8">
        <v>0.78129117259551994</v>
      </c>
      <c r="D53" s="8">
        <v>0.68569415081042995</v>
      </c>
      <c r="E53" s="8"/>
      <c r="F53" s="8">
        <v>0.95945945945945899</v>
      </c>
      <c r="G53" s="8">
        <v>1.0967283072546199</v>
      </c>
      <c r="H53" s="8">
        <v>0.88803088803088603</v>
      </c>
      <c r="I53" s="8">
        <v>1.2144063706563699</v>
      </c>
      <c r="J53" s="8"/>
    </row>
    <row r="54" spans="1:10" x14ac:dyDescent="0.2">
      <c r="A54" s="8">
        <v>0.77508854781582104</v>
      </c>
      <c r="B54" s="8">
        <v>0.68662818662818703</v>
      </c>
      <c r="C54" s="8">
        <v>0.70929635336414998</v>
      </c>
      <c r="D54" s="8">
        <v>0.67145135566188197</v>
      </c>
      <c r="E54" s="8"/>
      <c r="F54" s="8">
        <v>0.95945945945945899</v>
      </c>
      <c r="G54" s="8">
        <v>0.87162162162162204</v>
      </c>
      <c r="H54" s="8">
        <v>0.74716102657279104</v>
      </c>
      <c r="I54" s="8">
        <v>1.0244932432432401</v>
      </c>
      <c r="J54" s="8"/>
    </row>
    <row r="55" spans="1:10" x14ac:dyDescent="0.2">
      <c r="A55" s="8">
        <v>0.78045274883219595</v>
      </c>
      <c r="B55" s="8">
        <v>0.74176726615750999</v>
      </c>
      <c r="C55" s="8">
        <v>0.82070707070707105</v>
      </c>
      <c r="D55" s="8">
        <v>0.72727272727272696</v>
      </c>
      <c r="E55" s="8"/>
      <c r="F55" s="8">
        <v>0.97297297297297203</v>
      </c>
      <c r="G55" s="8">
        <v>0.94594594594594394</v>
      </c>
      <c r="H55" s="8">
        <v>0.76011201817653495</v>
      </c>
      <c r="I55" s="8">
        <v>1.0523103748910201</v>
      </c>
      <c r="J55" s="8"/>
    </row>
    <row r="56" spans="1:10" x14ac:dyDescent="0.2">
      <c r="A56" s="8">
        <v>0.79305247597930495</v>
      </c>
      <c r="B56" s="8">
        <v>0.770562770562771</v>
      </c>
      <c r="C56" s="8">
        <v>0.83544011544011498</v>
      </c>
      <c r="D56" s="8">
        <v>0.85486443381180199</v>
      </c>
      <c r="E56" s="8"/>
      <c r="F56" s="8">
        <v>0.97297297297297303</v>
      </c>
      <c r="G56" s="8">
        <v>1.0733590733590701</v>
      </c>
      <c r="H56" s="8">
        <v>0.81748550169602796</v>
      </c>
      <c r="I56" s="8">
        <v>1.0752895752895699</v>
      </c>
      <c r="J56" s="8"/>
    </row>
    <row r="57" spans="1:10" x14ac:dyDescent="0.2">
      <c r="A57" s="8">
        <v>0.82267115600449003</v>
      </c>
      <c r="B57" s="8">
        <v>0.79305247597930495</v>
      </c>
      <c r="C57" s="8">
        <v>0.87865319865319902</v>
      </c>
      <c r="D57" s="8">
        <v>0.86206896551724099</v>
      </c>
      <c r="E57" s="8"/>
      <c r="F57" s="8">
        <v>0.97297297297297303</v>
      </c>
      <c r="G57" s="8">
        <v>1.1021753460777901</v>
      </c>
      <c r="H57" s="8">
        <v>0.82824760244115103</v>
      </c>
      <c r="I57" s="8">
        <v>1.08108108108108</v>
      </c>
      <c r="J57" s="8"/>
    </row>
    <row r="58" spans="1:10" x14ac:dyDescent="0.2">
      <c r="A58" s="8">
        <v>0.83636363636363698</v>
      </c>
      <c r="B58" s="8">
        <v>0.81313131313131304</v>
      </c>
      <c r="C58" s="8">
        <v>0.87982663514578396</v>
      </c>
      <c r="D58" s="8">
        <v>0.86206896551724099</v>
      </c>
      <c r="E58" s="8"/>
      <c r="F58" s="8">
        <v>0.98648648648648696</v>
      </c>
      <c r="G58" s="8">
        <v>1.1516150296638099</v>
      </c>
      <c r="H58" s="8">
        <v>0.89419907712590696</v>
      </c>
      <c r="I58" s="8">
        <v>1.22364445190532</v>
      </c>
      <c r="J58" s="8"/>
    </row>
    <row r="59" spans="1:10" x14ac:dyDescent="0.2">
      <c r="A59" s="8">
        <v>0.66069788797061502</v>
      </c>
      <c r="B59" s="8">
        <v>0.82326789016929902</v>
      </c>
      <c r="C59" s="8">
        <v>0.83838383838383801</v>
      </c>
      <c r="D59" s="8">
        <v>0.79696969696969699</v>
      </c>
      <c r="E59" s="8"/>
      <c r="F59" s="8">
        <v>0.95945945945945899</v>
      </c>
      <c r="G59" s="8">
        <v>0.78378378378378399</v>
      </c>
      <c r="H59" s="8">
        <v>0.75184275184275196</v>
      </c>
      <c r="I59" s="8">
        <v>0.89949689949689804</v>
      </c>
      <c r="J59" s="8"/>
    </row>
    <row r="60" spans="1:10" x14ac:dyDescent="0.2">
      <c r="A60" s="8">
        <v>0.78458498023715395</v>
      </c>
      <c r="B60" s="8">
        <v>0.83430045132172803</v>
      </c>
      <c r="C60" s="8">
        <v>0.85050505050504999</v>
      </c>
      <c r="D60" s="8">
        <v>0.85050505050504999</v>
      </c>
      <c r="E60" s="8"/>
      <c r="F60" s="8">
        <v>0.95945945945945899</v>
      </c>
      <c r="G60" s="8">
        <v>0.92674253200569001</v>
      </c>
      <c r="H60" s="8">
        <v>0.805537244561635</v>
      </c>
      <c r="I60" s="8">
        <v>0.913077235922653</v>
      </c>
      <c r="J60" s="8"/>
    </row>
    <row r="61" spans="1:10" x14ac:dyDescent="0.2">
      <c r="A61" s="8">
        <v>0.82238152130625297</v>
      </c>
      <c r="B61" s="8">
        <v>0.83949888495343095</v>
      </c>
      <c r="C61" s="8">
        <v>0.95337995337995296</v>
      </c>
      <c r="D61" s="8">
        <v>0.87878787878787901</v>
      </c>
      <c r="E61" s="8"/>
      <c r="F61" s="8">
        <v>0.98648648648648696</v>
      </c>
      <c r="G61" s="8">
        <v>0.930414180414181</v>
      </c>
      <c r="H61" s="8">
        <v>0.81023576768257599</v>
      </c>
      <c r="I61" s="8">
        <v>0.97747747747747704</v>
      </c>
      <c r="J61" s="8"/>
    </row>
    <row r="62" spans="1:10" x14ac:dyDescent="0.2">
      <c r="A62" s="8">
        <v>0.85553735553735499</v>
      </c>
      <c r="B62" s="8">
        <v>0.84637068357998602</v>
      </c>
      <c r="C62" s="8">
        <v>0.95337995337995396</v>
      </c>
      <c r="D62" s="8">
        <v>0.90404040404040398</v>
      </c>
      <c r="E62" s="8"/>
      <c r="F62" s="8">
        <v>1</v>
      </c>
      <c r="G62" s="8">
        <v>0.97860360360360299</v>
      </c>
      <c r="H62" s="8">
        <v>0.82955536181342604</v>
      </c>
      <c r="I62" s="8">
        <v>1.1463963963963999</v>
      </c>
      <c r="J62" s="8"/>
    </row>
    <row r="63" spans="1:10" x14ac:dyDescent="0.2">
      <c r="A63" s="8">
        <v>0.87382520860781698</v>
      </c>
      <c r="B63" s="8">
        <v>0.87257351527964599</v>
      </c>
      <c r="C63" s="8">
        <v>0.98787878787878802</v>
      </c>
      <c r="D63" s="8">
        <v>0.93181818181818199</v>
      </c>
      <c r="E63" s="8"/>
      <c r="F63" s="8">
        <v>1</v>
      </c>
      <c r="G63" s="8">
        <v>0.98217366302472697</v>
      </c>
      <c r="H63" s="8">
        <v>0.92471042471042497</v>
      </c>
      <c r="I63" s="8">
        <v>1.16519986372928</v>
      </c>
      <c r="J63" s="8"/>
    </row>
    <row r="64" spans="1:10" x14ac:dyDescent="0.2">
      <c r="A64" s="8">
        <v>0.62869068038879306</v>
      </c>
      <c r="B64" s="8">
        <v>0.76532673675530805</v>
      </c>
      <c r="C64" s="8">
        <v>0.90909090909090995</v>
      </c>
      <c r="D64" s="8"/>
      <c r="E64" s="8"/>
      <c r="F64" s="8">
        <v>1.21413721413721</v>
      </c>
      <c r="G64" s="8">
        <v>0.95945945945945899</v>
      </c>
      <c r="H64" s="8">
        <v>0.73421530774471999</v>
      </c>
      <c r="I64" s="8">
        <v>0.86486486486486502</v>
      </c>
      <c r="J64" s="8"/>
    </row>
    <row r="65" spans="1:10" x14ac:dyDescent="0.2">
      <c r="A65" s="8">
        <v>0.81612737544940905</v>
      </c>
      <c r="B65" s="8">
        <v>0.79354271459534598</v>
      </c>
      <c r="C65" s="8">
        <v>0.939393939393938</v>
      </c>
      <c r="D65" s="8"/>
      <c r="E65" s="8"/>
      <c r="F65" s="8">
        <v>1.4054054054053999</v>
      </c>
      <c r="G65" s="8">
        <v>0.97297297297297403</v>
      </c>
      <c r="H65" s="8">
        <v>0.82169182169182098</v>
      </c>
      <c r="I65" s="8">
        <v>0.87837837837837796</v>
      </c>
      <c r="J65" s="8"/>
    </row>
    <row r="66" spans="1:10" x14ac:dyDescent="0.2">
      <c r="A66" s="8">
        <v>0.82954545454545503</v>
      </c>
      <c r="B66" s="8">
        <v>0.82267115600449003</v>
      </c>
      <c r="C66" s="8">
        <v>0.96969696969696995</v>
      </c>
      <c r="D66" s="8"/>
      <c r="E66" s="8"/>
      <c r="F66" s="8">
        <v>1.4493243243243199</v>
      </c>
      <c r="G66" s="8">
        <v>0.97297297297297403</v>
      </c>
      <c r="H66" s="8">
        <v>0.852316602316602</v>
      </c>
      <c r="I66" s="8">
        <v>0.891891891891893</v>
      </c>
      <c r="J66" s="8"/>
    </row>
    <row r="67" spans="1:10" ht="17" x14ac:dyDescent="0.2">
      <c r="A67" s="8">
        <v>0.83900134952766503</v>
      </c>
      <c r="B67" s="8">
        <v>0.83169837914024003</v>
      </c>
      <c r="C67" s="8">
        <v>1.01599326599327</v>
      </c>
      <c r="D67" s="8"/>
      <c r="E67" s="8"/>
      <c r="F67" s="8">
        <v>1.5038610038610001</v>
      </c>
      <c r="G67" s="8" t="s">
        <v>131</v>
      </c>
      <c r="H67" s="8">
        <v>0.89950780521901197</v>
      </c>
      <c r="I67" s="8">
        <v>0.923383204633204</v>
      </c>
      <c r="J67" s="8"/>
    </row>
    <row r="68" spans="1:10" ht="17" x14ac:dyDescent="0.2">
      <c r="A68" s="8">
        <v>0.84799979024508598</v>
      </c>
      <c r="B68" s="8">
        <v>0.88455988455988399</v>
      </c>
      <c r="C68" s="8">
        <v>1.1393939393939401</v>
      </c>
      <c r="D68" s="8"/>
      <c r="E68" s="8"/>
      <c r="F68" s="8">
        <v>1.5079491255961901</v>
      </c>
      <c r="G68" s="8" t="s">
        <v>131</v>
      </c>
      <c r="H68" s="8">
        <v>0.96589446589446604</v>
      </c>
      <c r="I68" s="8">
        <v>0.94256756756756599</v>
      </c>
      <c r="J68" s="8"/>
    </row>
    <row r="69" spans="1:10" x14ac:dyDescent="0.2">
      <c r="A69" s="8">
        <v>0.90376492194673996</v>
      </c>
      <c r="B69" s="8">
        <v>0.69163860830527502</v>
      </c>
      <c r="C69" s="8">
        <v>0.83921028466483005</v>
      </c>
      <c r="D69" s="8"/>
      <c r="E69" s="8"/>
      <c r="F69" s="8">
        <v>0.82625482625482605</v>
      </c>
      <c r="G69" s="8">
        <v>0.94594594594594505</v>
      </c>
      <c r="H69" s="8">
        <v>0.85135135135135098</v>
      </c>
      <c r="I69" s="8">
        <v>0.86486486486486502</v>
      </c>
      <c r="J69" s="8"/>
    </row>
    <row r="70" spans="1:10" x14ac:dyDescent="0.2">
      <c r="A70" s="8">
        <v>0.90426997245179097</v>
      </c>
      <c r="B70" s="8">
        <v>0.74279379157428005</v>
      </c>
      <c r="C70" s="8">
        <v>0.90043290043290003</v>
      </c>
      <c r="D70" s="8"/>
      <c r="E70" s="8"/>
      <c r="F70" s="8">
        <v>0.87837837837837796</v>
      </c>
      <c r="G70" s="8">
        <v>0.95945945945945899</v>
      </c>
      <c r="H70" s="8">
        <v>0.86077524893314294</v>
      </c>
      <c r="I70" s="8">
        <v>0.95945945945945899</v>
      </c>
      <c r="J70" s="8"/>
    </row>
    <row r="71" spans="1:10" x14ac:dyDescent="0.2">
      <c r="A71" s="8">
        <v>0.92168437622983101</v>
      </c>
      <c r="B71" s="8">
        <v>0.75324675324675405</v>
      </c>
      <c r="C71" s="8">
        <v>0.93212121212121202</v>
      </c>
      <c r="D71" s="8"/>
      <c r="E71" s="8"/>
      <c r="F71" s="8">
        <v>0.92398648648648596</v>
      </c>
      <c r="G71" s="8">
        <v>0.95945945945945899</v>
      </c>
      <c r="H71" s="8">
        <v>0.86486486486486402</v>
      </c>
      <c r="I71" s="8">
        <v>0.97297297297297103</v>
      </c>
      <c r="J71" s="8"/>
    </row>
    <row r="72" spans="1:10" x14ac:dyDescent="0.2">
      <c r="A72" s="8">
        <v>0.92558281584037505</v>
      </c>
      <c r="B72" s="8">
        <v>0.84879406307977701</v>
      </c>
      <c r="C72" s="8">
        <v>0.94276094276094302</v>
      </c>
      <c r="D72" s="8"/>
      <c r="E72" s="8"/>
      <c r="F72" s="8">
        <v>0.92398648648648596</v>
      </c>
      <c r="G72" s="8">
        <v>0.95945945945945899</v>
      </c>
      <c r="H72" s="8">
        <v>0.92905405405405295</v>
      </c>
      <c r="I72" s="8">
        <v>0.97297297297297203</v>
      </c>
      <c r="J72" s="8"/>
    </row>
    <row r="73" spans="1:10" x14ac:dyDescent="0.2">
      <c r="A73" s="8">
        <v>0.93506493506493504</v>
      </c>
      <c r="B73" s="8">
        <v>0.84879406307977701</v>
      </c>
      <c r="C73" s="8">
        <v>0.94807044807044805</v>
      </c>
      <c r="D73" s="8"/>
      <c r="E73" s="8"/>
      <c r="F73" s="8">
        <v>0.93243243243243301</v>
      </c>
      <c r="G73" s="8">
        <v>0.97297297297297103</v>
      </c>
      <c r="H73" s="8">
        <v>1.05361098803722</v>
      </c>
      <c r="I73" s="8">
        <v>0.97297297297297403</v>
      </c>
      <c r="J73" s="8"/>
    </row>
    <row r="74" spans="1:10" x14ac:dyDescent="0.2">
      <c r="A74" s="8">
        <v>0.47214076246334302</v>
      </c>
      <c r="B74" s="8">
        <v>0.70598743979025702</v>
      </c>
      <c r="C74" s="8">
        <v>0.84848484848484895</v>
      </c>
      <c r="D74" s="8"/>
      <c r="E74" s="8"/>
      <c r="F74" s="8">
        <v>0.86486486486486502</v>
      </c>
      <c r="G74" s="8">
        <v>0.891891891891893</v>
      </c>
      <c r="H74" s="8">
        <v>0.83011583011583001</v>
      </c>
      <c r="I74" s="8">
        <v>0.86486486486486502</v>
      </c>
      <c r="J74" s="8"/>
    </row>
    <row r="75" spans="1:10" x14ac:dyDescent="0.2">
      <c r="A75" s="8">
        <v>0.52642544212003395</v>
      </c>
      <c r="B75" s="8">
        <v>0.75325360210354797</v>
      </c>
      <c r="C75" s="8">
        <v>0.939393939393938</v>
      </c>
      <c r="D75" s="8"/>
      <c r="E75" s="8"/>
      <c r="F75" s="8">
        <v>0.91891891891891897</v>
      </c>
      <c r="G75" s="8">
        <v>0.93243243243243401</v>
      </c>
      <c r="H75" s="8">
        <v>0.83783783783783705</v>
      </c>
      <c r="I75" s="8">
        <v>0.87837837837837895</v>
      </c>
      <c r="J75" s="8"/>
    </row>
    <row r="76" spans="1:10" x14ac:dyDescent="0.2">
      <c r="A76" s="8">
        <v>0.53460531238309095</v>
      </c>
      <c r="B76" s="8">
        <v>0.801141387348284</v>
      </c>
      <c r="C76" s="8">
        <v>1.0454545454545501</v>
      </c>
      <c r="D76" s="8"/>
      <c r="E76" s="8"/>
      <c r="F76" s="8">
        <v>0.91891891891891897</v>
      </c>
      <c r="G76" s="8">
        <v>0.94594594594594505</v>
      </c>
      <c r="H76" s="8">
        <v>0.90049140049140097</v>
      </c>
      <c r="I76" s="8">
        <v>0.891891891891893</v>
      </c>
      <c r="J76" s="8"/>
    </row>
    <row r="77" spans="1:10" x14ac:dyDescent="0.2">
      <c r="A77" s="8">
        <v>0.62224812224812198</v>
      </c>
      <c r="B77" s="8">
        <v>0.82070707070707105</v>
      </c>
      <c r="C77" s="8">
        <v>1.1125541125541101</v>
      </c>
      <c r="D77" s="8"/>
      <c r="E77" s="8"/>
      <c r="F77" s="8">
        <v>0.93243243243243401</v>
      </c>
      <c r="G77" s="8">
        <v>0.99376299376299304</v>
      </c>
      <c r="H77" s="8">
        <v>0.90302066772655099</v>
      </c>
      <c r="I77" s="8">
        <v>0.91891891891891897</v>
      </c>
      <c r="J77" s="8"/>
    </row>
    <row r="78" spans="1:10" x14ac:dyDescent="0.2">
      <c r="A78" s="8">
        <v>0.62289562289562295</v>
      </c>
      <c r="B78" s="8">
        <v>0.86143250688705197</v>
      </c>
      <c r="C78" s="8">
        <v>1.1125541125541101</v>
      </c>
      <c r="D78" s="8"/>
      <c r="E78" s="8"/>
      <c r="F78" s="8">
        <v>0.94594594594594505</v>
      </c>
      <c r="G78" s="8">
        <v>1.04914004914005</v>
      </c>
      <c r="H78" s="8">
        <v>0.92398648648648596</v>
      </c>
      <c r="I78" s="8">
        <v>0.91891891891891997</v>
      </c>
      <c r="J78" s="8"/>
    </row>
    <row r="79" spans="1:10" x14ac:dyDescent="0.2">
      <c r="A79" s="8">
        <v>0.47979797979798</v>
      </c>
      <c r="B79" s="8">
        <v>0.85050505050504999</v>
      </c>
      <c r="C79" s="8">
        <v>0.88429752066115697</v>
      </c>
      <c r="D79" s="8"/>
      <c r="E79" s="8"/>
      <c r="F79" s="8">
        <v>0.90540540540540504</v>
      </c>
      <c r="G79" s="8">
        <v>0.93243243243243301</v>
      </c>
      <c r="H79" s="8">
        <v>0.94594594594594505</v>
      </c>
      <c r="I79" s="8">
        <v>0.87837837837837796</v>
      </c>
      <c r="J79" s="8"/>
    </row>
    <row r="80" spans="1:10" x14ac:dyDescent="0.2">
      <c r="A80" s="8">
        <v>0.67493112947658396</v>
      </c>
      <c r="B80" s="8">
        <v>0.85050505050504999</v>
      </c>
      <c r="C80" s="8">
        <v>0.95337995337995396</v>
      </c>
      <c r="D80" s="8"/>
      <c r="E80" s="8"/>
      <c r="F80" s="8">
        <v>0.91891891891891897</v>
      </c>
      <c r="G80" s="8">
        <v>0.93243243243243401</v>
      </c>
      <c r="H80" s="8">
        <v>0.95945945945945899</v>
      </c>
      <c r="I80" s="8">
        <v>0.87837837837837796</v>
      </c>
      <c r="J80" s="8"/>
    </row>
    <row r="81" spans="1:10" x14ac:dyDescent="0.2">
      <c r="A81" s="8">
        <v>0.69268859464433297</v>
      </c>
      <c r="B81" s="8">
        <v>0.85050505050504999</v>
      </c>
      <c r="C81" s="8">
        <v>0.96995596995597</v>
      </c>
      <c r="D81" s="8"/>
      <c r="E81" s="8"/>
      <c r="F81" s="8">
        <v>0.91891891891891897</v>
      </c>
      <c r="G81" s="8">
        <v>0.94594594594594505</v>
      </c>
      <c r="H81" s="8">
        <v>0.95945945945945899</v>
      </c>
      <c r="I81" s="8">
        <v>0.891891891891893</v>
      </c>
      <c r="J81" s="8"/>
    </row>
    <row r="82" spans="1:10" x14ac:dyDescent="0.2">
      <c r="A82" s="8">
        <v>0.71084652378951296</v>
      </c>
      <c r="B82" s="8">
        <v>0.87878787878787901</v>
      </c>
      <c r="C82" s="8">
        <v>0.98653198653198604</v>
      </c>
      <c r="D82" s="8"/>
      <c r="E82" s="8"/>
      <c r="F82" s="8">
        <v>0.93243243243243301</v>
      </c>
      <c r="G82" s="8">
        <v>0.95945945945945899</v>
      </c>
      <c r="H82" s="8">
        <v>0.98648648648648696</v>
      </c>
      <c r="I82" s="8">
        <v>0.891891891891893</v>
      </c>
      <c r="J82" s="8"/>
    </row>
    <row r="83" spans="1:10" x14ac:dyDescent="0.2">
      <c r="A83" s="8">
        <v>0.75068870523415998</v>
      </c>
      <c r="B83" s="8">
        <v>0.88266536331052403</v>
      </c>
      <c r="C83" s="8">
        <v>1.00345560871877</v>
      </c>
      <c r="D83" s="8"/>
      <c r="E83" s="8"/>
      <c r="F83" s="8">
        <v>0.93243243243243401</v>
      </c>
      <c r="G83" s="8">
        <v>0.97297297297297403</v>
      </c>
      <c r="H83" s="8">
        <v>0.98648648648648696</v>
      </c>
      <c r="I83" s="8">
        <v>0.891891891891893</v>
      </c>
      <c r="J83" s="8"/>
    </row>
    <row r="84" spans="1:10" x14ac:dyDescent="0.2">
      <c r="A84" s="8">
        <v>0.84848484848484895</v>
      </c>
      <c r="B84" s="8">
        <v>0.76486270327912498</v>
      </c>
      <c r="C84" s="8">
        <v>0.67424242424242398</v>
      </c>
      <c r="D84" s="8"/>
      <c r="E84" s="8"/>
      <c r="F84" s="8">
        <v>0.97297297297297203</v>
      </c>
      <c r="G84" s="8">
        <v>0.94594594594594505</v>
      </c>
      <c r="H84" s="8">
        <v>0.87837837837837895</v>
      </c>
      <c r="I84" s="8">
        <v>0.85135135135135098</v>
      </c>
      <c r="J84" s="8"/>
    </row>
    <row r="85" spans="1:10" x14ac:dyDescent="0.2">
      <c r="A85" s="8">
        <v>0.88154269972451804</v>
      </c>
      <c r="B85" s="8">
        <v>0.79487179487179505</v>
      </c>
      <c r="C85" s="8">
        <v>0.79487179487179505</v>
      </c>
      <c r="D85" s="8"/>
      <c r="E85" s="8"/>
      <c r="F85" s="8">
        <v>0.97297297297297303</v>
      </c>
      <c r="G85" s="8">
        <v>0.94594594594594505</v>
      </c>
      <c r="H85" s="8">
        <v>0.93243243243243301</v>
      </c>
      <c r="I85" s="8">
        <v>0.86486486486486402</v>
      </c>
      <c r="J85" s="8"/>
    </row>
    <row r="86" spans="1:10" x14ac:dyDescent="0.2">
      <c r="A86" s="8">
        <v>0.90909090909090995</v>
      </c>
      <c r="B86" s="8">
        <v>0.83838383838383801</v>
      </c>
      <c r="C86" s="8">
        <v>0.81818181818181801</v>
      </c>
      <c r="D86" s="8"/>
      <c r="E86" s="8"/>
      <c r="F86" s="8">
        <v>0.98648648648648696</v>
      </c>
      <c r="G86" s="8">
        <v>0.95945945945945899</v>
      </c>
      <c r="H86" s="8">
        <v>0.94594594594594394</v>
      </c>
      <c r="I86" s="8">
        <v>0.91891891891891897</v>
      </c>
      <c r="J86" s="8"/>
    </row>
    <row r="87" spans="1:10" x14ac:dyDescent="0.2">
      <c r="A87" s="8">
        <v>0.939393939393939</v>
      </c>
      <c r="B87" s="8">
        <v>0.84848484848484895</v>
      </c>
      <c r="C87" s="8">
        <v>0.82828282828282795</v>
      </c>
      <c r="D87" s="8"/>
      <c r="E87" s="8"/>
      <c r="F87" s="8">
        <v>0.98648648648648696</v>
      </c>
      <c r="G87" s="8">
        <v>0.97297297297297103</v>
      </c>
      <c r="H87" s="8">
        <v>0.94594594594594505</v>
      </c>
      <c r="I87" s="8">
        <v>0.91891891891891897</v>
      </c>
      <c r="J87" s="8"/>
    </row>
    <row r="88" spans="1:10" x14ac:dyDescent="0.2">
      <c r="A88" s="8">
        <v>0.94335664335664304</v>
      </c>
      <c r="B88" s="8">
        <v>0.86363636363636298</v>
      </c>
      <c r="C88" s="8">
        <v>0.83195592286501396</v>
      </c>
      <c r="D88" s="8"/>
      <c r="E88" s="8"/>
      <c r="F88" s="8">
        <v>0.98648648648648696</v>
      </c>
      <c r="G88" s="8">
        <v>0.97297297297297203</v>
      </c>
      <c r="H88" s="8">
        <v>0.95945945945945899</v>
      </c>
      <c r="I88" s="8">
        <v>0.91891891891891897</v>
      </c>
      <c r="J88" s="8"/>
    </row>
    <row r="89" spans="1:10" x14ac:dyDescent="0.2">
      <c r="A89" s="8">
        <v>0.73881673881673904</v>
      </c>
      <c r="B89" s="8">
        <v>0.70134749130650798</v>
      </c>
      <c r="C89" s="8">
        <v>0.67145135566188197</v>
      </c>
      <c r="D89" s="8"/>
      <c r="E89" s="8"/>
      <c r="F89" s="8">
        <v>0.97297297297297303</v>
      </c>
      <c r="G89" s="8">
        <v>0.95945945945945899</v>
      </c>
      <c r="H89" s="8">
        <v>0.87837837837837895</v>
      </c>
      <c r="I89" s="8">
        <v>0.93243243243243301</v>
      </c>
      <c r="J89" s="8"/>
    </row>
    <row r="90" spans="1:10" x14ac:dyDescent="0.2">
      <c r="A90" s="8">
        <v>0.85622895622895601</v>
      </c>
      <c r="B90" s="8">
        <v>0.71299209099795602</v>
      </c>
      <c r="C90" s="8">
        <v>0.68127705627705604</v>
      </c>
      <c r="D90" s="8"/>
      <c r="E90" s="8"/>
      <c r="F90" s="8">
        <v>1</v>
      </c>
      <c r="G90" s="8">
        <v>0.97297297297297103</v>
      </c>
      <c r="H90" s="8">
        <v>0.891891891891893</v>
      </c>
      <c r="I90" s="8">
        <v>0.95945945945945899</v>
      </c>
      <c r="J90" s="8"/>
    </row>
    <row r="91" spans="1:10" x14ac:dyDescent="0.2">
      <c r="A91" s="8">
        <v>0.91995002882952104</v>
      </c>
      <c r="B91" s="8">
        <v>0.74714890843923099</v>
      </c>
      <c r="C91" s="8">
        <v>0.69169960474308301</v>
      </c>
      <c r="D91" s="8"/>
      <c r="E91" s="8"/>
      <c r="F91" s="8">
        <v>1</v>
      </c>
      <c r="G91" s="8">
        <v>0.97297297297297203</v>
      </c>
      <c r="H91" s="8">
        <v>0.91891891891891897</v>
      </c>
      <c r="I91" s="8">
        <v>0.95945945945945899</v>
      </c>
      <c r="J91" s="8"/>
    </row>
    <row r="92" spans="1:10" x14ac:dyDescent="0.2">
      <c r="A92" s="8">
        <v>0.92228956228956205</v>
      </c>
      <c r="B92" s="8">
        <v>0.77965703547098897</v>
      </c>
      <c r="C92" s="8">
        <v>0.73829201101928399</v>
      </c>
      <c r="D92" s="8"/>
      <c r="E92" s="8"/>
      <c r="F92" s="8">
        <v>1</v>
      </c>
      <c r="G92" s="8">
        <v>0.97297297297297203</v>
      </c>
      <c r="H92" s="8">
        <v>0.92277992277992205</v>
      </c>
      <c r="I92" s="8">
        <v>0.97297297297297403</v>
      </c>
      <c r="J92" s="8"/>
    </row>
    <row r="93" spans="1:10" x14ac:dyDescent="0.2">
      <c r="A93" s="8">
        <v>0.96132655223564401</v>
      </c>
      <c r="B93" s="8">
        <v>0.81772227178114798</v>
      </c>
      <c r="C93" s="8">
        <v>0.73829201101928399</v>
      </c>
      <c r="D93" s="8"/>
      <c r="E93" s="8"/>
      <c r="F93" s="8">
        <v>1</v>
      </c>
      <c r="G93" s="8">
        <v>0.97297297297297203</v>
      </c>
      <c r="H93" s="8">
        <v>1.02027027027027</v>
      </c>
      <c r="I93" s="8">
        <v>1.02027027027027</v>
      </c>
      <c r="J93" s="8"/>
    </row>
    <row r="94" spans="1:10" x14ac:dyDescent="0.2">
      <c r="A94" s="8">
        <v>0.797474747474747</v>
      </c>
      <c r="B94" s="8">
        <v>0.83785631948107797</v>
      </c>
      <c r="C94" s="8">
        <v>0.85050505050504999</v>
      </c>
      <c r="D94" s="8"/>
      <c r="E94" s="8"/>
      <c r="F94" s="8">
        <v>0.94594594594594505</v>
      </c>
      <c r="G94" s="8">
        <v>1.23341523341523</v>
      </c>
      <c r="H94" s="8">
        <v>0.94594594594594394</v>
      </c>
      <c r="I94" s="8">
        <v>0.95945945945945899</v>
      </c>
      <c r="J94" s="8"/>
    </row>
    <row r="95" spans="1:10" x14ac:dyDescent="0.2">
      <c r="A95" s="8">
        <v>0.79868329868329901</v>
      </c>
      <c r="B95" s="8">
        <v>0.83949888495343095</v>
      </c>
      <c r="C95" s="8">
        <v>0.86069389547650399</v>
      </c>
      <c r="D95" s="8"/>
      <c r="E95" s="8"/>
      <c r="F95" s="8">
        <v>0.95945945945945899</v>
      </c>
      <c r="G95" s="8">
        <v>1.27027027027027</v>
      </c>
      <c r="H95" s="8">
        <v>0.94594594594594505</v>
      </c>
      <c r="I95" s="8">
        <v>0.95945945945945899</v>
      </c>
      <c r="J95" s="8"/>
    </row>
    <row r="96" spans="1:10" x14ac:dyDescent="0.2">
      <c r="A96" s="8">
        <v>0.826064260172787</v>
      </c>
      <c r="B96" s="8">
        <v>0.87626497533474301</v>
      </c>
      <c r="C96" s="8">
        <v>0.99898989898989798</v>
      </c>
      <c r="D96" s="8"/>
      <c r="E96" s="8"/>
      <c r="F96" s="8">
        <v>0.95945945945945899</v>
      </c>
      <c r="G96" s="8">
        <v>1.28378378378378</v>
      </c>
      <c r="H96" s="8">
        <v>0.95945945945945899</v>
      </c>
      <c r="I96" s="8">
        <v>1.2084942084942101</v>
      </c>
      <c r="J96" s="8"/>
    </row>
    <row r="97" spans="1:10" x14ac:dyDescent="0.2">
      <c r="A97" s="8">
        <v>0.84589800443458996</v>
      </c>
      <c r="B97" s="8">
        <v>0.88239538239538196</v>
      </c>
      <c r="C97" s="8">
        <v>1.06108706108706</v>
      </c>
      <c r="D97" s="8"/>
      <c r="E97" s="8"/>
      <c r="F97" s="8">
        <v>0.97297297297297203</v>
      </c>
      <c r="G97" s="8">
        <v>1.46621621621622</v>
      </c>
      <c r="H97" s="8">
        <v>0.95945945945945899</v>
      </c>
      <c r="I97" s="8">
        <v>1.2084942084942101</v>
      </c>
      <c r="J97" s="8"/>
    </row>
    <row r="98" spans="1:10" x14ac:dyDescent="0.2">
      <c r="A98" s="8">
        <v>0.86029122392758794</v>
      </c>
      <c r="B98" s="8">
        <v>0.90553259871441705</v>
      </c>
      <c r="C98" s="8">
        <v>1.1165501165501199</v>
      </c>
      <c r="D98" s="8"/>
      <c r="E98" s="8"/>
      <c r="F98" s="8">
        <v>0.97297297297297303</v>
      </c>
      <c r="G98" s="8">
        <v>1.4980694980695</v>
      </c>
      <c r="H98" s="8">
        <v>0.95945945945945899</v>
      </c>
      <c r="I98" s="8">
        <v>1.27027027027027</v>
      </c>
      <c r="J98" s="8"/>
    </row>
    <row r="99" spans="1:10" x14ac:dyDescent="0.2">
      <c r="A99" s="8">
        <v>0.78981302385557695</v>
      </c>
      <c r="B99" s="8">
        <v>0.459280710679764</v>
      </c>
      <c r="C99" s="8">
        <v>0.87878787878787901</v>
      </c>
      <c r="D99" s="8"/>
      <c r="E99" s="8"/>
      <c r="F99" s="8">
        <v>0.91891891891891897</v>
      </c>
      <c r="G99" s="8">
        <v>0.93243243243243501</v>
      </c>
      <c r="H99" s="8">
        <v>0.90540540540540504</v>
      </c>
      <c r="I99" s="8">
        <v>0.93243243243243401</v>
      </c>
      <c r="J99" s="8"/>
    </row>
    <row r="100" spans="1:10" x14ac:dyDescent="0.2">
      <c r="A100" s="8">
        <v>0.79953379953379899</v>
      </c>
      <c r="B100" s="8">
        <v>0.49651205936920201</v>
      </c>
      <c r="C100" s="8">
        <v>1.0101010101010099</v>
      </c>
      <c r="D100" s="8"/>
      <c r="E100" s="8"/>
      <c r="F100" s="8">
        <v>0.94594594594594505</v>
      </c>
      <c r="G100" s="8">
        <v>0.94594594594594394</v>
      </c>
      <c r="H100" s="8">
        <v>0.95945945945945899</v>
      </c>
      <c r="I100" s="8">
        <v>0.94594594594594605</v>
      </c>
      <c r="J100" s="8"/>
    </row>
    <row r="101" spans="1:10" x14ac:dyDescent="0.2">
      <c r="A101" s="8">
        <v>0.81619222528313395</v>
      </c>
      <c r="B101" s="8">
        <v>0.54545454545454597</v>
      </c>
      <c r="C101" s="8">
        <v>1.02272727272727</v>
      </c>
      <c r="D101" s="8"/>
      <c r="E101" s="8"/>
      <c r="F101" s="8">
        <v>0.94594594594594505</v>
      </c>
      <c r="G101" s="8">
        <v>0.94594594594594505</v>
      </c>
      <c r="H101" s="8">
        <v>0.97297297297297203</v>
      </c>
      <c r="I101" s="8">
        <v>0.97297297297297103</v>
      </c>
      <c r="J101" s="8"/>
    </row>
    <row r="102" spans="1:10" x14ac:dyDescent="0.2">
      <c r="A102" s="8">
        <v>0.82241800509382001</v>
      </c>
      <c r="B102" s="8">
        <v>0.56890878481787599</v>
      </c>
      <c r="C102" s="8">
        <v>1.0277777777777799</v>
      </c>
      <c r="D102" s="8"/>
      <c r="E102" s="8"/>
      <c r="F102" s="8">
        <v>0.95945945945945899</v>
      </c>
      <c r="G102" s="8">
        <v>0.95945945945945899</v>
      </c>
      <c r="H102" s="8">
        <v>0.98648648648648696</v>
      </c>
      <c r="I102" s="8">
        <v>1.13664919099702</v>
      </c>
      <c r="J102" s="8"/>
    </row>
    <row r="103" spans="1:10" x14ac:dyDescent="0.2">
      <c r="A103" s="8">
        <v>0.84268404667517804</v>
      </c>
      <c r="B103" s="8">
        <v>0.58890036730945805</v>
      </c>
      <c r="C103" s="8">
        <v>1.1118881118881101</v>
      </c>
      <c r="D103" s="8"/>
      <c r="E103" s="8"/>
      <c r="F103" s="8">
        <v>0.95945945945945899</v>
      </c>
      <c r="G103" s="8">
        <v>0.97297297297297403</v>
      </c>
      <c r="H103" s="8">
        <v>1.35135135135135</v>
      </c>
      <c r="I103" s="8">
        <v>1.22072072072072</v>
      </c>
      <c r="J103" s="8"/>
    </row>
    <row r="104" spans="1:10" x14ac:dyDescent="0.2">
      <c r="A104" s="8">
        <v>0.71313131313131295</v>
      </c>
      <c r="B104" s="8">
        <v>0.64090909090909098</v>
      </c>
      <c r="C104" s="8">
        <v>0.69696969696969702</v>
      </c>
      <c r="D104" s="8"/>
      <c r="E104" s="8"/>
      <c r="F104" s="8">
        <v>0.891891891891893</v>
      </c>
      <c r="G104" s="8">
        <v>0.95945945945945899</v>
      </c>
      <c r="H104" s="8">
        <v>0.88288288288288397</v>
      </c>
      <c r="I104" s="8">
        <v>0.72454712777293395</v>
      </c>
      <c r="J104" s="8"/>
    </row>
    <row r="105" spans="1:10" x14ac:dyDescent="0.2">
      <c r="A105" s="8">
        <v>0.83838383838383801</v>
      </c>
      <c r="B105" s="8">
        <v>0.76502089864158795</v>
      </c>
      <c r="C105" s="8">
        <v>0.88429752066115697</v>
      </c>
      <c r="D105" s="8"/>
      <c r="E105" s="8"/>
      <c r="F105" s="8">
        <v>0.93243243243243301</v>
      </c>
      <c r="G105" s="8">
        <v>0.95945945945945899</v>
      </c>
      <c r="H105" s="8">
        <v>0.923383204633204</v>
      </c>
      <c r="I105" s="8">
        <v>0.78746928746928702</v>
      </c>
      <c r="J105" s="8"/>
    </row>
    <row r="106" spans="1:10" x14ac:dyDescent="0.2">
      <c r="A106" s="8">
        <v>0.88429752066115697</v>
      </c>
      <c r="B106" s="8">
        <v>0.79279279279279302</v>
      </c>
      <c r="C106" s="8">
        <v>0.88835725677830901</v>
      </c>
      <c r="D106" s="8"/>
      <c r="E106" s="8"/>
      <c r="F106" s="8">
        <v>0.93243243243243301</v>
      </c>
      <c r="G106" s="8">
        <v>0.97297297297297203</v>
      </c>
      <c r="H106" s="8">
        <v>0.93050193050192898</v>
      </c>
      <c r="I106" s="8">
        <v>0.805537244561635</v>
      </c>
      <c r="J106" s="8"/>
    </row>
    <row r="107" spans="1:10" x14ac:dyDescent="0.2">
      <c r="A107" s="8">
        <v>0.88632738871973304</v>
      </c>
      <c r="B107" s="8">
        <v>0.80423674685969804</v>
      </c>
      <c r="C107" s="8">
        <v>0.90043290043290103</v>
      </c>
      <c r="D107" s="8"/>
      <c r="E107" s="8"/>
      <c r="F107" s="8">
        <v>0.94594594594594505</v>
      </c>
      <c r="G107" s="8">
        <v>0.97297297297297203</v>
      </c>
      <c r="H107" s="8">
        <v>0.94425675675675702</v>
      </c>
      <c r="I107" s="8">
        <v>0.84222059897735502</v>
      </c>
      <c r="J107" s="8"/>
    </row>
    <row r="108" spans="1:10" x14ac:dyDescent="0.2">
      <c r="A108" s="8">
        <v>0.90909090909090895</v>
      </c>
      <c r="B108" s="8">
        <v>0.80583613916947305</v>
      </c>
      <c r="C108" s="8">
        <v>0.98268398268398305</v>
      </c>
      <c r="D108" s="8"/>
      <c r="E108" s="8"/>
      <c r="F108" s="8">
        <v>0.94594594594594505</v>
      </c>
      <c r="G108" s="8">
        <v>0.97297297297297403</v>
      </c>
      <c r="H108" s="8">
        <v>0.94594594594594605</v>
      </c>
      <c r="I108" s="8">
        <v>0.85423153568314902</v>
      </c>
      <c r="J108" s="8"/>
    </row>
    <row r="109" spans="1:10" x14ac:dyDescent="0.2">
      <c r="A109" s="8">
        <v>0.90909090909091095</v>
      </c>
      <c r="B109" s="8">
        <v>0.78059773940780797</v>
      </c>
      <c r="C109" s="8">
        <v>0.77975931564448298</v>
      </c>
      <c r="D109" s="8"/>
      <c r="E109" s="8"/>
      <c r="F109" s="8">
        <v>0.86136999068033504</v>
      </c>
      <c r="G109" s="8">
        <v>0.97297297297297103</v>
      </c>
      <c r="H109" s="8">
        <v>0.87837837837837796</v>
      </c>
      <c r="I109" s="8">
        <v>0.94594594594594505</v>
      </c>
      <c r="J109" s="8"/>
    </row>
    <row r="110" spans="1:10" x14ac:dyDescent="0.2">
      <c r="A110" s="8">
        <v>1.2154882154882201</v>
      </c>
      <c r="B110" s="8">
        <v>0.79557109557109595</v>
      </c>
      <c r="C110" s="8">
        <v>0.83874458874458901</v>
      </c>
      <c r="D110" s="8"/>
      <c r="E110" s="8"/>
      <c r="F110" s="8">
        <v>0.94007050528789704</v>
      </c>
      <c r="G110" s="8">
        <v>0.97297297297297103</v>
      </c>
      <c r="H110" s="8">
        <v>1.0472972972973</v>
      </c>
      <c r="I110" s="8">
        <v>0.94594594594594505</v>
      </c>
      <c r="J110" s="8"/>
    </row>
    <row r="111" spans="1:10" x14ac:dyDescent="0.2">
      <c r="A111" s="8">
        <v>1.42657342657343</v>
      </c>
      <c r="B111" s="8">
        <v>0.83195592286501296</v>
      </c>
      <c r="C111" s="8">
        <v>0.91031941031940999</v>
      </c>
      <c r="D111" s="8"/>
      <c r="E111" s="8"/>
      <c r="F111" s="8">
        <v>0.951602765556254</v>
      </c>
      <c r="G111" s="8">
        <v>0.97297297297297103</v>
      </c>
      <c r="H111" s="8">
        <v>1.04914004914005</v>
      </c>
      <c r="I111" s="8">
        <v>0.97297297297297403</v>
      </c>
      <c r="J111" s="8"/>
    </row>
    <row r="112" spans="1:10" x14ac:dyDescent="0.2">
      <c r="A112" s="8">
        <v>1.60606060606061</v>
      </c>
      <c r="B112" s="8">
        <v>0.83195592286501396</v>
      </c>
      <c r="C112" s="8">
        <v>0.91038961038961097</v>
      </c>
      <c r="D112" s="8"/>
      <c r="E112" s="8"/>
      <c r="F112" s="8">
        <v>0.97699827487061497</v>
      </c>
      <c r="G112" s="8">
        <v>0.97297297297297203</v>
      </c>
      <c r="H112" s="8">
        <v>1.33906633906634</v>
      </c>
      <c r="I112" s="8">
        <v>0.97297297297297403</v>
      </c>
      <c r="J112" s="8"/>
    </row>
    <row r="113" spans="1:10" x14ac:dyDescent="0.2">
      <c r="A113" s="8">
        <v>1.6858585858585899</v>
      </c>
      <c r="B113" s="8">
        <v>0.874835309617918</v>
      </c>
      <c r="C113" s="8">
        <v>0.91245791245791197</v>
      </c>
      <c r="D113" s="8"/>
      <c r="E113" s="8"/>
      <c r="F113" s="8">
        <v>0.98914662694190203</v>
      </c>
      <c r="G113" s="8">
        <v>0.97297297297297303</v>
      </c>
      <c r="H113" s="8">
        <v>1.34628378378378</v>
      </c>
      <c r="I113" s="8">
        <v>1.1171171171171199</v>
      </c>
      <c r="J113" s="8"/>
    </row>
    <row r="114" spans="1:10" x14ac:dyDescent="0.2">
      <c r="A114" s="8">
        <v>0.75757575757575801</v>
      </c>
      <c r="B114" s="8">
        <v>0.88429752066115697</v>
      </c>
      <c r="C114" s="8">
        <v>0.92121212121212204</v>
      </c>
      <c r="D114" s="8"/>
      <c r="E114" s="8"/>
      <c r="F114" s="8">
        <v>0.98648648648648696</v>
      </c>
      <c r="G114" s="8">
        <v>0.863442389758179</v>
      </c>
      <c r="H114" s="8">
        <v>0.95945945945945899</v>
      </c>
      <c r="I114" s="8">
        <v>0.87837837837837796</v>
      </c>
      <c r="J114" s="8"/>
    </row>
    <row r="115" spans="1:10" x14ac:dyDescent="0.2">
      <c r="A115" s="8">
        <v>0.81818181818181901</v>
      </c>
      <c r="B115" s="8">
        <v>0.89669421487603296</v>
      </c>
      <c r="C115" s="8">
        <v>0.97811447811447805</v>
      </c>
      <c r="D115" s="8"/>
      <c r="E115" s="8"/>
      <c r="F115" s="8">
        <v>0.98648648648648696</v>
      </c>
      <c r="G115" s="8">
        <v>0.89604989604989604</v>
      </c>
      <c r="H115" s="8">
        <v>0.98648648648648696</v>
      </c>
      <c r="I115" s="8">
        <v>0.87837837837837796</v>
      </c>
      <c r="J115" s="8"/>
    </row>
    <row r="116" spans="1:10" x14ac:dyDescent="0.2">
      <c r="A116" s="8">
        <v>0.83838383838383801</v>
      </c>
      <c r="B116" s="8">
        <v>0.92424242424242398</v>
      </c>
      <c r="C116" s="8">
        <v>0.98787878787878802</v>
      </c>
      <c r="D116" s="8"/>
      <c r="E116" s="8"/>
      <c r="F116" s="8">
        <v>0.98648648648648696</v>
      </c>
      <c r="G116" s="8">
        <v>0.91176470588235303</v>
      </c>
      <c r="H116" s="8">
        <v>1.1496881496881499</v>
      </c>
      <c r="I116" s="8">
        <v>0.90540540540540504</v>
      </c>
      <c r="J116" s="8"/>
    </row>
    <row r="117" spans="1:10" x14ac:dyDescent="0.2">
      <c r="A117" s="8">
        <v>0.83838383838383801</v>
      </c>
      <c r="B117" s="8">
        <v>0.939393939393938</v>
      </c>
      <c r="C117" s="8">
        <v>1.0454545454545501</v>
      </c>
      <c r="D117" s="8"/>
      <c r="E117" s="8"/>
      <c r="F117" s="8">
        <v>1</v>
      </c>
      <c r="G117" s="8">
        <v>0.92471042471042497</v>
      </c>
      <c r="H117" s="8">
        <v>1.21621621621621</v>
      </c>
      <c r="I117" s="8">
        <v>0.91891891891891897</v>
      </c>
      <c r="J117" s="8"/>
    </row>
    <row r="118" spans="1:10" x14ac:dyDescent="0.2">
      <c r="A118" s="8">
        <v>0.85050505050504999</v>
      </c>
      <c r="B118" s="8">
        <v>0.939393939393939</v>
      </c>
      <c r="C118" s="8">
        <v>1.0476190476190499</v>
      </c>
      <c r="D118" s="8"/>
      <c r="E118" s="8"/>
      <c r="F118" s="8">
        <v>1</v>
      </c>
      <c r="G118" s="8">
        <v>0.92471042471042497</v>
      </c>
      <c r="H118" s="8">
        <v>1.35135135135135</v>
      </c>
      <c r="I118" s="8">
        <v>0.91891891891891897</v>
      </c>
      <c r="J118" s="8"/>
    </row>
    <row r="119" spans="1:10" x14ac:dyDescent="0.2">
      <c r="A119" s="8">
        <v>0.73881673881673904</v>
      </c>
      <c r="B119" s="8">
        <v>0.74167203954437999</v>
      </c>
      <c r="C119" s="8">
        <v>0.939393939393939</v>
      </c>
      <c r="D119" s="8"/>
      <c r="E119" s="8"/>
      <c r="F119" s="8">
        <v>0.98648648648648696</v>
      </c>
      <c r="G119" s="8">
        <v>0.78378378378378399</v>
      </c>
      <c r="H119" s="8">
        <v>0.83783783783783705</v>
      </c>
      <c r="I119" s="8">
        <v>0.891891891891893</v>
      </c>
      <c r="J119" s="8"/>
    </row>
    <row r="120" spans="1:10" ht="17" x14ac:dyDescent="0.2">
      <c r="A120" s="8">
        <v>0.79203303004816905</v>
      </c>
      <c r="B120" s="8">
        <v>0.76025808322458999</v>
      </c>
      <c r="C120" s="8" t="s">
        <v>131</v>
      </c>
      <c r="D120" s="8"/>
      <c r="E120" s="8"/>
      <c r="F120" s="8">
        <v>1</v>
      </c>
      <c r="G120" s="8">
        <v>0.85135135135135098</v>
      </c>
      <c r="H120" s="8">
        <v>0.84459459459459596</v>
      </c>
      <c r="I120" s="8">
        <v>0.93243243243243301</v>
      </c>
      <c r="J120" s="8"/>
    </row>
    <row r="121" spans="1:10" ht="17" x14ac:dyDescent="0.2">
      <c r="A121" s="8">
        <v>0.80736324998620101</v>
      </c>
      <c r="B121" s="8">
        <v>0.800400879348248</v>
      </c>
      <c r="C121" s="8" t="s">
        <v>131</v>
      </c>
      <c r="D121" s="8"/>
      <c r="E121" s="8"/>
      <c r="F121" s="8">
        <v>1</v>
      </c>
      <c r="G121" s="8">
        <v>0.87837837837837895</v>
      </c>
      <c r="H121" s="8">
        <v>0.85135135135135298</v>
      </c>
      <c r="I121" s="8">
        <v>0.93243243243243301</v>
      </c>
      <c r="J121" s="8"/>
    </row>
    <row r="122" spans="1:10" ht="17" x14ac:dyDescent="0.2">
      <c r="A122" s="8">
        <v>0.82577462547455005</v>
      </c>
      <c r="B122" s="8">
        <v>0.86570247933884303</v>
      </c>
      <c r="C122" s="8" t="s">
        <v>131</v>
      </c>
      <c r="D122" s="8"/>
      <c r="E122" s="8"/>
      <c r="F122" s="8">
        <v>1</v>
      </c>
      <c r="G122" s="8">
        <v>0.88288288288288397</v>
      </c>
      <c r="H122" s="8">
        <v>0.87837837837837796</v>
      </c>
      <c r="I122" s="8">
        <v>0.93243243243243401</v>
      </c>
      <c r="J122" s="8"/>
    </row>
    <row r="123" spans="1:10" ht="17" x14ac:dyDescent="0.2">
      <c r="A123" s="8">
        <v>0.85401635401635401</v>
      </c>
      <c r="B123" s="8">
        <v>0.87088274044795799</v>
      </c>
      <c r="C123" s="8" t="s">
        <v>131</v>
      </c>
      <c r="D123" s="8"/>
      <c r="E123" s="8"/>
      <c r="F123" s="8">
        <v>1</v>
      </c>
      <c r="G123" s="8">
        <v>0.95803698435277396</v>
      </c>
      <c r="H123" s="8">
        <v>0.891891891891893</v>
      </c>
      <c r="I123" s="8">
        <v>0.93243243243243401</v>
      </c>
      <c r="J123" s="8"/>
    </row>
    <row r="124" spans="1:10" x14ac:dyDescent="0.2">
      <c r="A124" s="8">
        <v>0.75757575757575801</v>
      </c>
      <c r="B124" s="8">
        <v>0.81481058225244296</v>
      </c>
      <c r="C124" s="8">
        <v>0.88429752066115697</v>
      </c>
      <c r="D124" s="8"/>
      <c r="E124" s="8"/>
      <c r="F124" s="8">
        <v>0.93243243243243301</v>
      </c>
      <c r="G124" s="8">
        <v>0.91891891891891897</v>
      </c>
      <c r="H124" s="8">
        <v>0.94594594594594605</v>
      </c>
      <c r="I124" s="8">
        <v>0.86486486486486402</v>
      </c>
      <c r="J124" s="8"/>
    </row>
    <row r="125" spans="1:10" x14ac:dyDescent="0.2">
      <c r="A125" s="8">
        <v>0.85050505050504999</v>
      </c>
      <c r="B125" s="8">
        <v>0.83319910064096103</v>
      </c>
      <c r="C125" s="8">
        <v>0.91612554112554101</v>
      </c>
      <c r="D125" s="8"/>
      <c r="E125" s="8"/>
      <c r="F125" s="8">
        <v>0.95945945945945899</v>
      </c>
      <c r="G125" s="8">
        <v>0.93243243243243401</v>
      </c>
      <c r="H125" s="8">
        <v>0.94594594594594605</v>
      </c>
      <c r="I125" s="8">
        <v>0.93243243243243301</v>
      </c>
      <c r="J125" s="8"/>
    </row>
    <row r="126" spans="1:10" x14ac:dyDescent="0.2">
      <c r="A126" s="8">
        <v>0.88835725677830901</v>
      </c>
      <c r="B126" s="8">
        <v>0.84205693296602402</v>
      </c>
      <c r="C126" s="8">
        <v>0.95337995337995296</v>
      </c>
      <c r="D126" s="8"/>
      <c r="E126" s="8"/>
      <c r="F126" s="8">
        <v>0.95945945945945899</v>
      </c>
      <c r="G126" s="8">
        <v>0.93243243243243401</v>
      </c>
      <c r="H126" s="8">
        <v>0.94594594594594605</v>
      </c>
      <c r="I126" s="8">
        <v>0.95945945945945899</v>
      </c>
      <c r="J126" s="8"/>
    </row>
    <row r="127" spans="1:10" x14ac:dyDescent="0.2">
      <c r="A127" s="8">
        <v>0.90043290043290103</v>
      </c>
      <c r="B127" s="8">
        <v>0.84584980237154195</v>
      </c>
      <c r="C127" s="8">
        <v>0.95337995337995396</v>
      </c>
      <c r="D127" s="8"/>
      <c r="E127" s="8"/>
      <c r="F127" s="8">
        <v>0.95945945945945899</v>
      </c>
      <c r="G127" s="8">
        <v>0.94594594594594505</v>
      </c>
      <c r="H127" s="8">
        <v>0.95945945945945899</v>
      </c>
      <c r="I127" s="8">
        <v>0.97297297297297103</v>
      </c>
      <c r="J127" s="8"/>
    </row>
    <row r="128" spans="1:10" x14ac:dyDescent="0.2">
      <c r="A128" s="8">
        <v>0.97157914549218904</v>
      </c>
      <c r="B128" s="8">
        <v>0.88175063706978596</v>
      </c>
      <c r="C128" s="8">
        <v>0.98653198653198604</v>
      </c>
      <c r="D128" s="8"/>
      <c r="E128" s="8"/>
      <c r="F128" s="8">
        <v>0.97297297297297203</v>
      </c>
      <c r="G128" s="8">
        <v>0.95945945945945899</v>
      </c>
      <c r="H128" s="8">
        <v>0.95945945945945899</v>
      </c>
      <c r="I128" s="8">
        <v>0.97297297297297203</v>
      </c>
      <c r="J128" s="8"/>
    </row>
    <row r="129" spans="1:10" x14ac:dyDescent="0.2">
      <c r="A129" s="8">
        <v>0.88835725677830901</v>
      </c>
      <c r="B129" s="8">
        <v>0.774104683195592</v>
      </c>
      <c r="C129" s="8">
        <v>0.87878787878787901</v>
      </c>
      <c r="D129" s="8"/>
      <c r="E129" s="8"/>
      <c r="F129" s="8">
        <v>1.64864864864865</v>
      </c>
      <c r="G129" s="8">
        <v>0.91891891891891897</v>
      </c>
      <c r="H129" s="8">
        <v>0.90302066772655198</v>
      </c>
      <c r="I129" s="8">
        <v>0.86486486486486402</v>
      </c>
      <c r="J129" s="8"/>
    </row>
    <row r="130" spans="1:10" x14ac:dyDescent="0.2">
      <c r="A130" s="8">
        <v>0.89898989898989901</v>
      </c>
      <c r="B130" s="8">
        <v>0.82519700172977095</v>
      </c>
      <c r="C130" s="8">
        <v>0.87878787878787901</v>
      </c>
      <c r="D130" s="8"/>
      <c r="E130" s="8"/>
      <c r="F130" s="8">
        <v>2.1621621621621698</v>
      </c>
      <c r="G130" s="8">
        <v>0.91891891891891997</v>
      </c>
      <c r="H130" s="8">
        <v>0.92398648648648596</v>
      </c>
      <c r="I130" s="8">
        <v>0.91891891891891997</v>
      </c>
      <c r="J130" s="8"/>
    </row>
    <row r="131" spans="1:10" x14ac:dyDescent="0.2">
      <c r="A131" s="8">
        <v>0.90043290043290103</v>
      </c>
      <c r="B131" s="8">
        <v>0.83771561771561798</v>
      </c>
      <c r="C131" s="8">
        <v>0.87878787878787901</v>
      </c>
      <c r="D131" s="8"/>
      <c r="E131" s="8"/>
      <c r="F131" s="8">
        <v>2.3667953667953698</v>
      </c>
      <c r="G131" s="8">
        <v>1.04914004914005</v>
      </c>
      <c r="H131" s="8">
        <v>0.96911196911196595</v>
      </c>
      <c r="I131" s="8">
        <v>0.95945945945945899</v>
      </c>
      <c r="J131" s="8"/>
    </row>
    <row r="132" spans="1:10" x14ac:dyDescent="0.2">
      <c r="A132" s="8">
        <v>0.90151515151515105</v>
      </c>
      <c r="B132" s="8">
        <v>0.84240150093808597</v>
      </c>
      <c r="C132" s="8">
        <v>0.90909090909090995</v>
      </c>
      <c r="D132" s="8"/>
      <c r="E132" s="8"/>
      <c r="F132" s="8">
        <v>2.3667953667953698</v>
      </c>
      <c r="G132" s="8">
        <v>1.08108108108108</v>
      </c>
      <c r="H132" s="8">
        <v>0.96911196911196795</v>
      </c>
      <c r="I132" s="8">
        <v>0.95945945945945899</v>
      </c>
      <c r="J132" s="8"/>
    </row>
    <row r="133" spans="1:10" x14ac:dyDescent="0.2">
      <c r="A133" s="8">
        <v>0.90404040404040398</v>
      </c>
      <c r="B133" s="8">
        <v>0.84392057218144201</v>
      </c>
      <c r="C133" s="8">
        <v>0.90909090909090995</v>
      </c>
      <c r="D133" s="8"/>
      <c r="E133" s="8"/>
      <c r="F133" s="8">
        <v>2.47972972972974</v>
      </c>
      <c r="G133" s="8">
        <v>1.0990990990991001</v>
      </c>
      <c r="H133" s="8">
        <v>0.97012802275960197</v>
      </c>
      <c r="I133" s="8">
        <v>0.97297297297297203</v>
      </c>
      <c r="J133" s="8"/>
    </row>
    <row r="134" spans="1:10" x14ac:dyDescent="0.2">
      <c r="A134" s="8">
        <v>0.78643578643578604</v>
      </c>
      <c r="B134" s="8">
        <v>1.0476190476190499</v>
      </c>
      <c r="C134" s="8">
        <v>0.93333333333333401</v>
      </c>
      <c r="D134" s="8"/>
      <c r="E134" s="8"/>
      <c r="F134" s="8">
        <v>0.98648648648648696</v>
      </c>
      <c r="G134" s="8">
        <v>0.93243243243243401</v>
      </c>
      <c r="H134" s="8">
        <v>0.91891891891891897</v>
      </c>
      <c r="I134" s="8">
        <v>0.85135135135135198</v>
      </c>
      <c r="J134" s="8"/>
    </row>
    <row r="135" spans="1:10" x14ac:dyDescent="0.2">
      <c r="A135" s="8">
        <v>0.82731353943475205</v>
      </c>
      <c r="B135" s="8">
        <v>1.0585399449035799</v>
      </c>
      <c r="C135" s="8">
        <v>0.94335664335664304</v>
      </c>
      <c r="D135" s="8"/>
      <c r="E135" s="8"/>
      <c r="F135" s="8">
        <v>0.98648648648648696</v>
      </c>
      <c r="G135" s="8">
        <v>0.94594594594594505</v>
      </c>
      <c r="H135" s="8">
        <v>0.95945945945945899</v>
      </c>
      <c r="I135" s="8">
        <v>0.891891891891893</v>
      </c>
      <c r="J135" s="8"/>
    </row>
    <row r="136" spans="1:10" x14ac:dyDescent="0.2">
      <c r="A136" s="8">
        <v>0.84205693296602402</v>
      </c>
      <c r="B136" s="8">
        <v>1.1125541125541101</v>
      </c>
      <c r="C136" s="8">
        <v>1.0277777777777799</v>
      </c>
      <c r="D136" s="8"/>
      <c r="E136" s="8"/>
      <c r="F136" s="8">
        <v>0.98648648648648696</v>
      </c>
      <c r="G136" s="8">
        <v>0.95945945945945899</v>
      </c>
      <c r="H136" s="8">
        <v>0.97297297297297103</v>
      </c>
      <c r="I136" s="8">
        <v>0.92398648648648596</v>
      </c>
      <c r="J136" s="8"/>
    </row>
    <row r="137" spans="1:10" x14ac:dyDescent="0.2">
      <c r="A137" s="8">
        <v>0.88455988455988399</v>
      </c>
      <c r="B137" s="8">
        <v>1.2703962703962699</v>
      </c>
      <c r="C137" s="8">
        <v>1.0476190476190499</v>
      </c>
      <c r="D137" s="8"/>
      <c r="E137" s="8"/>
      <c r="F137" s="8">
        <v>1</v>
      </c>
      <c r="G137" s="8">
        <v>0.95945945945945899</v>
      </c>
      <c r="H137" s="8">
        <v>0.97297297297297303</v>
      </c>
      <c r="I137" s="8">
        <v>0.93243243243243301</v>
      </c>
      <c r="J137" s="8"/>
    </row>
    <row r="138" spans="1:10" x14ac:dyDescent="0.2">
      <c r="A138" s="8">
        <v>0.88656146720662798</v>
      </c>
      <c r="B138" s="8">
        <v>1.37676767676768</v>
      </c>
      <c r="C138" s="8">
        <v>1.1393939393939401</v>
      </c>
      <c r="D138" s="8"/>
      <c r="E138" s="8"/>
      <c r="F138" s="8">
        <v>1</v>
      </c>
      <c r="G138" s="8">
        <v>0.97297297297297103</v>
      </c>
      <c r="H138" s="8">
        <v>1.04914004914005</v>
      </c>
      <c r="I138" s="8">
        <v>0.93243243243243401</v>
      </c>
      <c r="J138" s="8"/>
    </row>
    <row r="139" spans="1:10" x14ac:dyDescent="0.2">
      <c r="A139" s="8">
        <v>0.77358851674641105</v>
      </c>
      <c r="B139" s="8">
        <v>0.83333333333333404</v>
      </c>
      <c r="C139" s="8"/>
      <c r="D139" s="8"/>
      <c r="E139" s="8"/>
      <c r="F139" s="8">
        <v>0.97297297297297303</v>
      </c>
      <c r="G139" s="8">
        <v>0.891891891891893</v>
      </c>
      <c r="H139" s="8">
        <v>0.94594594594594394</v>
      </c>
      <c r="I139" s="8">
        <v>0.86486486486486502</v>
      </c>
      <c r="J139" s="8"/>
    </row>
    <row r="140" spans="1:10" x14ac:dyDescent="0.2">
      <c r="A140" s="8">
        <v>0.77990430622009599</v>
      </c>
      <c r="B140" s="8">
        <v>0.84848484848484895</v>
      </c>
      <c r="C140" s="8"/>
      <c r="D140" s="8"/>
      <c r="E140" s="8"/>
      <c r="F140" s="8">
        <v>0.98648648648648696</v>
      </c>
      <c r="G140" s="8">
        <v>0.91891891891891797</v>
      </c>
      <c r="H140" s="8">
        <v>0.94594594594594394</v>
      </c>
      <c r="I140" s="8">
        <v>0.90302066772655099</v>
      </c>
      <c r="J140" s="8"/>
    </row>
    <row r="141" spans="1:10" x14ac:dyDescent="0.2">
      <c r="A141" s="8">
        <v>0.88442870261052098</v>
      </c>
      <c r="B141" s="8">
        <v>0.87878787878787901</v>
      </c>
      <c r="C141" s="8"/>
      <c r="D141" s="8"/>
      <c r="E141" s="8"/>
      <c r="F141" s="8">
        <v>1</v>
      </c>
      <c r="G141" s="8">
        <v>0.91891891891891897</v>
      </c>
      <c r="H141" s="8">
        <v>0.94594594594594394</v>
      </c>
      <c r="I141" s="8">
        <v>0.90540540540540504</v>
      </c>
      <c r="J141" s="8"/>
    </row>
    <row r="142" spans="1:10" x14ac:dyDescent="0.2">
      <c r="A142" s="8">
        <v>0.93181818181818199</v>
      </c>
      <c r="B142" s="8">
        <v>0.87878787878787901</v>
      </c>
      <c r="C142" s="8"/>
      <c r="D142" s="8"/>
      <c r="E142" s="8"/>
      <c r="F142" s="8">
        <v>1</v>
      </c>
      <c r="G142" s="8">
        <v>0.93243243243243301</v>
      </c>
      <c r="H142" s="8">
        <v>0.95945945945945899</v>
      </c>
      <c r="I142" s="8">
        <v>0.93243243243243301</v>
      </c>
      <c r="J142" s="8"/>
    </row>
    <row r="143" spans="1:10" x14ac:dyDescent="0.2">
      <c r="A143" s="8">
        <v>0.93333333333333401</v>
      </c>
      <c r="B143" s="8">
        <v>0.87878787878787901</v>
      </c>
      <c r="C143" s="8"/>
      <c r="D143" s="8"/>
      <c r="E143" s="8"/>
      <c r="F143" s="8">
        <v>1</v>
      </c>
      <c r="G143" s="8">
        <v>0.93243243243243301</v>
      </c>
      <c r="H143" s="8">
        <v>0.97297297297297203</v>
      </c>
      <c r="I143" s="8">
        <v>0.93243243243243301</v>
      </c>
      <c r="J143" s="8"/>
    </row>
    <row r="144" spans="1:10" x14ac:dyDescent="0.2">
      <c r="A144" s="8">
        <v>0.71085858585858597</v>
      </c>
      <c r="B144" s="8">
        <v>0.67619047619047701</v>
      </c>
      <c r="C144" s="8"/>
      <c r="D144" s="8"/>
      <c r="E144" s="8"/>
      <c r="F144" s="8">
        <v>0.98648648648648696</v>
      </c>
      <c r="G144" s="8">
        <v>0.93243243243243401</v>
      </c>
      <c r="H144" s="8">
        <v>0.91891891891891997</v>
      </c>
      <c r="I144" s="8">
        <v>1.1027133853220801</v>
      </c>
      <c r="J144" s="8"/>
    </row>
    <row r="145" spans="1:10" x14ac:dyDescent="0.2">
      <c r="A145" s="8">
        <v>0.79930887825624697</v>
      </c>
      <c r="B145" s="8">
        <v>0.76975108225108202</v>
      </c>
      <c r="C145" s="8"/>
      <c r="D145" s="8"/>
      <c r="E145" s="8"/>
      <c r="F145" s="8">
        <v>1</v>
      </c>
      <c r="G145" s="8">
        <v>0.97297297297297203</v>
      </c>
      <c r="H145" s="8">
        <v>0.93243243243243301</v>
      </c>
      <c r="I145" s="8">
        <v>1.2763265658002501</v>
      </c>
      <c r="J145" s="8"/>
    </row>
    <row r="146" spans="1:10" x14ac:dyDescent="0.2">
      <c r="A146" s="8">
        <v>0.80303030303030298</v>
      </c>
      <c r="B146" s="8">
        <v>0.79720279720279796</v>
      </c>
      <c r="C146" s="8"/>
      <c r="D146" s="8"/>
      <c r="E146" s="8"/>
      <c r="F146" s="8">
        <v>1</v>
      </c>
      <c r="G146" s="8">
        <v>1.1171171171171199</v>
      </c>
      <c r="H146" s="8">
        <v>0.93918918918918903</v>
      </c>
      <c r="I146" s="8">
        <v>1.3023706829677</v>
      </c>
      <c r="J146" s="8"/>
    </row>
    <row r="147" spans="1:10" x14ac:dyDescent="0.2">
      <c r="A147" s="8">
        <v>0.85010101010101002</v>
      </c>
      <c r="B147" s="8">
        <v>0.82238152130625197</v>
      </c>
      <c r="C147" s="8"/>
      <c r="D147" s="8"/>
      <c r="E147" s="8"/>
      <c r="F147" s="8">
        <v>1</v>
      </c>
      <c r="G147" s="8">
        <v>1.27027027027027</v>
      </c>
      <c r="H147" s="8">
        <v>0.94594594594594505</v>
      </c>
      <c r="I147" s="8">
        <v>1.32027657027657</v>
      </c>
      <c r="J147" s="8"/>
    </row>
    <row r="148" spans="1:10" x14ac:dyDescent="0.2">
      <c r="A148" s="8">
        <v>0.86028985507246403</v>
      </c>
      <c r="B148" s="8">
        <v>0.85654745654745701</v>
      </c>
      <c r="C148" s="8"/>
      <c r="D148" s="8"/>
      <c r="E148" s="8"/>
      <c r="F148" s="8">
        <v>1</v>
      </c>
      <c r="G148" s="8">
        <v>1.27027027027027</v>
      </c>
      <c r="H148" s="8">
        <v>0.95945945945945899</v>
      </c>
      <c r="I148" s="8">
        <v>1.3722068525218101</v>
      </c>
      <c r="J148" s="8"/>
    </row>
    <row r="149" spans="1:10" x14ac:dyDescent="0.2">
      <c r="A149" s="8">
        <v>0.79137529137529095</v>
      </c>
      <c r="B149" s="8">
        <v>0.72140452140452205</v>
      </c>
      <c r="C149" s="8"/>
      <c r="D149" s="8"/>
      <c r="E149" s="8"/>
      <c r="F149" s="8">
        <v>0.85135135135135198</v>
      </c>
      <c r="G149" s="8">
        <v>0.97297297297297103</v>
      </c>
      <c r="H149" s="8">
        <v>0.82432432432432301</v>
      </c>
      <c r="I149" s="8">
        <v>0.78378378378378499</v>
      </c>
      <c r="J149" s="8"/>
    </row>
    <row r="150" spans="1:10" x14ac:dyDescent="0.2">
      <c r="A150" s="8">
        <v>0.84848484848484795</v>
      </c>
      <c r="B150" s="8">
        <v>0.74800145537709894</v>
      </c>
      <c r="C150" s="8"/>
      <c r="D150" s="8"/>
      <c r="E150" s="8"/>
      <c r="F150" s="8">
        <v>0.99549549549549698</v>
      </c>
      <c r="G150" s="8">
        <v>0.97297297297297203</v>
      </c>
      <c r="H150" s="8">
        <v>0.891891891891893</v>
      </c>
      <c r="I150" s="8">
        <v>0.85135135135135098</v>
      </c>
      <c r="J150" s="8"/>
    </row>
    <row r="151" spans="1:10" x14ac:dyDescent="0.2">
      <c r="A151" s="8">
        <v>0.84848484848484795</v>
      </c>
      <c r="B151" s="8">
        <v>0.76666666666666705</v>
      </c>
      <c r="C151" s="8"/>
      <c r="D151" s="8"/>
      <c r="E151" s="8"/>
      <c r="F151" s="8">
        <v>1.11389961389961</v>
      </c>
      <c r="G151" s="8">
        <v>1.35135135135135</v>
      </c>
      <c r="H151" s="8">
        <v>0.91891891891891897</v>
      </c>
      <c r="I151" s="8">
        <v>0.86486486486486502</v>
      </c>
      <c r="J151" s="8"/>
    </row>
    <row r="152" spans="1:10" x14ac:dyDescent="0.2">
      <c r="A152" s="8">
        <v>0.85050505050504999</v>
      </c>
      <c r="B152" s="8">
        <v>0.78713178294573705</v>
      </c>
      <c r="C152" s="8"/>
      <c r="D152" s="8"/>
      <c r="E152" s="8"/>
      <c r="F152" s="8">
        <v>1.1496881496881499</v>
      </c>
      <c r="G152" s="8">
        <v>1.35135135135135</v>
      </c>
      <c r="H152" s="8">
        <v>0.91891891891891997</v>
      </c>
      <c r="I152" s="8">
        <v>0.86486486486486602</v>
      </c>
      <c r="J152" s="8"/>
    </row>
    <row r="153" spans="1:10" x14ac:dyDescent="0.2">
      <c r="A153" s="8">
        <v>0.87878787878787901</v>
      </c>
      <c r="B153" s="8">
        <v>0.79689199689199697</v>
      </c>
      <c r="C153" s="8"/>
      <c r="D153" s="8"/>
      <c r="E153" s="8"/>
      <c r="F153" s="8">
        <v>1.21621621621622</v>
      </c>
      <c r="G153" s="8">
        <v>1.6081081081081099</v>
      </c>
      <c r="H153" s="8">
        <v>0.93243243243243301</v>
      </c>
      <c r="I153" s="8">
        <v>0.891891891891893</v>
      </c>
      <c r="J153" s="8"/>
    </row>
    <row r="154" spans="1:10" x14ac:dyDescent="0.2">
      <c r="A154" s="8">
        <v>0.83415977961432497</v>
      </c>
      <c r="B154" s="8">
        <v>0.75625823451910401</v>
      </c>
      <c r="C154" s="8"/>
      <c r="D154" s="8"/>
      <c r="E154" s="8"/>
      <c r="F154" s="8"/>
      <c r="G154" s="8">
        <v>0.95945945945945899</v>
      </c>
      <c r="H154" s="8">
        <v>0.90540540540540504</v>
      </c>
      <c r="I154" s="8">
        <v>0.93243243243243401</v>
      </c>
      <c r="J154" s="8"/>
    </row>
    <row r="155" spans="1:10" x14ac:dyDescent="0.2">
      <c r="A155" s="8">
        <v>0.84969696969696995</v>
      </c>
      <c r="B155" s="8">
        <v>0.80145941015506195</v>
      </c>
      <c r="C155" s="8"/>
      <c r="D155" s="8"/>
      <c r="E155" s="8"/>
      <c r="F155" s="8"/>
      <c r="G155" s="8">
        <v>0.95945945945945899</v>
      </c>
      <c r="H155" s="8">
        <v>0.90540540540540504</v>
      </c>
      <c r="I155" s="8">
        <v>0.93243243243243401</v>
      </c>
      <c r="J155" s="8"/>
    </row>
    <row r="156" spans="1:10" x14ac:dyDescent="0.2">
      <c r="A156" s="8">
        <v>0.92493506493506505</v>
      </c>
      <c r="B156" s="8">
        <v>0.84716732542819495</v>
      </c>
      <c r="C156" s="8"/>
      <c r="D156" s="8"/>
      <c r="E156" s="8"/>
      <c r="F156" s="8"/>
      <c r="G156" s="8">
        <v>0.97297297297297103</v>
      </c>
      <c r="H156" s="8">
        <v>0.91891891891891897</v>
      </c>
      <c r="I156" s="8">
        <v>0.94594594594594605</v>
      </c>
      <c r="J156" s="8"/>
    </row>
    <row r="157" spans="1:10" x14ac:dyDescent="0.2">
      <c r="A157" s="8">
        <v>0.93212121212121202</v>
      </c>
      <c r="B157" s="8">
        <v>0.85221783047870003</v>
      </c>
      <c r="C157" s="8"/>
      <c r="D157" s="8"/>
      <c r="E157" s="8"/>
      <c r="F157" s="8"/>
      <c r="G157" s="8">
        <v>1.27027027027027</v>
      </c>
      <c r="H157" s="8">
        <v>0.93243243243243401</v>
      </c>
      <c r="I157" s="8">
        <v>0.95945945945945899</v>
      </c>
      <c r="J157" s="8"/>
    </row>
    <row r="158" spans="1:10" ht="17" x14ac:dyDescent="0.2">
      <c r="A158" s="8">
        <v>0.93525315264445696</v>
      </c>
      <c r="B158" s="8">
        <v>0.88175063706978596</v>
      </c>
      <c r="C158" s="8"/>
      <c r="D158" s="8"/>
      <c r="E158" s="8"/>
      <c r="F158" s="8"/>
      <c r="G158" s="8" t="s">
        <v>131</v>
      </c>
      <c r="H158" s="8">
        <v>0.93243243243243501</v>
      </c>
      <c r="I158" s="8">
        <v>0.97297297297297203</v>
      </c>
      <c r="J158" s="8"/>
    </row>
    <row r="159" spans="1:10" x14ac:dyDescent="0.2">
      <c r="A159" s="8">
        <v>0.78059773940780797</v>
      </c>
      <c r="B159" s="8">
        <v>0.78787878787878796</v>
      </c>
      <c r="C159" s="8"/>
      <c r="D159" s="8"/>
      <c r="E159" s="8"/>
      <c r="F159" s="8"/>
      <c r="G159" s="8">
        <v>0.91891891891891797</v>
      </c>
      <c r="H159" s="8">
        <v>0.94594594594594394</v>
      </c>
      <c r="I159" s="8">
        <v>0.94594594594594394</v>
      </c>
      <c r="J159" s="8"/>
    </row>
    <row r="160" spans="1:10" x14ac:dyDescent="0.2">
      <c r="A160" s="8">
        <v>0.82828282828282795</v>
      </c>
      <c r="B160" s="8">
        <v>0.79545454545454597</v>
      </c>
      <c r="C160" s="8"/>
      <c r="D160" s="8"/>
      <c r="E160" s="8"/>
      <c r="F160" s="8"/>
      <c r="G160" s="8">
        <v>0.93243243243243401</v>
      </c>
      <c r="H160" s="8">
        <v>0.94594594594594605</v>
      </c>
      <c r="I160" s="8">
        <v>0.95945945945945899</v>
      </c>
      <c r="J160" s="8"/>
    </row>
    <row r="161" spans="1:10" x14ac:dyDescent="0.2">
      <c r="A161" s="8">
        <v>0.82828282828282795</v>
      </c>
      <c r="B161" s="8">
        <v>0.83365570599613203</v>
      </c>
      <c r="C161" s="8"/>
      <c r="D161" s="8"/>
      <c r="E161" s="8"/>
      <c r="F161" s="8"/>
      <c r="G161" s="8">
        <v>0.93243243243243501</v>
      </c>
      <c r="H161" s="8">
        <v>0.95270270270270196</v>
      </c>
      <c r="I161" s="8">
        <v>0.97297297297297203</v>
      </c>
      <c r="J161" s="8"/>
    </row>
    <row r="162" spans="1:10" x14ac:dyDescent="0.2">
      <c r="A162" s="8">
        <v>0.83737373737373699</v>
      </c>
      <c r="B162" s="8">
        <v>0.84527089072543604</v>
      </c>
      <c r="C162" s="8"/>
      <c r="D162" s="8"/>
      <c r="E162" s="8"/>
      <c r="F162" s="8"/>
      <c r="G162" s="8">
        <v>0.94594594594594505</v>
      </c>
      <c r="H162" s="8">
        <v>0.95945945945945899</v>
      </c>
      <c r="I162" s="8">
        <v>1.02225755166932</v>
      </c>
      <c r="J162" s="8"/>
    </row>
    <row r="163" spans="1:10" x14ac:dyDescent="0.2">
      <c r="A163" s="8">
        <v>0.83838383838383801</v>
      </c>
      <c r="B163" s="8">
        <v>0.85536014483382905</v>
      </c>
      <c r="C163" s="8"/>
      <c r="D163" s="8"/>
      <c r="E163" s="8"/>
      <c r="F163" s="8"/>
      <c r="G163" s="8">
        <v>0.95945945945945899</v>
      </c>
      <c r="H163" s="8">
        <v>0.95945945945945899</v>
      </c>
      <c r="I163" s="8">
        <v>1.02225755166932</v>
      </c>
      <c r="J163" s="8"/>
    </row>
    <row r="164" spans="1:10" x14ac:dyDescent="0.2">
      <c r="A164" s="8">
        <v>0.90909090909090995</v>
      </c>
      <c r="B164" s="8">
        <v>0.74641148325358797</v>
      </c>
      <c r="C164" s="8"/>
      <c r="D164" s="8"/>
      <c r="E164" s="8"/>
      <c r="F164" s="8"/>
      <c r="G164" s="8">
        <v>0.93243243243243401</v>
      </c>
      <c r="H164" s="8">
        <v>1.0732630245377</v>
      </c>
      <c r="I164" s="8">
        <v>0.87837837837837796</v>
      </c>
      <c r="J164" s="8"/>
    </row>
    <row r="165" spans="1:10" x14ac:dyDescent="0.2">
      <c r="A165" s="8">
        <v>0.90909090909090995</v>
      </c>
      <c r="B165" s="8">
        <v>0.75085638998682502</v>
      </c>
      <c r="C165" s="8"/>
      <c r="D165" s="8"/>
      <c r="E165" s="8"/>
      <c r="F165" s="8"/>
      <c r="G165" s="8">
        <v>0.93243243243243401</v>
      </c>
      <c r="H165" s="8">
        <v>1.1087366436203701</v>
      </c>
      <c r="I165" s="8">
        <v>0.90302066772655099</v>
      </c>
      <c r="J165" s="8"/>
    </row>
    <row r="166" spans="1:10" x14ac:dyDescent="0.2">
      <c r="A166" s="8">
        <v>0.93333333333333401</v>
      </c>
      <c r="B166" s="8">
        <v>0.80016380016379995</v>
      </c>
      <c r="C166" s="8"/>
      <c r="D166" s="8"/>
      <c r="E166" s="8"/>
      <c r="F166" s="8"/>
      <c r="G166" s="8">
        <v>0.94594594594594605</v>
      </c>
      <c r="H166" s="8">
        <v>1.1411411411411401</v>
      </c>
      <c r="I166" s="8">
        <v>0.91891891891891797</v>
      </c>
      <c r="J166" s="8"/>
    </row>
    <row r="167" spans="1:10" x14ac:dyDescent="0.2">
      <c r="A167" s="8">
        <v>0.93333333333333401</v>
      </c>
      <c r="B167" s="8">
        <v>0.88904573687182398</v>
      </c>
      <c r="C167" s="8"/>
      <c r="D167" s="8"/>
      <c r="E167" s="8"/>
      <c r="F167" s="8"/>
      <c r="G167" s="8">
        <v>0.95945945945945899</v>
      </c>
      <c r="H167" s="8">
        <v>1.1481542518127901</v>
      </c>
      <c r="I167" s="8">
        <v>1.0506756756756801</v>
      </c>
      <c r="J167" s="8"/>
    </row>
    <row r="168" spans="1:10" x14ac:dyDescent="0.2">
      <c r="A168" s="8">
        <v>0.94276094276094302</v>
      </c>
      <c r="B168" s="8">
        <v>0.90520590520590605</v>
      </c>
      <c r="C168" s="8"/>
      <c r="D168" s="8"/>
      <c r="E168" s="8"/>
      <c r="F168" s="8"/>
      <c r="G168" s="8">
        <v>0.97297297297297203</v>
      </c>
      <c r="H168" s="8">
        <v>1.15659525726912</v>
      </c>
      <c r="I168" s="8">
        <v>1.06602139897335</v>
      </c>
      <c r="J168" s="8"/>
    </row>
    <row r="169" spans="1:10" x14ac:dyDescent="0.2">
      <c r="A169" s="8">
        <v>0.76356402218471198</v>
      </c>
      <c r="B169" s="8">
        <v>0.83529827146848501</v>
      </c>
      <c r="C169" s="8"/>
      <c r="D169" s="8"/>
      <c r="E169" s="8"/>
      <c r="F169" s="8"/>
      <c r="G169" s="8">
        <v>0.91891891891891797</v>
      </c>
      <c r="H169" s="8">
        <v>0.89864864864864902</v>
      </c>
      <c r="I169" s="8">
        <v>0.91891891891891997</v>
      </c>
      <c r="J169" s="8"/>
    </row>
    <row r="170" spans="1:10" x14ac:dyDescent="0.2">
      <c r="A170" s="8">
        <v>0.88215488215488302</v>
      </c>
      <c r="B170" s="8">
        <v>0.85401635401635401</v>
      </c>
      <c r="C170" s="8"/>
      <c r="D170" s="8"/>
      <c r="E170" s="8"/>
      <c r="F170" s="8"/>
      <c r="G170" s="8">
        <v>0.91891891891891897</v>
      </c>
      <c r="H170" s="8">
        <v>0.90540540540540504</v>
      </c>
      <c r="I170" s="8">
        <v>0.94594594594594505</v>
      </c>
      <c r="J170" s="8"/>
    </row>
    <row r="171" spans="1:10" x14ac:dyDescent="0.2">
      <c r="A171" s="8">
        <v>0.92489262463541599</v>
      </c>
      <c r="B171" s="8">
        <v>0.882970742685671</v>
      </c>
      <c r="C171" s="8"/>
      <c r="D171" s="8"/>
      <c r="E171" s="8"/>
      <c r="F171" s="8"/>
      <c r="G171" s="8">
        <v>0.91891891891891997</v>
      </c>
      <c r="H171" s="8">
        <v>0.94594594594594394</v>
      </c>
      <c r="I171" s="8">
        <v>0.97972972972973005</v>
      </c>
      <c r="J171" s="8"/>
    </row>
    <row r="172" spans="1:10" x14ac:dyDescent="0.2">
      <c r="A172" s="8">
        <v>0.97544893378226705</v>
      </c>
      <c r="B172" s="8">
        <v>0.90180493459181998</v>
      </c>
      <c r="C172" s="8"/>
      <c r="D172" s="8"/>
      <c r="E172" s="8"/>
      <c r="F172" s="8"/>
      <c r="G172" s="8">
        <v>0.92567567567567699</v>
      </c>
      <c r="H172" s="8">
        <v>0.94594594594594505</v>
      </c>
      <c r="I172" s="8">
        <v>0.98648648648648696</v>
      </c>
      <c r="J172" s="8"/>
    </row>
    <row r="173" spans="1:10" x14ac:dyDescent="0.2">
      <c r="A173" s="8">
        <v>0.99408721359940899</v>
      </c>
      <c r="B173" s="8">
        <v>0.90909090909090895</v>
      </c>
      <c r="C173" s="8"/>
      <c r="D173" s="8"/>
      <c r="E173" s="8"/>
      <c r="F173" s="8"/>
      <c r="G173" s="8">
        <v>0.93243243243243301</v>
      </c>
      <c r="H173" s="8">
        <v>0.94594594594594605</v>
      </c>
      <c r="I173" s="8">
        <v>1.08108108108108</v>
      </c>
      <c r="J173" s="8"/>
    </row>
    <row r="174" spans="1:10" x14ac:dyDescent="0.2">
      <c r="A174" s="8">
        <v>0.86206896551724099</v>
      </c>
      <c r="B174" s="8">
        <v>0.79895104895104896</v>
      </c>
      <c r="C174" s="8"/>
      <c r="D174" s="8"/>
      <c r="E174" s="8"/>
      <c r="F174" s="8"/>
      <c r="G174" s="8">
        <v>0.94594594594594505</v>
      </c>
      <c r="H174" s="8">
        <v>0.91891891891891897</v>
      </c>
      <c r="I174" s="8">
        <v>0.87387387387387405</v>
      </c>
      <c r="J174" s="8"/>
    </row>
    <row r="175" spans="1:10" x14ac:dyDescent="0.2">
      <c r="A175" s="8">
        <v>0.88429752066115697</v>
      </c>
      <c r="B175" s="8">
        <v>0.81818181818181901</v>
      </c>
      <c r="C175" s="8"/>
      <c r="D175" s="8"/>
      <c r="E175" s="8"/>
      <c r="F175" s="8"/>
      <c r="G175" s="8">
        <v>0.94594594594594605</v>
      </c>
      <c r="H175" s="8">
        <v>0.93243243243243301</v>
      </c>
      <c r="I175" s="8">
        <v>0.88803088803088703</v>
      </c>
      <c r="J175" s="8"/>
    </row>
    <row r="176" spans="1:10" x14ac:dyDescent="0.2">
      <c r="A176" s="8">
        <v>0.939393939393939</v>
      </c>
      <c r="B176" s="8">
        <v>0.83838383838383801</v>
      </c>
      <c r="C176" s="8"/>
      <c r="D176" s="8"/>
      <c r="E176" s="8"/>
      <c r="F176" s="8"/>
      <c r="G176" s="8">
        <v>0.95945945945945899</v>
      </c>
      <c r="H176" s="8">
        <v>0.93243243243243301</v>
      </c>
      <c r="I176" s="8">
        <v>0.90049140049139997</v>
      </c>
      <c r="J176" s="8"/>
    </row>
    <row r="177" spans="1:10" x14ac:dyDescent="0.2">
      <c r="A177" s="8">
        <v>0.96129776021080404</v>
      </c>
      <c r="B177" s="8">
        <v>0.87878787878787901</v>
      </c>
      <c r="C177" s="8"/>
      <c r="D177" s="8"/>
      <c r="E177" s="8"/>
      <c r="F177" s="8"/>
      <c r="G177" s="8">
        <v>1.15878378378378</v>
      </c>
      <c r="H177" s="8">
        <v>0.94594594594594605</v>
      </c>
      <c r="I177" s="8">
        <v>0.97297297297297103</v>
      </c>
      <c r="J177" s="8"/>
    </row>
    <row r="178" spans="1:10" x14ac:dyDescent="0.2">
      <c r="A178" s="8">
        <v>1.0101010101010099</v>
      </c>
      <c r="B178" s="8">
        <v>0.87878787878787901</v>
      </c>
      <c r="C178" s="8"/>
      <c r="D178" s="8"/>
      <c r="E178" s="8"/>
      <c r="F178" s="8"/>
      <c r="G178" s="8">
        <v>1.2084942084942101</v>
      </c>
      <c r="H178" s="8">
        <v>0.94594594594594605</v>
      </c>
      <c r="I178" s="8">
        <v>0.97297297297297203</v>
      </c>
      <c r="J178" s="8"/>
    </row>
    <row r="179" spans="1:10" x14ac:dyDescent="0.2">
      <c r="A179" s="8">
        <v>0.75709475709475704</v>
      </c>
      <c r="B179" s="8">
        <v>0.69096984886458601</v>
      </c>
      <c r="C179" s="8"/>
      <c r="D179" s="8"/>
      <c r="E179" s="8"/>
      <c r="F179" s="8"/>
      <c r="G179" s="8">
        <v>0.95945945945945899</v>
      </c>
      <c r="H179" s="8">
        <v>0.90540540540540504</v>
      </c>
      <c r="I179" s="8">
        <v>0.81808731808731805</v>
      </c>
      <c r="J179" s="8"/>
    </row>
    <row r="180" spans="1:10" x14ac:dyDescent="0.2">
      <c r="A180" s="8">
        <v>0.77442185007974496</v>
      </c>
      <c r="B180" s="8">
        <v>0.70454545454545403</v>
      </c>
      <c r="C180" s="8"/>
      <c r="D180" s="8"/>
      <c r="E180" s="8"/>
      <c r="F180" s="8"/>
      <c r="G180" s="8">
        <v>0.97297297297297403</v>
      </c>
      <c r="H180" s="8">
        <v>0.91216216216216095</v>
      </c>
      <c r="I180" s="8">
        <v>0.89604989604989604</v>
      </c>
      <c r="J180" s="8"/>
    </row>
    <row r="181" spans="1:10" x14ac:dyDescent="0.2">
      <c r="A181" s="8">
        <v>0.83838383838383801</v>
      </c>
      <c r="B181" s="8">
        <v>0.76893939393939403</v>
      </c>
      <c r="C181" s="8"/>
      <c r="D181" s="8"/>
      <c r="E181" s="8"/>
      <c r="F181" s="8"/>
      <c r="G181" s="8">
        <v>0.97297297297297403</v>
      </c>
      <c r="H181" s="8">
        <v>0.93243243243243301</v>
      </c>
      <c r="I181" s="8">
        <v>0.96911196911196695</v>
      </c>
      <c r="J181" s="8"/>
    </row>
    <row r="182" spans="1:10" x14ac:dyDescent="0.2">
      <c r="A182" s="8">
        <v>0.871460055096419</v>
      </c>
      <c r="B182" s="8">
        <v>0.78129117259551994</v>
      </c>
      <c r="C182" s="8"/>
      <c r="D182" s="8"/>
      <c r="E182" s="8"/>
      <c r="F182" s="8"/>
      <c r="G182" s="8">
        <v>0.97297297297297403</v>
      </c>
      <c r="H182" s="8">
        <v>0.93243243243243301</v>
      </c>
      <c r="I182" s="8">
        <v>0.98692240627724503</v>
      </c>
      <c r="J182" s="8"/>
    </row>
    <row r="183" spans="1:10" x14ac:dyDescent="0.2">
      <c r="A183" s="8">
        <v>0.94142725960907803</v>
      </c>
      <c r="B183" s="8">
        <v>0.83636363636363698</v>
      </c>
      <c r="C183" s="8"/>
      <c r="D183" s="8"/>
      <c r="E183" s="8"/>
      <c r="F183" s="8"/>
      <c r="G183" s="8">
        <v>1.27027027027027</v>
      </c>
      <c r="H183" s="8">
        <v>0.94594594594594394</v>
      </c>
      <c r="I183" s="8">
        <v>1.0062370062370101</v>
      </c>
      <c r="J183" s="8"/>
    </row>
    <row r="184" spans="1:10" x14ac:dyDescent="0.2">
      <c r="A184" s="8">
        <v>0.84592433725799199</v>
      </c>
      <c r="B184" s="8">
        <v>0.73433618976651704</v>
      </c>
      <c r="C184" s="8"/>
      <c r="D184" s="8"/>
      <c r="E184" s="8"/>
      <c r="F184" s="8"/>
      <c r="G184" s="8">
        <v>0.99028401850982495</v>
      </c>
      <c r="H184" s="8">
        <v>0.86486486486486402</v>
      </c>
      <c r="I184" s="8"/>
      <c r="J184" s="8"/>
    </row>
    <row r="185" spans="1:10" x14ac:dyDescent="0.2">
      <c r="A185" s="8">
        <v>0.86734006734006797</v>
      </c>
      <c r="B185" s="8">
        <v>0.76778746367787498</v>
      </c>
      <c r="C185" s="8"/>
      <c r="D185" s="8"/>
      <c r="E185" s="8"/>
      <c r="F185" s="8"/>
      <c r="G185" s="8">
        <v>0.99194386694386705</v>
      </c>
      <c r="H185" s="8">
        <v>0.90540540540540504</v>
      </c>
      <c r="I185" s="8"/>
      <c r="J185" s="8"/>
    </row>
    <row r="186" spans="1:10" x14ac:dyDescent="0.2">
      <c r="A186" s="8">
        <v>0.91245791245791197</v>
      </c>
      <c r="B186" s="8">
        <v>0.77869605142332399</v>
      </c>
      <c r="C186" s="8"/>
      <c r="D186" s="8"/>
      <c r="E186" s="8"/>
      <c r="F186" s="8"/>
      <c r="G186" s="8">
        <v>1.00992398648649</v>
      </c>
      <c r="H186" s="8">
        <v>0.91891891891891897</v>
      </c>
      <c r="I186" s="8"/>
      <c r="J186" s="8"/>
    </row>
    <row r="187" spans="1:10" x14ac:dyDescent="0.2">
      <c r="A187" s="8">
        <v>0.939393939393939</v>
      </c>
      <c r="B187" s="8">
        <v>0.82414622414622396</v>
      </c>
      <c r="C187" s="8"/>
      <c r="D187" s="8"/>
      <c r="E187" s="8"/>
      <c r="F187" s="8"/>
      <c r="G187" s="8">
        <v>1.09336609336609</v>
      </c>
      <c r="H187" s="8">
        <v>0.91891891891891897</v>
      </c>
      <c r="I187" s="8"/>
      <c r="J187" s="8"/>
    </row>
    <row r="188" spans="1:10" x14ac:dyDescent="0.2">
      <c r="A188" s="8">
        <v>0.966062950589063</v>
      </c>
      <c r="B188" s="8">
        <v>0.84875420875420904</v>
      </c>
      <c r="C188" s="8"/>
      <c r="D188" s="8"/>
      <c r="E188" s="8"/>
      <c r="F188" s="8"/>
      <c r="G188" s="8">
        <v>1.17698212436475</v>
      </c>
      <c r="H188" s="8">
        <v>0.93243243243243301</v>
      </c>
      <c r="I188" s="8"/>
      <c r="J188" s="8"/>
    </row>
    <row r="189" spans="1:10" x14ac:dyDescent="0.2">
      <c r="A189" s="8">
        <v>0.81818181818181901</v>
      </c>
      <c r="B189" s="8">
        <v>0.69308160974827604</v>
      </c>
      <c r="C189" s="8"/>
      <c r="D189" s="8"/>
      <c r="E189" s="8"/>
      <c r="F189" s="8"/>
      <c r="G189" s="8">
        <v>1.27027027027027</v>
      </c>
      <c r="H189" s="8">
        <v>0.83783783783783705</v>
      </c>
      <c r="I189" s="8"/>
      <c r="J189" s="8"/>
    </row>
    <row r="190" spans="1:10" x14ac:dyDescent="0.2">
      <c r="A190" s="8">
        <v>0.84969696969696995</v>
      </c>
      <c r="B190" s="8">
        <v>0.723088023088023</v>
      </c>
      <c r="C190" s="8"/>
      <c r="D190" s="8"/>
      <c r="E190" s="8"/>
      <c r="F190" s="8"/>
      <c r="G190" s="8">
        <v>1.35135135135135</v>
      </c>
      <c r="H190" s="8">
        <v>0.87837837837837796</v>
      </c>
      <c r="I190" s="8"/>
      <c r="J190" s="8"/>
    </row>
    <row r="191" spans="1:10" x14ac:dyDescent="0.2">
      <c r="A191" s="8">
        <v>0.87676767676767697</v>
      </c>
      <c r="B191" s="8">
        <v>0.80105401844532298</v>
      </c>
      <c r="C191" s="8"/>
      <c r="D191" s="8"/>
      <c r="E191" s="8"/>
      <c r="F191" s="8"/>
      <c r="G191" s="8">
        <v>1.35135135135135</v>
      </c>
      <c r="H191" s="8">
        <v>0.87837837837837796</v>
      </c>
      <c r="I191" s="8"/>
      <c r="J191" s="8"/>
    </row>
    <row r="192" spans="1:10" x14ac:dyDescent="0.2">
      <c r="A192" s="8">
        <v>0.89835858585858597</v>
      </c>
      <c r="B192" s="8">
        <v>0.84205693296602402</v>
      </c>
      <c r="C192" s="8"/>
      <c r="D192" s="8"/>
      <c r="E192" s="8"/>
      <c r="F192" s="8"/>
      <c r="G192" s="8">
        <v>1.46621621621622</v>
      </c>
      <c r="H192" s="8">
        <v>0.88288288288288397</v>
      </c>
      <c r="I192" s="8"/>
      <c r="J192" s="8"/>
    </row>
    <row r="193" spans="1:10" x14ac:dyDescent="0.2">
      <c r="A193" s="8">
        <v>0.90043290043290003</v>
      </c>
      <c r="B193" s="8">
        <v>0.85286195286195299</v>
      </c>
      <c r="C193" s="8"/>
      <c r="D193" s="8"/>
      <c r="E193" s="8"/>
      <c r="F193" s="8"/>
      <c r="G193" s="8">
        <v>1.9459459459459401</v>
      </c>
      <c r="H193" s="8">
        <v>0.94594594594594605</v>
      </c>
      <c r="I193" s="8"/>
      <c r="J193" s="8"/>
    </row>
    <row r="194" spans="1:10" x14ac:dyDescent="0.2">
      <c r="A194" s="8">
        <v>0.87878787878787801</v>
      </c>
      <c r="B194" s="8">
        <v>0.78787878787878796</v>
      </c>
      <c r="C194" s="8"/>
      <c r="D194" s="8"/>
      <c r="E194" s="8"/>
      <c r="F194" s="8"/>
      <c r="G194" s="8">
        <v>0.93243243243243401</v>
      </c>
      <c r="H194" s="8">
        <v>0.86486486486486602</v>
      </c>
      <c r="I194" s="8"/>
      <c r="J194" s="8"/>
    </row>
    <row r="195" spans="1:10" x14ac:dyDescent="0.2">
      <c r="A195" s="8">
        <v>0.939393939393939</v>
      </c>
      <c r="B195" s="8">
        <v>0.80041797283176597</v>
      </c>
      <c r="C195" s="8"/>
      <c r="D195" s="8"/>
      <c r="E195" s="8"/>
      <c r="F195" s="8"/>
      <c r="G195" s="8">
        <v>0.95945945945945899</v>
      </c>
      <c r="H195" s="8">
        <v>0.90540540540540504</v>
      </c>
      <c r="I195" s="8"/>
      <c r="J195" s="8"/>
    </row>
    <row r="196" spans="1:10" x14ac:dyDescent="0.2">
      <c r="A196" s="8">
        <v>0.98653198653198604</v>
      </c>
      <c r="B196" s="8">
        <v>0.95016835016835</v>
      </c>
      <c r="C196" s="8"/>
      <c r="D196" s="8"/>
      <c r="E196" s="8"/>
      <c r="F196" s="8"/>
      <c r="G196" s="8">
        <v>1.1171171171171199</v>
      </c>
      <c r="H196" s="8">
        <v>0.92398648648648596</v>
      </c>
      <c r="I196" s="8"/>
      <c r="J196" s="8"/>
    </row>
    <row r="197" spans="1:10" x14ac:dyDescent="0.2">
      <c r="A197" s="8">
        <v>1.19191919191919</v>
      </c>
      <c r="B197" s="8">
        <v>0.97012987012987095</v>
      </c>
      <c r="C197" s="8"/>
      <c r="D197" s="8"/>
      <c r="E197" s="8"/>
      <c r="F197" s="8"/>
      <c r="G197" s="8">
        <v>1.23341523341523</v>
      </c>
      <c r="H197" s="8">
        <v>0.93243243243243301</v>
      </c>
      <c r="I197" s="8"/>
      <c r="J197" s="8"/>
    </row>
    <row r="198" spans="1:10" x14ac:dyDescent="0.2">
      <c r="A198" s="8">
        <v>1.19191919191919</v>
      </c>
      <c r="B198" s="8">
        <v>0.98268398268398305</v>
      </c>
      <c r="C198" s="8"/>
      <c r="D198" s="8"/>
      <c r="E198" s="8"/>
      <c r="F198" s="8"/>
      <c r="G198" s="8">
        <v>1.23938223938224</v>
      </c>
      <c r="H198" s="8">
        <v>0.96911196911196695</v>
      </c>
      <c r="I198" s="8"/>
      <c r="J198" s="8"/>
    </row>
    <row r="199" spans="1:10" x14ac:dyDescent="0.2">
      <c r="A199" s="8">
        <v>0.78787878787878796</v>
      </c>
      <c r="B199" s="8">
        <v>0.80455741384703106</v>
      </c>
      <c r="C199" s="8"/>
      <c r="D199" s="8"/>
      <c r="E199" s="8"/>
      <c r="F199" s="8"/>
      <c r="G199" s="8">
        <v>0.94594594594594605</v>
      </c>
      <c r="H199" s="8">
        <v>0.87837837837837796</v>
      </c>
      <c r="I199" s="8"/>
      <c r="J199" s="8"/>
    </row>
    <row r="200" spans="1:10" x14ac:dyDescent="0.2">
      <c r="A200" s="8">
        <v>0.90151515151515205</v>
      </c>
      <c r="B200" s="8">
        <v>0.82010582010582</v>
      </c>
      <c r="C200" s="8"/>
      <c r="D200" s="8"/>
      <c r="E200" s="8"/>
      <c r="F200" s="8"/>
      <c r="G200" s="8">
        <v>0.95945945945945899</v>
      </c>
      <c r="H200" s="8">
        <v>0.94594594594594605</v>
      </c>
      <c r="I200" s="8"/>
      <c r="J200" s="8"/>
    </row>
    <row r="201" spans="1:10" x14ac:dyDescent="0.2">
      <c r="A201" s="8">
        <v>0.90909090909090995</v>
      </c>
      <c r="B201" s="8">
        <v>0.84331747746381902</v>
      </c>
      <c r="C201" s="8"/>
      <c r="D201" s="8"/>
      <c r="E201" s="8"/>
      <c r="F201" s="8"/>
      <c r="G201" s="8">
        <v>0.95945945945945899</v>
      </c>
      <c r="H201" s="8">
        <v>0.97297297297297103</v>
      </c>
      <c r="I201" s="8"/>
      <c r="J201" s="8"/>
    </row>
    <row r="202" spans="1:10" x14ac:dyDescent="0.2">
      <c r="A202" s="8">
        <v>0.95024437927663696</v>
      </c>
      <c r="B202" s="8">
        <v>0.847727272727273</v>
      </c>
      <c r="C202" s="8"/>
      <c r="D202" s="8"/>
      <c r="E202" s="8"/>
      <c r="F202" s="8"/>
      <c r="G202" s="8">
        <v>0.97297297297297103</v>
      </c>
      <c r="H202" s="8">
        <v>1.35135135135135</v>
      </c>
      <c r="I202" s="8"/>
      <c r="J202" s="8"/>
    </row>
    <row r="203" spans="1:10" ht="17" x14ac:dyDescent="0.2">
      <c r="A203" s="8">
        <v>0.95775426069956204</v>
      </c>
      <c r="B203" s="8">
        <v>0.90670602558329605</v>
      </c>
      <c r="C203" s="8"/>
      <c r="D203" s="8"/>
      <c r="E203" s="8"/>
      <c r="F203" s="8"/>
      <c r="G203" s="8">
        <v>0.98648648648648696</v>
      </c>
      <c r="H203" s="8" t="s">
        <v>131</v>
      </c>
      <c r="I203" s="8"/>
      <c r="J203" s="8"/>
    </row>
    <row r="204" spans="1:10" x14ac:dyDescent="0.2">
      <c r="A204" s="8">
        <v>0.86115840048424297</v>
      </c>
      <c r="B204" s="8">
        <v>0.84589800443458996</v>
      </c>
      <c r="C204" s="8"/>
      <c r="D204" s="8"/>
      <c r="E204" s="8"/>
      <c r="F204" s="8"/>
      <c r="G204" s="8">
        <v>1.7567567567567599</v>
      </c>
      <c r="H204" s="8">
        <v>0.91891891891891797</v>
      </c>
      <c r="I204" s="8"/>
      <c r="J204" s="8"/>
    </row>
    <row r="205" spans="1:10" x14ac:dyDescent="0.2">
      <c r="A205" s="8">
        <v>0.87421706892534601</v>
      </c>
      <c r="B205" s="8">
        <v>0.93312434691745005</v>
      </c>
      <c r="C205" s="8"/>
      <c r="D205" s="8"/>
      <c r="E205" s="8"/>
      <c r="F205" s="8"/>
      <c r="G205" s="8">
        <v>2.6563706563706599</v>
      </c>
      <c r="H205" s="8">
        <v>0.93243243243243301</v>
      </c>
      <c r="I205" s="8"/>
      <c r="J205" s="8"/>
    </row>
    <row r="206" spans="1:10" x14ac:dyDescent="0.2">
      <c r="A206" s="8">
        <v>0.92798046251993604</v>
      </c>
      <c r="B206" s="8">
        <v>0.93575757575757601</v>
      </c>
      <c r="C206" s="8"/>
      <c r="D206" s="8"/>
      <c r="E206" s="8"/>
      <c r="F206" s="8"/>
      <c r="G206" s="8">
        <v>2.6790540540540499</v>
      </c>
      <c r="H206" s="8">
        <v>0.93243243243243301</v>
      </c>
      <c r="I206" s="8"/>
      <c r="J206" s="8"/>
    </row>
    <row r="207" spans="1:10" x14ac:dyDescent="0.2">
      <c r="A207" s="8">
        <v>0.92856934731934704</v>
      </c>
      <c r="B207" s="8">
        <v>1.0792929292929301</v>
      </c>
      <c r="C207" s="8"/>
      <c r="D207" s="8"/>
      <c r="E207" s="8"/>
      <c r="F207" s="8"/>
      <c r="G207" s="8">
        <v>3.1858108108108101</v>
      </c>
      <c r="H207" s="8">
        <v>0.94594594594594394</v>
      </c>
      <c r="I207" s="8"/>
      <c r="J207" s="8"/>
    </row>
    <row r="208" spans="1:10" x14ac:dyDescent="0.2">
      <c r="A208" s="8">
        <v>0.950601250601251</v>
      </c>
      <c r="B208" s="8">
        <v>1.0792929292929301</v>
      </c>
      <c r="C208" s="8"/>
      <c r="D208" s="8"/>
      <c r="E208" s="8"/>
      <c r="F208" s="8"/>
      <c r="G208" s="8">
        <v>3.8004158004158</v>
      </c>
      <c r="H208" s="8">
        <v>0.96911196911196795</v>
      </c>
      <c r="I208" s="8"/>
      <c r="J208" s="8"/>
    </row>
    <row r="209" spans="1:10" x14ac:dyDescent="0.2">
      <c r="A209" s="8">
        <v>0.80303030303030298</v>
      </c>
      <c r="B209" s="8">
        <v>0.78374655647382896</v>
      </c>
      <c r="C209" s="8"/>
      <c r="D209" s="8"/>
      <c r="E209" s="8"/>
      <c r="F209" s="8"/>
      <c r="G209" s="8">
        <v>0.97297297297297403</v>
      </c>
      <c r="H209" s="8">
        <v>0.91891891891891797</v>
      </c>
      <c r="I209" s="8"/>
      <c r="J209" s="8"/>
    </row>
    <row r="210" spans="1:10" x14ac:dyDescent="0.2">
      <c r="A210" s="8">
        <v>0.87878787878787901</v>
      </c>
      <c r="B210" s="8">
        <v>0.88266536331052403</v>
      </c>
      <c r="C210" s="8"/>
      <c r="D210" s="8"/>
      <c r="E210" s="8"/>
      <c r="F210" s="8"/>
      <c r="G210" s="8">
        <v>0.98648648648648696</v>
      </c>
      <c r="H210" s="8">
        <v>0.93243243243243401</v>
      </c>
      <c r="I210" s="8"/>
      <c r="J210" s="8"/>
    </row>
    <row r="211" spans="1:10" x14ac:dyDescent="0.2">
      <c r="A211" s="8">
        <v>0.90909090909090995</v>
      </c>
      <c r="B211" s="8">
        <v>0.91672503151701901</v>
      </c>
      <c r="C211" s="8"/>
      <c r="D211" s="8"/>
      <c r="E211" s="8"/>
      <c r="F211" s="8"/>
      <c r="G211" s="8">
        <v>1.27027027027027</v>
      </c>
      <c r="H211" s="8">
        <v>0.95945945945945899</v>
      </c>
      <c r="I211" s="8"/>
      <c r="J211" s="8"/>
    </row>
    <row r="212" spans="1:10" x14ac:dyDescent="0.2">
      <c r="A212" s="8">
        <v>0.93333333333333401</v>
      </c>
      <c r="B212" s="8">
        <v>0.96212121212121204</v>
      </c>
      <c r="C212" s="8"/>
      <c r="D212" s="8"/>
      <c r="E212" s="8"/>
      <c r="F212" s="8"/>
      <c r="G212" s="8">
        <v>1.46621621621622</v>
      </c>
      <c r="H212" s="8">
        <v>0.97297297297297303</v>
      </c>
      <c r="I212" s="8"/>
      <c r="J212" s="8"/>
    </row>
    <row r="213" spans="1:10" x14ac:dyDescent="0.2">
      <c r="A213" s="8">
        <v>0.93939393939394</v>
      </c>
      <c r="B213" s="8">
        <v>0.96846846846846801</v>
      </c>
      <c r="C213" s="8"/>
      <c r="D213" s="8"/>
      <c r="E213" s="8"/>
      <c r="F213" s="8"/>
      <c r="G213" s="8">
        <v>1.6081081081081099</v>
      </c>
      <c r="H213" s="8">
        <v>1.35135135135135</v>
      </c>
      <c r="I213" s="8"/>
      <c r="J213" s="8"/>
    </row>
    <row r="214" spans="1:10" x14ac:dyDescent="0.2">
      <c r="A214" s="8">
        <v>0.736363636363636</v>
      </c>
      <c r="B214" s="8">
        <v>0.733225108225108</v>
      </c>
      <c r="C214" s="8"/>
      <c r="D214" s="8"/>
      <c r="E214" s="8"/>
      <c r="F214" s="8"/>
      <c r="G214" s="8">
        <v>1.46621621621622</v>
      </c>
      <c r="H214" s="8">
        <v>0.95945945945945899</v>
      </c>
      <c r="I214" s="8"/>
      <c r="J214" s="8"/>
    </row>
    <row r="215" spans="1:10" x14ac:dyDescent="0.2">
      <c r="A215" s="8">
        <v>0.78787878787878796</v>
      </c>
      <c r="B215" s="8">
        <v>0.76502089864158795</v>
      </c>
      <c r="C215" s="8"/>
      <c r="D215" s="8"/>
      <c r="E215" s="8"/>
      <c r="F215" s="8"/>
      <c r="G215" s="8">
        <v>1.7567567567567599</v>
      </c>
      <c r="H215" s="8">
        <v>0.95945945945945899</v>
      </c>
      <c r="I215" s="8"/>
      <c r="J215" s="8"/>
    </row>
    <row r="216" spans="1:10" ht="17" x14ac:dyDescent="0.2">
      <c r="A216" s="8">
        <v>0.85050505050504999</v>
      </c>
      <c r="B216" s="8">
        <v>0.85095856524428004</v>
      </c>
      <c r="C216" s="8"/>
      <c r="D216" s="8"/>
      <c r="E216" s="8"/>
      <c r="F216" s="8"/>
      <c r="G216" s="8" t="s">
        <v>131</v>
      </c>
      <c r="H216" s="8">
        <v>1.2084942084942101</v>
      </c>
      <c r="I216" s="8"/>
      <c r="J216" s="8"/>
    </row>
    <row r="217" spans="1:10" ht="17" x14ac:dyDescent="0.2">
      <c r="A217" s="8">
        <v>0.87878787878787901</v>
      </c>
      <c r="B217" s="8">
        <v>0.87676767676767697</v>
      </c>
      <c r="C217" s="8"/>
      <c r="D217" s="8"/>
      <c r="E217" s="8"/>
      <c r="F217" s="8"/>
      <c r="G217" s="8" t="s">
        <v>131</v>
      </c>
      <c r="H217" s="8">
        <v>1.23938223938224</v>
      </c>
      <c r="I217" s="8"/>
      <c r="J217" s="8"/>
    </row>
    <row r="218" spans="1:10" ht="17" x14ac:dyDescent="0.2">
      <c r="A218" s="8">
        <v>0.88429752066115697</v>
      </c>
      <c r="B218" s="8">
        <v>0.91245791245791197</v>
      </c>
      <c r="C218" s="8"/>
      <c r="D218" s="8"/>
      <c r="E218" s="8"/>
      <c r="F218" s="8"/>
      <c r="G218" s="8" t="s">
        <v>131</v>
      </c>
      <c r="H218" s="8">
        <v>1.35135135135135</v>
      </c>
      <c r="I218" s="8"/>
      <c r="J218" s="8"/>
    </row>
    <row r="219" spans="1:10" x14ac:dyDescent="0.2">
      <c r="A219" s="8">
        <v>0.84584980237154195</v>
      </c>
      <c r="B219" s="8">
        <v>0.65822925197925197</v>
      </c>
      <c r="C219" s="8"/>
      <c r="D219" s="8"/>
      <c r="E219" s="8"/>
      <c r="F219" s="8"/>
      <c r="G219" s="8">
        <v>0.98648648648648696</v>
      </c>
      <c r="H219" s="8">
        <v>0.88288288288288397</v>
      </c>
      <c r="I219" s="8"/>
      <c r="J219" s="8"/>
    </row>
    <row r="220" spans="1:10" x14ac:dyDescent="0.2">
      <c r="A220" s="8">
        <v>0.88066378066378104</v>
      </c>
      <c r="B220" s="8">
        <v>0.67718165259148899</v>
      </c>
      <c r="C220" s="8"/>
      <c r="D220" s="8"/>
      <c r="E220" s="8"/>
      <c r="F220" s="8"/>
      <c r="G220" s="8">
        <v>1.46621621621622</v>
      </c>
      <c r="H220" s="8">
        <v>0.92277992277992205</v>
      </c>
      <c r="I220" s="8"/>
      <c r="J220" s="8"/>
    </row>
    <row r="221" spans="1:10" x14ac:dyDescent="0.2">
      <c r="A221" s="8">
        <v>0.93181818181818199</v>
      </c>
      <c r="B221" s="8">
        <v>0.70175438596491202</v>
      </c>
      <c r="C221" s="8"/>
      <c r="D221" s="8"/>
      <c r="E221" s="8"/>
      <c r="F221" s="8"/>
      <c r="G221" s="8">
        <v>1.7567567567567599</v>
      </c>
      <c r="H221" s="8">
        <v>0.98648648648648596</v>
      </c>
      <c r="I221" s="8"/>
      <c r="J221" s="8"/>
    </row>
    <row r="222" spans="1:10" x14ac:dyDescent="0.2">
      <c r="A222" s="8">
        <v>0.94545454545454499</v>
      </c>
      <c r="B222" s="8">
        <v>0.72309349909349896</v>
      </c>
      <c r="C222" s="8"/>
      <c r="D222" s="8"/>
      <c r="E222" s="8"/>
      <c r="F222" s="8"/>
      <c r="G222" s="8">
        <v>1.7567567567567599</v>
      </c>
      <c r="H222" s="8">
        <v>1.0523103748910201</v>
      </c>
      <c r="I222" s="8"/>
      <c r="J222" s="8"/>
    </row>
    <row r="223" spans="1:10" x14ac:dyDescent="0.2">
      <c r="A223" s="8">
        <v>1.01414141414141</v>
      </c>
      <c r="B223" s="8">
        <v>0.73218790778599396</v>
      </c>
      <c r="C223" s="8"/>
      <c r="D223" s="8"/>
      <c r="E223" s="8"/>
      <c r="F223" s="8"/>
      <c r="G223" s="8">
        <v>2.2837837837837802</v>
      </c>
      <c r="H223" s="8">
        <v>1.0768136557610299</v>
      </c>
      <c r="I223" s="8"/>
      <c r="J223" s="8"/>
    </row>
    <row r="224" spans="1:10" x14ac:dyDescent="0.2">
      <c r="A224" s="8">
        <v>0.87088274044795799</v>
      </c>
      <c r="B224" s="8">
        <v>0.892365210547029</v>
      </c>
      <c r="C224" s="8"/>
      <c r="D224" s="8"/>
      <c r="E224" s="8"/>
      <c r="F224" s="8"/>
      <c r="G224" s="8">
        <v>0.891891891891893</v>
      </c>
      <c r="H224" s="8">
        <v>0.87339971550497897</v>
      </c>
      <c r="I224" s="8"/>
      <c r="J224" s="8"/>
    </row>
    <row r="225" spans="1:10" x14ac:dyDescent="0.2">
      <c r="A225" s="8">
        <v>0.87878787878787901</v>
      </c>
      <c r="B225" s="8">
        <v>0.93333333333333401</v>
      </c>
      <c r="C225" s="8"/>
      <c r="D225" s="8"/>
      <c r="E225" s="8"/>
      <c r="F225" s="8"/>
      <c r="G225" s="8">
        <v>0.91891891891891997</v>
      </c>
      <c r="H225" s="8">
        <v>0.87837837837837696</v>
      </c>
      <c r="I225" s="8"/>
      <c r="J225" s="8"/>
    </row>
    <row r="226" spans="1:10" x14ac:dyDescent="0.2">
      <c r="A226" s="8">
        <v>0.88429752066115697</v>
      </c>
      <c r="B226" s="8">
        <v>0.95503421309872905</v>
      </c>
      <c r="C226" s="8"/>
      <c r="D226" s="8"/>
      <c r="E226" s="8"/>
      <c r="F226" s="8"/>
      <c r="G226" s="8">
        <v>1.02027027027027</v>
      </c>
      <c r="H226" s="8">
        <v>0.891891891891893</v>
      </c>
      <c r="I226" s="8"/>
      <c r="J226" s="8"/>
    </row>
    <row r="227" spans="1:10" x14ac:dyDescent="0.2">
      <c r="A227" s="8">
        <v>0.93333333333333401</v>
      </c>
      <c r="B227" s="8">
        <v>1.0349650349650401</v>
      </c>
      <c r="C227" s="8"/>
      <c r="D227" s="8"/>
      <c r="E227" s="8"/>
      <c r="F227" s="8"/>
      <c r="G227" s="8">
        <v>1.08108108108108</v>
      </c>
      <c r="H227" s="8">
        <v>0.90540540540540504</v>
      </c>
      <c r="I227" s="8"/>
      <c r="J227" s="8"/>
    </row>
    <row r="228" spans="1:10" x14ac:dyDescent="0.2">
      <c r="A228" s="8">
        <v>0.939393939393939</v>
      </c>
      <c r="B228" s="8">
        <v>1.03968435935649</v>
      </c>
      <c r="C228" s="8"/>
      <c r="D228" s="8"/>
      <c r="E228" s="8"/>
      <c r="F228" s="8"/>
      <c r="G228" s="8">
        <v>1.08108108108108</v>
      </c>
      <c r="H228" s="8">
        <v>0.91891891891891997</v>
      </c>
      <c r="I228" s="8"/>
      <c r="J228" s="8"/>
    </row>
    <row r="229" spans="1:10" x14ac:dyDescent="0.2">
      <c r="A229" s="8"/>
      <c r="B229" s="8">
        <v>0.79389641091768803</v>
      </c>
      <c r="C229" s="8"/>
      <c r="D229" s="8"/>
      <c r="E229" s="8"/>
      <c r="F229" s="8"/>
      <c r="G229" s="8"/>
      <c r="H229" s="8">
        <v>0.94594594594594605</v>
      </c>
      <c r="I229" s="8"/>
      <c r="J229" s="8"/>
    </row>
    <row r="230" spans="1:10" x14ac:dyDescent="0.2">
      <c r="A230" s="8"/>
      <c r="B230" s="8">
        <v>0.79581466069142104</v>
      </c>
      <c r="C230" s="8"/>
      <c r="D230" s="8"/>
      <c r="E230" s="8"/>
      <c r="F230" s="8"/>
      <c r="G230" s="8"/>
      <c r="H230" s="8">
        <v>0.95270270270270196</v>
      </c>
      <c r="I230" s="8"/>
      <c r="J230" s="8"/>
    </row>
    <row r="231" spans="1:10" x14ac:dyDescent="0.2">
      <c r="A231" s="8"/>
      <c r="B231" s="8">
        <v>0.87737843551797001</v>
      </c>
      <c r="C231" s="8"/>
      <c r="D231" s="8"/>
      <c r="E231" s="8"/>
      <c r="F231" s="8"/>
      <c r="G231" s="8"/>
      <c r="H231" s="8">
        <v>1.08108108108108</v>
      </c>
      <c r="I231" s="8"/>
      <c r="J231" s="8"/>
    </row>
    <row r="232" spans="1:10" x14ac:dyDescent="0.2">
      <c r="A232" s="8"/>
      <c r="B232" s="8">
        <v>0.89633173843700198</v>
      </c>
      <c r="C232" s="8"/>
      <c r="D232" s="8"/>
      <c r="E232" s="8"/>
      <c r="F232" s="8"/>
      <c r="G232" s="8"/>
      <c r="H232" s="8">
        <v>1.21621621621622</v>
      </c>
      <c r="I232" s="8"/>
      <c r="J232" s="8"/>
    </row>
    <row r="233" spans="1:10" x14ac:dyDescent="0.2">
      <c r="A233" s="8"/>
      <c r="B233" s="8">
        <v>0.90572472955639105</v>
      </c>
      <c r="C233" s="8"/>
      <c r="D233" s="8"/>
      <c r="E233" s="8"/>
      <c r="F233" s="8"/>
      <c r="G233" s="8"/>
      <c r="H233" s="8"/>
      <c r="I233" s="8"/>
      <c r="J233" s="8"/>
    </row>
    <row r="234" spans="1:10" x14ac:dyDescent="0.2">
      <c r="A234" s="8"/>
      <c r="B234" s="8">
        <v>0.66666666666666696</v>
      </c>
      <c r="C234" s="8"/>
      <c r="D234" s="8"/>
      <c r="E234" s="8"/>
      <c r="F234" s="8"/>
      <c r="G234" s="8"/>
      <c r="H234" s="8"/>
      <c r="I234" s="8"/>
      <c r="J234" s="8"/>
    </row>
    <row r="235" spans="1:10" x14ac:dyDescent="0.2">
      <c r="A235" s="8"/>
      <c r="B235" s="8">
        <v>0.87878787878787901</v>
      </c>
      <c r="C235" s="8"/>
      <c r="D235" s="8"/>
      <c r="E235" s="8"/>
      <c r="F235" s="8"/>
      <c r="G235" s="8"/>
      <c r="H235" s="8"/>
      <c r="I235" s="8"/>
      <c r="J235" s="8"/>
    </row>
    <row r="236" spans="1:10" x14ac:dyDescent="0.2">
      <c r="A236" s="8"/>
      <c r="B236" s="8">
        <v>0.87878787878787901</v>
      </c>
      <c r="C236" s="8"/>
      <c r="D236" s="8"/>
      <c r="E236" s="8"/>
      <c r="F236" s="8"/>
      <c r="G236" s="8"/>
      <c r="H236" s="8"/>
      <c r="I236" s="8"/>
      <c r="J236" s="8"/>
    </row>
    <row r="237" spans="1:10" x14ac:dyDescent="0.2">
      <c r="A237" s="8"/>
      <c r="B237" s="8">
        <v>0.90043290043290103</v>
      </c>
      <c r="C237" s="8"/>
      <c r="D237" s="8"/>
      <c r="E237" s="8"/>
      <c r="F237" s="8"/>
      <c r="G237" s="8"/>
      <c r="H237" s="8"/>
      <c r="I237" s="8"/>
      <c r="J237" s="8"/>
    </row>
    <row r="238" spans="1:10" x14ac:dyDescent="0.2">
      <c r="A238" s="8"/>
      <c r="B238" s="8">
        <v>0.90909090909090895</v>
      </c>
      <c r="C238" s="8"/>
      <c r="D238" s="8"/>
      <c r="E238" s="8"/>
      <c r="F238" s="8"/>
      <c r="G238" s="8"/>
      <c r="H238" s="8"/>
      <c r="I238" s="8"/>
      <c r="J238" s="8"/>
    </row>
    <row r="239" spans="1:10" x14ac:dyDescent="0.2">
      <c r="A239" s="8"/>
      <c r="B239" s="8">
        <v>0.82519700172977095</v>
      </c>
      <c r="C239" s="8"/>
      <c r="D239" s="8"/>
      <c r="E239" s="8"/>
      <c r="F239" s="8"/>
      <c r="G239" s="8"/>
      <c r="H239" s="8"/>
      <c r="I239" s="8"/>
      <c r="J239" s="8"/>
    </row>
    <row r="240" spans="1:10" x14ac:dyDescent="0.2">
      <c r="A240" s="8"/>
      <c r="B240" s="8">
        <v>0.82729617255729504</v>
      </c>
      <c r="C240" s="8"/>
      <c r="D240" s="8"/>
      <c r="E240" s="8"/>
      <c r="F240" s="8"/>
      <c r="G240" s="8"/>
      <c r="H240" s="8"/>
      <c r="I240" s="8"/>
      <c r="J240" s="8"/>
    </row>
    <row r="241" spans="1:10" x14ac:dyDescent="0.2">
      <c r="A241" s="8"/>
      <c r="B241" s="8">
        <v>0.855855855855856</v>
      </c>
      <c r="C241" s="8"/>
      <c r="D241" s="8"/>
      <c r="E241" s="8"/>
      <c r="F241" s="8"/>
      <c r="G241" s="8"/>
      <c r="H241" s="8"/>
      <c r="I241" s="8"/>
      <c r="J241" s="8"/>
    </row>
    <row r="242" spans="1:10" x14ac:dyDescent="0.2">
      <c r="A242" s="8"/>
      <c r="B242" s="8">
        <v>0.88017769835951598</v>
      </c>
      <c r="C242" s="8"/>
      <c r="D242" s="8"/>
      <c r="E242" s="8"/>
      <c r="F242" s="8"/>
      <c r="G242" s="8"/>
      <c r="H242" s="8"/>
      <c r="I242" s="8"/>
      <c r="J242" s="8"/>
    </row>
    <row r="243" spans="1:10" x14ac:dyDescent="0.2">
      <c r="A243" s="8"/>
      <c r="B243" s="8">
        <v>0.88266536331052503</v>
      </c>
      <c r="C243" s="8"/>
      <c r="D243" s="8"/>
      <c r="E243" s="8"/>
      <c r="F243" s="8"/>
      <c r="G243" s="8"/>
      <c r="H243" s="8"/>
      <c r="I243" s="8"/>
      <c r="J243" s="8"/>
    </row>
    <row r="244" spans="1:10" x14ac:dyDescent="0.2">
      <c r="A244" s="8"/>
      <c r="B244" s="8">
        <v>0.81099532878188996</v>
      </c>
      <c r="C244" s="8"/>
      <c r="D244" s="8"/>
      <c r="E244" s="8"/>
      <c r="F244" s="8"/>
      <c r="G244" s="8"/>
      <c r="H244" s="8"/>
      <c r="I244" s="8"/>
      <c r="J244" s="8"/>
    </row>
    <row r="245" spans="1:10" x14ac:dyDescent="0.2">
      <c r="A245" s="8"/>
      <c r="B245" s="8">
        <v>0.94410774410774401</v>
      </c>
      <c r="C245" s="8"/>
      <c r="D245" s="8"/>
      <c r="E245" s="8"/>
      <c r="F245" s="8"/>
      <c r="G245" s="8"/>
      <c r="H245" s="8"/>
      <c r="I245" s="8"/>
      <c r="J245" s="8"/>
    </row>
    <row r="246" spans="1:10" x14ac:dyDescent="0.2">
      <c r="A246" s="8"/>
      <c r="B246" s="8">
        <v>0.97293570626904002</v>
      </c>
      <c r="C246" s="8"/>
      <c r="D246" s="8"/>
      <c r="E246" s="8"/>
      <c r="F246" s="8"/>
      <c r="G246" s="8"/>
      <c r="H246" s="8"/>
      <c r="I246" s="8"/>
      <c r="J246" s="8"/>
    </row>
    <row r="247" spans="1:10" x14ac:dyDescent="0.2">
      <c r="A247" s="8"/>
      <c r="B247" s="8">
        <v>0.98260381593714896</v>
      </c>
      <c r="C247" s="8"/>
      <c r="D247" s="8"/>
      <c r="E247" s="8"/>
      <c r="F247" s="8"/>
      <c r="G247" s="8"/>
      <c r="H247" s="8"/>
      <c r="I247" s="8"/>
      <c r="J247" s="8"/>
    </row>
    <row r="248" spans="1:10" x14ac:dyDescent="0.2">
      <c r="A248" s="8"/>
      <c r="B248" s="8">
        <v>1.02221869963805</v>
      </c>
      <c r="C248" s="8"/>
      <c r="D248" s="8"/>
      <c r="E248" s="8"/>
      <c r="F248" s="8"/>
      <c r="G248" s="8"/>
      <c r="H248" s="8"/>
      <c r="I248" s="8"/>
      <c r="J248" s="8"/>
    </row>
    <row r="249" spans="1:10" x14ac:dyDescent="0.2">
      <c r="A249" s="8"/>
      <c r="B249" s="8">
        <v>0.90404040404040398</v>
      </c>
      <c r="C249" s="8"/>
      <c r="D249" s="8"/>
      <c r="E249" s="8"/>
      <c r="F249" s="8"/>
      <c r="G249" s="8"/>
      <c r="H249" s="8"/>
      <c r="I249" s="8"/>
      <c r="J249" s="8"/>
    </row>
    <row r="250" spans="1:10" x14ac:dyDescent="0.2">
      <c r="A250" s="8"/>
      <c r="B250" s="8">
        <v>0.91619902731013902</v>
      </c>
      <c r="C250" s="8"/>
      <c r="D250" s="8"/>
      <c r="E250" s="8"/>
      <c r="F250" s="8"/>
      <c r="G250" s="8"/>
      <c r="H250" s="8"/>
      <c r="I250" s="8"/>
      <c r="J250" s="8"/>
    </row>
    <row r="251" spans="1:10" x14ac:dyDescent="0.2">
      <c r="A251" s="8"/>
      <c r="B251" s="8">
        <v>0.96089550475515395</v>
      </c>
      <c r="C251" s="8"/>
      <c r="D251" s="8"/>
      <c r="E251" s="8"/>
      <c r="F251" s="8"/>
      <c r="G251" s="8"/>
      <c r="H251" s="8"/>
      <c r="I251" s="8"/>
      <c r="J251" s="8"/>
    </row>
    <row r="252" spans="1:10" x14ac:dyDescent="0.2">
      <c r="A252" s="8"/>
      <c r="B252" s="8">
        <v>1.0342919332818299</v>
      </c>
      <c r="C252" s="8"/>
      <c r="D252" s="8"/>
      <c r="E252" s="8"/>
      <c r="F252" s="8"/>
      <c r="G252" s="8"/>
      <c r="H252" s="8"/>
      <c r="I252" s="8"/>
      <c r="J252" s="8"/>
    </row>
    <row r="253" spans="1:10" x14ac:dyDescent="0.2">
      <c r="A253" s="8"/>
      <c r="B253" s="8">
        <v>1.08350168350168</v>
      </c>
      <c r="C253" s="8"/>
      <c r="D253" s="8"/>
      <c r="E253" s="8"/>
      <c r="F253" s="8"/>
      <c r="G253" s="8"/>
      <c r="H253" s="8"/>
      <c r="I253" s="8"/>
      <c r="J253" s="8"/>
    </row>
    <row r="255" spans="1:10" ht="85" x14ac:dyDescent="0.2">
      <c r="A255" s="4" t="s">
        <v>134</v>
      </c>
      <c r="C255" s="5" t="s">
        <v>136</v>
      </c>
      <c r="H255" s="5" t="s">
        <v>136</v>
      </c>
    </row>
    <row r="256" spans="1:10" ht="34" x14ac:dyDescent="0.2">
      <c r="A256" s="6" t="s">
        <v>132</v>
      </c>
      <c r="B256" s="6" t="s">
        <v>104</v>
      </c>
      <c r="C256" s="12" t="s">
        <v>169</v>
      </c>
      <c r="D256" s="6" t="s">
        <v>133</v>
      </c>
      <c r="F256" s="6" t="s">
        <v>135</v>
      </c>
      <c r="G256" s="6" t="s">
        <v>104</v>
      </c>
      <c r="H256" s="12" t="s">
        <v>169</v>
      </c>
      <c r="I256" s="6" t="s">
        <v>133</v>
      </c>
    </row>
    <row r="257" spans="2:9" x14ac:dyDescent="0.2">
      <c r="B257" s="5">
        <v>1</v>
      </c>
      <c r="C257" s="5">
        <v>1</v>
      </c>
      <c r="D257" s="8">
        <v>0.660581805480707</v>
      </c>
      <c r="G257" s="5">
        <v>1</v>
      </c>
      <c r="H257" s="5">
        <v>2</v>
      </c>
      <c r="I257" s="8">
        <v>0.73081750732029305</v>
      </c>
    </row>
    <row r="258" spans="2:9" x14ac:dyDescent="0.2">
      <c r="B258" s="5">
        <v>1</v>
      </c>
      <c r="C258" s="5">
        <v>1</v>
      </c>
      <c r="D258" s="8">
        <v>0.69893112928830203</v>
      </c>
      <c r="G258" s="5">
        <v>1</v>
      </c>
      <c r="H258" s="5">
        <v>2</v>
      </c>
      <c r="I258" s="8">
        <v>2.0992366784391798</v>
      </c>
    </row>
    <row r="259" spans="2:9" x14ac:dyDescent="0.2">
      <c r="B259" s="5">
        <v>1</v>
      </c>
      <c r="C259" s="5">
        <v>1</v>
      </c>
      <c r="D259" s="8">
        <v>1.3392833559730799</v>
      </c>
      <c r="G259" s="5">
        <v>1</v>
      </c>
      <c r="H259" s="5">
        <v>2</v>
      </c>
      <c r="I259" s="8">
        <v>0.53482467714639603</v>
      </c>
    </row>
    <row r="260" spans="2:9" x14ac:dyDescent="0.2">
      <c r="B260" s="5">
        <v>1</v>
      </c>
      <c r="C260" s="5">
        <v>1</v>
      </c>
      <c r="D260" s="8">
        <v>2.3349622890369299</v>
      </c>
      <c r="G260" s="5">
        <v>1</v>
      </c>
      <c r="H260" s="5">
        <v>2</v>
      </c>
      <c r="I260" s="8">
        <v>3.1210828586556199</v>
      </c>
    </row>
    <row r="261" spans="2:9" x14ac:dyDescent="0.2">
      <c r="B261" s="5">
        <v>1</v>
      </c>
      <c r="C261" s="5">
        <v>1</v>
      </c>
      <c r="D261" s="8">
        <v>2.07142700748124</v>
      </c>
      <c r="G261" s="5">
        <v>1</v>
      </c>
      <c r="H261" s="5">
        <v>2</v>
      </c>
      <c r="I261" s="8">
        <v>1.6659385667008799</v>
      </c>
    </row>
    <row r="262" spans="2:9" x14ac:dyDescent="0.2">
      <c r="B262" s="5">
        <v>1</v>
      </c>
      <c r="C262" s="5">
        <v>1</v>
      </c>
      <c r="D262" s="8">
        <v>1.41843212694409</v>
      </c>
      <c r="G262" s="5">
        <v>1</v>
      </c>
      <c r="H262" s="5">
        <v>2</v>
      </c>
      <c r="I262" s="8">
        <v>2.3011913451119899</v>
      </c>
    </row>
    <row r="263" spans="2:9" x14ac:dyDescent="0.2">
      <c r="B263" s="5">
        <v>1</v>
      </c>
      <c r="C263" s="5">
        <v>1</v>
      </c>
      <c r="D263" s="8">
        <v>1.2171967889102799</v>
      </c>
      <c r="G263" s="5">
        <v>1</v>
      </c>
      <c r="H263" s="5">
        <v>2</v>
      </c>
      <c r="I263" s="8">
        <v>1.5052319176586</v>
      </c>
    </row>
    <row r="264" spans="2:9" x14ac:dyDescent="0.2">
      <c r="B264" s="5">
        <v>1</v>
      </c>
      <c r="C264" s="5">
        <v>1</v>
      </c>
      <c r="D264" s="8">
        <v>1.6427650547403301</v>
      </c>
      <c r="G264" s="5">
        <v>1</v>
      </c>
      <c r="H264" s="5">
        <v>2</v>
      </c>
      <c r="I264" s="8">
        <v>-0.33341212622731498</v>
      </c>
    </row>
    <row r="265" spans="2:9" x14ac:dyDescent="0.2">
      <c r="B265" s="5">
        <v>1</v>
      </c>
      <c r="C265" s="5">
        <v>1</v>
      </c>
      <c r="D265" s="8">
        <v>1.7245715779972399</v>
      </c>
      <c r="G265" s="5">
        <v>1</v>
      </c>
      <c r="H265" s="5">
        <v>2</v>
      </c>
      <c r="I265" s="8">
        <v>2.1392289102509601</v>
      </c>
    </row>
    <row r="266" spans="2:9" x14ac:dyDescent="0.2">
      <c r="B266" s="5">
        <v>1</v>
      </c>
      <c r="C266" s="5">
        <v>1</v>
      </c>
      <c r="D266" s="8">
        <v>0.239702031918439</v>
      </c>
      <c r="G266" s="5">
        <v>1</v>
      </c>
      <c r="H266" s="5">
        <v>2</v>
      </c>
      <c r="I266" s="8">
        <v>2.2903146062457398</v>
      </c>
    </row>
    <row r="267" spans="2:9" x14ac:dyDescent="0.2">
      <c r="B267" s="5">
        <v>1</v>
      </c>
      <c r="C267" s="5">
        <v>1</v>
      </c>
      <c r="D267" s="8">
        <v>1.5368667747887199</v>
      </c>
      <c r="G267" s="5">
        <v>1</v>
      </c>
      <c r="H267" s="5">
        <v>2</v>
      </c>
      <c r="I267" s="8">
        <v>2.0292970483870398</v>
      </c>
    </row>
    <row r="268" spans="2:9" x14ac:dyDescent="0.2">
      <c r="B268" s="5">
        <v>1</v>
      </c>
      <c r="C268" s="5">
        <v>1</v>
      </c>
      <c r="D268" s="8">
        <v>2.4925363888126402</v>
      </c>
      <c r="G268" s="5">
        <v>1</v>
      </c>
      <c r="H268" s="5">
        <v>2</v>
      </c>
      <c r="I268" s="8">
        <v>1.7788888888888901</v>
      </c>
    </row>
    <row r="269" spans="2:9" x14ac:dyDescent="0.2">
      <c r="B269" s="5">
        <v>1</v>
      </c>
      <c r="C269" s="5">
        <v>1</v>
      </c>
      <c r="D269" s="8">
        <v>2.21816603310155</v>
      </c>
      <c r="G269" s="5">
        <v>1</v>
      </c>
      <c r="H269" s="5">
        <v>2</v>
      </c>
      <c r="I269" s="8">
        <v>1.7205845600423399</v>
      </c>
    </row>
    <row r="270" spans="2:9" x14ac:dyDescent="0.2">
      <c r="B270" s="5">
        <v>1</v>
      </c>
      <c r="C270" s="5">
        <v>1</v>
      </c>
      <c r="D270" s="8">
        <v>2.02621651600816</v>
      </c>
      <c r="G270" s="5">
        <v>1</v>
      </c>
      <c r="H270" s="5">
        <v>2</v>
      </c>
      <c r="I270" s="8">
        <v>-0.18387947630715701</v>
      </c>
    </row>
    <row r="271" spans="2:9" x14ac:dyDescent="0.2">
      <c r="B271" s="5">
        <v>1</v>
      </c>
      <c r="C271" s="5">
        <v>1</v>
      </c>
      <c r="D271" s="8">
        <v>1.68814253530013</v>
      </c>
      <c r="G271" s="5">
        <v>1</v>
      </c>
      <c r="H271" s="5">
        <v>2</v>
      </c>
      <c r="I271" s="8">
        <v>1.98395970122785</v>
      </c>
    </row>
    <row r="272" spans="2:9" x14ac:dyDescent="0.2">
      <c r="B272" s="5">
        <v>1</v>
      </c>
      <c r="C272" s="5">
        <v>1</v>
      </c>
      <c r="D272" s="8">
        <v>0.12306759415914</v>
      </c>
      <c r="G272" s="5">
        <v>1</v>
      </c>
      <c r="H272" s="5">
        <v>2</v>
      </c>
      <c r="I272" s="8">
        <v>1.7513655533126</v>
      </c>
    </row>
    <row r="273" spans="2:9" x14ac:dyDescent="0.2">
      <c r="B273" s="5">
        <v>1</v>
      </c>
      <c r="C273" s="5">
        <v>1</v>
      </c>
      <c r="D273" s="8">
        <v>2.07161783334737</v>
      </c>
      <c r="G273" s="5">
        <v>1</v>
      </c>
      <c r="H273" s="5">
        <v>2</v>
      </c>
      <c r="I273" s="8">
        <v>2.0107373905264798</v>
      </c>
    </row>
    <row r="274" spans="2:9" x14ac:dyDescent="0.2">
      <c r="B274" s="5">
        <v>1</v>
      </c>
      <c r="C274" s="5">
        <v>1</v>
      </c>
      <c r="D274" s="8">
        <v>1.6208244277459101</v>
      </c>
      <c r="G274" s="5">
        <v>1</v>
      </c>
      <c r="H274" s="5">
        <v>2</v>
      </c>
      <c r="I274" s="8">
        <v>1.80500847068444</v>
      </c>
    </row>
    <row r="275" spans="2:9" x14ac:dyDescent="0.2">
      <c r="B275" s="5">
        <v>1</v>
      </c>
      <c r="C275" s="5">
        <v>1</v>
      </c>
      <c r="D275" s="8">
        <v>2.5532655379023499</v>
      </c>
      <c r="G275" s="5">
        <v>1</v>
      </c>
      <c r="H275" s="5">
        <v>2</v>
      </c>
      <c r="I275" s="8">
        <v>2.3684164010464599</v>
      </c>
    </row>
    <row r="276" spans="2:9" x14ac:dyDescent="0.2">
      <c r="B276" s="5">
        <v>1</v>
      </c>
      <c r="C276" s="5">
        <v>1</v>
      </c>
      <c r="D276" s="8">
        <v>-8.88369495708205E-2</v>
      </c>
      <c r="G276" s="5">
        <v>1</v>
      </c>
      <c r="H276" s="5">
        <v>2</v>
      </c>
      <c r="I276" s="8">
        <v>1.1976405072709999</v>
      </c>
    </row>
    <row r="277" spans="2:9" x14ac:dyDescent="0.2">
      <c r="B277" s="5">
        <v>1</v>
      </c>
      <c r="C277" s="5">
        <v>1</v>
      </c>
      <c r="D277" s="8">
        <v>3.0256671674301398E-2</v>
      </c>
      <c r="G277" s="5">
        <v>1</v>
      </c>
      <c r="H277" s="5">
        <v>2</v>
      </c>
      <c r="I277" s="8">
        <v>2.7928386173995299</v>
      </c>
    </row>
    <row r="278" spans="2:9" x14ac:dyDescent="0.2">
      <c r="B278" s="5">
        <v>1</v>
      </c>
      <c r="C278" s="5">
        <v>1</v>
      </c>
      <c r="D278" s="8">
        <v>1.88281366577153</v>
      </c>
      <c r="G278" s="5">
        <v>1</v>
      </c>
      <c r="H278" s="5">
        <v>2</v>
      </c>
      <c r="I278" s="8">
        <v>-0.43929409696530303</v>
      </c>
    </row>
    <row r="279" spans="2:9" x14ac:dyDescent="0.2">
      <c r="B279" s="5">
        <v>1</v>
      </c>
      <c r="C279" s="5">
        <v>1</v>
      </c>
      <c r="D279" s="8">
        <v>2.1068419104076899</v>
      </c>
      <c r="G279" s="5">
        <v>1</v>
      </c>
      <c r="H279" s="5">
        <v>2</v>
      </c>
      <c r="I279" s="8">
        <v>2.1195272554198401</v>
      </c>
    </row>
    <row r="280" spans="2:9" x14ac:dyDescent="0.2">
      <c r="B280" s="5">
        <v>1</v>
      </c>
      <c r="C280" s="5">
        <v>1</v>
      </c>
      <c r="D280" s="8">
        <v>0</v>
      </c>
      <c r="G280" s="5">
        <v>1</v>
      </c>
      <c r="H280" s="5">
        <v>2</v>
      </c>
      <c r="I280" s="8">
        <v>0.58575040671592804</v>
      </c>
    </row>
    <row r="281" spans="2:9" x14ac:dyDescent="0.2">
      <c r="B281" s="5">
        <v>1</v>
      </c>
      <c r="C281" s="5">
        <v>1</v>
      </c>
      <c r="D281" s="8">
        <v>1.70162310588884</v>
      </c>
      <c r="G281" s="5">
        <v>1</v>
      </c>
      <c r="H281" s="5">
        <v>2</v>
      </c>
      <c r="I281" s="8">
        <v>2.12389309665999</v>
      </c>
    </row>
    <row r="282" spans="2:9" x14ac:dyDescent="0.2">
      <c r="B282" s="5">
        <v>1</v>
      </c>
      <c r="C282" s="5">
        <v>1</v>
      </c>
      <c r="D282" s="8">
        <v>2.32742277855216</v>
      </c>
      <c r="G282" s="5">
        <v>1</v>
      </c>
      <c r="H282" s="5">
        <v>2</v>
      </c>
      <c r="I282" s="8">
        <v>0.27236705645704001</v>
      </c>
    </row>
    <row r="283" spans="2:9" x14ac:dyDescent="0.2">
      <c r="B283" s="5">
        <v>1</v>
      </c>
      <c r="C283" s="5">
        <v>1</v>
      </c>
      <c r="D283" s="8">
        <v>1.08553558379973</v>
      </c>
      <c r="G283" s="5">
        <v>1</v>
      </c>
      <c r="H283" s="5">
        <v>2</v>
      </c>
      <c r="I283" s="8">
        <v>1.00280279767667</v>
      </c>
    </row>
    <row r="284" spans="2:9" x14ac:dyDescent="0.2">
      <c r="B284" s="5">
        <v>1</v>
      </c>
      <c r="C284" s="5">
        <v>1</v>
      </c>
      <c r="D284" s="8">
        <v>1.8861778134287901</v>
      </c>
      <c r="G284" s="5">
        <v>1</v>
      </c>
      <c r="H284" s="5">
        <v>2</v>
      </c>
      <c r="I284" s="8">
        <v>2.8839467178598399</v>
      </c>
    </row>
    <row r="285" spans="2:9" x14ac:dyDescent="0.2">
      <c r="B285" s="5">
        <v>1</v>
      </c>
      <c r="C285" s="5">
        <v>1</v>
      </c>
      <c r="D285" s="8">
        <v>1.96548469054789</v>
      </c>
      <c r="G285" s="5">
        <v>1</v>
      </c>
      <c r="H285" s="5">
        <v>2</v>
      </c>
      <c r="I285" s="8">
        <v>2.9207449077288898</v>
      </c>
    </row>
    <row r="286" spans="2:9" x14ac:dyDescent="0.2">
      <c r="B286" s="5">
        <v>1</v>
      </c>
      <c r="C286" s="5">
        <v>1</v>
      </c>
      <c r="D286" s="8">
        <v>0.50404827824767895</v>
      </c>
      <c r="G286" s="5">
        <v>1</v>
      </c>
      <c r="H286" s="5">
        <v>2</v>
      </c>
      <c r="I286" s="8">
        <v>2.6182042337337199</v>
      </c>
    </row>
    <row r="287" spans="2:9" x14ac:dyDescent="0.2">
      <c r="B287" s="5">
        <v>1</v>
      </c>
      <c r="C287" s="5">
        <v>1</v>
      </c>
      <c r="D287" s="8">
        <v>1.30095200340746</v>
      </c>
      <c r="G287" s="5">
        <v>1</v>
      </c>
      <c r="H287" s="5">
        <v>2</v>
      </c>
      <c r="I287" s="8">
        <v>3.08615749213627</v>
      </c>
    </row>
    <row r="288" spans="2:9" x14ac:dyDescent="0.2">
      <c r="B288" s="5">
        <v>1</v>
      </c>
      <c r="C288" s="5">
        <v>1</v>
      </c>
      <c r="D288" s="8">
        <v>2.20940864591241</v>
      </c>
      <c r="G288" s="5">
        <v>1</v>
      </c>
      <c r="H288" s="5">
        <v>2</v>
      </c>
      <c r="I288" s="8">
        <v>1.9618661339786601</v>
      </c>
    </row>
    <row r="289" spans="2:9" x14ac:dyDescent="0.2">
      <c r="B289" s="5">
        <v>1</v>
      </c>
      <c r="C289" s="5">
        <v>1</v>
      </c>
      <c r="D289" s="8">
        <v>2.2573126627148099</v>
      </c>
      <c r="G289" s="5">
        <v>1</v>
      </c>
      <c r="H289" s="5">
        <v>2</v>
      </c>
      <c r="I289" s="8">
        <v>1.70541952054535</v>
      </c>
    </row>
    <row r="290" spans="2:9" x14ac:dyDescent="0.2">
      <c r="B290" s="5">
        <v>1</v>
      </c>
      <c r="C290" s="5">
        <v>2</v>
      </c>
      <c r="D290" s="8">
        <v>6.8952965961117496E-2</v>
      </c>
      <c r="G290" s="5">
        <v>1</v>
      </c>
      <c r="H290" s="5">
        <v>2</v>
      </c>
      <c r="I290" s="8">
        <v>1.6904860949187901</v>
      </c>
    </row>
    <row r="291" spans="2:9" x14ac:dyDescent="0.2">
      <c r="B291" s="5">
        <v>1</v>
      </c>
      <c r="C291" s="5">
        <v>2</v>
      </c>
      <c r="D291" s="8">
        <v>1.4095154263493299</v>
      </c>
      <c r="G291" s="5">
        <v>1</v>
      </c>
      <c r="H291" s="5">
        <v>2</v>
      </c>
      <c r="I291" s="8">
        <v>2.2663472703873402</v>
      </c>
    </row>
    <row r="292" spans="2:9" x14ac:dyDescent="0.2">
      <c r="B292" s="5">
        <v>1</v>
      </c>
      <c r="C292" s="5">
        <v>2</v>
      </c>
      <c r="D292" s="8">
        <v>0.49895475596878702</v>
      </c>
      <c r="G292" s="5">
        <v>1</v>
      </c>
      <c r="H292" s="5">
        <v>2</v>
      </c>
      <c r="I292" s="8">
        <v>2.89847781896089</v>
      </c>
    </row>
    <row r="293" spans="2:9" x14ac:dyDescent="0.2">
      <c r="B293" s="5">
        <v>1</v>
      </c>
      <c r="C293" s="5">
        <v>2</v>
      </c>
      <c r="D293" s="8">
        <v>3.3459280360421002</v>
      </c>
      <c r="G293" s="5">
        <v>1</v>
      </c>
      <c r="H293" s="5">
        <v>2</v>
      </c>
      <c r="I293" s="8">
        <v>1.2486095942739099</v>
      </c>
    </row>
    <row r="294" spans="2:9" x14ac:dyDescent="0.2">
      <c r="B294" s="5">
        <v>1</v>
      </c>
      <c r="C294" s="5">
        <v>2</v>
      </c>
      <c r="D294" s="8">
        <v>2.0230086488055701</v>
      </c>
      <c r="G294" s="5">
        <v>1</v>
      </c>
      <c r="H294" s="5">
        <v>2</v>
      </c>
      <c r="I294" s="8">
        <v>2.5849041059484699</v>
      </c>
    </row>
    <row r="295" spans="2:9" x14ac:dyDescent="0.2">
      <c r="B295" s="5">
        <v>1</v>
      </c>
      <c r="C295" s="5">
        <v>2</v>
      </c>
      <c r="D295" s="8">
        <v>2.3682603017449999</v>
      </c>
      <c r="G295" s="5">
        <v>1</v>
      </c>
      <c r="H295" s="5">
        <v>2</v>
      </c>
      <c r="I295" s="8">
        <v>2.7348037998326902</v>
      </c>
    </row>
    <row r="296" spans="2:9" x14ac:dyDescent="0.2">
      <c r="B296" s="5">
        <v>1</v>
      </c>
      <c r="C296" s="5">
        <v>2</v>
      </c>
      <c r="D296" s="8">
        <v>1.3811035153207301</v>
      </c>
      <c r="G296" s="5">
        <v>1</v>
      </c>
      <c r="H296" s="5">
        <v>2</v>
      </c>
      <c r="I296" s="8">
        <v>0.87742276458364199</v>
      </c>
    </row>
    <row r="297" spans="2:9" x14ac:dyDescent="0.2">
      <c r="B297" s="5">
        <v>1</v>
      </c>
      <c r="C297" s="5">
        <v>2</v>
      </c>
      <c r="D297" s="8">
        <v>2.1138076389723399</v>
      </c>
      <c r="G297" s="5">
        <v>1</v>
      </c>
      <c r="H297" s="5">
        <v>2</v>
      </c>
      <c r="I297" s="8">
        <v>1.91928863470804</v>
      </c>
    </row>
    <row r="298" spans="2:9" x14ac:dyDescent="0.2">
      <c r="B298" s="5">
        <v>1</v>
      </c>
      <c r="C298" s="5">
        <v>2</v>
      </c>
      <c r="D298" s="8">
        <v>2.4289659565483999</v>
      </c>
      <c r="G298" s="5">
        <v>1</v>
      </c>
      <c r="H298" s="5">
        <v>2</v>
      </c>
      <c r="I298" s="8">
        <v>2.78654623732622</v>
      </c>
    </row>
    <row r="299" spans="2:9" x14ac:dyDescent="0.2">
      <c r="B299" s="5">
        <v>1</v>
      </c>
      <c r="C299" s="5">
        <v>2</v>
      </c>
      <c r="D299" s="8">
        <v>1.80655990968113</v>
      </c>
      <c r="G299" s="5">
        <v>1</v>
      </c>
      <c r="H299" s="5">
        <v>2</v>
      </c>
      <c r="I299" s="8">
        <v>1.69027257740866</v>
      </c>
    </row>
    <row r="300" spans="2:9" x14ac:dyDescent="0.2">
      <c r="B300" s="5">
        <v>1</v>
      </c>
      <c r="C300" s="5">
        <v>2</v>
      </c>
      <c r="D300" s="8">
        <v>4.2070555036736498E-2</v>
      </c>
      <c r="G300" s="5">
        <v>2</v>
      </c>
      <c r="H300" s="5">
        <v>2</v>
      </c>
      <c r="I300" s="8">
        <v>0.27771737940116198</v>
      </c>
    </row>
    <row r="301" spans="2:9" x14ac:dyDescent="0.2">
      <c r="B301" s="5">
        <v>1</v>
      </c>
      <c r="C301" s="5">
        <v>2</v>
      </c>
      <c r="D301" s="8">
        <v>2.8225216546554299</v>
      </c>
      <c r="G301" s="5">
        <v>2</v>
      </c>
      <c r="H301" s="5">
        <v>2</v>
      </c>
      <c r="I301" s="8">
        <v>1.2668235580128799</v>
      </c>
    </row>
    <row r="302" spans="2:9" x14ac:dyDescent="0.2">
      <c r="B302" s="5">
        <v>1</v>
      </c>
      <c r="C302" s="5">
        <v>2</v>
      </c>
      <c r="D302" s="8">
        <v>1.8148807107412701</v>
      </c>
      <c r="G302" s="5">
        <v>2</v>
      </c>
      <c r="H302" s="5">
        <v>2</v>
      </c>
      <c r="I302" s="8">
        <v>1.14258926827376</v>
      </c>
    </row>
    <row r="303" spans="2:9" x14ac:dyDescent="0.2">
      <c r="B303" s="5">
        <v>1</v>
      </c>
      <c r="C303" s="5">
        <v>2</v>
      </c>
      <c r="D303" s="8">
        <v>0.203559789996096</v>
      </c>
      <c r="G303" s="5">
        <v>2</v>
      </c>
      <c r="H303" s="5">
        <v>3</v>
      </c>
      <c r="I303" s="8">
        <v>1.16650771140661</v>
      </c>
    </row>
    <row r="304" spans="2:9" x14ac:dyDescent="0.2">
      <c r="B304" s="5">
        <v>1</v>
      </c>
      <c r="C304" s="5">
        <v>2</v>
      </c>
      <c r="D304" s="8">
        <v>2.3207584335093601</v>
      </c>
      <c r="G304" s="5">
        <v>2</v>
      </c>
      <c r="H304" s="5">
        <v>3</v>
      </c>
      <c r="I304" s="8">
        <v>0.95886202661438902</v>
      </c>
    </row>
    <row r="305" spans="2:9" x14ac:dyDescent="0.2">
      <c r="B305" s="5">
        <v>1</v>
      </c>
      <c r="C305" s="5">
        <v>2</v>
      </c>
      <c r="D305" s="8">
        <v>1.30567837162839</v>
      </c>
      <c r="G305" s="5">
        <v>2</v>
      </c>
      <c r="H305" s="5">
        <v>3</v>
      </c>
      <c r="I305" s="8">
        <v>1.17840849356843</v>
      </c>
    </row>
    <row r="306" spans="2:9" x14ac:dyDescent="0.2">
      <c r="B306" s="5">
        <v>1</v>
      </c>
      <c r="C306" s="5">
        <v>2</v>
      </c>
      <c r="D306" s="8">
        <v>2.2565862982375702</v>
      </c>
      <c r="G306" s="5">
        <v>2</v>
      </c>
      <c r="H306" s="5">
        <v>3</v>
      </c>
      <c r="I306" s="8">
        <v>0.90285729228643397</v>
      </c>
    </row>
    <row r="307" spans="2:9" x14ac:dyDescent="0.2">
      <c r="B307" s="5">
        <v>1</v>
      </c>
      <c r="C307" s="5">
        <v>2</v>
      </c>
      <c r="D307" s="8">
        <v>2.1232145603840999</v>
      </c>
      <c r="G307" s="5">
        <v>2</v>
      </c>
      <c r="H307" s="5">
        <v>3</v>
      </c>
      <c r="I307" s="8">
        <v>1.44340230855756</v>
      </c>
    </row>
    <row r="308" spans="2:9" x14ac:dyDescent="0.2">
      <c r="B308" s="5">
        <v>1</v>
      </c>
      <c r="C308" s="5">
        <v>2</v>
      </c>
      <c r="D308" s="8">
        <v>2.0940301360157498</v>
      </c>
      <c r="G308" s="5">
        <v>2</v>
      </c>
      <c r="H308" s="5">
        <v>3</v>
      </c>
      <c r="I308" s="8">
        <v>1.30263497691143</v>
      </c>
    </row>
    <row r="309" spans="2:9" x14ac:dyDescent="0.2">
      <c r="B309" s="5">
        <v>1</v>
      </c>
      <c r="C309" s="5">
        <v>2</v>
      </c>
      <c r="D309" s="8">
        <v>0.84279924786728799</v>
      </c>
      <c r="G309" s="5">
        <v>2</v>
      </c>
      <c r="H309" s="5">
        <v>3</v>
      </c>
      <c r="I309" s="8">
        <v>1.4455015688403701</v>
      </c>
    </row>
    <row r="310" spans="2:9" x14ac:dyDescent="0.2">
      <c r="B310" s="5">
        <v>1</v>
      </c>
      <c r="C310" s="5">
        <v>2</v>
      </c>
      <c r="D310" s="8">
        <v>2.70688585389559</v>
      </c>
      <c r="G310" s="5">
        <v>2</v>
      </c>
      <c r="H310" s="5">
        <v>3</v>
      </c>
      <c r="I310" s="8">
        <v>1.3150880959962501</v>
      </c>
    </row>
    <row r="311" spans="2:9" x14ac:dyDescent="0.2">
      <c r="B311" s="5">
        <v>1</v>
      </c>
      <c r="C311" s="5">
        <v>2</v>
      </c>
      <c r="D311" s="8">
        <v>-0.13720676379444999</v>
      </c>
      <c r="G311" s="5">
        <v>2</v>
      </c>
      <c r="H311" s="5">
        <v>3</v>
      </c>
      <c r="I311" s="8">
        <v>0.81032268518693995</v>
      </c>
    </row>
    <row r="312" spans="2:9" x14ac:dyDescent="0.2">
      <c r="B312" s="5">
        <v>1</v>
      </c>
      <c r="C312" s="5">
        <v>2</v>
      </c>
      <c r="D312" s="8">
        <v>2.0679994758306601</v>
      </c>
      <c r="G312" s="5">
        <v>2</v>
      </c>
      <c r="H312" s="5">
        <v>3</v>
      </c>
      <c r="I312" s="8">
        <v>0.87438828702559201</v>
      </c>
    </row>
    <row r="313" spans="2:9" x14ac:dyDescent="0.2">
      <c r="B313" s="5">
        <v>1</v>
      </c>
      <c r="C313" s="5">
        <v>2</v>
      </c>
      <c r="D313" s="8">
        <v>0.51660043031408998</v>
      </c>
      <c r="G313" s="5">
        <v>2</v>
      </c>
      <c r="H313" s="5">
        <v>3</v>
      </c>
      <c r="I313" s="8">
        <v>0.34291251648245702</v>
      </c>
    </row>
    <row r="314" spans="2:9" x14ac:dyDescent="0.2">
      <c r="B314" s="5">
        <v>1</v>
      </c>
      <c r="C314" s="5">
        <v>2</v>
      </c>
      <c r="D314" s="8">
        <v>2.3557871186135699</v>
      </c>
      <c r="G314" s="5">
        <v>2</v>
      </c>
      <c r="H314" s="5">
        <v>3</v>
      </c>
      <c r="I314" s="8">
        <v>0.61514855564124504</v>
      </c>
    </row>
    <row r="315" spans="2:9" x14ac:dyDescent="0.2">
      <c r="B315" s="5">
        <v>1</v>
      </c>
      <c r="C315" s="5">
        <v>2</v>
      </c>
      <c r="D315" s="8">
        <v>0.68976465020650102</v>
      </c>
      <c r="G315" s="5">
        <v>2</v>
      </c>
      <c r="H315" s="5">
        <v>3</v>
      </c>
      <c r="I315" s="8">
        <v>1.0276949570365499</v>
      </c>
    </row>
    <row r="316" spans="2:9" x14ac:dyDescent="0.2">
      <c r="B316" s="5">
        <v>1</v>
      </c>
      <c r="C316" s="5">
        <v>2</v>
      </c>
      <c r="D316" s="8">
        <v>0.65330219845594395</v>
      </c>
      <c r="G316" s="5">
        <v>2</v>
      </c>
      <c r="H316" s="5">
        <v>3</v>
      </c>
      <c r="I316" s="8">
        <v>0.93798144916673998</v>
      </c>
    </row>
    <row r="317" spans="2:9" x14ac:dyDescent="0.2">
      <c r="B317" s="5">
        <v>1</v>
      </c>
      <c r="C317" s="5">
        <v>2</v>
      </c>
      <c r="D317" s="8">
        <v>2.5273466319883102</v>
      </c>
      <c r="G317" s="5">
        <v>2</v>
      </c>
      <c r="H317" s="5">
        <v>3</v>
      </c>
      <c r="I317" s="8">
        <v>1.48567207330633</v>
      </c>
    </row>
    <row r="318" spans="2:9" x14ac:dyDescent="0.2">
      <c r="B318" s="5">
        <v>1</v>
      </c>
      <c r="C318" s="5">
        <v>2</v>
      </c>
      <c r="D318" s="8">
        <v>2.97567489981778</v>
      </c>
      <c r="G318" s="5">
        <v>2</v>
      </c>
      <c r="H318" s="5">
        <v>3</v>
      </c>
      <c r="I318" s="8">
        <v>0.81228537405479895</v>
      </c>
    </row>
    <row r="319" spans="2:9" x14ac:dyDescent="0.2">
      <c r="B319" s="5">
        <v>1</v>
      </c>
      <c r="C319" s="5">
        <v>2</v>
      </c>
      <c r="D319" s="8">
        <v>0</v>
      </c>
      <c r="G319" s="5">
        <v>2</v>
      </c>
      <c r="H319" s="5">
        <v>3</v>
      </c>
      <c r="I319" s="8">
        <v>1.23474974757605</v>
      </c>
    </row>
    <row r="320" spans="2:9" x14ac:dyDescent="0.2">
      <c r="B320" s="5">
        <v>1</v>
      </c>
      <c r="C320" s="5">
        <v>2</v>
      </c>
      <c r="D320" s="8">
        <v>2.44688424472597</v>
      </c>
      <c r="G320" s="5">
        <v>2</v>
      </c>
      <c r="H320" s="5">
        <v>3</v>
      </c>
      <c r="I320" s="8">
        <v>0.79061518658163699</v>
      </c>
    </row>
    <row r="321" spans="2:9" x14ac:dyDescent="0.2">
      <c r="B321" s="5">
        <v>1</v>
      </c>
      <c r="C321" s="5">
        <v>2</v>
      </c>
      <c r="D321" s="8">
        <v>2.0659092176402201</v>
      </c>
      <c r="G321" s="5">
        <v>3</v>
      </c>
      <c r="H321" s="5">
        <v>2</v>
      </c>
      <c r="I321" s="8">
        <v>-0.42085344795298701</v>
      </c>
    </row>
    <row r="322" spans="2:9" x14ac:dyDescent="0.2">
      <c r="B322" s="5">
        <v>1</v>
      </c>
      <c r="C322" s="5">
        <v>2</v>
      </c>
      <c r="D322" s="8">
        <v>2.4001583617951301</v>
      </c>
      <c r="G322" s="5">
        <v>3</v>
      </c>
      <c r="H322" s="5">
        <v>2</v>
      </c>
      <c r="I322" s="8">
        <v>1.5674686692595601</v>
      </c>
    </row>
    <row r="323" spans="2:9" x14ac:dyDescent="0.2">
      <c r="B323" s="5">
        <v>1</v>
      </c>
      <c r="C323" s="5">
        <v>2</v>
      </c>
      <c r="D323" s="8">
        <v>2.3606955122941899</v>
      </c>
      <c r="G323" s="5">
        <v>3</v>
      </c>
      <c r="H323" s="5">
        <v>2</v>
      </c>
      <c r="I323" s="8">
        <v>3.2640133479292901</v>
      </c>
    </row>
    <row r="324" spans="2:9" x14ac:dyDescent="0.2">
      <c r="B324" s="5">
        <v>1</v>
      </c>
      <c r="C324" s="5">
        <v>2</v>
      </c>
      <c r="D324" s="8">
        <v>2.3312443145891599</v>
      </c>
      <c r="G324" s="5">
        <v>3</v>
      </c>
      <c r="H324" s="5">
        <v>2</v>
      </c>
      <c r="I324" s="8">
        <v>2.1321502103847298</v>
      </c>
    </row>
    <row r="325" spans="2:9" x14ac:dyDescent="0.2">
      <c r="B325" s="5">
        <v>1</v>
      </c>
      <c r="C325" s="5">
        <v>2</v>
      </c>
      <c r="D325" s="8">
        <v>2.6179227834920402</v>
      </c>
      <c r="G325" s="5">
        <v>3</v>
      </c>
      <c r="H325" s="5">
        <v>2</v>
      </c>
      <c r="I325" s="8">
        <v>2.4073693463412602</v>
      </c>
    </row>
    <row r="326" spans="2:9" x14ac:dyDescent="0.2">
      <c r="B326" s="5">
        <v>1</v>
      </c>
      <c r="C326" s="5">
        <v>2</v>
      </c>
      <c r="D326" s="8">
        <v>1.0355449209816201</v>
      </c>
      <c r="G326" s="5">
        <v>3</v>
      </c>
      <c r="H326" s="5">
        <v>2</v>
      </c>
      <c r="I326" s="8">
        <v>1.7742153817556101</v>
      </c>
    </row>
    <row r="327" spans="2:9" x14ac:dyDescent="0.2">
      <c r="B327" s="5">
        <v>1</v>
      </c>
      <c r="C327" s="5">
        <v>2</v>
      </c>
      <c r="D327" s="8">
        <v>2.4967381924649401</v>
      </c>
      <c r="G327" s="5">
        <v>3</v>
      </c>
      <c r="H327" s="5">
        <v>2</v>
      </c>
      <c r="I327" s="8">
        <v>2.4456948236135201</v>
      </c>
    </row>
    <row r="328" spans="2:9" x14ac:dyDescent="0.2">
      <c r="B328" s="5">
        <v>1</v>
      </c>
      <c r="C328" s="5">
        <v>2</v>
      </c>
      <c r="D328" s="8">
        <v>2.4764026494220102</v>
      </c>
      <c r="G328" s="5">
        <v>3</v>
      </c>
      <c r="H328" s="5">
        <v>2</v>
      </c>
      <c r="I328" s="8">
        <v>2.1960902199742001</v>
      </c>
    </row>
    <row r="329" spans="2:9" x14ac:dyDescent="0.2">
      <c r="B329" s="5">
        <v>1</v>
      </c>
      <c r="C329" s="5">
        <v>2</v>
      </c>
      <c r="D329" s="8">
        <v>0.87917006812207599</v>
      </c>
      <c r="G329" s="5">
        <v>3</v>
      </c>
      <c r="H329" s="5">
        <v>2</v>
      </c>
      <c r="I329" s="8">
        <v>1.56474418559491</v>
      </c>
    </row>
    <row r="330" spans="2:9" x14ac:dyDescent="0.2">
      <c r="B330" s="5">
        <v>1</v>
      </c>
      <c r="C330" s="5">
        <v>2</v>
      </c>
      <c r="D330" s="8">
        <v>2.0849186602766498</v>
      </c>
      <c r="G330" s="5">
        <v>3</v>
      </c>
      <c r="H330" s="5">
        <v>2</v>
      </c>
      <c r="I330" s="8">
        <v>1.8155853704932099</v>
      </c>
    </row>
    <row r="331" spans="2:9" x14ac:dyDescent="0.2">
      <c r="B331" s="5">
        <v>1</v>
      </c>
      <c r="C331" s="5">
        <v>2</v>
      </c>
      <c r="D331" s="8">
        <v>3.0138623930872601</v>
      </c>
      <c r="G331" s="5">
        <v>3</v>
      </c>
      <c r="H331" s="5">
        <v>2</v>
      </c>
      <c r="I331" s="8">
        <v>1.38362502301725</v>
      </c>
    </row>
    <row r="332" spans="2:9" x14ac:dyDescent="0.2">
      <c r="B332" s="5">
        <v>1</v>
      </c>
      <c r="C332" s="5">
        <v>2</v>
      </c>
      <c r="D332" s="8">
        <v>1.28578505622049</v>
      </c>
      <c r="G332" s="5">
        <v>3</v>
      </c>
      <c r="H332" s="5">
        <v>2</v>
      </c>
      <c r="I332" s="8">
        <v>2.5328390807669399</v>
      </c>
    </row>
    <row r="333" spans="2:9" x14ac:dyDescent="0.2">
      <c r="B333" s="5">
        <v>2</v>
      </c>
      <c r="C333" s="5">
        <v>1</v>
      </c>
      <c r="D333" s="8">
        <v>2.3593821599004099</v>
      </c>
      <c r="G333" s="5">
        <v>3</v>
      </c>
      <c r="H333" s="5">
        <v>2</v>
      </c>
      <c r="I333" s="8">
        <v>2.3349510612524398</v>
      </c>
    </row>
    <row r="334" spans="2:9" x14ac:dyDescent="0.2">
      <c r="B334" s="5">
        <v>2</v>
      </c>
      <c r="C334" s="5">
        <v>1</v>
      </c>
      <c r="D334" s="8">
        <v>1.3718257782930201</v>
      </c>
      <c r="G334" s="5">
        <v>3</v>
      </c>
      <c r="H334" s="5">
        <v>2</v>
      </c>
      <c r="I334" s="8">
        <v>2.0255300748218699</v>
      </c>
    </row>
    <row r="335" spans="2:9" x14ac:dyDescent="0.2">
      <c r="B335" s="5">
        <v>2</v>
      </c>
      <c r="C335" s="5">
        <v>1</v>
      </c>
      <c r="D335" s="8">
        <v>2.8222431954118599</v>
      </c>
      <c r="G335" s="5">
        <v>3</v>
      </c>
      <c r="H335" s="5">
        <v>2</v>
      </c>
      <c r="I335" s="8">
        <v>2.5970463733995199</v>
      </c>
    </row>
    <row r="336" spans="2:9" x14ac:dyDescent="0.2">
      <c r="B336" s="5">
        <v>2</v>
      </c>
      <c r="C336" s="5">
        <v>1</v>
      </c>
      <c r="D336" s="8">
        <v>2.9118926346712701</v>
      </c>
      <c r="G336" s="5">
        <v>3</v>
      </c>
      <c r="H336" s="5">
        <v>2</v>
      </c>
      <c r="I336" s="8">
        <v>2.27260704056504</v>
      </c>
    </row>
    <row r="337" spans="2:9" x14ac:dyDescent="0.2">
      <c r="B337" s="5">
        <v>2</v>
      </c>
      <c r="C337" s="5">
        <v>1</v>
      </c>
      <c r="D337" s="8">
        <v>2.75537495857616</v>
      </c>
      <c r="G337" s="5">
        <v>3</v>
      </c>
      <c r="H337" s="5">
        <v>2</v>
      </c>
      <c r="I337" s="8">
        <v>1.68300364886355</v>
      </c>
    </row>
    <row r="338" spans="2:9" x14ac:dyDescent="0.2">
      <c r="B338" s="5">
        <v>2</v>
      </c>
      <c r="C338" s="5">
        <v>1</v>
      </c>
      <c r="D338" s="8">
        <v>0.140745224532454</v>
      </c>
      <c r="G338" s="5">
        <v>3</v>
      </c>
      <c r="H338" s="5">
        <v>2</v>
      </c>
      <c r="I338" s="8">
        <v>2.07487493390266</v>
      </c>
    </row>
    <row r="339" spans="2:9" x14ac:dyDescent="0.2">
      <c r="B339" s="5">
        <v>2</v>
      </c>
      <c r="C339" s="5">
        <v>1</v>
      </c>
      <c r="D339" s="8">
        <v>2.3451289529549602</v>
      </c>
      <c r="G339" s="5">
        <v>3</v>
      </c>
      <c r="H339" s="5">
        <v>2</v>
      </c>
      <c r="I339" s="8">
        <v>2.43812947313807</v>
      </c>
    </row>
    <row r="340" spans="2:9" x14ac:dyDescent="0.2">
      <c r="B340" s="5">
        <v>2</v>
      </c>
      <c r="C340" s="5">
        <v>1</v>
      </c>
      <c r="D340" s="8">
        <v>1.24914063400828</v>
      </c>
      <c r="G340" s="5">
        <v>3</v>
      </c>
      <c r="H340" s="5">
        <v>2</v>
      </c>
      <c r="I340" s="8">
        <v>2.0825942743186499</v>
      </c>
    </row>
    <row r="341" spans="2:9" x14ac:dyDescent="0.2">
      <c r="B341" s="5">
        <v>2</v>
      </c>
      <c r="C341" s="5">
        <v>1</v>
      </c>
      <c r="D341" s="8">
        <v>1.77460367298351</v>
      </c>
      <c r="G341" s="5">
        <v>3</v>
      </c>
      <c r="H341" s="5">
        <v>2</v>
      </c>
      <c r="I341" s="8">
        <v>1.7495312975763999</v>
      </c>
    </row>
    <row r="342" spans="2:9" x14ac:dyDescent="0.2">
      <c r="B342" s="5">
        <v>2</v>
      </c>
      <c r="C342" s="5">
        <v>1</v>
      </c>
      <c r="D342" s="8">
        <v>1.6435876716942901</v>
      </c>
      <c r="G342" s="5">
        <v>3</v>
      </c>
      <c r="H342" s="5">
        <v>2</v>
      </c>
      <c r="I342" s="8">
        <v>1.4727512289567399</v>
      </c>
    </row>
    <row r="343" spans="2:9" x14ac:dyDescent="0.2">
      <c r="B343" s="5">
        <v>2</v>
      </c>
      <c r="C343" s="5">
        <v>1</v>
      </c>
      <c r="D343" s="8">
        <v>1.5800564067813401</v>
      </c>
      <c r="G343" s="5">
        <v>3</v>
      </c>
      <c r="H343" s="5">
        <v>2</v>
      </c>
      <c r="I343" s="8">
        <v>0.81012219994392698</v>
      </c>
    </row>
    <row r="344" spans="2:9" x14ac:dyDescent="0.2">
      <c r="B344" s="5">
        <v>2</v>
      </c>
      <c r="C344" s="5">
        <v>1</v>
      </c>
      <c r="D344" s="8">
        <v>0.33797992638847701</v>
      </c>
      <c r="G344" s="5">
        <v>3</v>
      </c>
      <c r="H344" s="5">
        <v>2</v>
      </c>
      <c r="I344" s="8">
        <v>2.5465441046589601</v>
      </c>
    </row>
    <row r="345" spans="2:9" x14ac:dyDescent="0.2">
      <c r="B345" s="5">
        <v>2</v>
      </c>
      <c r="C345" s="5">
        <v>1</v>
      </c>
      <c r="D345" s="8">
        <v>1.56340003648554</v>
      </c>
      <c r="G345" s="5">
        <v>3</v>
      </c>
      <c r="H345" s="5">
        <v>2</v>
      </c>
      <c r="I345" s="8">
        <v>0.13148587838530801</v>
      </c>
    </row>
    <row r="346" spans="2:9" x14ac:dyDescent="0.2">
      <c r="B346" s="5">
        <v>2</v>
      </c>
      <c r="C346" s="5">
        <v>1</v>
      </c>
      <c r="D346" s="8">
        <v>3.1471089944727302</v>
      </c>
      <c r="G346" s="5">
        <v>3</v>
      </c>
      <c r="H346" s="5">
        <v>2</v>
      </c>
      <c r="I346" s="8">
        <v>2.29761334234006</v>
      </c>
    </row>
    <row r="347" spans="2:9" x14ac:dyDescent="0.2">
      <c r="B347" s="5">
        <v>2</v>
      </c>
      <c r="C347" s="5">
        <v>1</v>
      </c>
      <c r="D347" s="8">
        <v>1.9145764183399201</v>
      </c>
      <c r="G347" s="5">
        <v>3</v>
      </c>
      <c r="H347" s="5">
        <v>2</v>
      </c>
      <c r="I347" s="8">
        <v>2.9739548751419398</v>
      </c>
    </row>
    <row r="348" spans="2:9" x14ac:dyDescent="0.2">
      <c r="B348" s="5">
        <v>2</v>
      </c>
      <c r="C348" s="5">
        <v>1</v>
      </c>
      <c r="D348" s="8">
        <v>2.4762808742142699</v>
      </c>
      <c r="G348" s="5">
        <v>3</v>
      </c>
      <c r="H348" s="5">
        <v>2</v>
      </c>
      <c r="I348" s="8">
        <v>0.263458266654713</v>
      </c>
    </row>
    <row r="349" spans="2:9" x14ac:dyDescent="0.2">
      <c r="B349" s="5">
        <v>2</v>
      </c>
      <c r="C349" s="5">
        <v>1</v>
      </c>
      <c r="D349" s="8">
        <v>2.0686713673273598</v>
      </c>
      <c r="G349" s="5">
        <v>3</v>
      </c>
      <c r="H349" s="5">
        <v>2</v>
      </c>
      <c r="I349" s="8">
        <v>1.1561637771587201</v>
      </c>
    </row>
    <row r="350" spans="2:9" x14ac:dyDescent="0.2">
      <c r="B350" s="5">
        <v>2</v>
      </c>
      <c r="C350" s="5">
        <v>1</v>
      </c>
      <c r="D350" s="8">
        <v>1.8615578781484201</v>
      </c>
      <c r="G350" s="5">
        <v>3</v>
      </c>
      <c r="H350" s="5">
        <v>2</v>
      </c>
      <c r="I350" s="8">
        <v>1.7156968356011899</v>
      </c>
    </row>
    <row r="351" spans="2:9" x14ac:dyDescent="0.2">
      <c r="B351" s="5">
        <v>2</v>
      </c>
      <c r="C351" s="5">
        <v>1</v>
      </c>
      <c r="D351" s="8">
        <v>2.5471492792791701</v>
      </c>
      <c r="G351" s="5">
        <v>3</v>
      </c>
      <c r="H351" s="5">
        <v>3</v>
      </c>
      <c r="I351" s="8">
        <v>0.59905526365926298</v>
      </c>
    </row>
    <row r="352" spans="2:9" x14ac:dyDescent="0.2">
      <c r="B352" s="5">
        <v>2</v>
      </c>
      <c r="C352" s="5">
        <v>1</v>
      </c>
      <c r="D352" s="8">
        <v>1.3467951425834599</v>
      </c>
      <c r="G352" s="5">
        <v>3</v>
      </c>
      <c r="H352" s="5">
        <v>3</v>
      </c>
      <c r="I352" s="8">
        <v>0.87553457181560002</v>
      </c>
    </row>
    <row r="353" spans="2:9" x14ac:dyDescent="0.2">
      <c r="B353" s="5">
        <v>2</v>
      </c>
      <c r="C353" s="5">
        <v>1</v>
      </c>
      <c r="D353" s="8">
        <v>1.77011954521285</v>
      </c>
      <c r="G353" s="5">
        <v>3</v>
      </c>
      <c r="H353" s="5">
        <v>3</v>
      </c>
      <c r="I353" s="8">
        <v>0.87781129321034901</v>
      </c>
    </row>
    <row r="354" spans="2:9" x14ac:dyDescent="0.2">
      <c r="B354" s="5">
        <v>2</v>
      </c>
      <c r="C354" s="5">
        <v>1</v>
      </c>
      <c r="D354" s="8">
        <v>2.3241948433254098</v>
      </c>
      <c r="G354" s="5">
        <v>3</v>
      </c>
      <c r="H354" s="5">
        <v>3</v>
      </c>
      <c r="I354" s="8">
        <v>0.77270921998703501</v>
      </c>
    </row>
    <row r="355" spans="2:9" x14ac:dyDescent="0.2">
      <c r="B355" s="5">
        <v>2</v>
      </c>
      <c r="C355" s="5">
        <v>2</v>
      </c>
      <c r="D355" s="8">
        <v>2.9247794115302002</v>
      </c>
      <c r="G355" s="5">
        <v>3</v>
      </c>
      <c r="H355" s="5">
        <v>3</v>
      </c>
      <c r="I355" s="8">
        <v>0.36627078267247998</v>
      </c>
    </row>
    <row r="356" spans="2:9" x14ac:dyDescent="0.2">
      <c r="B356" s="5">
        <v>2</v>
      </c>
      <c r="C356" s="5">
        <v>2</v>
      </c>
      <c r="D356" s="8">
        <v>1.53666997843991</v>
      </c>
      <c r="G356" s="5">
        <v>3</v>
      </c>
      <c r="H356" s="5">
        <v>3</v>
      </c>
      <c r="I356" s="8">
        <v>0.45614865499657398</v>
      </c>
    </row>
    <row r="357" spans="2:9" x14ac:dyDescent="0.2">
      <c r="B357" s="5">
        <v>2</v>
      </c>
      <c r="C357" s="5">
        <v>2</v>
      </c>
      <c r="D357" s="8">
        <v>1.33740877385386</v>
      </c>
      <c r="G357" s="5">
        <v>3</v>
      </c>
      <c r="H357" s="5">
        <v>3</v>
      </c>
      <c r="I357" s="8">
        <v>1.3526300624956</v>
      </c>
    </row>
    <row r="358" spans="2:9" x14ac:dyDescent="0.2">
      <c r="B358" s="5">
        <v>2</v>
      </c>
      <c r="C358" s="5">
        <v>3</v>
      </c>
      <c r="D358" s="8">
        <v>0.86276292962766998</v>
      </c>
      <c r="G358" s="5">
        <v>3</v>
      </c>
      <c r="H358" s="5">
        <v>3</v>
      </c>
      <c r="I358" s="8">
        <v>1.17202404718588</v>
      </c>
    </row>
    <row r="359" spans="2:9" x14ac:dyDescent="0.2">
      <c r="B359" s="5">
        <v>2</v>
      </c>
      <c r="C359" s="5">
        <v>3</v>
      </c>
      <c r="D359" s="8">
        <v>0.12622404955032801</v>
      </c>
      <c r="G359" s="5">
        <v>3</v>
      </c>
      <c r="H359" s="5">
        <v>3</v>
      </c>
      <c r="I359" s="8">
        <v>0.73595073800747601</v>
      </c>
    </row>
    <row r="360" spans="2:9" x14ac:dyDescent="0.2">
      <c r="B360" s="5">
        <v>2</v>
      </c>
      <c r="C360" s="5">
        <v>3</v>
      </c>
      <c r="D360" s="8">
        <v>0.158440975143469</v>
      </c>
      <c r="G360" s="5">
        <v>3</v>
      </c>
      <c r="H360" s="5">
        <v>3</v>
      </c>
      <c r="I360" s="8">
        <v>0.61875181430931903</v>
      </c>
    </row>
    <row r="361" spans="2:9" x14ac:dyDescent="0.2">
      <c r="B361" s="5">
        <v>2</v>
      </c>
      <c r="C361" s="5">
        <v>3</v>
      </c>
      <c r="D361" s="8">
        <v>-1.4203646334779E-2</v>
      </c>
      <c r="G361" s="5">
        <v>3</v>
      </c>
      <c r="H361" s="5">
        <v>3</v>
      </c>
      <c r="I361" s="8">
        <v>1.01960788989613</v>
      </c>
    </row>
    <row r="362" spans="2:9" x14ac:dyDescent="0.2">
      <c r="B362" s="5">
        <v>2</v>
      </c>
      <c r="C362" s="5">
        <v>3</v>
      </c>
      <c r="D362" s="8">
        <v>0.92632186283925</v>
      </c>
      <c r="G362" s="5">
        <v>3</v>
      </c>
      <c r="H362" s="5">
        <v>3</v>
      </c>
      <c r="I362" s="8">
        <v>0.87157161949554196</v>
      </c>
    </row>
    <row r="363" spans="2:9" x14ac:dyDescent="0.2">
      <c r="B363" s="5">
        <v>2</v>
      </c>
      <c r="C363" s="5">
        <v>3</v>
      </c>
      <c r="D363" s="8">
        <v>0.31904747452135201</v>
      </c>
      <c r="G363" s="5">
        <v>3</v>
      </c>
      <c r="H363" s="5">
        <v>3</v>
      </c>
      <c r="I363" s="8">
        <v>1.5205190529400801</v>
      </c>
    </row>
    <row r="364" spans="2:9" x14ac:dyDescent="0.2">
      <c r="B364" s="5">
        <v>2</v>
      </c>
      <c r="C364" s="5">
        <v>3</v>
      </c>
      <c r="D364" s="8">
        <v>0.55269456678416795</v>
      </c>
      <c r="G364" s="5">
        <v>3</v>
      </c>
      <c r="H364" s="5">
        <v>4</v>
      </c>
      <c r="I364" s="8">
        <v>2.4003805224372701</v>
      </c>
    </row>
    <row r="365" spans="2:9" x14ac:dyDescent="0.2">
      <c r="B365" s="5">
        <v>2</v>
      </c>
      <c r="C365" s="5">
        <v>3</v>
      </c>
      <c r="D365" s="8">
        <v>-0.192580275914607</v>
      </c>
      <c r="G365" s="5">
        <v>3</v>
      </c>
      <c r="H365" s="5">
        <v>4</v>
      </c>
      <c r="I365" s="8">
        <v>1.96986758032898</v>
      </c>
    </row>
    <row r="366" spans="2:9" x14ac:dyDescent="0.2">
      <c r="B366" s="5">
        <v>2</v>
      </c>
      <c r="C366" s="5">
        <v>3</v>
      </c>
      <c r="D366" s="8">
        <v>0.45449306458377903</v>
      </c>
      <c r="G366" s="5">
        <v>3</v>
      </c>
      <c r="H366" s="5">
        <v>4</v>
      </c>
      <c r="I366" s="8">
        <v>2.7788944507016602</v>
      </c>
    </row>
    <row r="367" spans="2:9" x14ac:dyDescent="0.2">
      <c r="B367" s="5">
        <v>2</v>
      </c>
      <c r="C367" s="5">
        <v>3</v>
      </c>
      <c r="D367" s="8">
        <v>0.43805766217603398</v>
      </c>
      <c r="G367" s="5">
        <v>3</v>
      </c>
      <c r="H367" s="5">
        <v>4</v>
      </c>
      <c r="I367" s="8">
        <v>2.9657846175520799</v>
      </c>
    </row>
    <row r="368" spans="2:9" x14ac:dyDescent="0.2">
      <c r="B368" s="5">
        <v>2</v>
      </c>
      <c r="C368" s="5">
        <v>3</v>
      </c>
      <c r="D368" s="8">
        <v>0.505116123574056</v>
      </c>
      <c r="G368" s="5">
        <v>3</v>
      </c>
      <c r="H368" s="5">
        <v>4</v>
      </c>
      <c r="I368" s="8">
        <v>2.64696635442301</v>
      </c>
    </row>
    <row r="369" spans="2:9" x14ac:dyDescent="0.2">
      <c r="B369" s="5">
        <v>2</v>
      </c>
      <c r="C369" s="5">
        <v>3</v>
      </c>
      <c r="D369" s="8">
        <v>0.84232677853146598</v>
      </c>
      <c r="G369" s="5">
        <v>3</v>
      </c>
      <c r="H369" s="5">
        <v>4</v>
      </c>
      <c r="I369" s="8">
        <v>1.8137039264002399</v>
      </c>
    </row>
    <row r="370" spans="2:9" x14ac:dyDescent="0.2">
      <c r="B370" s="5">
        <v>2</v>
      </c>
      <c r="C370" s="5">
        <v>3</v>
      </c>
      <c r="D370" s="8">
        <v>0.27744809089329597</v>
      </c>
      <c r="G370" s="5">
        <v>3</v>
      </c>
      <c r="H370" s="5">
        <v>4</v>
      </c>
      <c r="I370" s="8">
        <v>2.5559827682040299</v>
      </c>
    </row>
    <row r="371" spans="2:9" x14ac:dyDescent="0.2">
      <c r="B371" s="5">
        <v>2</v>
      </c>
      <c r="C371" s="5">
        <v>3</v>
      </c>
      <c r="D371" s="8">
        <v>0.47823363923749401</v>
      </c>
      <c r="G371" s="5">
        <v>3</v>
      </c>
      <c r="H371" s="5">
        <v>4</v>
      </c>
      <c r="I371" s="8">
        <v>1.2668470320010901</v>
      </c>
    </row>
    <row r="372" spans="2:9" x14ac:dyDescent="0.2">
      <c r="B372" s="5">
        <v>2</v>
      </c>
      <c r="C372" s="5">
        <v>3</v>
      </c>
      <c r="D372" s="8">
        <v>0.750188750005089</v>
      </c>
      <c r="G372" s="5">
        <v>3</v>
      </c>
      <c r="H372" s="5">
        <v>4</v>
      </c>
      <c r="I372" s="8">
        <v>1.4069028336237099</v>
      </c>
    </row>
    <row r="373" spans="2:9" x14ac:dyDescent="0.2">
      <c r="B373" s="5">
        <v>2</v>
      </c>
      <c r="C373" s="5">
        <v>3</v>
      </c>
      <c r="D373" s="8">
        <v>0.158956819335106</v>
      </c>
      <c r="G373" s="5">
        <v>3</v>
      </c>
      <c r="H373" s="5">
        <v>4</v>
      </c>
      <c r="I373" s="8">
        <v>2.8945482116733499</v>
      </c>
    </row>
    <row r="374" spans="2:9" x14ac:dyDescent="0.2">
      <c r="B374" s="5">
        <v>2</v>
      </c>
      <c r="C374" s="5">
        <v>3</v>
      </c>
      <c r="D374" s="8">
        <v>0.84540658965441395</v>
      </c>
      <c r="G374" s="5">
        <v>3</v>
      </c>
      <c r="H374" s="5">
        <v>4</v>
      </c>
      <c r="I374" s="8">
        <v>1.8003394394430501</v>
      </c>
    </row>
    <row r="375" spans="2:9" x14ac:dyDescent="0.2">
      <c r="B375" s="5">
        <v>2</v>
      </c>
      <c r="C375" s="5">
        <v>3</v>
      </c>
      <c r="D375" s="8">
        <v>-7.5587308894893596E-2</v>
      </c>
      <c r="G375" s="5">
        <v>3</v>
      </c>
      <c r="H375" s="5">
        <v>4</v>
      </c>
      <c r="I375" s="8">
        <v>2.4820094408321398</v>
      </c>
    </row>
    <row r="376" spans="2:9" x14ac:dyDescent="0.2">
      <c r="B376" s="5">
        <v>3</v>
      </c>
      <c r="C376" s="5">
        <v>1</v>
      </c>
      <c r="D376" s="8">
        <v>1.4837219854489501</v>
      </c>
      <c r="G376" s="5">
        <v>3</v>
      </c>
      <c r="H376" s="5">
        <v>4</v>
      </c>
      <c r="I376" s="8">
        <v>2.6331215445657201</v>
      </c>
    </row>
    <row r="377" spans="2:9" x14ac:dyDescent="0.2">
      <c r="B377" s="5">
        <v>3</v>
      </c>
      <c r="C377" s="5">
        <v>1</v>
      </c>
      <c r="D377" s="8">
        <v>0.58615160221299201</v>
      </c>
      <c r="G377" s="5">
        <v>3</v>
      </c>
      <c r="H377" s="5">
        <v>4</v>
      </c>
      <c r="I377" s="8">
        <v>2.1560888428904401</v>
      </c>
    </row>
    <row r="378" spans="2:9" x14ac:dyDescent="0.2">
      <c r="B378" s="5">
        <v>3</v>
      </c>
      <c r="C378" s="5">
        <v>1</v>
      </c>
      <c r="D378" s="8">
        <v>3.1734335850191502</v>
      </c>
      <c r="G378" s="5">
        <v>4</v>
      </c>
      <c r="H378" s="5">
        <v>2</v>
      </c>
      <c r="I378" s="8">
        <v>1.27559458317327</v>
      </c>
    </row>
    <row r="379" spans="2:9" x14ac:dyDescent="0.2">
      <c r="B379" s="5">
        <v>3</v>
      </c>
      <c r="C379" s="5">
        <v>1</v>
      </c>
      <c r="D379" s="8">
        <v>2.6389573756206999</v>
      </c>
      <c r="G379" s="5">
        <v>4</v>
      </c>
      <c r="H379" s="5">
        <v>2</v>
      </c>
      <c r="I379" s="8">
        <v>2.1104231142570602</v>
      </c>
    </row>
    <row r="380" spans="2:9" x14ac:dyDescent="0.2">
      <c r="B380" s="5">
        <v>3</v>
      </c>
      <c r="C380" s="5">
        <v>1</v>
      </c>
      <c r="D380" s="8">
        <v>1.32519538194499</v>
      </c>
      <c r="G380" s="5">
        <v>4</v>
      </c>
      <c r="H380" s="5">
        <v>2</v>
      </c>
      <c r="I380" s="8">
        <v>1.9124578200251099</v>
      </c>
    </row>
    <row r="381" spans="2:9" x14ac:dyDescent="0.2">
      <c r="B381" s="5">
        <v>3</v>
      </c>
      <c r="C381" s="5">
        <v>1</v>
      </c>
      <c r="D381" s="8">
        <v>2.0028181890284</v>
      </c>
      <c r="G381" s="5">
        <v>4</v>
      </c>
      <c r="H381" s="5">
        <v>2</v>
      </c>
      <c r="I381" s="8">
        <v>1.7042274095941401</v>
      </c>
    </row>
    <row r="382" spans="2:9" x14ac:dyDescent="0.2">
      <c r="B382" s="5">
        <v>3</v>
      </c>
      <c r="C382" s="5">
        <v>1</v>
      </c>
      <c r="D382" s="8">
        <v>2.6007537379008498</v>
      </c>
      <c r="G382" s="5">
        <v>4</v>
      </c>
      <c r="H382" s="5">
        <v>2</v>
      </c>
      <c r="I382" s="8">
        <v>1.64907494890592</v>
      </c>
    </row>
    <row r="383" spans="2:9" x14ac:dyDescent="0.2">
      <c r="B383" s="5">
        <v>3</v>
      </c>
      <c r="C383" s="5">
        <v>1</v>
      </c>
      <c r="D383" s="8">
        <v>2.0413506713505898</v>
      </c>
      <c r="G383" s="5">
        <v>4</v>
      </c>
      <c r="H383" s="5">
        <v>2</v>
      </c>
      <c r="I383" s="8">
        <v>1.9006703194426</v>
      </c>
    </row>
    <row r="384" spans="2:9" x14ac:dyDescent="0.2">
      <c r="B384" s="5">
        <v>3</v>
      </c>
      <c r="C384" s="5">
        <v>1</v>
      </c>
      <c r="D384" s="8">
        <v>2.5740240756869199</v>
      </c>
      <c r="G384" s="5">
        <v>4</v>
      </c>
      <c r="H384" s="5">
        <v>2</v>
      </c>
      <c r="I384" s="8">
        <v>1.8182708901034801</v>
      </c>
    </row>
    <row r="385" spans="2:9" x14ac:dyDescent="0.2">
      <c r="B385" s="5">
        <v>3</v>
      </c>
      <c r="C385" s="5">
        <v>1</v>
      </c>
      <c r="D385" s="8">
        <v>1.7553245034618801</v>
      </c>
      <c r="G385" s="5">
        <v>4</v>
      </c>
      <c r="H385" s="5">
        <v>2</v>
      </c>
      <c r="I385" s="8">
        <v>1.99676533432563</v>
      </c>
    </row>
    <row r="386" spans="2:9" x14ac:dyDescent="0.2">
      <c r="B386" s="5">
        <v>3</v>
      </c>
      <c r="C386" s="5">
        <v>1</v>
      </c>
      <c r="D386" s="8">
        <v>2.8874682048675502</v>
      </c>
      <c r="G386" s="5">
        <v>4</v>
      </c>
      <c r="H386" s="5">
        <v>2</v>
      </c>
      <c r="I386" s="8">
        <v>2.9490760344957598</v>
      </c>
    </row>
    <row r="387" spans="2:9" x14ac:dyDescent="0.2">
      <c r="B387" s="5">
        <v>3</v>
      </c>
      <c r="C387" s="5">
        <v>1</v>
      </c>
      <c r="D387" s="8">
        <v>2.2866443789234201</v>
      </c>
      <c r="G387" s="5">
        <v>4</v>
      </c>
      <c r="H387" s="5">
        <v>2</v>
      </c>
      <c r="I387" s="8">
        <v>1.9367108434460101</v>
      </c>
    </row>
    <row r="388" spans="2:9" x14ac:dyDescent="0.2">
      <c r="B388" s="5">
        <v>3</v>
      </c>
      <c r="C388" s="5">
        <v>1</v>
      </c>
      <c r="D388" s="8">
        <v>2.4638652258664502</v>
      </c>
      <c r="G388" s="5">
        <v>4</v>
      </c>
      <c r="H388" s="5">
        <v>2</v>
      </c>
      <c r="I388" s="8">
        <v>0.99013856677949197</v>
      </c>
    </row>
    <row r="389" spans="2:9" x14ac:dyDescent="0.2">
      <c r="B389" s="5">
        <v>3</v>
      </c>
      <c r="C389" s="5">
        <v>1</v>
      </c>
      <c r="D389" s="8">
        <v>2.0188162455029599</v>
      </c>
      <c r="G389" s="5">
        <v>4</v>
      </c>
      <c r="H389" s="5">
        <v>3</v>
      </c>
      <c r="I389" s="8">
        <v>1.2213687707641001</v>
      </c>
    </row>
    <row r="390" spans="2:9" x14ac:dyDescent="0.2">
      <c r="B390" s="5">
        <v>3</v>
      </c>
      <c r="C390" s="5">
        <v>1</v>
      </c>
      <c r="D390" s="8">
        <v>2.38414180351548</v>
      </c>
      <c r="G390" s="5">
        <v>4</v>
      </c>
      <c r="H390" s="5">
        <v>3</v>
      </c>
      <c r="I390" s="8">
        <v>1.1428151584142801</v>
      </c>
    </row>
    <row r="391" spans="2:9" x14ac:dyDescent="0.2">
      <c r="B391" s="5">
        <v>3</v>
      </c>
      <c r="C391" s="5">
        <v>1</v>
      </c>
      <c r="D391" s="8">
        <v>1.7142042225049601</v>
      </c>
      <c r="G391" s="5">
        <v>4</v>
      </c>
      <c r="H391" s="5">
        <v>3</v>
      </c>
      <c r="I391" s="8">
        <v>2.4385096371670998</v>
      </c>
    </row>
    <row r="392" spans="2:9" x14ac:dyDescent="0.2">
      <c r="B392" s="5">
        <v>3</v>
      </c>
      <c r="C392" s="5">
        <v>1</v>
      </c>
      <c r="D392" s="8">
        <v>2.1752524109961202</v>
      </c>
      <c r="G392" s="5">
        <v>4</v>
      </c>
      <c r="H392" s="5">
        <v>3</v>
      </c>
      <c r="I392" s="8">
        <v>1.69185540626333</v>
      </c>
    </row>
    <row r="393" spans="2:9" x14ac:dyDescent="0.2">
      <c r="B393" s="5">
        <v>3</v>
      </c>
      <c r="C393" s="5">
        <v>1</v>
      </c>
      <c r="D393" s="8">
        <v>1.7597303890874201</v>
      </c>
      <c r="G393" s="5">
        <v>4</v>
      </c>
      <c r="H393" s="5">
        <v>3</v>
      </c>
      <c r="I393" s="8">
        <v>2.19307341307751</v>
      </c>
    </row>
    <row r="394" spans="2:9" x14ac:dyDescent="0.2">
      <c r="B394" s="5">
        <v>3</v>
      </c>
      <c r="C394" s="5">
        <v>1</v>
      </c>
      <c r="D394" s="8">
        <v>-0.282717727478138</v>
      </c>
      <c r="G394" s="5">
        <v>4</v>
      </c>
      <c r="H394" s="5">
        <v>3</v>
      </c>
      <c r="I394" s="8">
        <v>3.19351575962017</v>
      </c>
    </row>
    <row r="395" spans="2:9" x14ac:dyDescent="0.2">
      <c r="B395" s="5">
        <v>3</v>
      </c>
      <c r="C395" s="5">
        <v>1</v>
      </c>
      <c r="D395" s="8">
        <v>2.5630582197252898</v>
      </c>
      <c r="G395" s="5">
        <v>4</v>
      </c>
      <c r="H395" s="5">
        <v>3</v>
      </c>
      <c r="I395" s="8">
        <v>1.9552808933385999</v>
      </c>
    </row>
    <row r="396" spans="2:9" x14ac:dyDescent="0.2">
      <c r="B396" s="5">
        <v>3</v>
      </c>
      <c r="C396" s="5">
        <v>1</v>
      </c>
      <c r="D396" s="8">
        <v>1.2890010057405401</v>
      </c>
      <c r="G396" s="5">
        <v>4</v>
      </c>
      <c r="H396" s="5">
        <v>3</v>
      </c>
      <c r="I396" s="8">
        <v>2.2953736833645801</v>
      </c>
    </row>
    <row r="397" spans="2:9" x14ac:dyDescent="0.2">
      <c r="B397" s="5">
        <v>3</v>
      </c>
      <c r="C397" s="5">
        <v>1</v>
      </c>
      <c r="D397" s="8">
        <v>2.6104936165135899</v>
      </c>
      <c r="G397" s="5">
        <v>4</v>
      </c>
      <c r="H397" s="5">
        <v>3</v>
      </c>
      <c r="I397" s="8">
        <v>1.9791665615946299</v>
      </c>
    </row>
    <row r="398" spans="2:9" x14ac:dyDescent="0.2">
      <c r="B398" s="5">
        <v>3</v>
      </c>
      <c r="C398" s="5">
        <v>1</v>
      </c>
      <c r="D398" s="8">
        <v>0.105820546128888</v>
      </c>
      <c r="G398" s="5">
        <v>4</v>
      </c>
      <c r="H398" s="5">
        <v>3</v>
      </c>
      <c r="I398" s="8">
        <v>2.0129988550840001</v>
      </c>
    </row>
    <row r="399" spans="2:9" x14ac:dyDescent="0.2">
      <c r="B399" s="5">
        <v>3</v>
      </c>
      <c r="C399" s="5">
        <v>1</v>
      </c>
      <c r="D399" s="8">
        <v>2.49274717208199</v>
      </c>
      <c r="G399" s="5">
        <v>4</v>
      </c>
      <c r="H399" s="5">
        <v>4</v>
      </c>
      <c r="I399" s="8">
        <v>1.2475863297977801</v>
      </c>
    </row>
    <row r="400" spans="2:9" x14ac:dyDescent="0.2">
      <c r="B400" s="5">
        <v>3</v>
      </c>
      <c r="C400" s="5">
        <v>2</v>
      </c>
      <c r="D400" s="8">
        <v>0.324242898879819</v>
      </c>
      <c r="G400" s="5">
        <v>4</v>
      </c>
      <c r="H400" s="5">
        <v>4</v>
      </c>
      <c r="I400" s="8">
        <v>2.1681678818638899</v>
      </c>
    </row>
    <row r="401" spans="2:9" x14ac:dyDescent="0.2">
      <c r="B401" s="5">
        <v>3</v>
      </c>
      <c r="C401" s="5">
        <v>2</v>
      </c>
      <c r="D401" s="8">
        <v>1.84893507568448</v>
      </c>
      <c r="G401" s="5">
        <v>4</v>
      </c>
      <c r="H401" s="5">
        <v>4</v>
      </c>
      <c r="I401" s="8">
        <v>3.3450434352695</v>
      </c>
    </row>
    <row r="402" spans="2:9" x14ac:dyDescent="0.2">
      <c r="B402" s="5">
        <v>3</v>
      </c>
      <c r="C402" s="5">
        <v>2</v>
      </c>
      <c r="D402" s="8">
        <v>3.2192757279039599</v>
      </c>
      <c r="G402" s="5">
        <v>4</v>
      </c>
      <c r="H402" s="5">
        <v>4</v>
      </c>
      <c r="I402" s="8">
        <v>2.0500794174493402</v>
      </c>
    </row>
    <row r="403" spans="2:9" x14ac:dyDescent="0.2">
      <c r="B403" s="5">
        <v>3</v>
      </c>
      <c r="C403" s="5">
        <v>2</v>
      </c>
      <c r="D403" s="8">
        <v>2.22453446496402</v>
      </c>
      <c r="G403" s="5">
        <v>4</v>
      </c>
      <c r="H403" s="5">
        <v>4</v>
      </c>
      <c r="I403" s="8">
        <v>1.1283617062126801</v>
      </c>
    </row>
    <row r="404" spans="2:9" x14ac:dyDescent="0.2">
      <c r="B404" s="5">
        <v>3</v>
      </c>
      <c r="C404" s="5">
        <v>2</v>
      </c>
      <c r="D404" s="8">
        <v>2.9100971434066101</v>
      </c>
      <c r="G404" s="5">
        <v>4</v>
      </c>
      <c r="H404" s="5">
        <v>4</v>
      </c>
      <c r="I404" s="8">
        <v>0.394296949238641</v>
      </c>
    </row>
    <row r="405" spans="2:9" x14ac:dyDescent="0.2">
      <c r="B405" s="5">
        <v>3</v>
      </c>
      <c r="C405" s="5">
        <v>2</v>
      </c>
      <c r="D405" s="8">
        <v>1.7243627112917499</v>
      </c>
      <c r="G405" s="5">
        <v>5</v>
      </c>
      <c r="H405" s="5">
        <v>3</v>
      </c>
      <c r="I405" s="8">
        <v>0.65200525484043204</v>
      </c>
    </row>
    <row r="406" spans="2:9" x14ac:dyDescent="0.2">
      <c r="B406" s="5">
        <v>3</v>
      </c>
      <c r="C406" s="5">
        <v>2</v>
      </c>
      <c r="D406" s="8">
        <v>2.8175247757614001</v>
      </c>
      <c r="G406" s="5">
        <v>5</v>
      </c>
      <c r="H406" s="5">
        <v>3</v>
      </c>
      <c r="I406" s="8">
        <v>1.1547931204395301</v>
      </c>
    </row>
    <row r="407" spans="2:9" x14ac:dyDescent="0.2">
      <c r="B407" s="5">
        <v>3</v>
      </c>
      <c r="C407" s="5">
        <v>2</v>
      </c>
      <c r="D407" s="8">
        <v>2.76347253126769</v>
      </c>
      <c r="G407" s="5">
        <v>5</v>
      </c>
      <c r="H407" s="5">
        <v>3</v>
      </c>
      <c r="I407" s="8">
        <v>0.83432124200422697</v>
      </c>
    </row>
    <row r="408" spans="2:9" x14ac:dyDescent="0.2">
      <c r="B408" s="5">
        <v>3</v>
      </c>
      <c r="C408" s="5">
        <v>2</v>
      </c>
      <c r="D408" s="8">
        <v>1.5006917786287399</v>
      </c>
      <c r="G408" s="5">
        <v>5</v>
      </c>
      <c r="H408" s="5">
        <v>3</v>
      </c>
      <c r="I408" s="8">
        <v>0.64499177898773596</v>
      </c>
    </row>
    <row r="409" spans="2:9" x14ac:dyDescent="0.2">
      <c r="B409" s="5">
        <v>3</v>
      </c>
      <c r="C409" s="5">
        <v>2</v>
      </c>
      <c r="D409" s="8">
        <v>2.1719346160600899</v>
      </c>
      <c r="G409" s="5">
        <v>5</v>
      </c>
      <c r="H409" s="5">
        <v>3</v>
      </c>
      <c r="I409" s="8">
        <v>0.83820571021753199</v>
      </c>
    </row>
    <row r="410" spans="2:9" x14ac:dyDescent="0.2">
      <c r="B410" s="5">
        <v>3</v>
      </c>
      <c r="C410" s="5">
        <v>2</v>
      </c>
      <c r="D410" s="8">
        <v>1.93226822877015</v>
      </c>
      <c r="G410" s="5">
        <v>5</v>
      </c>
      <c r="H410" s="5">
        <v>3</v>
      </c>
      <c r="I410" s="8">
        <v>0.86092585483151896</v>
      </c>
    </row>
    <row r="411" spans="2:9" x14ac:dyDescent="0.2">
      <c r="B411" s="5">
        <v>3</v>
      </c>
      <c r="C411" s="5">
        <v>2</v>
      </c>
      <c r="D411" s="8">
        <v>2.9440713852526699</v>
      </c>
      <c r="G411" s="5">
        <v>5</v>
      </c>
      <c r="H411" s="5">
        <v>3</v>
      </c>
      <c r="I411" s="8">
        <v>1.28995805571787</v>
      </c>
    </row>
    <row r="412" spans="2:9" x14ac:dyDescent="0.2">
      <c r="B412" s="5">
        <v>3</v>
      </c>
      <c r="C412" s="5">
        <v>2</v>
      </c>
      <c r="D412" s="8">
        <v>2.7008433304989299</v>
      </c>
      <c r="G412" s="5">
        <v>5</v>
      </c>
      <c r="H412" s="5">
        <v>4</v>
      </c>
      <c r="I412" s="8">
        <v>2.22048390471977</v>
      </c>
    </row>
    <row r="413" spans="2:9" x14ac:dyDescent="0.2">
      <c r="B413" s="5">
        <v>3</v>
      </c>
      <c r="C413" s="5">
        <v>2</v>
      </c>
      <c r="D413" s="8">
        <v>2.2080584300903698</v>
      </c>
      <c r="G413" s="5">
        <v>5</v>
      </c>
      <c r="H413" s="5">
        <v>4</v>
      </c>
      <c r="I413" s="8">
        <v>1.26488390651127</v>
      </c>
    </row>
    <row r="414" spans="2:9" x14ac:dyDescent="0.2">
      <c r="B414" s="5">
        <v>3</v>
      </c>
      <c r="C414" s="5">
        <v>2</v>
      </c>
      <c r="D414" s="8">
        <v>3.0018639782182799</v>
      </c>
      <c r="G414" s="5">
        <v>5</v>
      </c>
      <c r="H414" s="5">
        <v>4</v>
      </c>
      <c r="I414" s="8">
        <v>2.13077128251394</v>
      </c>
    </row>
    <row r="415" spans="2:9" x14ac:dyDescent="0.2">
      <c r="B415" s="5">
        <v>3</v>
      </c>
      <c r="C415" s="5">
        <v>2</v>
      </c>
      <c r="D415" s="8">
        <v>2.4753419617857499</v>
      </c>
      <c r="G415" s="5">
        <v>5</v>
      </c>
      <c r="H415" s="5">
        <v>4</v>
      </c>
      <c r="I415" s="8">
        <v>0.81607651335606601</v>
      </c>
    </row>
    <row r="416" spans="2:9" x14ac:dyDescent="0.2">
      <c r="B416" s="5">
        <v>3</v>
      </c>
      <c r="C416" s="5">
        <v>2</v>
      </c>
      <c r="D416" s="8">
        <v>1.4977990057358901</v>
      </c>
      <c r="G416" s="5">
        <v>5</v>
      </c>
      <c r="H416" s="5">
        <v>4</v>
      </c>
      <c r="I416" s="8">
        <v>2.5898365298740602</v>
      </c>
    </row>
    <row r="417" spans="2:9" x14ac:dyDescent="0.2">
      <c r="B417" s="5">
        <v>3</v>
      </c>
      <c r="C417" s="5">
        <v>2</v>
      </c>
      <c r="D417" s="8">
        <v>2.0341441578977402</v>
      </c>
      <c r="G417" s="5">
        <v>5</v>
      </c>
      <c r="H417" s="5">
        <v>4</v>
      </c>
      <c r="I417" s="8">
        <v>0.93870530088829496</v>
      </c>
    </row>
    <row r="418" spans="2:9" x14ac:dyDescent="0.2">
      <c r="B418" s="5">
        <v>3</v>
      </c>
      <c r="C418" s="5">
        <v>2</v>
      </c>
      <c r="D418" s="8">
        <v>2.3902045178401199</v>
      </c>
      <c r="G418" s="5">
        <v>5</v>
      </c>
      <c r="H418" s="5">
        <v>4</v>
      </c>
      <c r="I418" s="8">
        <v>1.9147026137695999</v>
      </c>
    </row>
    <row r="419" spans="2:9" x14ac:dyDescent="0.2">
      <c r="B419" s="5">
        <v>3</v>
      </c>
      <c r="C419" s="5">
        <v>2</v>
      </c>
      <c r="D419" s="8">
        <v>2.46009629909936</v>
      </c>
      <c r="G419" s="5">
        <v>5</v>
      </c>
      <c r="H419" s="5">
        <v>4</v>
      </c>
      <c r="I419" s="8">
        <v>1.2387540680855</v>
      </c>
    </row>
    <row r="420" spans="2:9" x14ac:dyDescent="0.2">
      <c r="B420" s="5">
        <v>3</v>
      </c>
      <c r="C420" s="5">
        <v>2</v>
      </c>
      <c r="D420" s="8">
        <v>1.67691393570314</v>
      </c>
      <c r="G420" s="5">
        <v>5</v>
      </c>
      <c r="H420" s="5">
        <v>4</v>
      </c>
      <c r="I420" s="8">
        <v>0.787910178253862</v>
      </c>
    </row>
    <row r="421" spans="2:9" x14ac:dyDescent="0.2">
      <c r="B421" s="5">
        <v>3</v>
      </c>
      <c r="C421" s="5">
        <v>2</v>
      </c>
      <c r="D421" s="8">
        <v>2.2842480172755799</v>
      </c>
      <c r="G421" s="5">
        <v>6</v>
      </c>
      <c r="H421" s="5">
        <v>3</v>
      </c>
      <c r="I421" s="8">
        <v>1.05448011234254</v>
      </c>
    </row>
    <row r="422" spans="2:9" x14ac:dyDescent="0.2">
      <c r="B422" s="5">
        <v>3</v>
      </c>
      <c r="C422" s="5">
        <v>2</v>
      </c>
      <c r="D422" s="8">
        <v>1.2556212813336201</v>
      </c>
      <c r="G422" s="5">
        <v>6</v>
      </c>
      <c r="H422" s="5">
        <v>3</v>
      </c>
      <c r="I422" s="8">
        <v>0.72146996506634697</v>
      </c>
    </row>
    <row r="423" spans="2:9" x14ac:dyDescent="0.2">
      <c r="B423" s="5">
        <v>3</v>
      </c>
      <c r="C423" s="5">
        <v>2</v>
      </c>
      <c r="D423" s="8">
        <v>2.5903312797033</v>
      </c>
      <c r="G423" s="5">
        <v>6</v>
      </c>
      <c r="H423" s="5">
        <v>3</v>
      </c>
      <c r="I423" s="8">
        <v>0.814677809125399</v>
      </c>
    </row>
    <row r="424" spans="2:9" x14ac:dyDescent="0.2">
      <c r="B424" s="5">
        <v>3</v>
      </c>
      <c r="C424" s="5">
        <v>2</v>
      </c>
      <c r="D424" s="8">
        <v>7.3489032152762798E-2</v>
      </c>
      <c r="G424" s="5">
        <v>6</v>
      </c>
      <c r="H424" s="5">
        <v>3</v>
      </c>
      <c r="I424" s="8">
        <v>1.0965684240843701</v>
      </c>
    </row>
    <row r="425" spans="2:9" x14ac:dyDescent="0.2">
      <c r="B425" s="5">
        <v>3</v>
      </c>
      <c r="C425" s="5">
        <v>2</v>
      </c>
      <c r="D425" s="8">
        <v>2.3603701547131899</v>
      </c>
      <c r="G425" s="5">
        <v>6</v>
      </c>
      <c r="H425" s="5">
        <v>3</v>
      </c>
      <c r="I425" s="8">
        <v>0.60863330813211103</v>
      </c>
    </row>
    <row r="426" spans="2:9" x14ac:dyDescent="0.2">
      <c r="B426" s="5">
        <v>3</v>
      </c>
      <c r="C426" s="5">
        <v>2</v>
      </c>
      <c r="D426" s="8">
        <v>2.8134342560183301</v>
      </c>
      <c r="G426" s="5">
        <v>6</v>
      </c>
      <c r="H426" s="5">
        <v>3</v>
      </c>
      <c r="I426" s="8">
        <v>0.40075409360206599</v>
      </c>
    </row>
    <row r="427" spans="2:9" x14ac:dyDescent="0.2">
      <c r="B427" s="5">
        <v>3</v>
      </c>
      <c r="C427" s="5">
        <v>2</v>
      </c>
      <c r="D427" s="8">
        <v>0.13557784493710701</v>
      </c>
      <c r="G427" s="5">
        <v>6</v>
      </c>
      <c r="H427" s="5">
        <v>3</v>
      </c>
      <c r="I427" s="8">
        <v>0.489717262574834</v>
      </c>
    </row>
    <row r="428" spans="2:9" x14ac:dyDescent="0.2">
      <c r="B428" s="5">
        <v>3</v>
      </c>
      <c r="C428" s="5">
        <v>2</v>
      </c>
      <c r="D428" s="8">
        <v>2.1016030140072601</v>
      </c>
      <c r="G428" s="5">
        <v>6</v>
      </c>
      <c r="H428" s="5">
        <v>3</v>
      </c>
      <c r="I428" s="8">
        <v>1.00479904228071</v>
      </c>
    </row>
    <row r="429" spans="2:9" x14ac:dyDescent="0.2">
      <c r="B429" s="5">
        <v>3</v>
      </c>
      <c r="C429" s="5">
        <v>2</v>
      </c>
      <c r="D429" s="8">
        <v>2.2837658342239102</v>
      </c>
      <c r="G429" s="5">
        <v>6</v>
      </c>
      <c r="H429" s="5">
        <v>3</v>
      </c>
      <c r="I429" s="8">
        <v>0.14594828842073701</v>
      </c>
    </row>
    <row r="430" spans="2:9" x14ac:dyDescent="0.2">
      <c r="B430" s="5">
        <v>3</v>
      </c>
      <c r="C430" s="5">
        <v>3</v>
      </c>
      <c r="D430" s="8">
        <v>1.4510594999189901</v>
      </c>
      <c r="G430" s="5">
        <v>6</v>
      </c>
      <c r="H430" s="5">
        <v>3</v>
      </c>
      <c r="I430" s="8">
        <v>0.57146006507117997</v>
      </c>
    </row>
    <row r="431" spans="2:9" x14ac:dyDescent="0.2">
      <c r="B431" s="5">
        <v>3</v>
      </c>
      <c r="C431" s="5">
        <v>3</v>
      </c>
      <c r="D431" s="8">
        <v>0.74052386160894001</v>
      </c>
      <c r="G431" s="5">
        <v>6</v>
      </c>
      <c r="H431" s="5">
        <v>3</v>
      </c>
      <c r="I431" s="8">
        <v>0.62293443116951597</v>
      </c>
    </row>
    <row r="432" spans="2:9" x14ac:dyDescent="0.2">
      <c r="B432" s="5">
        <v>3</v>
      </c>
      <c r="C432" s="5">
        <v>3</v>
      </c>
      <c r="D432" s="8">
        <v>0.58016494953376696</v>
      </c>
      <c r="G432" s="5">
        <v>6</v>
      </c>
      <c r="H432" s="5">
        <v>3</v>
      </c>
      <c r="I432" s="8">
        <v>0.57451370685266001</v>
      </c>
    </row>
    <row r="433" spans="2:9" x14ac:dyDescent="0.2">
      <c r="B433" s="5">
        <v>3</v>
      </c>
      <c r="C433" s="5">
        <v>3</v>
      </c>
      <c r="D433" s="8">
        <v>0.86781797242649905</v>
      </c>
      <c r="G433" s="5">
        <v>6</v>
      </c>
      <c r="H433" s="5">
        <v>3</v>
      </c>
      <c r="I433" s="8">
        <v>0.53355798770723195</v>
      </c>
    </row>
    <row r="434" spans="2:9" x14ac:dyDescent="0.2">
      <c r="B434" s="5">
        <v>3</v>
      </c>
      <c r="C434" s="5">
        <v>3</v>
      </c>
      <c r="D434" s="8">
        <v>0.45814893999923301</v>
      </c>
      <c r="G434" s="5">
        <v>6</v>
      </c>
      <c r="H434" s="5">
        <v>3</v>
      </c>
      <c r="I434" s="8">
        <v>0.68704995826822801</v>
      </c>
    </row>
    <row r="435" spans="2:9" x14ac:dyDescent="0.2">
      <c r="B435" s="5">
        <v>3</v>
      </c>
      <c r="C435" s="5">
        <v>3</v>
      </c>
      <c r="D435" s="8">
        <v>1.1784373239366399</v>
      </c>
      <c r="G435" s="5">
        <v>6</v>
      </c>
      <c r="H435" s="5">
        <v>3</v>
      </c>
      <c r="I435" s="8">
        <v>1.23703365346717</v>
      </c>
    </row>
    <row r="436" spans="2:9" x14ac:dyDescent="0.2">
      <c r="B436" s="5">
        <v>3</v>
      </c>
      <c r="C436" s="5">
        <v>3</v>
      </c>
      <c r="D436" s="8">
        <v>0.628870183212623</v>
      </c>
      <c r="G436" s="5">
        <v>6</v>
      </c>
      <c r="H436" s="5">
        <v>3</v>
      </c>
      <c r="I436" s="8">
        <v>0.86639092769599602</v>
      </c>
    </row>
    <row r="437" spans="2:9" x14ac:dyDescent="0.2">
      <c r="B437" s="5">
        <v>3</v>
      </c>
      <c r="C437" s="5">
        <v>3</v>
      </c>
      <c r="D437" s="8">
        <v>0.65822802504238098</v>
      </c>
      <c r="G437" s="5">
        <v>6</v>
      </c>
      <c r="H437" s="5">
        <v>3</v>
      </c>
      <c r="I437" s="8">
        <v>0.67886762144104396</v>
      </c>
    </row>
    <row r="438" spans="2:9" x14ac:dyDescent="0.2">
      <c r="B438" s="5">
        <v>3</v>
      </c>
      <c r="C438" s="5">
        <v>3</v>
      </c>
      <c r="D438" s="8">
        <v>0.60080338074131101</v>
      </c>
      <c r="G438" s="5">
        <v>6</v>
      </c>
      <c r="H438" s="5">
        <v>3</v>
      </c>
      <c r="I438" s="8">
        <v>1.0506806543513501</v>
      </c>
    </row>
    <row r="439" spans="2:9" x14ac:dyDescent="0.2">
      <c r="B439" s="5">
        <v>3</v>
      </c>
      <c r="C439" s="5">
        <v>3</v>
      </c>
      <c r="D439" s="8">
        <v>0.91670044774264503</v>
      </c>
      <c r="G439" s="5">
        <v>6</v>
      </c>
      <c r="H439" s="5">
        <v>3</v>
      </c>
      <c r="I439" s="8">
        <v>0.890679346353766</v>
      </c>
    </row>
    <row r="440" spans="2:9" x14ac:dyDescent="0.2">
      <c r="B440" s="5">
        <v>3</v>
      </c>
      <c r="C440" s="5">
        <v>3</v>
      </c>
      <c r="D440" s="8">
        <v>1.5460275119885301</v>
      </c>
      <c r="G440" s="5">
        <v>6</v>
      </c>
      <c r="H440" s="5">
        <v>3</v>
      </c>
      <c r="I440" s="8">
        <v>1.29352627388414</v>
      </c>
    </row>
    <row r="441" spans="2:9" x14ac:dyDescent="0.2">
      <c r="B441" s="5">
        <v>3</v>
      </c>
      <c r="C441" s="5">
        <v>3</v>
      </c>
      <c r="D441" s="8">
        <v>1.1170223608865699</v>
      </c>
      <c r="G441" s="5">
        <v>6</v>
      </c>
      <c r="H441" s="5">
        <v>3</v>
      </c>
      <c r="I441" s="8">
        <v>0.22327531003057199</v>
      </c>
    </row>
    <row r="442" spans="2:9" x14ac:dyDescent="0.2">
      <c r="B442" s="5">
        <v>3</v>
      </c>
      <c r="C442" s="5">
        <v>3</v>
      </c>
      <c r="D442" s="8">
        <v>1.4768208209503</v>
      </c>
      <c r="G442" s="5">
        <v>6</v>
      </c>
      <c r="H442" s="5">
        <v>3</v>
      </c>
      <c r="I442" s="8">
        <v>0.79575879571788999</v>
      </c>
    </row>
    <row r="443" spans="2:9" x14ac:dyDescent="0.2">
      <c r="B443" s="5">
        <v>3</v>
      </c>
      <c r="C443" s="5">
        <v>4</v>
      </c>
      <c r="D443" s="8">
        <v>1.84578623453728</v>
      </c>
      <c r="G443" s="5">
        <v>6</v>
      </c>
      <c r="H443" s="5">
        <v>3</v>
      </c>
      <c r="I443" s="8">
        <v>0.17854461574871999</v>
      </c>
    </row>
    <row r="444" spans="2:9" x14ac:dyDescent="0.2">
      <c r="B444" s="5">
        <v>3</v>
      </c>
      <c r="C444" s="5">
        <v>4</v>
      </c>
      <c r="D444" s="8">
        <v>1.7465376116981199</v>
      </c>
      <c r="G444" s="5">
        <v>6</v>
      </c>
      <c r="H444" s="5">
        <v>3</v>
      </c>
      <c r="I444" s="8">
        <v>0.92615031186906605</v>
      </c>
    </row>
    <row r="445" spans="2:9" x14ac:dyDescent="0.2">
      <c r="B445" s="5">
        <v>3</v>
      </c>
      <c r="C445" s="5">
        <v>4</v>
      </c>
      <c r="D445" s="8">
        <v>2.27343077351735</v>
      </c>
      <c r="G445" s="5">
        <v>6</v>
      </c>
      <c r="H445" s="5">
        <v>4</v>
      </c>
      <c r="I445" s="8">
        <v>3.1586832293476901</v>
      </c>
    </row>
    <row r="446" spans="2:9" x14ac:dyDescent="0.2">
      <c r="B446" s="5">
        <v>3</v>
      </c>
      <c r="C446" s="5">
        <v>4</v>
      </c>
      <c r="D446" s="8">
        <v>2.3963197317963099</v>
      </c>
      <c r="G446" s="5">
        <v>6</v>
      </c>
      <c r="H446" s="5">
        <v>4</v>
      </c>
      <c r="I446" s="8">
        <v>1.4187473991795501</v>
      </c>
    </row>
    <row r="447" spans="2:9" x14ac:dyDescent="0.2">
      <c r="B447" s="5">
        <v>3</v>
      </c>
      <c r="C447" s="5">
        <v>4</v>
      </c>
      <c r="D447" s="8">
        <v>2.37163723822127</v>
      </c>
      <c r="G447" s="5">
        <v>6</v>
      </c>
      <c r="H447" s="5">
        <v>4</v>
      </c>
      <c r="I447" s="8">
        <v>2.1914581915739402</v>
      </c>
    </row>
    <row r="448" spans="2:9" x14ac:dyDescent="0.2">
      <c r="B448" s="5">
        <v>3</v>
      </c>
      <c r="C448" s="5">
        <v>4</v>
      </c>
      <c r="D448" s="8">
        <v>2.1668670367961398</v>
      </c>
      <c r="G448" s="5">
        <v>6</v>
      </c>
      <c r="H448" s="5">
        <v>4</v>
      </c>
      <c r="I448" s="8">
        <v>0.39621825309845699</v>
      </c>
    </row>
    <row r="449" spans="2:9" x14ac:dyDescent="0.2">
      <c r="B449" s="5">
        <v>3</v>
      </c>
      <c r="C449" s="5">
        <v>4</v>
      </c>
      <c r="D449" s="8">
        <v>2.5449944184428102</v>
      </c>
      <c r="G449" s="5">
        <v>6</v>
      </c>
      <c r="H449" s="5">
        <v>4</v>
      </c>
      <c r="I449" s="8">
        <v>1.8850742202757</v>
      </c>
    </row>
    <row r="450" spans="2:9" x14ac:dyDescent="0.2">
      <c r="B450" s="5">
        <v>3</v>
      </c>
      <c r="C450" s="5">
        <v>4</v>
      </c>
      <c r="D450" s="8">
        <v>1.45536636154006</v>
      </c>
      <c r="G450" s="5">
        <v>6</v>
      </c>
      <c r="H450" s="5">
        <v>4</v>
      </c>
      <c r="I450" s="8">
        <v>-0.11563263404306</v>
      </c>
    </row>
    <row r="451" spans="2:9" x14ac:dyDescent="0.2">
      <c r="B451" s="5">
        <v>3</v>
      </c>
      <c r="C451" s="5">
        <v>4</v>
      </c>
      <c r="D451" s="8">
        <v>0.22863218180502601</v>
      </c>
      <c r="G451" s="5">
        <v>6</v>
      </c>
      <c r="H451" s="5">
        <v>4</v>
      </c>
      <c r="I451" s="8">
        <v>0.81236481231879198</v>
      </c>
    </row>
    <row r="452" spans="2:9" x14ac:dyDescent="0.2">
      <c r="B452" s="5">
        <v>3</v>
      </c>
      <c r="C452" s="5">
        <v>4</v>
      </c>
      <c r="D452" s="8">
        <v>2.3663235441105201</v>
      </c>
      <c r="G452" s="5">
        <v>6</v>
      </c>
      <c r="H452" s="5">
        <v>4</v>
      </c>
      <c r="I452" s="8">
        <v>0.56437384964926096</v>
      </c>
    </row>
    <row r="453" spans="2:9" x14ac:dyDescent="0.2">
      <c r="B453" s="5">
        <v>3</v>
      </c>
      <c r="C453" s="5">
        <v>4</v>
      </c>
      <c r="D453" s="8">
        <v>1.46194565541489</v>
      </c>
      <c r="G453" s="5">
        <v>6</v>
      </c>
      <c r="H453" s="5">
        <v>4</v>
      </c>
      <c r="I453" s="8">
        <v>0.80701846948855405</v>
      </c>
    </row>
    <row r="454" spans="2:9" x14ac:dyDescent="0.2">
      <c r="B454" s="5">
        <v>3</v>
      </c>
      <c r="C454" s="5">
        <v>4</v>
      </c>
      <c r="D454" s="8">
        <v>1.8578973725479999</v>
      </c>
      <c r="G454" s="5">
        <v>6</v>
      </c>
      <c r="H454" s="5">
        <v>4</v>
      </c>
      <c r="I454" s="8">
        <v>2.4155638810555802</v>
      </c>
    </row>
    <row r="455" spans="2:9" x14ac:dyDescent="0.2">
      <c r="B455" s="5">
        <v>3</v>
      </c>
      <c r="C455" s="5">
        <v>4</v>
      </c>
      <c r="D455" s="8">
        <v>2.5496067414033798</v>
      </c>
      <c r="G455" s="5">
        <v>6</v>
      </c>
      <c r="H455" s="5">
        <v>4</v>
      </c>
      <c r="I455" s="8">
        <v>2.40815151807075</v>
      </c>
    </row>
    <row r="456" spans="2:9" x14ac:dyDescent="0.2">
      <c r="B456" s="5">
        <v>3</v>
      </c>
      <c r="C456" s="5">
        <v>4</v>
      </c>
      <c r="D456" s="8">
        <v>2.2221778413064599</v>
      </c>
      <c r="G456" s="5">
        <v>6</v>
      </c>
      <c r="H456" s="5">
        <v>4</v>
      </c>
      <c r="I456" s="8">
        <v>2.0868628968038898</v>
      </c>
    </row>
    <row r="457" spans="2:9" x14ac:dyDescent="0.2">
      <c r="B457" s="5">
        <v>4</v>
      </c>
      <c r="C457" s="5">
        <v>1</v>
      </c>
      <c r="D457" s="8">
        <v>2.0990316684414898</v>
      </c>
      <c r="G457" s="5">
        <v>6</v>
      </c>
      <c r="H457" s="5">
        <v>4</v>
      </c>
      <c r="I457" s="8">
        <v>1.25148778280885</v>
      </c>
    </row>
    <row r="458" spans="2:9" x14ac:dyDescent="0.2">
      <c r="B458" s="5">
        <v>4</v>
      </c>
      <c r="C458" s="5">
        <v>1</v>
      </c>
      <c r="D458" s="8">
        <v>1.6565853474711101</v>
      </c>
      <c r="G458" s="5">
        <v>6</v>
      </c>
      <c r="H458" s="5">
        <v>4</v>
      </c>
      <c r="I458" s="8">
        <v>2.1174086335840299</v>
      </c>
    </row>
    <row r="459" spans="2:9" x14ac:dyDescent="0.2">
      <c r="B459" s="5">
        <v>4</v>
      </c>
      <c r="C459" s="5">
        <v>1</v>
      </c>
      <c r="D459" s="8">
        <v>1.80463223110009</v>
      </c>
      <c r="G459" s="5">
        <v>6</v>
      </c>
      <c r="H459" s="5">
        <v>4</v>
      </c>
      <c r="I459" s="8">
        <v>1.6679287933768101</v>
      </c>
    </row>
    <row r="460" spans="2:9" x14ac:dyDescent="0.2">
      <c r="B460" s="5">
        <v>4</v>
      </c>
      <c r="C460" s="5">
        <v>1</v>
      </c>
      <c r="D460" s="8">
        <v>2.7888523460515402</v>
      </c>
      <c r="G460" s="5">
        <v>6</v>
      </c>
      <c r="H460" s="5">
        <v>4</v>
      </c>
      <c r="I460" s="8">
        <v>0.34216942935789602</v>
      </c>
    </row>
    <row r="461" spans="2:9" x14ac:dyDescent="0.2">
      <c r="B461" s="5">
        <v>4</v>
      </c>
      <c r="C461" s="5">
        <v>1</v>
      </c>
      <c r="D461" s="8">
        <v>1.9448696285310001</v>
      </c>
      <c r="G461" s="5">
        <v>6</v>
      </c>
      <c r="H461" s="5">
        <v>4</v>
      </c>
      <c r="I461" s="8">
        <v>2.1542231530698901</v>
      </c>
    </row>
    <row r="462" spans="2:9" x14ac:dyDescent="0.2">
      <c r="B462" s="5">
        <v>4</v>
      </c>
      <c r="C462" s="5">
        <v>1</v>
      </c>
      <c r="D462" s="8">
        <v>0.97027780229762095</v>
      </c>
      <c r="G462" s="5">
        <v>6</v>
      </c>
      <c r="H462" s="5">
        <v>4</v>
      </c>
      <c r="I462" s="8">
        <v>1.7190009938056099</v>
      </c>
    </row>
    <row r="463" spans="2:9" x14ac:dyDescent="0.2">
      <c r="B463" s="5">
        <v>4</v>
      </c>
      <c r="C463" s="5">
        <v>1</v>
      </c>
      <c r="D463" s="8">
        <v>1.85985302234283</v>
      </c>
      <c r="G463" s="5">
        <v>6</v>
      </c>
      <c r="H463" s="5">
        <v>4</v>
      </c>
      <c r="I463" s="8">
        <v>0.85591756766174598</v>
      </c>
    </row>
    <row r="464" spans="2:9" x14ac:dyDescent="0.2">
      <c r="B464" s="5">
        <v>4</v>
      </c>
      <c r="C464" s="5">
        <v>2</v>
      </c>
      <c r="D464" s="8">
        <v>1.53359071772126</v>
      </c>
      <c r="G464" s="5">
        <v>6</v>
      </c>
      <c r="H464" s="5">
        <v>4</v>
      </c>
      <c r="I464" s="8">
        <v>1.2413866106004601</v>
      </c>
    </row>
    <row r="465" spans="2:9" x14ac:dyDescent="0.2">
      <c r="B465" s="5">
        <v>4</v>
      </c>
      <c r="C465" s="5">
        <v>2</v>
      </c>
      <c r="D465" s="8">
        <v>1.3565218068990399</v>
      </c>
      <c r="G465" s="5">
        <v>6</v>
      </c>
      <c r="H465" s="5">
        <v>4</v>
      </c>
      <c r="I465" s="8">
        <v>1.5894707800730901</v>
      </c>
    </row>
    <row r="466" spans="2:9" x14ac:dyDescent="0.2">
      <c r="B466" s="5">
        <v>4</v>
      </c>
      <c r="C466" s="5">
        <v>2</v>
      </c>
      <c r="D466" s="8">
        <v>2.1722406362139401</v>
      </c>
      <c r="G466" s="5">
        <v>6</v>
      </c>
      <c r="H466" s="5">
        <v>4</v>
      </c>
      <c r="I466" s="8">
        <v>1.95486398346009</v>
      </c>
    </row>
    <row r="467" spans="2:9" x14ac:dyDescent="0.2">
      <c r="B467" s="5">
        <v>4</v>
      </c>
      <c r="C467" s="5">
        <v>2</v>
      </c>
      <c r="D467" s="8">
        <v>0.92564943989994397</v>
      </c>
      <c r="G467" s="5">
        <v>6</v>
      </c>
      <c r="H467" s="5">
        <v>4</v>
      </c>
      <c r="I467" s="8">
        <v>2.2260574267287399</v>
      </c>
    </row>
    <row r="468" spans="2:9" x14ac:dyDescent="0.2">
      <c r="B468" s="5">
        <v>4</v>
      </c>
      <c r="C468" s="5">
        <v>2</v>
      </c>
      <c r="D468" s="8">
        <v>1.51895510224956</v>
      </c>
    </row>
    <row r="469" spans="2:9" x14ac:dyDescent="0.2">
      <c r="B469" s="5">
        <v>4</v>
      </c>
      <c r="C469" s="5">
        <v>2</v>
      </c>
      <c r="D469" s="8">
        <v>2.3964259910028298</v>
      </c>
    </row>
    <row r="470" spans="2:9" x14ac:dyDescent="0.2">
      <c r="B470" s="5">
        <v>4</v>
      </c>
      <c r="C470" s="5">
        <v>2</v>
      </c>
      <c r="D470" s="8">
        <v>1.51599028525805</v>
      </c>
    </row>
    <row r="471" spans="2:9" x14ac:dyDescent="0.2">
      <c r="B471" s="5">
        <v>4</v>
      </c>
      <c r="C471" s="5">
        <v>2</v>
      </c>
      <c r="D471" s="8">
        <v>2.8282432395592001</v>
      </c>
    </row>
    <row r="472" spans="2:9" x14ac:dyDescent="0.2">
      <c r="B472" s="5">
        <v>4</v>
      </c>
      <c r="C472" s="5">
        <v>2</v>
      </c>
      <c r="D472" s="8">
        <v>2.98627388215324</v>
      </c>
    </row>
    <row r="473" spans="2:9" x14ac:dyDescent="0.2">
      <c r="B473" s="5">
        <v>4</v>
      </c>
      <c r="C473" s="5">
        <v>2</v>
      </c>
      <c r="D473" s="8">
        <v>2.2229392223125801</v>
      </c>
    </row>
    <row r="474" spans="2:9" x14ac:dyDescent="0.2">
      <c r="B474" s="5">
        <v>4</v>
      </c>
      <c r="C474" s="5">
        <v>2</v>
      </c>
      <c r="D474" s="8">
        <v>1.16429153531398</v>
      </c>
    </row>
    <row r="475" spans="2:9" x14ac:dyDescent="0.2">
      <c r="B475" s="5">
        <v>4</v>
      </c>
      <c r="C475" s="5">
        <v>3</v>
      </c>
      <c r="D475" s="8">
        <v>1.59373614105188</v>
      </c>
    </row>
    <row r="476" spans="2:9" x14ac:dyDescent="0.2">
      <c r="B476" s="5">
        <v>4</v>
      </c>
      <c r="C476" s="5">
        <v>3</v>
      </c>
      <c r="D476" s="8">
        <v>1.0750989454484701</v>
      </c>
    </row>
    <row r="477" spans="2:9" x14ac:dyDescent="0.2">
      <c r="B477" s="5">
        <v>4</v>
      </c>
      <c r="C477" s="5">
        <v>3</v>
      </c>
      <c r="D477" s="8">
        <v>2.1585624668589198</v>
      </c>
    </row>
    <row r="478" spans="2:9" x14ac:dyDescent="0.2">
      <c r="B478" s="5">
        <v>4</v>
      </c>
      <c r="C478" s="5">
        <v>3</v>
      </c>
      <c r="D478" s="8">
        <v>1.0463098467151</v>
      </c>
    </row>
    <row r="479" spans="2:9" x14ac:dyDescent="0.2">
      <c r="B479" s="5">
        <v>4</v>
      </c>
      <c r="C479" s="5">
        <v>3</v>
      </c>
      <c r="D479" s="8">
        <v>1.33650099962939</v>
      </c>
    </row>
    <row r="480" spans="2:9" x14ac:dyDescent="0.2">
      <c r="B480" s="5">
        <v>4</v>
      </c>
      <c r="C480" s="5">
        <v>3</v>
      </c>
      <c r="D480" s="8">
        <v>1.7868034917418001</v>
      </c>
    </row>
    <row r="481" spans="2:4" x14ac:dyDescent="0.2">
      <c r="B481" s="5">
        <v>4</v>
      </c>
      <c r="C481" s="5">
        <v>3</v>
      </c>
      <c r="D481" s="8">
        <v>0.801469041862924</v>
      </c>
    </row>
    <row r="482" spans="2:4" x14ac:dyDescent="0.2">
      <c r="B482" s="5">
        <v>4</v>
      </c>
      <c r="C482" s="5">
        <v>3</v>
      </c>
      <c r="D482" s="8">
        <v>1.46980167691994</v>
      </c>
    </row>
    <row r="483" spans="2:4" x14ac:dyDescent="0.2">
      <c r="B483" s="5">
        <v>4</v>
      </c>
      <c r="C483" s="5">
        <v>3</v>
      </c>
      <c r="D483" s="8">
        <v>1.4392181829716599</v>
      </c>
    </row>
    <row r="484" spans="2:4" x14ac:dyDescent="0.2">
      <c r="B484" s="5">
        <v>4</v>
      </c>
      <c r="C484" s="5">
        <v>3</v>
      </c>
      <c r="D484" s="8">
        <v>0.86010424213052905</v>
      </c>
    </row>
    <row r="485" spans="2:4" x14ac:dyDescent="0.2">
      <c r="B485" s="5">
        <v>4</v>
      </c>
      <c r="C485" s="5">
        <v>4</v>
      </c>
      <c r="D485" s="8">
        <v>1.22400269153446</v>
      </c>
    </row>
    <row r="486" spans="2:4" x14ac:dyDescent="0.2">
      <c r="B486" s="5">
        <v>4</v>
      </c>
      <c r="C486" s="5">
        <v>4</v>
      </c>
      <c r="D486" s="8">
        <v>0.35398807302674801</v>
      </c>
    </row>
    <row r="487" spans="2:4" x14ac:dyDescent="0.2">
      <c r="B487" s="5">
        <v>4</v>
      </c>
      <c r="C487" s="5">
        <v>4</v>
      </c>
      <c r="D487" s="8">
        <v>0.88781585516663897</v>
      </c>
    </row>
    <row r="488" spans="2:4" x14ac:dyDescent="0.2">
      <c r="B488" s="5">
        <v>4</v>
      </c>
      <c r="C488" s="5">
        <v>4</v>
      </c>
      <c r="D488" s="8">
        <v>0.74105900723137696</v>
      </c>
    </row>
    <row r="489" spans="2:4" x14ac:dyDescent="0.2">
      <c r="B489" s="5">
        <v>4</v>
      </c>
      <c r="C489" s="5">
        <v>4</v>
      </c>
      <c r="D489" s="8">
        <v>1.4164887527026999</v>
      </c>
    </row>
    <row r="490" spans="2:4" x14ac:dyDescent="0.2">
      <c r="B490" s="5">
        <v>4</v>
      </c>
      <c r="C490" s="5">
        <v>4</v>
      </c>
      <c r="D490" s="8">
        <v>0.68814348693695604</v>
      </c>
    </row>
    <row r="491" spans="2:4" x14ac:dyDescent="0.2">
      <c r="B491" s="5">
        <v>5</v>
      </c>
      <c r="C491" s="5">
        <v>1</v>
      </c>
      <c r="D491" s="8">
        <v>2.8734533190230702</v>
      </c>
    </row>
    <row r="492" spans="2:4" x14ac:dyDescent="0.2">
      <c r="B492" s="5">
        <v>5</v>
      </c>
      <c r="C492" s="5">
        <v>1</v>
      </c>
      <c r="D492" s="8">
        <v>3.1503016174709102</v>
      </c>
    </row>
    <row r="493" spans="2:4" x14ac:dyDescent="0.2">
      <c r="B493" s="5">
        <v>5</v>
      </c>
      <c r="C493" s="5">
        <v>1</v>
      </c>
      <c r="D493" s="8">
        <v>0.68866664784552001</v>
      </c>
    </row>
    <row r="494" spans="2:4" x14ac:dyDescent="0.2">
      <c r="B494" s="5">
        <v>5</v>
      </c>
      <c r="C494" s="5">
        <v>1</v>
      </c>
      <c r="D494" s="8">
        <v>2.7972551916548398</v>
      </c>
    </row>
    <row r="495" spans="2:4" x14ac:dyDescent="0.2">
      <c r="B495" s="5">
        <v>5</v>
      </c>
      <c r="C495" s="5">
        <v>1</v>
      </c>
      <c r="D495" s="8">
        <v>1.1393805640666199</v>
      </c>
    </row>
    <row r="496" spans="2:4" x14ac:dyDescent="0.2">
      <c r="B496" s="5">
        <v>5</v>
      </c>
      <c r="C496" s="5">
        <v>1</v>
      </c>
      <c r="D496" s="8">
        <v>1.2013247780856999</v>
      </c>
    </row>
    <row r="497" spans="2:4" x14ac:dyDescent="0.2">
      <c r="B497" s="5">
        <v>5</v>
      </c>
      <c r="C497" s="5">
        <v>1</v>
      </c>
      <c r="D497" s="8">
        <v>1.8288929447103801</v>
      </c>
    </row>
    <row r="498" spans="2:4" x14ac:dyDescent="0.2">
      <c r="B498" s="5">
        <v>5</v>
      </c>
      <c r="C498" s="5">
        <v>3</v>
      </c>
      <c r="D498" s="8">
        <v>0.93528387534245105</v>
      </c>
    </row>
    <row r="499" spans="2:4" x14ac:dyDescent="0.2">
      <c r="B499" s="5">
        <v>5</v>
      </c>
      <c r="C499" s="5">
        <v>3</v>
      </c>
      <c r="D499" s="8">
        <v>1.0741088078386301</v>
      </c>
    </row>
    <row r="500" spans="2:4" x14ac:dyDescent="0.2">
      <c r="B500" s="5">
        <v>5</v>
      </c>
      <c r="C500" s="5">
        <v>3</v>
      </c>
      <c r="D500" s="8">
        <v>0.58082832436255605</v>
      </c>
    </row>
    <row r="501" spans="2:4" x14ac:dyDescent="0.2">
      <c r="B501" s="5">
        <v>5</v>
      </c>
      <c r="C501" s="5">
        <v>3</v>
      </c>
      <c r="D501" s="8">
        <v>0.59708123371416399</v>
      </c>
    </row>
    <row r="502" spans="2:4" x14ac:dyDescent="0.2">
      <c r="B502" s="5">
        <v>5</v>
      </c>
      <c r="C502" s="5">
        <v>3</v>
      </c>
      <c r="D502" s="8">
        <v>0.665400356509385</v>
      </c>
    </row>
    <row r="503" spans="2:4" x14ac:dyDescent="0.2">
      <c r="B503" s="5">
        <v>5</v>
      </c>
      <c r="C503" s="5">
        <v>3</v>
      </c>
      <c r="D503" s="8">
        <v>0.89921813186891397</v>
      </c>
    </row>
    <row r="504" spans="2:4" x14ac:dyDescent="0.2">
      <c r="B504" s="5">
        <v>5</v>
      </c>
      <c r="C504" s="5">
        <v>3</v>
      </c>
      <c r="D504" s="8">
        <v>1.11423889750275</v>
      </c>
    </row>
    <row r="505" spans="2:4" x14ac:dyDescent="0.2">
      <c r="B505" s="5">
        <v>5</v>
      </c>
      <c r="C505" s="5">
        <v>4</v>
      </c>
      <c r="D505" s="8">
        <v>3.0734762582384301</v>
      </c>
    </row>
    <row r="506" spans="2:4" x14ac:dyDescent="0.2">
      <c r="B506" s="5">
        <v>5</v>
      </c>
      <c r="C506" s="5">
        <v>4</v>
      </c>
      <c r="D506" s="8">
        <v>2.61161422983387</v>
      </c>
    </row>
    <row r="507" spans="2:4" x14ac:dyDescent="0.2">
      <c r="B507" s="5">
        <v>5</v>
      </c>
      <c r="C507" s="5">
        <v>4</v>
      </c>
      <c r="D507" s="8">
        <v>2.0545471280586298</v>
      </c>
    </row>
    <row r="508" spans="2:4" x14ac:dyDescent="0.2">
      <c r="B508" s="5">
        <v>5</v>
      </c>
      <c r="C508" s="5">
        <v>4</v>
      </c>
      <c r="D508" s="8">
        <v>1.52298650086851</v>
      </c>
    </row>
    <row r="509" spans="2:4" x14ac:dyDescent="0.2">
      <c r="B509" s="5">
        <v>5</v>
      </c>
      <c r="C509" s="5">
        <v>4</v>
      </c>
      <c r="D509" s="8">
        <v>2.5213509773357701</v>
      </c>
    </row>
    <row r="510" spans="2:4" x14ac:dyDescent="0.2">
      <c r="B510" s="5">
        <v>5</v>
      </c>
      <c r="C510" s="5">
        <v>4</v>
      </c>
      <c r="D510" s="8">
        <v>1.40515220913573</v>
      </c>
    </row>
    <row r="511" spans="2:4" x14ac:dyDescent="0.2">
      <c r="B511" s="5">
        <v>5</v>
      </c>
      <c r="C511" s="5">
        <v>4</v>
      </c>
      <c r="D511" s="8">
        <v>2.4612265807695701</v>
      </c>
    </row>
    <row r="512" spans="2:4" x14ac:dyDescent="0.2">
      <c r="B512" s="5">
        <v>5</v>
      </c>
      <c r="C512" s="5">
        <v>4</v>
      </c>
      <c r="D512" s="8">
        <v>1.4416034386435499</v>
      </c>
    </row>
    <row r="513" spans="2:4" x14ac:dyDescent="0.2">
      <c r="B513" s="5">
        <v>5</v>
      </c>
      <c r="C513" s="5">
        <v>4</v>
      </c>
      <c r="D513" s="8">
        <v>1.84184909517659</v>
      </c>
    </row>
    <row r="514" spans="2:4" x14ac:dyDescent="0.2">
      <c r="B514" s="5">
        <v>6</v>
      </c>
      <c r="C514" s="5">
        <v>1</v>
      </c>
      <c r="D514" s="8">
        <v>1.73764604327168</v>
      </c>
    </row>
    <row r="515" spans="2:4" x14ac:dyDescent="0.2">
      <c r="B515" s="5">
        <v>6</v>
      </c>
      <c r="C515" s="5">
        <v>1</v>
      </c>
      <c r="D515" s="8">
        <v>2.54127906588446</v>
      </c>
    </row>
    <row r="516" spans="2:4" x14ac:dyDescent="0.2">
      <c r="B516" s="5">
        <v>6</v>
      </c>
      <c r="C516" s="5">
        <v>1</v>
      </c>
      <c r="D516" s="8">
        <v>-0.36512974307679302</v>
      </c>
    </row>
    <row r="517" spans="2:4" x14ac:dyDescent="0.2">
      <c r="B517" s="5">
        <v>6</v>
      </c>
      <c r="C517" s="5">
        <v>1</v>
      </c>
      <c r="D517" s="8">
        <v>1.6785303095362101</v>
      </c>
    </row>
    <row r="518" spans="2:4" x14ac:dyDescent="0.2">
      <c r="B518" s="5">
        <v>6</v>
      </c>
      <c r="C518" s="5">
        <v>1</v>
      </c>
      <c r="D518" s="8">
        <v>1.5065049950540801</v>
      </c>
    </row>
    <row r="519" spans="2:4" x14ac:dyDescent="0.2">
      <c r="B519" s="5">
        <v>6</v>
      </c>
      <c r="C519" s="5">
        <v>1</v>
      </c>
      <c r="D519" s="8">
        <v>1.04663865547229</v>
      </c>
    </row>
    <row r="520" spans="2:4" x14ac:dyDescent="0.2">
      <c r="B520" s="5">
        <v>6</v>
      </c>
      <c r="C520" s="5">
        <v>1</v>
      </c>
      <c r="D520" s="8">
        <v>2.38412336883068</v>
      </c>
    </row>
    <row r="521" spans="2:4" x14ac:dyDescent="0.2">
      <c r="B521" s="5">
        <v>6</v>
      </c>
      <c r="C521" s="5">
        <v>1</v>
      </c>
      <c r="D521" s="8">
        <v>1.48787007834006</v>
      </c>
    </row>
    <row r="522" spans="2:4" x14ac:dyDescent="0.2">
      <c r="B522" s="5">
        <v>6</v>
      </c>
      <c r="C522" s="5">
        <v>1</v>
      </c>
      <c r="D522" s="8">
        <v>0.53486950041293602</v>
      </c>
    </row>
    <row r="523" spans="2:4" x14ac:dyDescent="0.2">
      <c r="B523" s="5">
        <v>6</v>
      </c>
      <c r="C523" s="5">
        <v>1</v>
      </c>
      <c r="D523" s="8">
        <v>1.20736640536439</v>
      </c>
    </row>
    <row r="524" spans="2:4" x14ac:dyDescent="0.2">
      <c r="B524" s="5">
        <v>6</v>
      </c>
      <c r="C524" s="5">
        <v>1</v>
      </c>
      <c r="D524" s="8">
        <v>1.6133358890443701</v>
      </c>
    </row>
    <row r="525" spans="2:4" x14ac:dyDescent="0.2">
      <c r="B525" s="5">
        <v>6</v>
      </c>
      <c r="C525" s="5">
        <v>1</v>
      </c>
      <c r="D525" s="8">
        <v>1.4785207826961</v>
      </c>
    </row>
    <row r="526" spans="2:4" x14ac:dyDescent="0.2">
      <c r="B526" s="5">
        <v>6</v>
      </c>
      <c r="C526" s="5">
        <v>1</v>
      </c>
      <c r="D526" s="8">
        <v>0</v>
      </c>
    </row>
    <row r="527" spans="2:4" x14ac:dyDescent="0.2">
      <c r="B527" s="5">
        <v>6</v>
      </c>
      <c r="C527" s="5">
        <v>1</v>
      </c>
      <c r="D527" s="8">
        <v>1.0216672396894499</v>
      </c>
    </row>
    <row r="528" spans="2:4" x14ac:dyDescent="0.2">
      <c r="B528" s="5">
        <v>6</v>
      </c>
      <c r="C528" s="5">
        <v>3</v>
      </c>
      <c r="D528" s="8">
        <v>0.89170586621609704</v>
      </c>
    </row>
    <row r="529" spans="2:4" x14ac:dyDescent="0.2">
      <c r="B529" s="5">
        <v>6</v>
      </c>
      <c r="C529" s="5">
        <v>3</v>
      </c>
      <c r="D529" s="8">
        <v>0.865584161724822</v>
      </c>
    </row>
    <row r="530" spans="2:4" x14ac:dyDescent="0.2">
      <c r="B530" s="5">
        <v>6</v>
      </c>
      <c r="C530" s="5">
        <v>3</v>
      </c>
      <c r="D530" s="8">
        <v>1.01439927160038</v>
      </c>
    </row>
    <row r="531" spans="2:4" x14ac:dyDescent="0.2">
      <c r="B531" s="5">
        <v>6</v>
      </c>
      <c r="C531" s="5">
        <v>3</v>
      </c>
      <c r="D531" s="8">
        <v>1.2332771890576899</v>
      </c>
    </row>
    <row r="532" spans="2:4" x14ac:dyDescent="0.2">
      <c r="B532" s="5">
        <v>6</v>
      </c>
      <c r="C532" s="5">
        <v>3</v>
      </c>
      <c r="D532" s="8">
        <v>0.41508461504906302</v>
      </c>
    </row>
    <row r="533" spans="2:4" x14ac:dyDescent="0.2">
      <c r="B533" s="5">
        <v>6</v>
      </c>
      <c r="C533" s="5">
        <v>3</v>
      </c>
      <c r="D533" s="8">
        <v>0.91799592033738298</v>
      </c>
    </row>
    <row r="534" spans="2:4" x14ac:dyDescent="0.2">
      <c r="B534" s="5">
        <v>6</v>
      </c>
      <c r="C534" s="5">
        <v>3</v>
      </c>
      <c r="D534" s="8">
        <v>0.41935431377138799</v>
      </c>
    </row>
    <row r="535" spans="2:4" x14ac:dyDescent="0.2">
      <c r="B535" s="5">
        <v>6</v>
      </c>
      <c r="C535" s="5">
        <v>3</v>
      </c>
      <c r="D535" s="8">
        <v>1.1014011745849499</v>
      </c>
    </row>
    <row r="536" spans="2:4" x14ac:dyDescent="0.2">
      <c r="B536" s="5">
        <v>6</v>
      </c>
      <c r="C536" s="5">
        <v>3</v>
      </c>
      <c r="D536" s="8">
        <v>1.51405835923627</v>
      </c>
    </row>
    <row r="537" spans="2:4" x14ac:dyDescent="0.2">
      <c r="B537" s="5">
        <v>6</v>
      </c>
      <c r="C537" s="5">
        <v>3</v>
      </c>
      <c r="D537" s="8">
        <v>0.811935215077073</v>
      </c>
    </row>
    <row r="538" spans="2:4" x14ac:dyDescent="0.2">
      <c r="B538" s="5">
        <v>6</v>
      </c>
      <c r="C538" s="5">
        <v>3</v>
      </c>
      <c r="D538" s="8">
        <v>0.31526937090662599</v>
      </c>
    </row>
    <row r="539" spans="2:4" x14ac:dyDescent="0.2">
      <c r="B539" s="5">
        <v>6</v>
      </c>
      <c r="C539" s="5">
        <v>3</v>
      </c>
      <c r="D539" s="8">
        <v>-0.19153146830474099</v>
      </c>
    </row>
    <row r="540" spans="2:4" x14ac:dyDescent="0.2">
      <c r="B540" s="5">
        <v>6</v>
      </c>
      <c r="C540" s="5">
        <v>3</v>
      </c>
      <c r="D540" s="8">
        <v>0.32899253786560201</v>
      </c>
    </row>
    <row r="541" spans="2:4" x14ac:dyDescent="0.2">
      <c r="B541" s="5">
        <v>6</v>
      </c>
      <c r="C541" s="5">
        <v>3</v>
      </c>
      <c r="D541" s="8">
        <v>0.62459863655800896</v>
      </c>
    </row>
    <row r="542" spans="2:4" x14ac:dyDescent="0.2">
      <c r="B542" s="5">
        <v>6</v>
      </c>
      <c r="C542" s="5">
        <v>3</v>
      </c>
      <c r="D542" s="8">
        <v>1.5273295093085699</v>
      </c>
    </row>
    <row r="543" spans="2:4" x14ac:dyDescent="0.2">
      <c r="B543" s="5">
        <v>6</v>
      </c>
      <c r="C543" s="5">
        <v>3</v>
      </c>
      <c r="D543" s="8">
        <v>0.83453942392646296</v>
      </c>
    </row>
    <row r="544" spans="2:4" x14ac:dyDescent="0.2">
      <c r="B544" s="5">
        <v>6</v>
      </c>
      <c r="C544" s="5">
        <v>3</v>
      </c>
      <c r="D544" s="8">
        <v>0.60660458038680498</v>
      </c>
    </row>
    <row r="545" spans="2:4" x14ac:dyDescent="0.2">
      <c r="B545" s="5">
        <v>6</v>
      </c>
      <c r="C545" s="5">
        <v>3</v>
      </c>
      <c r="D545" s="8">
        <v>1.3560356824826201</v>
      </c>
    </row>
    <row r="546" spans="2:4" x14ac:dyDescent="0.2">
      <c r="B546" s="5">
        <v>6</v>
      </c>
      <c r="C546" s="5">
        <v>3</v>
      </c>
      <c r="D546" s="8">
        <v>1.3044071240336399</v>
      </c>
    </row>
    <row r="547" spans="2:4" x14ac:dyDescent="0.2">
      <c r="B547" s="5">
        <v>6</v>
      </c>
      <c r="C547" s="5">
        <v>3</v>
      </c>
      <c r="D547" s="8">
        <v>0.47369827213306798</v>
      </c>
    </row>
    <row r="548" spans="2:4" x14ac:dyDescent="0.2">
      <c r="B548" s="5">
        <v>6</v>
      </c>
      <c r="C548" s="5">
        <v>3</v>
      </c>
      <c r="D548" s="8">
        <v>1.2883353430315601</v>
      </c>
    </row>
    <row r="549" spans="2:4" x14ac:dyDescent="0.2">
      <c r="B549" s="5">
        <v>6</v>
      </c>
      <c r="C549" s="5">
        <v>3</v>
      </c>
      <c r="D549" s="8">
        <v>0.52860478932476795</v>
      </c>
    </row>
    <row r="550" spans="2:4" x14ac:dyDescent="0.2">
      <c r="B550" s="5">
        <v>6</v>
      </c>
      <c r="C550" s="5">
        <v>3</v>
      </c>
      <c r="D550" s="8">
        <v>-0.13664595331144799</v>
      </c>
    </row>
    <row r="551" spans="2:4" x14ac:dyDescent="0.2">
      <c r="B551" s="5">
        <v>6</v>
      </c>
      <c r="C551" s="5">
        <v>3</v>
      </c>
      <c r="D551" s="8">
        <v>0.52376335728219403</v>
      </c>
    </row>
    <row r="552" spans="2:4" x14ac:dyDescent="0.2">
      <c r="B552" s="5">
        <v>6</v>
      </c>
      <c r="C552" s="5">
        <v>4</v>
      </c>
      <c r="D552" s="8">
        <v>3.22094511953813</v>
      </c>
    </row>
    <row r="553" spans="2:4" x14ac:dyDescent="0.2">
      <c r="B553" s="5">
        <v>6</v>
      </c>
      <c r="C553" s="5">
        <v>4</v>
      </c>
      <c r="D553" s="8">
        <v>1.57317826956814</v>
      </c>
    </row>
    <row r="554" spans="2:4" x14ac:dyDescent="0.2">
      <c r="B554" s="5">
        <v>6</v>
      </c>
      <c r="C554" s="5">
        <v>4</v>
      </c>
      <c r="D554" s="8">
        <v>2.6207646466249299</v>
      </c>
    </row>
    <row r="555" spans="2:4" x14ac:dyDescent="0.2">
      <c r="B555" s="5">
        <v>6</v>
      </c>
      <c r="C555" s="5">
        <v>4</v>
      </c>
      <c r="D555" s="8">
        <v>2.1359535310444802</v>
      </c>
    </row>
    <row r="556" spans="2:4" x14ac:dyDescent="0.2">
      <c r="B556" s="5">
        <v>6</v>
      </c>
      <c r="C556" s="5">
        <v>4</v>
      </c>
      <c r="D556" s="8">
        <v>1.99428531624649</v>
      </c>
    </row>
    <row r="557" spans="2:4" x14ac:dyDescent="0.2">
      <c r="B557" s="5">
        <v>6</v>
      </c>
      <c r="C557" s="5">
        <v>4</v>
      </c>
      <c r="D557" s="8">
        <v>0.52081452225557201</v>
      </c>
    </row>
    <row r="558" spans="2:4" x14ac:dyDescent="0.2">
      <c r="B558" s="5">
        <v>6</v>
      </c>
      <c r="C558" s="5">
        <v>4</v>
      </c>
      <c r="D558" s="8">
        <v>1.2644967402973899</v>
      </c>
    </row>
    <row r="559" spans="2:4" x14ac:dyDescent="0.2">
      <c r="B559" s="5">
        <v>6</v>
      </c>
      <c r="C559" s="5">
        <v>4</v>
      </c>
      <c r="D559" s="8">
        <v>1.2511241557561501</v>
      </c>
    </row>
    <row r="560" spans="2:4" x14ac:dyDescent="0.2">
      <c r="B560" s="5">
        <v>6</v>
      </c>
      <c r="C560" s="5">
        <v>4</v>
      </c>
      <c r="D560" s="8">
        <v>1.82942043345883</v>
      </c>
    </row>
    <row r="561" spans="1:8" x14ac:dyDescent="0.2">
      <c r="B561" s="5">
        <v>6</v>
      </c>
      <c r="C561" s="5">
        <v>4</v>
      </c>
      <c r="D561" s="8">
        <v>1.72832316620724</v>
      </c>
    </row>
    <row r="562" spans="1:8" x14ac:dyDescent="0.2">
      <c r="B562" s="5">
        <v>6</v>
      </c>
      <c r="C562" s="5">
        <v>4</v>
      </c>
      <c r="D562" s="8">
        <v>1.39601010231197</v>
      </c>
    </row>
    <row r="563" spans="1:8" x14ac:dyDescent="0.2">
      <c r="B563" s="5">
        <v>6</v>
      </c>
      <c r="C563" s="5">
        <v>4</v>
      </c>
      <c r="D563" s="8">
        <v>2.0330867333831502</v>
      </c>
    </row>
    <row r="564" spans="1:8" x14ac:dyDescent="0.2">
      <c r="B564" s="5">
        <v>6</v>
      </c>
      <c r="C564" s="5">
        <v>4</v>
      </c>
      <c r="D564" s="8">
        <v>1.2923461419562301</v>
      </c>
    </row>
    <row r="565" spans="1:8" x14ac:dyDescent="0.2">
      <c r="B565" s="5">
        <v>6</v>
      </c>
      <c r="C565" s="5">
        <v>4</v>
      </c>
      <c r="D565" s="8">
        <v>1.5615054195012401</v>
      </c>
    </row>
    <row r="566" spans="1:8" x14ac:dyDescent="0.2">
      <c r="B566" s="5">
        <v>6</v>
      </c>
      <c r="C566" s="5">
        <v>4</v>
      </c>
      <c r="D566" s="8">
        <v>0.77780290495146798</v>
      </c>
    </row>
    <row r="567" spans="1:8" x14ac:dyDescent="0.2">
      <c r="B567" s="5">
        <v>6</v>
      </c>
      <c r="C567" s="5">
        <v>4</v>
      </c>
      <c r="D567" s="8">
        <v>0.53988746081036099</v>
      </c>
    </row>
    <row r="568" spans="1:8" x14ac:dyDescent="0.2">
      <c r="B568" s="5">
        <v>6</v>
      </c>
      <c r="C568" s="5">
        <v>4</v>
      </c>
      <c r="D568" s="8">
        <v>2.2628297157169301</v>
      </c>
    </row>
    <row r="569" spans="1:8" x14ac:dyDescent="0.2">
      <c r="B569" s="5">
        <v>6</v>
      </c>
      <c r="C569" s="5">
        <v>4</v>
      </c>
      <c r="D569" s="8">
        <v>1.7730079275896</v>
      </c>
    </row>
    <row r="570" spans="1:8" x14ac:dyDescent="0.2">
      <c r="B570" s="5">
        <v>6</v>
      </c>
      <c r="C570" s="5">
        <v>4</v>
      </c>
      <c r="D570" s="8">
        <v>1.5626034574607399</v>
      </c>
    </row>
    <row r="571" spans="1:8" x14ac:dyDescent="0.2">
      <c r="B571" s="5">
        <v>6</v>
      </c>
      <c r="C571" s="5">
        <v>4</v>
      </c>
      <c r="D571" s="8">
        <v>2.1583727054048301</v>
      </c>
    </row>
    <row r="572" spans="1:8" x14ac:dyDescent="0.2">
      <c r="B572" s="5">
        <v>6</v>
      </c>
      <c r="C572" s="5">
        <v>4</v>
      </c>
      <c r="D572" s="8">
        <v>2.00890310700761</v>
      </c>
    </row>
    <row r="573" spans="1:8" x14ac:dyDescent="0.2">
      <c r="B573" s="5">
        <v>6</v>
      </c>
      <c r="C573" s="5">
        <v>4</v>
      </c>
      <c r="D573" s="8">
        <v>1.8083792036639601</v>
      </c>
    </row>
    <row r="574" spans="1:8" x14ac:dyDescent="0.2">
      <c r="B574" s="5">
        <v>6</v>
      </c>
      <c r="C574" s="5">
        <v>4</v>
      </c>
      <c r="D574" s="8">
        <v>2.4948322156560998</v>
      </c>
    </row>
    <row r="576" spans="1:8" ht="85" x14ac:dyDescent="0.2">
      <c r="A576" s="4" t="s">
        <v>137</v>
      </c>
      <c r="C576" s="5" t="s">
        <v>136</v>
      </c>
      <c r="H576" s="5" t="s">
        <v>136</v>
      </c>
    </row>
    <row r="577" spans="1:9" ht="34" x14ac:dyDescent="0.2">
      <c r="A577" s="6" t="s">
        <v>132</v>
      </c>
      <c r="B577" s="6" t="s">
        <v>104</v>
      </c>
      <c r="C577" s="12" t="s">
        <v>169</v>
      </c>
      <c r="D577" s="6" t="s">
        <v>133</v>
      </c>
      <c r="F577" s="6" t="s">
        <v>135</v>
      </c>
      <c r="G577" s="6" t="s">
        <v>104</v>
      </c>
      <c r="H577" s="12" t="s">
        <v>169</v>
      </c>
      <c r="I577" s="6" t="s">
        <v>133</v>
      </c>
    </row>
    <row r="578" spans="1:9" x14ac:dyDescent="0.2">
      <c r="B578" s="5">
        <v>1</v>
      </c>
      <c r="C578" s="5">
        <v>1</v>
      </c>
      <c r="D578" s="8">
        <v>0.27211799377994</v>
      </c>
      <c r="G578" s="5">
        <v>1</v>
      </c>
      <c r="H578" s="5">
        <v>2</v>
      </c>
      <c r="I578" s="8">
        <v>0.27328479862648303</v>
      </c>
    </row>
    <row r="579" spans="1:9" x14ac:dyDescent="0.2">
      <c r="B579" s="5">
        <v>1</v>
      </c>
      <c r="C579" s="5">
        <v>1</v>
      </c>
      <c r="D579" s="8">
        <v>1.8511128157527199</v>
      </c>
      <c r="G579" s="5">
        <v>1</v>
      </c>
      <c r="H579" s="5">
        <v>2</v>
      </c>
      <c r="I579" s="8">
        <v>2.0432671033813601</v>
      </c>
    </row>
    <row r="580" spans="1:9" x14ac:dyDescent="0.2">
      <c r="B580" s="5">
        <v>1</v>
      </c>
      <c r="C580" s="5">
        <v>1</v>
      </c>
      <c r="D580" s="8">
        <v>1.3950249480110399</v>
      </c>
      <c r="G580" s="5">
        <v>1</v>
      </c>
      <c r="H580" s="5">
        <v>2</v>
      </c>
      <c r="I580" s="8">
        <v>2.0659828547383698</v>
      </c>
    </row>
    <row r="581" spans="1:9" x14ac:dyDescent="0.2">
      <c r="B581" s="5">
        <v>1</v>
      </c>
      <c r="C581" s="5">
        <v>1</v>
      </c>
      <c r="D581" s="8">
        <v>0.97111522627597602</v>
      </c>
      <c r="G581" s="5">
        <v>1</v>
      </c>
      <c r="H581" s="5">
        <v>2</v>
      </c>
      <c r="I581" s="8">
        <v>2.17090823698799</v>
      </c>
    </row>
    <row r="582" spans="1:9" x14ac:dyDescent="0.2">
      <c r="B582" s="5">
        <v>1</v>
      </c>
      <c r="C582" s="5">
        <v>1</v>
      </c>
      <c r="D582" s="8">
        <v>1.75693954452832</v>
      </c>
      <c r="G582" s="5">
        <v>1</v>
      </c>
      <c r="H582" s="5">
        <v>2</v>
      </c>
      <c r="I582" s="8">
        <v>1.6698266610102801</v>
      </c>
    </row>
    <row r="583" spans="1:9" x14ac:dyDescent="0.2">
      <c r="B583" s="5">
        <v>1</v>
      </c>
      <c r="C583" s="5">
        <v>1</v>
      </c>
      <c r="D583" s="8">
        <v>0.84420075915272696</v>
      </c>
      <c r="G583" s="5">
        <v>1</v>
      </c>
      <c r="H583" s="5">
        <v>2</v>
      </c>
      <c r="I583" s="8">
        <v>2.8229583512754601</v>
      </c>
    </row>
    <row r="584" spans="1:9" x14ac:dyDescent="0.2">
      <c r="B584" s="5">
        <v>1</v>
      </c>
      <c r="C584" s="5">
        <v>1</v>
      </c>
      <c r="D584" s="8">
        <v>0.28945373180818901</v>
      </c>
      <c r="G584" s="5">
        <v>1</v>
      </c>
      <c r="H584" s="5">
        <v>2</v>
      </c>
      <c r="I584" s="8">
        <v>1.2031093754397999</v>
      </c>
    </row>
    <row r="585" spans="1:9" x14ac:dyDescent="0.2">
      <c r="B585" s="5">
        <v>1</v>
      </c>
      <c r="C585" s="5">
        <v>1</v>
      </c>
      <c r="D585" s="8">
        <v>1.89095659932775</v>
      </c>
      <c r="G585" s="5">
        <v>1</v>
      </c>
      <c r="H585" s="5">
        <v>2</v>
      </c>
      <c r="I585" s="8">
        <v>0.505834948451095</v>
      </c>
    </row>
    <row r="586" spans="1:9" x14ac:dyDescent="0.2">
      <c r="B586" s="5">
        <v>1</v>
      </c>
      <c r="C586" s="5">
        <v>2</v>
      </c>
      <c r="D586" s="8">
        <v>1.6808509131289</v>
      </c>
      <c r="G586" s="5">
        <v>1</v>
      </c>
      <c r="H586" s="5">
        <v>2</v>
      </c>
      <c r="I586" s="8">
        <v>1.8560417121099699</v>
      </c>
    </row>
    <row r="587" spans="1:9" x14ac:dyDescent="0.2">
      <c r="B587" s="5">
        <v>1</v>
      </c>
      <c r="C587" s="5">
        <v>2</v>
      </c>
      <c r="D587" s="8">
        <v>2.1976349638106898</v>
      </c>
      <c r="G587" s="5">
        <v>1</v>
      </c>
      <c r="H587" s="5">
        <v>2</v>
      </c>
      <c r="I587" s="8">
        <v>0.620845471775338</v>
      </c>
    </row>
    <row r="588" spans="1:9" x14ac:dyDescent="0.2">
      <c r="B588" s="5">
        <v>1</v>
      </c>
      <c r="C588" s="5">
        <v>2</v>
      </c>
      <c r="D588" s="8">
        <v>2.3071109329014901</v>
      </c>
      <c r="G588" s="5">
        <v>1</v>
      </c>
      <c r="H588" s="5">
        <v>2</v>
      </c>
      <c r="I588" s="8">
        <v>0.52634715842897695</v>
      </c>
    </row>
    <row r="589" spans="1:9" x14ac:dyDescent="0.2">
      <c r="B589" s="5">
        <v>1</v>
      </c>
      <c r="C589" s="5">
        <v>2</v>
      </c>
      <c r="D589" s="8">
        <v>2.6420347257257601</v>
      </c>
      <c r="G589" s="5">
        <v>1</v>
      </c>
      <c r="H589" s="5">
        <v>2</v>
      </c>
      <c r="I589" s="8">
        <v>1.94838504993774</v>
      </c>
    </row>
    <row r="590" spans="1:9" x14ac:dyDescent="0.2">
      <c r="B590" s="5">
        <v>1</v>
      </c>
      <c r="C590" s="5">
        <v>2</v>
      </c>
      <c r="D590" s="8">
        <v>1.5358196121282199</v>
      </c>
      <c r="G590" s="5">
        <v>2</v>
      </c>
      <c r="H590" s="5">
        <v>2</v>
      </c>
      <c r="I590" s="8">
        <v>0.70455918844823695</v>
      </c>
    </row>
    <row r="591" spans="1:9" x14ac:dyDescent="0.2">
      <c r="B591" s="5">
        <v>1</v>
      </c>
      <c r="C591" s="5">
        <v>2</v>
      </c>
      <c r="D591" s="8">
        <v>2.1722841561153401</v>
      </c>
      <c r="G591" s="5">
        <v>2</v>
      </c>
      <c r="H591" s="5">
        <v>2</v>
      </c>
      <c r="I591" s="8">
        <v>0</v>
      </c>
    </row>
    <row r="592" spans="1:9" x14ac:dyDescent="0.2">
      <c r="B592" s="5">
        <v>1</v>
      </c>
      <c r="C592" s="5">
        <v>2</v>
      </c>
      <c r="D592" s="8">
        <v>1.0444707568428599</v>
      </c>
      <c r="G592" s="5">
        <v>2</v>
      </c>
      <c r="H592" s="5">
        <v>2</v>
      </c>
      <c r="I592" s="8">
        <v>0.50851338093098297</v>
      </c>
    </row>
    <row r="593" spans="2:9" x14ac:dyDescent="0.2">
      <c r="B593" s="5">
        <v>1</v>
      </c>
      <c r="C593" s="5">
        <v>2</v>
      </c>
      <c r="D593" s="8">
        <v>0.90913382072474502</v>
      </c>
      <c r="G593" s="5">
        <v>2</v>
      </c>
      <c r="H593" s="5">
        <v>2</v>
      </c>
      <c r="I593" s="8">
        <v>0.40729197819205598</v>
      </c>
    </row>
    <row r="594" spans="2:9" x14ac:dyDescent="0.2">
      <c r="B594" s="5">
        <v>1</v>
      </c>
      <c r="C594" s="5">
        <v>2</v>
      </c>
      <c r="D594" s="8">
        <v>1.8998828229967699</v>
      </c>
      <c r="G594" s="5">
        <v>2</v>
      </c>
      <c r="H594" s="5">
        <v>2</v>
      </c>
      <c r="I594" s="8">
        <v>0.92136030888968201</v>
      </c>
    </row>
    <row r="595" spans="2:9" x14ac:dyDescent="0.2">
      <c r="B595" s="5">
        <v>1</v>
      </c>
      <c r="C595" s="5">
        <v>2</v>
      </c>
      <c r="D595" s="8">
        <v>0.89358082918245396</v>
      </c>
      <c r="G595" s="5">
        <v>2</v>
      </c>
      <c r="H595" s="5">
        <v>3</v>
      </c>
      <c r="I595" s="8">
        <v>0.73703109741829598</v>
      </c>
    </row>
    <row r="596" spans="2:9" x14ac:dyDescent="0.2">
      <c r="B596" s="5">
        <v>1</v>
      </c>
      <c r="C596" s="5">
        <v>2</v>
      </c>
      <c r="D596" s="8">
        <v>1.07554725892604</v>
      </c>
      <c r="G596" s="5">
        <v>2</v>
      </c>
      <c r="H596" s="5">
        <v>3</v>
      </c>
      <c r="I596" s="8">
        <v>0.87945410688810399</v>
      </c>
    </row>
    <row r="597" spans="2:9" x14ac:dyDescent="0.2">
      <c r="B597" s="5">
        <v>1</v>
      </c>
      <c r="C597" s="5">
        <v>2</v>
      </c>
      <c r="D597" s="8">
        <v>2.2737472689037102</v>
      </c>
      <c r="G597" s="5">
        <v>2</v>
      </c>
      <c r="H597" s="5">
        <v>3</v>
      </c>
      <c r="I597" s="8">
        <v>1.2009152009835899</v>
      </c>
    </row>
    <row r="598" spans="2:9" x14ac:dyDescent="0.2">
      <c r="B598" s="5">
        <v>2</v>
      </c>
      <c r="C598" s="5">
        <v>1</v>
      </c>
      <c r="D598" s="8">
        <v>0.28833012679005798</v>
      </c>
      <c r="G598" s="5">
        <v>2</v>
      </c>
      <c r="H598" s="5">
        <v>3</v>
      </c>
      <c r="I598" s="8">
        <v>0.87897563224008002</v>
      </c>
    </row>
    <row r="599" spans="2:9" x14ac:dyDescent="0.2">
      <c r="B599" s="5">
        <v>2</v>
      </c>
      <c r="C599" s="5">
        <v>1</v>
      </c>
      <c r="D599" s="8">
        <v>1.3470572032611201</v>
      </c>
      <c r="G599" s="5">
        <v>3</v>
      </c>
      <c r="H599" s="5">
        <v>2</v>
      </c>
      <c r="I599" s="8">
        <v>1.38767228919218</v>
      </c>
    </row>
    <row r="600" spans="2:9" x14ac:dyDescent="0.2">
      <c r="B600" s="5">
        <v>2</v>
      </c>
      <c r="C600" s="5">
        <v>1</v>
      </c>
      <c r="D600" s="8">
        <v>1.39871539480629</v>
      </c>
      <c r="G600" s="5">
        <v>3</v>
      </c>
      <c r="H600" s="5">
        <v>2</v>
      </c>
      <c r="I600" s="8">
        <v>1.5446397770386999</v>
      </c>
    </row>
    <row r="601" spans="2:9" x14ac:dyDescent="0.2">
      <c r="B601" s="5">
        <v>2</v>
      </c>
      <c r="C601" s="5">
        <v>1</v>
      </c>
      <c r="D601" s="8">
        <v>1.0557230146166801</v>
      </c>
      <c r="G601" s="5">
        <v>3</v>
      </c>
      <c r="H601" s="5">
        <v>2</v>
      </c>
      <c r="I601" s="8">
        <v>1.76333831862535</v>
      </c>
    </row>
    <row r="602" spans="2:9" x14ac:dyDescent="0.2">
      <c r="B602" s="5">
        <v>2</v>
      </c>
      <c r="C602" s="5">
        <v>2</v>
      </c>
      <c r="D602" s="8">
        <v>1.0754121768232601</v>
      </c>
      <c r="G602" s="5">
        <v>3</v>
      </c>
      <c r="H602" s="5">
        <v>2</v>
      </c>
      <c r="I602" s="8">
        <v>2.0666411033859702</v>
      </c>
    </row>
    <row r="603" spans="2:9" x14ac:dyDescent="0.2">
      <c r="B603" s="5">
        <v>2</v>
      </c>
      <c r="C603" s="5">
        <v>2</v>
      </c>
      <c r="D603" s="8">
        <v>2.3680684064998898</v>
      </c>
      <c r="G603" s="5">
        <v>3</v>
      </c>
      <c r="H603" s="5">
        <v>2</v>
      </c>
      <c r="I603" s="8">
        <v>2.3073028233569999</v>
      </c>
    </row>
    <row r="604" spans="2:9" x14ac:dyDescent="0.2">
      <c r="B604" s="5">
        <v>2</v>
      </c>
      <c r="C604" s="5">
        <v>2</v>
      </c>
      <c r="D604" s="8">
        <v>1.74569042911018</v>
      </c>
      <c r="G604" s="5">
        <v>3</v>
      </c>
      <c r="H604" s="5">
        <v>2</v>
      </c>
      <c r="I604" s="8">
        <v>0.77597373442297402</v>
      </c>
    </row>
    <row r="605" spans="2:9" x14ac:dyDescent="0.2">
      <c r="B605" s="5">
        <v>2</v>
      </c>
      <c r="C605" s="5">
        <v>2</v>
      </c>
      <c r="D605" s="8">
        <v>1.19585228326064</v>
      </c>
      <c r="G605" s="5">
        <v>3</v>
      </c>
      <c r="H605" s="5">
        <v>2</v>
      </c>
      <c r="I605" s="8">
        <v>2.2295346840247201</v>
      </c>
    </row>
    <row r="606" spans="2:9" x14ac:dyDescent="0.2">
      <c r="B606" s="5">
        <v>2</v>
      </c>
      <c r="C606" s="5">
        <v>2</v>
      </c>
      <c r="D606" s="8">
        <v>1.8916848174027601</v>
      </c>
      <c r="G606" s="5">
        <v>3</v>
      </c>
      <c r="H606" s="5">
        <v>2</v>
      </c>
      <c r="I606" s="8">
        <v>1.7352269922669299</v>
      </c>
    </row>
    <row r="607" spans="2:9" x14ac:dyDescent="0.2">
      <c r="B607" s="5">
        <v>2</v>
      </c>
      <c r="C607" s="5">
        <v>3</v>
      </c>
      <c r="D607" s="8">
        <v>3.9253968992083201E-2</v>
      </c>
      <c r="G607" s="5">
        <v>3</v>
      </c>
      <c r="H607" s="5">
        <v>2</v>
      </c>
      <c r="I607" s="8">
        <v>2.2781906210572598</v>
      </c>
    </row>
    <row r="608" spans="2:9" x14ac:dyDescent="0.2">
      <c r="B608" s="5">
        <v>2</v>
      </c>
      <c r="C608" s="5">
        <v>3</v>
      </c>
      <c r="D608" s="8">
        <v>0.49260970664425802</v>
      </c>
      <c r="G608" s="5">
        <v>3</v>
      </c>
      <c r="H608" s="5">
        <v>2</v>
      </c>
      <c r="I608" s="8">
        <v>2.9685156578321599</v>
      </c>
    </row>
    <row r="609" spans="2:9" x14ac:dyDescent="0.2">
      <c r="B609" s="5">
        <v>2</v>
      </c>
      <c r="C609" s="5">
        <v>3</v>
      </c>
      <c r="D609" s="8">
        <v>0.57256481483242005</v>
      </c>
      <c r="G609" s="5">
        <v>3</v>
      </c>
      <c r="H609" s="5">
        <v>2</v>
      </c>
      <c r="I609" s="8">
        <v>1.8424003728182301</v>
      </c>
    </row>
    <row r="610" spans="2:9" x14ac:dyDescent="0.2">
      <c r="B610" s="5">
        <v>2</v>
      </c>
      <c r="C610" s="5">
        <v>3</v>
      </c>
      <c r="D610" s="8">
        <v>0.87438793772746404</v>
      </c>
      <c r="G610" s="5">
        <v>3</v>
      </c>
      <c r="H610" s="5">
        <v>2</v>
      </c>
      <c r="I610" s="8">
        <v>1.82589889763071</v>
      </c>
    </row>
    <row r="611" spans="2:9" x14ac:dyDescent="0.2">
      <c r="B611" s="5">
        <v>3</v>
      </c>
      <c r="C611" s="5">
        <v>1</v>
      </c>
      <c r="D611" s="8">
        <v>1.4749988120375701</v>
      </c>
      <c r="G611" s="5">
        <v>3</v>
      </c>
      <c r="H611" s="5">
        <v>2</v>
      </c>
      <c r="I611" s="8">
        <v>1.9536403242939699</v>
      </c>
    </row>
    <row r="612" spans="2:9" x14ac:dyDescent="0.2">
      <c r="B612" s="5">
        <v>3</v>
      </c>
      <c r="C612" s="5">
        <v>1</v>
      </c>
      <c r="D612" s="8">
        <v>0.95663859421991704</v>
      </c>
      <c r="G612" s="5">
        <v>3</v>
      </c>
      <c r="H612" s="5">
        <v>2</v>
      </c>
      <c r="I612" s="8">
        <v>3.11503434479607</v>
      </c>
    </row>
    <row r="613" spans="2:9" x14ac:dyDescent="0.2">
      <c r="B613" s="5">
        <v>3</v>
      </c>
      <c r="C613" s="5">
        <v>1</v>
      </c>
      <c r="D613" s="8">
        <v>1.33935974291461</v>
      </c>
      <c r="G613" s="5">
        <v>3</v>
      </c>
      <c r="H613" s="5">
        <v>2</v>
      </c>
      <c r="I613" s="8">
        <v>1.5456815990633801</v>
      </c>
    </row>
    <row r="614" spans="2:9" x14ac:dyDescent="0.2">
      <c r="B614" s="5">
        <v>3</v>
      </c>
      <c r="C614" s="5">
        <v>1</v>
      </c>
      <c r="D614" s="8">
        <v>1.2329362105708199</v>
      </c>
      <c r="G614" s="5">
        <v>3</v>
      </c>
      <c r="H614" s="5">
        <v>2</v>
      </c>
      <c r="I614" s="8">
        <v>2.3841363601743701</v>
      </c>
    </row>
    <row r="615" spans="2:9" x14ac:dyDescent="0.2">
      <c r="B615" s="5">
        <v>3</v>
      </c>
      <c r="C615" s="5">
        <v>1</v>
      </c>
      <c r="D615" s="8">
        <v>2.2044243803194199</v>
      </c>
      <c r="G615" s="5">
        <v>3</v>
      </c>
      <c r="H615" s="5">
        <v>2</v>
      </c>
      <c r="I615" s="8">
        <v>3.0035903234950698</v>
      </c>
    </row>
    <row r="616" spans="2:9" x14ac:dyDescent="0.2">
      <c r="B616" s="5">
        <v>3</v>
      </c>
      <c r="C616" s="5">
        <v>1</v>
      </c>
      <c r="D616" s="8">
        <v>1.1517891216707301</v>
      </c>
      <c r="G616" s="5">
        <v>3</v>
      </c>
      <c r="H616" s="5">
        <v>2</v>
      </c>
      <c r="I616" s="8">
        <v>1.8932704028681799</v>
      </c>
    </row>
    <row r="617" spans="2:9" x14ac:dyDescent="0.2">
      <c r="B617" s="5">
        <v>3</v>
      </c>
      <c r="C617" s="5">
        <v>1</v>
      </c>
      <c r="D617" s="8">
        <v>1.87929813675623</v>
      </c>
      <c r="G617" s="5">
        <v>3</v>
      </c>
      <c r="H617" s="5">
        <v>2</v>
      </c>
      <c r="I617" s="8">
        <v>2.3505687361326002</v>
      </c>
    </row>
    <row r="618" spans="2:9" x14ac:dyDescent="0.2">
      <c r="B618" s="5">
        <v>3</v>
      </c>
      <c r="C618" s="5">
        <v>1</v>
      </c>
      <c r="D618" s="8">
        <v>1.8291556909289299</v>
      </c>
      <c r="G618" s="5">
        <v>3</v>
      </c>
      <c r="H618" s="5">
        <v>2</v>
      </c>
      <c r="I618" s="8">
        <v>2.5909899515339001</v>
      </c>
    </row>
    <row r="619" spans="2:9" x14ac:dyDescent="0.2">
      <c r="B619" s="5">
        <v>3</v>
      </c>
      <c r="C619" s="5">
        <v>1</v>
      </c>
      <c r="D619" s="8">
        <v>2.50479823739553</v>
      </c>
      <c r="G619" s="5">
        <v>3</v>
      </c>
      <c r="H619" s="5">
        <v>3</v>
      </c>
      <c r="I619" s="8">
        <v>0.54740739680133899</v>
      </c>
    </row>
    <row r="620" spans="2:9" x14ac:dyDescent="0.2">
      <c r="B620" s="5">
        <v>3</v>
      </c>
      <c r="C620" s="5">
        <v>1</v>
      </c>
      <c r="D620" s="8">
        <v>2.9613630623675098</v>
      </c>
      <c r="G620" s="5">
        <v>3</v>
      </c>
      <c r="H620" s="5">
        <v>3</v>
      </c>
      <c r="I620" s="8">
        <v>1.2951904181246501</v>
      </c>
    </row>
    <row r="621" spans="2:9" x14ac:dyDescent="0.2">
      <c r="B621" s="5">
        <v>3</v>
      </c>
      <c r="C621" s="5">
        <v>1</v>
      </c>
      <c r="D621" s="8">
        <v>1.96491747455104</v>
      </c>
      <c r="G621" s="5">
        <v>3</v>
      </c>
      <c r="H621" s="5">
        <v>3</v>
      </c>
      <c r="I621" s="8">
        <v>0.68174665675321799</v>
      </c>
    </row>
    <row r="622" spans="2:9" x14ac:dyDescent="0.2">
      <c r="B622" s="5">
        <v>3</v>
      </c>
      <c r="C622" s="5">
        <v>1</v>
      </c>
      <c r="D622" s="8">
        <v>1.61650488374559</v>
      </c>
      <c r="G622" s="5">
        <v>3</v>
      </c>
      <c r="H622" s="5">
        <v>3</v>
      </c>
      <c r="I622" s="8">
        <v>0.84099911240283098</v>
      </c>
    </row>
    <row r="623" spans="2:9" x14ac:dyDescent="0.2">
      <c r="B623" s="5">
        <v>3</v>
      </c>
      <c r="C623" s="5">
        <v>1</v>
      </c>
      <c r="D623" s="8">
        <v>2.7473883444066201</v>
      </c>
      <c r="G623" s="5">
        <v>3</v>
      </c>
      <c r="H623" s="5">
        <v>3</v>
      </c>
      <c r="I623" s="8">
        <v>0.72365851762173306</v>
      </c>
    </row>
    <row r="624" spans="2:9" x14ac:dyDescent="0.2">
      <c r="B624" s="5">
        <v>3</v>
      </c>
      <c r="C624" s="5">
        <v>1</v>
      </c>
      <c r="D624" s="8">
        <v>2.0236736509161601</v>
      </c>
      <c r="G624" s="5">
        <v>3</v>
      </c>
      <c r="H624" s="5">
        <v>3</v>
      </c>
      <c r="I624" s="8">
        <v>0.72597802549525703</v>
      </c>
    </row>
    <row r="625" spans="2:9" x14ac:dyDescent="0.2">
      <c r="B625" s="5">
        <v>3</v>
      </c>
      <c r="C625" s="5">
        <v>1</v>
      </c>
      <c r="D625" s="8">
        <v>1.5361325762182501</v>
      </c>
      <c r="G625" s="5">
        <v>3</v>
      </c>
      <c r="H625" s="5">
        <v>3</v>
      </c>
      <c r="I625" s="8">
        <v>0.66815458178249898</v>
      </c>
    </row>
    <row r="626" spans="2:9" x14ac:dyDescent="0.2">
      <c r="B626" s="5">
        <v>3</v>
      </c>
      <c r="C626" s="5">
        <v>1</v>
      </c>
      <c r="D626" s="8">
        <v>2.4993915595188101</v>
      </c>
      <c r="G626" s="5">
        <v>3</v>
      </c>
      <c r="H626" s="5">
        <v>3</v>
      </c>
      <c r="I626" s="8">
        <v>0.90372538264041202</v>
      </c>
    </row>
    <row r="627" spans="2:9" x14ac:dyDescent="0.2">
      <c r="B627" s="5">
        <v>3</v>
      </c>
      <c r="C627" s="5">
        <v>1</v>
      </c>
      <c r="D627" s="8">
        <v>2.66873373645064</v>
      </c>
      <c r="G627" s="5">
        <v>3</v>
      </c>
      <c r="H627" s="5">
        <v>3</v>
      </c>
      <c r="I627" s="8">
        <v>1.3587409526993399</v>
      </c>
    </row>
    <row r="628" spans="2:9" x14ac:dyDescent="0.2">
      <c r="B628" s="5">
        <v>3</v>
      </c>
      <c r="C628" s="5">
        <v>1</v>
      </c>
      <c r="D628" s="8">
        <v>2.7005523369058002</v>
      </c>
      <c r="G628" s="5">
        <v>3</v>
      </c>
      <c r="H628" s="5">
        <v>3</v>
      </c>
      <c r="I628" s="8">
        <v>0.81822553719576296</v>
      </c>
    </row>
    <row r="629" spans="2:9" x14ac:dyDescent="0.2">
      <c r="B629" s="5">
        <v>3</v>
      </c>
      <c r="C629" s="5">
        <v>1</v>
      </c>
      <c r="D629" s="8">
        <v>2.5817598815248699</v>
      </c>
      <c r="G629" s="5">
        <v>3</v>
      </c>
      <c r="H629" s="5">
        <v>3</v>
      </c>
      <c r="I629" s="8">
        <v>0.69405219609189595</v>
      </c>
    </row>
    <row r="630" spans="2:9" x14ac:dyDescent="0.2">
      <c r="B630" s="5">
        <v>3</v>
      </c>
      <c r="C630" s="5">
        <v>1</v>
      </c>
      <c r="D630" s="8">
        <v>2.3953022797713102</v>
      </c>
      <c r="G630" s="5">
        <v>3</v>
      </c>
      <c r="H630" s="5">
        <v>3</v>
      </c>
      <c r="I630" s="8">
        <v>1.03573660592681</v>
      </c>
    </row>
    <row r="631" spans="2:9" x14ac:dyDescent="0.2">
      <c r="B631" s="5">
        <v>3</v>
      </c>
      <c r="C631" s="5">
        <v>1</v>
      </c>
      <c r="D631" s="8">
        <v>2.7772081831680202</v>
      </c>
      <c r="G631" s="5">
        <v>3</v>
      </c>
      <c r="H631" s="5">
        <v>3</v>
      </c>
      <c r="I631" s="8">
        <v>0.72031693612210201</v>
      </c>
    </row>
    <row r="632" spans="2:9" x14ac:dyDescent="0.2">
      <c r="B632" s="5">
        <v>3</v>
      </c>
      <c r="C632" s="5">
        <v>2</v>
      </c>
      <c r="D632" s="8">
        <v>1.4316043801336</v>
      </c>
      <c r="G632" s="5">
        <v>3</v>
      </c>
      <c r="H632" s="5">
        <v>3</v>
      </c>
      <c r="I632" s="8">
        <v>0.95817900291194102</v>
      </c>
    </row>
    <row r="633" spans="2:9" x14ac:dyDescent="0.2">
      <c r="B633" s="5">
        <v>3</v>
      </c>
      <c r="C633" s="5">
        <v>2</v>
      </c>
      <c r="D633" s="8">
        <v>1.78091085295442</v>
      </c>
      <c r="G633" s="5">
        <v>3</v>
      </c>
      <c r="H633" s="5">
        <v>4</v>
      </c>
      <c r="I633" s="8">
        <v>1.99513010894549</v>
      </c>
    </row>
    <row r="634" spans="2:9" x14ac:dyDescent="0.2">
      <c r="B634" s="5">
        <v>3</v>
      </c>
      <c r="C634" s="5">
        <v>2</v>
      </c>
      <c r="D634" s="8">
        <v>1.5579602299691599</v>
      </c>
      <c r="G634" s="5">
        <v>3</v>
      </c>
      <c r="H634" s="5">
        <v>4</v>
      </c>
      <c r="I634" s="8">
        <v>2.3098930679896901</v>
      </c>
    </row>
    <row r="635" spans="2:9" x14ac:dyDescent="0.2">
      <c r="B635" s="5">
        <v>3</v>
      </c>
      <c r="C635" s="5">
        <v>2</v>
      </c>
      <c r="D635" s="8">
        <v>2.1875147454922601</v>
      </c>
      <c r="G635" s="5">
        <v>3</v>
      </c>
      <c r="H635" s="5">
        <v>4</v>
      </c>
      <c r="I635" s="8">
        <v>2.23859534142237</v>
      </c>
    </row>
    <row r="636" spans="2:9" x14ac:dyDescent="0.2">
      <c r="B636" s="5">
        <v>3</v>
      </c>
      <c r="C636" s="5">
        <v>2</v>
      </c>
      <c r="D636" s="8">
        <v>1.53049022664638</v>
      </c>
      <c r="G636" s="5">
        <v>3</v>
      </c>
      <c r="H636" s="5">
        <v>4</v>
      </c>
      <c r="I636" s="8">
        <v>3.1226211804445301</v>
      </c>
    </row>
    <row r="637" spans="2:9" x14ac:dyDescent="0.2">
      <c r="B637" s="5">
        <v>3</v>
      </c>
      <c r="C637" s="5">
        <v>2</v>
      </c>
      <c r="D637" s="8">
        <v>1.6615944556773901</v>
      </c>
      <c r="G637" s="5">
        <v>3</v>
      </c>
      <c r="H637" s="5">
        <v>4</v>
      </c>
      <c r="I637" s="8">
        <v>3.0258339886104402</v>
      </c>
    </row>
    <row r="638" spans="2:9" x14ac:dyDescent="0.2">
      <c r="B638" s="5">
        <v>3</v>
      </c>
      <c r="C638" s="5">
        <v>2</v>
      </c>
      <c r="D638" s="8">
        <v>2.1742350283189298</v>
      </c>
      <c r="G638" s="5">
        <v>3</v>
      </c>
      <c r="H638" s="5">
        <v>4</v>
      </c>
      <c r="I638" s="8">
        <v>2.26233680041272</v>
      </c>
    </row>
    <row r="639" spans="2:9" x14ac:dyDescent="0.2">
      <c r="B639" s="5">
        <v>3</v>
      </c>
      <c r="C639" s="5">
        <v>2</v>
      </c>
      <c r="D639" s="8">
        <v>2.12674860681869</v>
      </c>
      <c r="G639" s="5">
        <v>3</v>
      </c>
      <c r="H639" s="5">
        <v>4</v>
      </c>
      <c r="I639" s="8">
        <v>1.8947627551020401</v>
      </c>
    </row>
    <row r="640" spans="2:9" x14ac:dyDescent="0.2">
      <c r="B640" s="5">
        <v>3</v>
      </c>
      <c r="C640" s="5">
        <v>2</v>
      </c>
      <c r="D640" s="8">
        <v>2.0767224854837298</v>
      </c>
      <c r="G640" s="5">
        <v>3</v>
      </c>
      <c r="H640" s="5">
        <v>4</v>
      </c>
      <c r="I640" s="8">
        <v>2.3669402817444798</v>
      </c>
    </row>
    <row r="641" spans="2:9" x14ac:dyDescent="0.2">
      <c r="B641" s="5">
        <v>3</v>
      </c>
      <c r="C641" s="5">
        <v>2</v>
      </c>
      <c r="D641" s="8">
        <v>2.9762978234010999</v>
      </c>
      <c r="G641" s="5">
        <v>3</v>
      </c>
      <c r="H641" s="5">
        <v>4</v>
      </c>
      <c r="I641" s="8">
        <v>0.98568653654897298</v>
      </c>
    </row>
    <row r="642" spans="2:9" x14ac:dyDescent="0.2">
      <c r="B642" s="5">
        <v>3</v>
      </c>
      <c r="C642" s="5">
        <v>2</v>
      </c>
      <c r="D642" s="8">
        <v>1.93096882075972</v>
      </c>
      <c r="G642" s="5">
        <v>3</v>
      </c>
      <c r="H642" s="5">
        <v>4</v>
      </c>
      <c r="I642" s="8">
        <v>2.10577585511234</v>
      </c>
    </row>
    <row r="643" spans="2:9" x14ac:dyDescent="0.2">
      <c r="B643" s="5">
        <v>3</v>
      </c>
      <c r="C643" s="5">
        <v>2</v>
      </c>
      <c r="D643" s="8">
        <v>1.13138315554419</v>
      </c>
      <c r="G643" s="5">
        <v>3</v>
      </c>
      <c r="H643" s="5">
        <v>4</v>
      </c>
      <c r="I643" s="8">
        <v>2.5601879460248198</v>
      </c>
    </row>
    <row r="644" spans="2:9" x14ac:dyDescent="0.2">
      <c r="B644" s="5">
        <v>3</v>
      </c>
      <c r="C644" s="5">
        <v>2</v>
      </c>
      <c r="D644" s="8">
        <v>2.2992353400242602</v>
      </c>
      <c r="G644" s="5">
        <v>3</v>
      </c>
      <c r="H644" s="5">
        <v>4</v>
      </c>
      <c r="I644" s="8">
        <v>2.3555565254516502</v>
      </c>
    </row>
    <row r="645" spans="2:9" x14ac:dyDescent="0.2">
      <c r="B645" s="5">
        <v>3</v>
      </c>
      <c r="C645" s="5">
        <v>2</v>
      </c>
      <c r="D645" s="8">
        <v>3.17273640626488</v>
      </c>
      <c r="G645" s="5">
        <v>3</v>
      </c>
      <c r="H645" s="5">
        <v>4</v>
      </c>
      <c r="I645" s="8">
        <v>2.28529102395497</v>
      </c>
    </row>
    <row r="646" spans="2:9" x14ac:dyDescent="0.2">
      <c r="B646" s="5">
        <v>3</v>
      </c>
      <c r="C646" s="5">
        <v>2</v>
      </c>
      <c r="D646" s="8">
        <v>1.48335912091734</v>
      </c>
      <c r="G646" s="5">
        <v>4</v>
      </c>
      <c r="H646" s="5">
        <v>2</v>
      </c>
      <c r="I646" s="8">
        <v>1.7294607907778099</v>
      </c>
    </row>
    <row r="647" spans="2:9" x14ac:dyDescent="0.2">
      <c r="B647" s="5">
        <v>3</v>
      </c>
      <c r="C647" s="5">
        <v>2</v>
      </c>
      <c r="D647" s="8">
        <v>2.5401934785899498</v>
      </c>
      <c r="G647" s="5">
        <v>4</v>
      </c>
      <c r="H647" s="5">
        <v>2</v>
      </c>
      <c r="I647" s="8">
        <v>1.5159074675581901</v>
      </c>
    </row>
    <row r="648" spans="2:9" x14ac:dyDescent="0.2">
      <c r="B648" s="5">
        <v>3</v>
      </c>
      <c r="C648" s="5">
        <v>2</v>
      </c>
      <c r="D648" s="8">
        <v>2.8178225753342399</v>
      </c>
      <c r="G648" s="5">
        <v>4</v>
      </c>
      <c r="H648" s="5">
        <v>2</v>
      </c>
      <c r="I648" s="8">
        <v>0.94799337373467996</v>
      </c>
    </row>
    <row r="649" spans="2:9" x14ac:dyDescent="0.2">
      <c r="B649" s="5">
        <v>3</v>
      </c>
      <c r="C649" s="5">
        <v>2</v>
      </c>
      <c r="D649" s="8">
        <v>1.6763430862792601</v>
      </c>
      <c r="G649" s="5">
        <v>4</v>
      </c>
      <c r="H649" s="5">
        <v>2</v>
      </c>
      <c r="I649" s="8">
        <v>1.1509643366171201</v>
      </c>
    </row>
    <row r="650" spans="2:9" x14ac:dyDescent="0.2">
      <c r="B650" s="5">
        <v>3</v>
      </c>
      <c r="C650" s="5">
        <v>2</v>
      </c>
      <c r="D650" s="8">
        <v>2.4317677736918801</v>
      </c>
      <c r="G650" s="5">
        <v>4</v>
      </c>
      <c r="H650" s="5">
        <v>2</v>
      </c>
      <c r="I650" s="8">
        <v>1.2773591849085399</v>
      </c>
    </row>
    <row r="651" spans="2:9" x14ac:dyDescent="0.2">
      <c r="B651" s="5">
        <v>3</v>
      </c>
      <c r="C651" s="5">
        <v>2</v>
      </c>
      <c r="D651" s="8">
        <v>2.6871887466648299</v>
      </c>
      <c r="G651" s="5">
        <v>4</v>
      </c>
      <c r="H651" s="5">
        <v>2</v>
      </c>
      <c r="I651" s="8">
        <v>0.89560412434453596</v>
      </c>
    </row>
    <row r="652" spans="2:9" x14ac:dyDescent="0.2">
      <c r="B652" s="5">
        <v>3</v>
      </c>
      <c r="C652" s="5">
        <v>3</v>
      </c>
      <c r="D652" s="8">
        <v>1.02225291745739</v>
      </c>
      <c r="G652" s="5">
        <v>4</v>
      </c>
      <c r="H652" s="5">
        <v>3</v>
      </c>
      <c r="I652" s="8">
        <v>1.20470260266145</v>
      </c>
    </row>
    <row r="653" spans="2:9" x14ac:dyDescent="0.2">
      <c r="B653" s="5">
        <v>3</v>
      </c>
      <c r="C653" s="5">
        <v>3</v>
      </c>
      <c r="D653" s="8">
        <v>0.42226428579888298</v>
      </c>
      <c r="G653" s="5">
        <v>4</v>
      </c>
      <c r="H653" s="5">
        <v>3</v>
      </c>
      <c r="I653" s="8">
        <v>1.60208299004838</v>
      </c>
    </row>
    <row r="654" spans="2:9" x14ac:dyDescent="0.2">
      <c r="B654" s="5">
        <v>3</v>
      </c>
      <c r="C654" s="5">
        <v>3</v>
      </c>
      <c r="D654" s="8">
        <v>0.51414871942482099</v>
      </c>
      <c r="G654" s="5">
        <v>4</v>
      </c>
      <c r="H654" s="5">
        <v>3</v>
      </c>
      <c r="I654" s="8">
        <v>0.98569231897457499</v>
      </c>
    </row>
    <row r="655" spans="2:9" x14ac:dyDescent="0.2">
      <c r="B655" s="5">
        <v>3</v>
      </c>
      <c r="C655" s="5">
        <v>3</v>
      </c>
      <c r="D655" s="8">
        <v>1.3875602132354401</v>
      </c>
      <c r="G655" s="5">
        <v>4</v>
      </c>
      <c r="H655" s="5">
        <v>3</v>
      </c>
      <c r="I655" s="8">
        <v>0.78902450854058404</v>
      </c>
    </row>
    <row r="656" spans="2:9" x14ac:dyDescent="0.2">
      <c r="B656" s="5">
        <v>3</v>
      </c>
      <c r="C656" s="5">
        <v>3</v>
      </c>
      <c r="D656" s="8">
        <v>0.682654808163492</v>
      </c>
      <c r="G656" s="5">
        <v>4</v>
      </c>
      <c r="H656" s="5">
        <v>3</v>
      </c>
      <c r="I656" s="8">
        <v>0.91260643717733403</v>
      </c>
    </row>
    <row r="657" spans="2:9" x14ac:dyDescent="0.2">
      <c r="B657" s="5">
        <v>3</v>
      </c>
      <c r="C657" s="5">
        <v>3</v>
      </c>
      <c r="D657" s="8">
        <v>1.11497584541063</v>
      </c>
      <c r="G657" s="5">
        <v>4</v>
      </c>
      <c r="H657" s="5">
        <v>3</v>
      </c>
      <c r="I657" s="8">
        <v>1.3184634483601201</v>
      </c>
    </row>
    <row r="658" spans="2:9" x14ac:dyDescent="0.2">
      <c r="B658" s="5">
        <v>3</v>
      </c>
      <c r="C658" s="5">
        <v>3</v>
      </c>
      <c r="D658" s="8">
        <v>0.77625808490712001</v>
      </c>
      <c r="G658" s="5">
        <v>4</v>
      </c>
      <c r="H658" s="5">
        <v>4</v>
      </c>
      <c r="I658" s="8">
        <v>1.3538648478650099</v>
      </c>
    </row>
    <row r="659" spans="2:9" x14ac:dyDescent="0.2">
      <c r="B659" s="5">
        <v>3</v>
      </c>
      <c r="C659" s="5">
        <v>3</v>
      </c>
      <c r="D659" s="8">
        <v>0.96699706390345197</v>
      </c>
      <c r="G659" s="5">
        <v>4</v>
      </c>
      <c r="H659" s="5">
        <v>4</v>
      </c>
      <c r="I659" s="8">
        <v>1.0641704472811</v>
      </c>
    </row>
    <row r="660" spans="2:9" x14ac:dyDescent="0.2">
      <c r="B660" s="5">
        <v>3</v>
      </c>
      <c r="C660" s="5">
        <v>3</v>
      </c>
      <c r="D660" s="8">
        <v>1.3935257587573999</v>
      </c>
      <c r="G660" s="5">
        <v>4</v>
      </c>
      <c r="H660" s="5">
        <v>4</v>
      </c>
      <c r="I660" s="8">
        <v>1.4415054103676299</v>
      </c>
    </row>
    <row r="661" spans="2:9" x14ac:dyDescent="0.2">
      <c r="B661" s="5">
        <v>3</v>
      </c>
      <c r="C661" s="5">
        <v>3</v>
      </c>
      <c r="D661" s="8">
        <v>1.10452202231338</v>
      </c>
      <c r="G661" s="5">
        <v>4</v>
      </c>
      <c r="H661" s="5">
        <v>4</v>
      </c>
      <c r="I661" s="8">
        <v>1.53997969716885</v>
      </c>
    </row>
    <row r="662" spans="2:9" x14ac:dyDescent="0.2">
      <c r="B662" s="5">
        <v>3</v>
      </c>
      <c r="C662" s="5">
        <v>3</v>
      </c>
      <c r="D662" s="8">
        <v>1.08123828374234</v>
      </c>
      <c r="G662" s="5">
        <v>4</v>
      </c>
      <c r="H662" s="5">
        <v>4</v>
      </c>
      <c r="I662" s="8">
        <v>0.35743162096109399</v>
      </c>
    </row>
    <row r="663" spans="2:9" x14ac:dyDescent="0.2">
      <c r="B663" s="5">
        <v>3</v>
      </c>
      <c r="C663" s="5">
        <v>3</v>
      </c>
      <c r="D663" s="8">
        <v>1.47660770515628</v>
      </c>
      <c r="G663" s="5">
        <v>4</v>
      </c>
      <c r="H663" s="5">
        <v>4</v>
      </c>
      <c r="I663" s="8">
        <v>1.2561923108659601</v>
      </c>
    </row>
    <row r="664" spans="2:9" x14ac:dyDescent="0.2">
      <c r="B664" s="5">
        <v>3</v>
      </c>
      <c r="C664" s="5">
        <v>3</v>
      </c>
      <c r="D664" s="8">
        <v>0.85364109044766601</v>
      </c>
      <c r="G664" s="5">
        <v>4</v>
      </c>
      <c r="H664" s="5">
        <v>4</v>
      </c>
      <c r="I664" s="8">
        <v>0.57220116406997201</v>
      </c>
    </row>
    <row r="665" spans="2:9" x14ac:dyDescent="0.2">
      <c r="B665" s="5">
        <v>3</v>
      </c>
      <c r="C665" s="5">
        <v>3</v>
      </c>
      <c r="D665" s="8">
        <v>0.83564080135736796</v>
      </c>
      <c r="G665" s="5">
        <v>4</v>
      </c>
      <c r="H665" s="5">
        <v>4</v>
      </c>
      <c r="I665" s="8">
        <v>1.54772782364558</v>
      </c>
    </row>
    <row r="666" spans="2:9" x14ac:dyDescent="0.2">
      <c r="B666" s="5">
        <v>3</v>
      </c>
      <c r="C666" s="5">
        <v>4</v>
      </c>
      <c r="D666" s="8">
        <v>1.8502388705609101</v>
      </c>
      <c r="G666" s="5">
        <v>4</v>
      </c>
      <c r="H666" s="5">
        <v>4</v>
      </c>
      <c r="I666" s="8">
        <v>1.399824240234</v>
      </c>
    </row>
    <row r="667" spans="2:9" x14ac:dyDescent="0.2">
      <c r="B667" s="5">
        <v>3</v>
      </c>
      <c r="C667" s="5">
        <v>4</v>
      </c>
      <c r="D667" s="8">
        <v>1.8560298453970701</v>
      </c>
      <c r="G667" s="5">
        <v>4</v>
      </c>
      <c r="H667" s="5">
        <v>4</v>
      </c>
      <c r="I667" s="8">
        <v>1.5694281649830599</v>
      </c>
    </row>
    <row r="668" spans="2:9" x14ac:dyDescent="0.2">
      <c r="B668" s="5">
        <v>3</v>
      </c>
      <c r="C668" s="5">
        <v>4</v>
      </c>
      <c r="D668" s="8">
        <v>1.4411487241590499</v>
      </c>
      <c r="G668" s="5">
        <v>4</v>
      </c>
      <c r="H668" s="5">
        <v>4</v>
      </c>
      <c r="I668" s="8">
        <v>1.7270369456994099</v>
      </c>
    </row>
    <row r="669" spans="2:9" x14ac:dyDescent="0.2">
      <c r="B669" s="5">
        <v>3</v>
      </c>
      <c r="C669" s="5">
        <v>4</v>
      </c>
      <c r="D669" s="8">
        <v>2.6444752776651699</v>
      </c>
      <c r="G669" s="5">
        <v>5</v>
      </c>
      <c r="H669" s="5">
        <v>3</v>
      </c>
      <c r="I669" s="8">
        <v>0.83353209934563199</v>
      </c>
    </row>
    <row r="670" spans="2:9" x14ac:dyDescent="0.2">
      <c r="B670" s="5">
        <v>3</v>
      </c>
      <c r="C670" s="5">
        <v>4</v>
      </c>
      <c r="D670" s="8">
        <v>2.52284611671032</v>
      </c>
      <c r="G670" s="5">
        <v>5</v>
      </c>
      <c r="H670" s="5">
        <v>3</v>
      </c>
      <c r="I670" s="8">
        <v>0.80879392627226698</v>
      </c>
    </row>
    <row r="671" spans="2:9" x14ac:dyDescent="0.2">
      <c r="B671" s="5">
        <v>3</v>
      </c>
      <c r="C671" s="5">
        <v>4</v>
      </c>
      <c r="D671" s="8">
        <v>1.56861558433842</v>
      </c>
      <c r="G671" s="5">
        <v>5</v>
      </c>
      <c r="H671" s="5">
        <v>3</v>
      </c>
      <c r="I671" s="8">
        <v>1.4407703667380101</v>
      </c>
    </row>
    <row r="672" spans="2:9" x14ac:dyDescent="0.2">
      <c r="B672" s="5">
        <v>3</v>
      </c>
      <c r="C672" s="5">
        <v>4</v>
      </c>
      <c r="D672" s="8">
        <v>1.16294731112524</v>
      </c>
      <c r="G672" s="5">
        <v>5</v>
      </c>
      <c r="H672" s="5">
        <v>3</v>
      </c>
      <c r="I672" s="8">
        <v>0.72877848957775204</v>
      </c>
    </row>
    <row r="673" spans="2:9" x14ac:dyDescent="0.2">
      <c r="B673" s="5">
        <v>3</v>
      </c>
      <c r="C673" s="5">
        <v>4</v>
      </c>
      <c r="D673" s="8">
        <v>1.8202915052164399</v>
      </c>
      <c r="G673" s="5">
        <v>5</v>
      </c>
      <c r="H673" s="5">
        <v>3</v>
      </c>
      <c r="I673" s="8">
        <v>1.0158479199813299</v>
      </c>
    </row>
    <row r="674" spans="2:9" x14ac:dyDescent="0.2">
      <c r="B674" s="5">
        <v>3</v>
      </c>
      <c r="C674" s="5">
        <v>4</v>
      </c>
      <c r="D674" s="8">
        <v>1.36453442248971</v>
      </c>
      <c r="G674" s="5">
        <v>5</v>
      </c>
      <c r="H674" s="5">
        <v>3</v>
      </c>
      <c r="I674" s="8">
        <v>0.939323891498827</v>
      </c>
    </row>
    <row r="675" spans="2:9" x14ac:dyDescent="0.2">
      <c r="B675" s="5">
        <v>3</v>
      </c>
      <c r="C675" s="5">
        <v>4</v>
      </c>
      <c r="D675" s="8">
        <v>1.07567078700406</v>
      </c>
      <c r="G675" s="5">
        <v>5</v>
      </c>
      <c r="H675" s="5">
        <v>3</v>
      </c>
      <c r="I675" s="8">
        <v>0.74310001091933098</v>
      </c>
    </row>
    <row r="676" spans="2:9" x14ac:dyDescent="0.2">
      <c r="B676" s="5">
        <v>3</v>
      </c>
      <c r="C676" s="5">
        <v>4</v>
      </c>
      <c r="D676" s="8">
        <v>2.3705717590609101</v>
      </c>
      <c r="G676" s="5">
        <v>5</v>
      </c>
      <c r="H676" s="5">
        <v>3</v>
      </c>
      <c r="I676" s="8">
        <v>0.30479718518329602</v>
      </c>
    </row>
    <row r="677" spans="2:9" x14ac:dyDescent="0.2">
      <c r="B677" s="5">
        <v>3</v>
      </c>
      <c r="C677" s="5">
        <v>4</v>
      </c>
      <c r="D677" s="8">
        <v>1.57968441208245</v>
      </c>
      <c r="G677" s="5">
        <v>5</v>
      </c>
      <c r="H677" s="5">
        <v>3</v>
      </c>
      <c r="I677" s="8">
        <v>0.59919402685696999</v>
      </c>
    </row>
    <row r="678" spans="2:9" x14ac:dyDescent="0.2">
      <c r="B678" s="5">
        <v>3</v>
      </c>
      <c r="C678" s="5">
        <v>4</v>
      </c>
      <c r="D678" s="8">
        <v>1.1486561046414701</v>
      </c>
      <c r="G678" s="5">
        <v>5</v>
      </c>
      <c r="H678" s="5">
        <v>3</v>
      </c>
      <c r="I678" s="8">
        <v>0.16721946777951299</v>
      </c>
    </row>
    <row r="679" spans="2:9" x14ac:dyDescent="0.2">
      <c r="B679" s="5">
        <v>4</v>
      </c>
      <c r="C679" s="5">
        <v>2</v>
      </c>
      <c r="D679" s="8">
        <v>1.5321132773859101</v>
      </c>
      <c r="G679" s="5">
        <v>5</v>
      </c>
      <c r="H679" s="5">
        <v>3</v>
      </c>
      <c r="I679" s="8">
        <v>0.85876121710242304</v>
      </c>
    </row>
    <row r="680" spans="2:9" x14ac:dyDescent="0.2">
      <c r="B680" s="5">
        <v>4</v>
      </c>
      <c r="C680" s="5">
        <v>2</v>
      </c>
      <c r="D680" s="8">
        <v>0.85131633890659597</v>
      </c>
      <c r="G680" s="5">
        <v>5</v>
      </c>
      <c r="H680" s="5">
        <v>3</v>
      </c>
      <c r="I680" s="8">
        <v>0.94086199932561199</v>
      </c>
    </row>
    <row r="681" spans="2:9" x14ac:dyDescent="0.2">
      <c r="B681" s="5">
        <v>4</v>
      </c>
      <c r="C681" s="5">
        <v>2</v>
      </c>
      <c r="D681" s="8">
        <v>0.83500665013596498</v>
      </c>
      <c r="G681" s="5">
        <v>5</v>
      </c>
      <c r="H681" s="5">
        <v>3</v>
      </c>
      <c r="I681" s="8">
        <v>0.82074328919718598</v>
      </c>
    </row>
    <row r="682" spans="2:9" x14ac:dyDescent="0.2">
      <c r="B682" s="5">
        <v>4</v>
      </c>
      <c r="C682" s="5">
        <v>2</v>
      </c>
      <c r="D682" s="8">
        <v>0.78637243363167697</v>
      </c>
      <c r="G682" s="5">
        <v>5</v>
      </c>
      <c r="H682" s="5">
        <v>4</v>
      </c>
      <c r="I682" s="8">
        <v>1.5230237689916699</v>
      </c>
    </row>
    <row r="683" spans="2:9" x14ac:dyDescent="0.2">
      <c r="B683" s="5">
        <v>4</v>
      </c>
      <c r="C683" s="5">
        <v>2</v>
      </c>
      <c r="D683" s="8">
        <v>0.785295067020229</v>
      </c>
      <c r="G683" s="5">
        <v>5</v>
      </c>
      <c r="H683" s="5">
        <v>4</v>
      </c>
      <c r="I683" s="8">
        <v>0.99808451848496904</v>
      </c>
    </row>
    <row r="684" spans="2:9" x14ac:dyDescent="0.2">
      <c r="B684" s="5">
        <v>4</v>
      </c>
      <c r="C684" s="5">
        <v>2</v>
      </c>
      <c r="D684" s="8">
        <v>1.0433003142827499</v>
      </c>
      <c r="G684" s="5">
        <v>5</v>
      </c>
      <c r="H684" s="5">
        <v>4</v>
      </c>
      <c r="I684" s="8">
        <v>1.44317732487553</v>
      </c>
    </row>
    <row r="685" spans="2:9" x14ac:dyDescent="0.2">
      <c r="B685" s="5">
        <v>4</v>
      </c>
      <c r="C685" s="5">
        <v>3</v>
      </c>
      <c r="D685" s="8">
        <v>0.49677534816241697</v>
      </c>
      <c r="G685" s="5">
        <v>5</v>
      </c>
      <c r="H685" s="5">
        <v>4</v>
      </c>
      <c r="I685" s="8">
        <v>0.243361216424125</v>
      </c>
    </row>
    <row r="686" spans="2:9" x14ac:dyDescent="0.2">
      <c r="B686" s="5">
        <v>4</v>
      </c>
      <c r="C686" s="5">
        <v>3</v>
      </c>
      <c r="D686" s="8">
        <v>0.67565951116986001</v>
      </c>
      <c r="G686" s="5">
        <v>5</v>
      </c>
      <c r="H686" s="5">
        <v>4</v>
      </c>
      <c r="I686" s="8">
        <v>1.2353248589283501</v>
      </c>
    </row>
    <row r="687" spans="2:9" x14ac:dyDescent="0.2">
      <c r="B687" s="5">
        <v>4</v>
      </c>
      <c r="C687" s="5">
        <v>3</v>
      </c>
      <c r="D687" s="8">
        <v>0.48276761803331703</v>
      </c>
      <c r="G687" s="5">
        <v>5</v>
      </c>
      <c r="H687" s="5">
        <v>4</v>
      </c>
      <c r="I687" s="8">
        <v>1.8619453948224001</v>
      </c>
    </row>
    <row r="688" spans="2:9" x14ac:dyDescent="0.2">
      <c r="B688" s="5">
        <v>4</v>
      </c>
      <c r="C688" s="5">
        <v>3</v>
      </c>
      <c r="D688" s="8">
        <v>0.222731363981994</v>
      </c>
      <c r="G688" s="5">
        <v>5</v>
      </c>
      <c r="H688" s="5">
        <v>4</v>
      </c>
      <c r="I688" s="8">
        <v>0.47515741376695803</v>
      </c>
    </row>
    <row r="689" spans="2:9" x14ac:dyDescent="0.2">
      <c r="B689" s="5">
        <v>4</v>
      </c>
      <c r="C689" s="5">
        <v>3</v>
      </c>
      <c r="D689" s="8">
        <v>1.1162058138914499</v>
      </c>
      <c r="G689" s="5">
        <v>5</v>
      </c>
      <c r="H689" s="5">
        <v>4</v>
      </c>
      <c r="I689" s="8">
        <v>2.0179965956349801</v>
      </c>
    </row>
    <row r="690" spans="2:9" x14ac:dyDescent="0.2">
      <c r="B690" s="5">
        <v>4</v>
      </c>
      <c r="C690" s="5">
        <v>3</v>
      </c>
      <c r="D690" s="8">
        <v>0.81343590094799201</v>
      </c>
      <c r="G690" s="5">
        <v>5</v>
      </c>
      <c r="H690" s="5">
        <v>4</v>
      </c>
      <c r="I690" s="8">
        <v>1.8362974712209801</v>
      </c>
    </row>
    <row r="691" spans="2:9" x14ac:dyDescent="0.2">
      <c r="B691" s="5">
        <v>4</v>
      </c>
      <c r="C691" s="5">
        <v>4</v>
      </c>
      <c r="D691" s="8">
        <v>0.68965435276023601</v>
      </c>
      <c r="G691" s="5">
        <v>5</v>
      </c>
      <c r="H691" s="5">
        <v>4</v>
      </c>
      <c r="I691" s="8">
        <v>1.7556817556444799</v>
      </c>
    </row>
    <row r="692" spans="2:9" x14ac:dyDescent="0.2">
      <c r="B692" s="5">
        <v>4</v>
      </c>
      <c r="C692" s="5">
        <v>4</v>
      </c>
      <c r="D692" s="8">
        <v>1.46312704190058</v>
      </c>
      <c r="G692" s="5">
        <v>5</v>
      </c>
      <c r="H692" s="5">
        <v>4</v>
      </c>
      <c r="I692" s="8">
        <v>1.4425766508104401</v>
      </c>
    </row>
    <row r="693" spans="2:9" x14ac:dyDescent="0.2">
      <c r="B693" s="5">
        <v>4</v>
      </c>
      <c r="C693" s="5">
        <v>4</v>
      </c>
      <c r="D693" s="8">
        <v>0.65034995261198503</v>
      </c>
      <c r="G693" s="5">
        <v>5</v>
      </c>
      <c r="H693" s="5">
        <v>4</v>
      </c>
      <c r="I693" s="8">
        <v>2.1598663080065101</v>
      </c>
    </row>
    <row r="694" spans="2:9" x14ac:dyDescent="0.2">
      <c r="B694" s="5">
        <v>4</v>
      </c>
      <c r="C694" s="5">
        <v>4</v>
      </c>
      <c r="D694" s="8">
        <v>0.37109727497424499</v>
      </c>
      <c r="G694" s="5">
        <v>5</v>
      </c>
      <c r="H694" s="5">
        <v>4</v>
      </c>
      <c r="I694" s="8">
        <v>0.94677139610128702</v>
      </c>
    </row>
    <row r="695" spans="2:9" x14ac:dyDescent="0.2">
      <c r="B695" s="5">
        <v>4</v>
      </c>
      <c r="C695" s="5">
        <v>4</v>
      </c>
      <c r="D695" s="8">
        <v>0.32495455897400599</v>
      </c>
      <c r="G695" s="5">
        <v>5</v>
      </c>
      <c r="H695" s="5">
        <v>4</v>
      </c>
      <c r="I695" s="8">
        <v>0.69977510291616696</v>
      </c>
    </row>
    <row r="696" spans="2:9" x14ac:dyDescent="0.2">
      <c r="B696" s="5">
        <v>4</v>
      </c>
      <c r="C696" s="5">
        <v>4</v>
      </c>
      <c r="D696" s="8">
        <v>1.2433116192342999</v>
      </c>
      <c r="G696" s="5">
        <v>5</v>
      </c>
      <c r="H696" s="5">
        <v>4</v>
      </c>
      <c r="I696" s="8">
        <v>0.65090968077768696</v>
      </c>
    </row>
    <row r="697" spans="2:9" x14ac:dyDescent="0.2">
      <c r="B697" s="5">
        <v>4</v>
      </c>
      <c r="C697" s="5">
        <v>4</v>
      </c>
      <c r="D697" s="8">
        <v>0.83763546533330702</v>
      </c>
      <c r="G697" s="5">
        <v>5</v>
      </c>
      <c r="H697" s="5">
        <v>4</v>
      </c>
      <c r="I697" s="8">
        <v>1.4246355617063799</v>
      </c>
    </row>
    <row r="698" spans="2:9" x14ac:dyDescent="0.2">
      <c r="B698" s="5">
        <v>4</v>
      </c>
      <c r="C698" s="5">
        <v>4</v>
      </c>
      <c r="D698" s="8">
        <v>0.61339160830431505</v>
      </c>
      <c r="G698" s="5">
        <v>6</v>
      </c>
      <c r="H698" s="5">
        <v>3</v>
      </c>
      <c r="I698" s="8">
        <v>0.21304912751691099</v>
      </c>
    </row>
    <row r="699" spans="2:9" x14ac:dyDescent="0.2">
      <c r="B699" s="5">
        <v>4</v>
      </c>
      <c r="C699" s="5">
        <v>4</v>
      </c>
      <c r="D699" s="8">
        <v>1.1117573355994901</v>
      </c>
      <c r="G699" s="5">
        <v>6</v>
      </c>
      <c r="H699" s="5">
        <v>3</v>
      </c>
      <c r="I699" s="8">
        <v>1.06654858903998</v>
      </c>
    </row>
    <row r="700" spans="2:9" x14ac:dyDescent="0.2">
      <c r="B700" s="5">
        <v>4</v>
      </c>
      <c r="C700" s="5">
        <v>4</v>
      </c>
      <c r="D700" s="8">
        <v>0.64678430019663502</v>
      </c>
      <c r="G700" s="5">
        <v>6</v>
      </c>
      <c r="H700" s="5">
        <v>3</v>
      </c>
      <c r="I700" s="8">
        <v>1.0141358584459901</v>
      </c>
    </row>
    <row r="701" spans="2:9" x14ac:dyDescent="0.2">
      <c r="B701" s="5">
        <v>4</v>
      </c>
      <c r="C701" s="5">
        <v>4</v>
      </c>
      <c r="D701" s="8">
        <v>0.64804391014287599</v>
      </c>
      <c r="G701" s="5">
        <v>6</v>
      </c>
      <c r="H701" s="5">
        <v>3</v>
      </c>
      <c r="I701" s="8">
        <v>0.605038897184488</v>
      </c>
    </row>
    <row r="702" spans="2:9" x14ac:dyDescent="0.2">
      <c r="B702" s="5">
        <v>5</v>
      </c>
      <c r="C702" s="5">
        <v>1</v>
      </c>
      <c r="D702" s="8">
        <v>1.9786388008314799</v>
      </c>
      <c r="G702" s="5">
        <v>6</v>
      </c>
      <c r="H702" s="5">
        <v>3</v>
      </c>
      <c r="I702" s="8">
        <v>0.88643008822059599</v>
      </c>
    </row>
    <row r="703" spans="2:9" x14ac:dyDescent="0.2">
      <c r="B703" s="5">
        <v>5</v>
      </c>
      <c r="C703" s="5">
        <v>1</v>
      </c>
      <c r="D703" s="8">
        <v>0.759592566136428</v>
      </c>
      <c r="G703" s="5">
        <v>6</v>
      </c>
      <c r="H703" s="5">
        <v>3</v>
      </c>
      <c r="I703" s="8">
        <v>0.74315369852183299</v>
      </c>
    </row>
    <row r="704" spans="2:9" x14ac:dyDescent="0.2">
      <c r="B704" s="5">
        <v>5</v>
      </c>
      <c r="C704" s="5">
        <v>1</v>
      </c>
      <c r="D704" s="8">
        <v>-0.208058358114947</v>
      </c>
      <c r="G704" s="5">
        <v>6</v>
      </c>
      <c r="H704" s="5">
        <v>3</v>
      </c>
      <c r="I704" s="8">
        <v>0.73496481484890597</v>
      </c>
    </row>
    <row r="705" spans="2:9" x14ac:dyDescent="0.2">
      <c r="B705" s="5">
        <v>5</v>
      </c>
      <c r="C705" s="5">
        <v>1</v>
      </c>
      <c r="D705" s="8">
        <v>0.82440027203562605</v>
      </c>
      <c r="G705" s="5">
        <v>6</v>
      </c>
      <c r="H705" s="5">
        <v>3</v>
      </c>
      <c r="I705" s="8">
        <v>0.93557835979725601</v>
      </c>
    </row>
    <row r="706" spans="2:9" x14ac:dyDescent="0.2">
      <c r="B706" s="5">
        <v>5</v>
      </c>
      <c r="C706" s="5">
        <v>1</v>
      </c>
      <c r="D706" s="8">
        <v>1.29748581923446</v>
      </c>
      <c r="G706" s="5">
        <v>6</v>
      </c>
      <c r="H706" s="5">
        <v>3</v>
      </c>
      <c r="I706" s="8">
        <v>0.72962022930586701</v>
      </c>
    </row>
    <row r="707" spans="2:9" x14ac:dyDescent="0.2">
      <c r="B707" s="5">
        <v>5</v>
      </c>
      <c r="C707" s="5">
        <v>1</v>
      </c>
      <c r="D707" s="8">
        <v>0.42936367074098503</v>
      </c>
      <c r="G707" s="5">
        <v>6</v>
      </c>
      <c r="H707" s="5">
        <v>3</v>
      </c>
      <c r="I707" s="8">
        <v>0.95216101024308797</v>
      </c>
    </row>
    <row r="708" spans="2:9" x14ac:dyDescent="0.2">
      <c r="B708" s="5">
        <v>5</v>
      </c>
      <c r="C708" s="5">
        <v>1</v>
      </c>
      <c r="D708" s="8">
        <v>2.1442065875320901</v>
      </c>
      <c r="G708" s="5">
        <v>6</v>
      </c>
      <c r="H708" s="5">
        <v>3</v>
      </c>
      <c r="I708" s="8">
        <v>-8.5999409787198607E-3</v>
      </c>
    </row>
    <row r="709" spans="2:9" x14ac:dyDescent="0.2">
      <c r="B709" s="5">
        <v>5</v>
      </c>
      <c r="C709" s="5">
        <v>1</v>
      </c>
      <c r="D709" s="8">
        <v>1.71619233214709</v>
      </c>
      <c r="G709" s="5">
        <v>6</v>
      </c>
      <c r="H709" s="5">
        <v>3</v>
      </c>
      <c r="I709" s="8">
        <v>0.66972547174925001</v>
      </c>
    </row>
    <row r="710" spans="2:9" x14ac:dyDescent="0.2">
      <c r="B710" s="5">
        <v>5</v>
      </c>
      <c r="C710" s="5">
        <v>1</v>
      </c>
      <c r="D710" s="8">
        <v>1.0630497941900701</v>
      </c>
      <c r="G710" s="5">
        <v>6</v>
      </c>
      <c r="H710" s="5">
        <v>3</v>
      </c>
      <c r="I710" s="8">
        <v>1.2158711789827401</v>
      </c>
    </row>
    <row r="711" spans="2:9" x14ac:dyDescent="0.2">
      <c r="B711" s="5">
        <v>5</v>
      </c>
      <c r="C711" s="5">
        <v>1</v>
      </c>
      <c r="D711" s="8">
        <v>1.4587826883381501</v>
      </c>
      <c r="G711" s="5">
        <v>6</v>
      </c>
      <c r="H711" s="5">
        <v>3</v>
      </c>
      <c r="I711" s="8">
        <v>-6.3518673665346095E-2</v>
      </c>
    </row>
    <row r="712" spans="2:9" x14ac:dyDescent="0.2">
      <c r="B712" s="5">
        <v>5</v>
      </c>
      <c r="C712" s="5">
        <v>1</v>
      </c>
      <c r="D712" s="8">
        <v>1.27126740979312</v>
      </c>
      <c r="G712" s="5">
        <v>6</v>
      </c>
      <c r="H712" s="5">
        <v>3</v>
      </c>
      <c r="I712" s="8">
        <v>1.14283935716861</v>
      </c>
    </row>
    <row r="713" spans="2:9" x14ac:dyDescent="0.2">
      <c r="B713" s="5">
        <v>5</v>
      </c>
      <c r="C713" s="5">
        <v>1</v>
      </c>
      <c r="D713" s="8">
        <v>0.90186655722137599</v>
      </c>
      <c r="G713" s="5">
        <v>6</v>
      </c>
      <c r="H713" s="5">
        <v>3</v>
      </c>
      <c r="I713" s="8">
        <v>0.86290356341035601</v>
      </c>
    </row>
    <row r="714" spans="2:9" x14ac:dyDescent="0.2">
      <c r="B714" s="5">
        <v>5</v>
      </c>
      <c r="C714" s="5">
        <v>1</v>
      </c>
      <c r="D714" s="8">
        <v>0.73058987425747102</v>
      </c>
      <c r="G714" s="5">
        <v>6</v>
      </c>
      <c r="H714" s="5">
        <v>3</v>
      </c>
      <c r="I714" s="8">
        <v>-4.5896746521045299E-2</v>
      </c>
    </row>
    <row r="715" spans="2:9" x14ac:dyDescent="0.2">
      <c r="B715" s="5">
        <v>5</v>
      </c>
      <c r="C715" s="5">
        <v>3</v>
      </c>
      <c r="D715" s="8">
        <v>1.7801308304658401</v>
      </c>
      <c r="G715" s="5">
        <v>6</v>
      </c>
      <c r="H715" s="5">
        <v>3</v>
      </c>
      <c r="I715" s="8">
        <v>0.611230090485542</v>
      </c>
    </row>
    <row r="716" spans="2:9" x14ac:dyDescent="0.2">
      <c r="B716" s="5">
        <v>5</v>
      </c>
      <c r="C716" s="5">
        <v>3</v>
      </c>
      <c r="D716" s="8">
        <v>0.73157805826648103</v>
      </c>
      <c r="G716" s="5">
        <v>6</v>
      </c>
      <c r="H716" s="5">
        <v>3</v>
      </c>
      <c r="I716" s="8">
        <v>0.93558686301646399</v>
      </c>
    </row>
    <row r="717" spans="2:9" x14ac:dyDescent="0.2">
      <c r="B717" s="5">
        <v>5</v>
      </c>
      <c r="C717" s="5">
        <v>3</v>
      </c>
      <c r="D717" s="8">
        <v>4.0049295954568298E-2</v>
      </c>
      <c r="G717" s="5">
        <v>6</v>
      </c>
      <c r="H717" s="5">
        <v>3</v>
      </c>
      <c r="I717" s="8">
        <v>1.10508329684442</v>
      </c>
    </row>
    <row r="718" spans="2:9" x14ac:dyDescent="0.2">
      <c r="B718" s="5">
        <v>5</v>
      </c>
      <c r="C718" s="5">
        <v>3</v>
      </c>
      <c r="D718" s="8">
        <v>0.18713379892868501</v>
      </c>
      <c r="G718" s="5">
        <v>6</v>
      </c>
      <c r="H718" s="5">
        <v>3</v>
      </c>
      <c r="I718" s="8">
        <v>4.8905230260960601E-2</v>
      </c>
    </row>
    <row r="719" spans="2:9" x14ac:dyDescent="0.2">
      <c r="B719" s="5">
        <v>5</v>
      </c>
      <c r="C719" s="5">
        <v>3</v>
      </c>
      <c r="D719" s="8">
        <v>0.61584475244199199</v>
      </c>
      <c r="G719" s="5">
        <v>6</v>
      </c>
      <c r="H719" s="5">
        <v>4</v>
      </c>
      <c r="I719" s="8">
        <v>0.97707432757010004</v>
      </c>
    </row>
    <row r="720" spans="2:9" x14ac:dyDescent="0.2">
      <c r="B720" s="5">
        <v>5</v>
      </c>
      <c r="C720" s="5">
        <v>3</v>
      </c>
      <c r="D720" s="8">
        <v>0.25109709820848503</v>
      </c>
      <c r="G720" s="5">
        <v>6</v>
      </c>
      <c r="H720" s="5">
        <v>4</v>
      </c>
      <c r="I720" s="8">
        <v>0.81730543615553897</v>
      </c>
    </row>
    <row r="721" spans="2:9" x14ac:dyDescent="0.2">
      <c r="B721" s="5">
        <v>5</v>
      </c>
      <c r="C721" s="5">
        <v>3</v>
      </c>
      <c r="D721" s="8">
        <v>0.73943310561172104</v>
      </c>
      <c r="G721" s="5">
        <v>6</v>
      </c>
      <c r="H721" s="5">
        <v>4</v>
      </c>
      <c r="I721" s="8">
        <v>1.3065378696526599</v>
      </c>
    </row>
    <row r="722" spans="2:9" x14ac:dyDescent="0.2">
      <c r="B722" s="5">
        <v>5</v>
      </c>
      <c r="C722" s="5">
        <v>3</v>
      </c>
      <c r="D722" s="8">
        <v>0.56677287739788595</v>
      </c>
      <c r="G722" s="5">
        <v>6</v>
      </c>
      <c r="H722" s="5">
        <v>4</v>
      </c>
      <c r="I722" s="8">
        <v>1.05136379440373</v>
      </c>
    </row>
    <row r="723" spans="2:9" x14ac:dyDescent="0.2">
      <c r="B723" s="5">
        <v>5</v>
      </c>
      <c r="C723" s="5">
        <v>3</v>
      </c>
      <c r="D723" s="8">
        <v>0.67620469827417096</v>
      </c>
      <c r="G723" s="5">
        <v>6</v>
      </c>
      <c r="H723" s="5">
        <v>4</v>
      </c>
      <c r="I723" s="8">
        <v>1.92199992041719</v>
      </c>
    </row>
    <row r="724" spans="2:9" x14ac:dyDescent="0.2">
      <c r="B724" s="5">
        <v>5</v>
      </c>
      <c r="C724" s="5">
        <v>3</v>
      </c>
      <c r="D724" s="8">
        <v>1.1252355666713501</v>
      </c>
      <c r="G724" s="5">
        <v>6</v>
      </c>
      <c r="H724" s="5">
        <v>4</v>
      </c>
      <c r="I724" s="8">
        <v>1.94422031087064</v>
      </c>
    </row>
    <row r="725" spans="2:9" x14ac:dyDescent="0.2">
      <c r="B725" s="5">
        <v>5</v>
      </c>
      <c r="C725" s="5">
        <v>3</v>
      </c>
      <c r="D725" s="8">
        <v>0.52337468224313999</v>
      </c>
      <c r="G725" s="5">
        <v>6</v>
      </c>
      <c r="H725" s="5">
        <v>4</v>
      </c>
      <c r="I725" s="8">
        <v>1.7742595782264801</v>
      </c>
    </row>
    <row r="726" spans="2:9" x14ac:dyDescent="0.2">
      <c r="B726" s="5">
        <v>5</v>
      </c>
      <c r="C726" s="5">
        <v>3</v>
      </c>
      <c r="D726" s="8">
        <v>-0.170989457976715</v>
      </c>
      <c r="G726" s="5">
        <v>6</v>
      </c>
      <c r="H726" s="5">
        <v>4</v>
      </c>
      <c r="I726" s="8">
        <v>2.6262782628297199</v>
      </c>
    </row>
    <row r="727" spans="2:9" x14ac:dyDescent="0.2">
      <c r="B727" s="5">
        <v>5</v>
      </c>
      <c r="C727" s="5">
        <v>3</v>
      </c>
      <c r="D727" s="8">
        <v>-3.3635497027903902E-2</v>
      </c>
      <c r="G727" s="5">
        <v>6</v>
      </c>
      <c r="H727" s="5">
        <v>4</v>
      </c>
      <c r="I727" s="8">
        <v>1.3118685272644499</v>
      </c>
    </row>
    <row r="728" spans="2:9" x14ac:dyDescent="0.2">
      <c r="B728" s="5">
        <v>5</v>
      </c>
      <c r="C728" s="5">
        <v>4</v>
      </c>
      <c r="D728" s="8">
        <v>1.42501219726394</v>
      </c>
      <c r="G728" s="5">
        <v>6</v>
      </c>
      <c r="H728" s="5">
        <v>4</v>
      </c>
      <c r="I728" s="8">
        <v>3.2340112161265102</v>
      </c>
    </row>
    <row r="729" spans="2:9" x14ac:dyDescent="0.2">
      <c r="B729" s="5">
        <v>5</v>
      </c>
      <c r="C729" s="5">
        <v>4</v>
      </c>
      <c r="D729" s="8">
        <v>1.3923202555752801</v>
      </c>
      <c r="G729" s="5">
        <v>6</v>
      </c>
      <c r="H729" s="5">
        <v>4</v>
      </c>
      <c r="I729" s="8">
        <v>1.09031299552407</v>
      </c>
    </row>
    <row r="730" spans="2:9" x14ac:dyDescent="0.2">
      <c r="B730" s="5">
        <v>5</v>
      </c>
      <c r="C730" s="5">
        <v>4</v>
      </c>
      <c r="D730" s="8">
        <v>1.48604404238598</v>
      </c>
      <c r="G730" s="5">
        <v>6</v>
      </c>
      <c r="H730" s="5">
        <v>4</v>
      </c>
      <c r="I730" s="8">
        <v>1.08207662184214</v>
      </c>
    </row>
    <row r="731" spans="2:9" x14ac:dyDescent="0.2">
      <c r="B731" s="5">
        <v>5</v>
      </c>
      <c r="C731" s="5">
        <v>4</v>
      </c>
      <c r="D731" s="8">
        <v>1.22424524773845</v>
      </c>
      <c r="G731" s="5">
        <v>6</v>
      </c>
      <c r="H731" s="5">
        <v>4</v>
      </c>
      <c r="I731" s="8">
        <v>1.21647586345408</v>
      </c>
    </row>
    <row r="732" spans="2:9" x14ac:dyDescent="0.2">
      <c r="B732" s="5">
        <v>5</v>
      </c>
      <c r="C732" s="5">
        <v>4</v>
      </c>
      <c r="D732" s="8">
        <v>0.46941728071747402</v>
      </c>
      <c r="G732" s="5">
        <v>6</v>
      </c>
      <c r="H732" s="5">
        <v>4</v>
      </c>
      <c r="I732" s="8">
        <v>2.1246846390937999</v>
      </c>
    </row>
    <row r="733" spans="2:9" x14ac:dyDescent="0.2">
      <c r="B733" s="5">
        <v>5</v>
      </c>
      <c r="C733" s="5">
        <v>4</v>
      </c>
      <c r="D733" s="8">
        <v>2.3743184658697798</v>
      </c>
      <c r="G733" s="5">
        <v>6</v>
      </c>
      <c r="H733" s="5">
        <v>4</v>
      </c>
      <c r="I733" s="8">
        <v>1.9684695180157299</v>
      </c>
    </row>
    <row r="734" spans="2:9" x14ac:dyDescent="0.2">
      <c r="B734" s="5">
        <v>5</v>
      </c>
      <c r="C734" s="5">
        <v>4</v>
      </c>
      <c r="D734" s="8">
        <v>1.3840681699397901</v>
      </c>
      <c r="G734" s="5">
        <v>6</v>
      </c>
      <c r="H734" s="5">
        <v>4</v>
      </c>
      <c r="I734" s="8">
        <v>0.64596341122544099</v>
      </c>
    </row>
    <row r="735" spans="2:9" x14ac:dyDescent="0.2">
      <c r="B735" s="5">
        <v>5</v>
      </c>
      <c r="C735" s="5">
        <v>4</v>
      </c>
      <c r="D735" s="8">
        <v>2.0061108263591501</v>
      </c>
      <c r="G735" s="5">
        <v>6</v>
      </c>
      <c r="H735" s="5">
        <v>4</v>
      </c>
      <c r="I735" s="8">
        <v>0.767878792865473</v>
      </c>
    </row>
    <row r="736" spans="2:9" x14ac:dyDescent="0.2">
      <c r="B736" s="5">
        <v>5</v>
      </c>
      <c r="C736" s="5">
        <v>4</v>
      </c>
      <c r="D736" s="8">
        <v>2.0752228306352101</v>
      </c>
      <c r="G736" s="5">
        <v>6</v>
      </c>
      <c r="H736" s="5">
        <v>4</v>
      </c>
      <c r="I736" s="8">
        <v>2.0216117234313198</v>
      </c>
    </row>
    <row r="737" spans="2:9" x14ac:dyDescent="0.2">
      <c r="B737" s="5">
        <v>5</v>
      </c>
      <c r="C737" s="5">
        <v>4</v>
      </c>
      <c r="D737" s="8">
        <v>2.2370093097427399</v>
      </c>
      <c r="G737" s="5">
        <v>6</v>
      </c>
      <c r="H737" s="5">
        <v>4</v>
      </c>
      <c r="I737" s="8">
        <v>1.4755924238815801</v>
      </c>
    </row>
    <row r="738" spans="2:9" x14ac:dyDescent="0.2">
      <c r="B738" s="5">
        <v>5</v>
      </c>
      <c r="C738" s="5">
        <v>4</v>
      </c>
      <c r="D738" s="8">
        <v>2.08675861248221</v>
      </c>
      <c r="G738" s="5">
        <v>6</v>
      </c>
      <c r="H738" s="5">
        <v>4</v>
      </c>
      <c r="I738" s="8">
        <v>1.91310137333297</v>
      </c>
    </row>
    <row r="739" spans="2:9" x14ac:dyDescent="0.2">
      <c r="B739" s="5">
        <v>5</v>
      </c>
      <c r="C739" s="5">
        <v>4</v>
      </c>
      <c r="D739" s="8">
        <v>2.1577275085440402</v>
      </c>
      <c r="G739" s="5">
        <v>6</v>
      </c>
      <c r="H739" s="5">
        <v>4</v>
      </c>
      <c r="I739" s="8">
        <v>2.8277383336459501</v>
      </c>
    </row>
    <row r="740" spans="2:9" x14ac:dyDescent="0.2">
      <c r="B740" s="5">
        <v>5</v>
      </c>
      <c r="C740" s="5">
        <v>4</v>
      </c>
      <c r="D740" s="8">
        <v>1.9857850733778599</v>
      </c>
      <c r="G740" s="5">
        <v>6</v>
      </c>
      <c r="H740" s="5">
        <v>4</v>
      </c>
      <c r="I740" s="8">
        <v>1.9441164265054001</v>
      </c>
    </row>
    <row r="741" spans="2:9" x14ac:dyDescent="0.2">
      <c r="B741" s="5">
        <v>5</v>
      </c>
      <c r="C741" s="5">
        <v>4</v>
      </c>
      <c r="D741" s="8">
        <v>2.2536901183478699</v>
      </c>
      <c r="G741" s="5">
        <v>6</v>
      </c>
      <c r="H741" s="5">
        <v>4</v>
      </c>
      <c r="I741" s="8">
        <v>1.7943043788619299</v>
      </c>
    </row>
    <row r="742" spans="2:9" x14ac:dyDescent="0.2">
      <c r="B742" s="5">
        <v>5</v>
      </c>
      <c r="C742" s="5">
        <v>4</v>
      </c>
      <c r="D742" s="8">
        <v>1.5314012224807501</v>
      </c>
    </row>
    <row r="743" spans="2:9" x14ac:dyDescent="0.2">
      <c r="B743" s="5">
        <v>5</v>
      </c>
      <c r="C743" s="5">
        <v>4</v>
      </c>
      <c r="D743" s="8">
        <v>1.94565202573708</v>
      </c>
    </row>
    <row r="744" spans="2:9" x14ac:dyDescent="0.2">
      <c r="B744" s="5">
        <v>6</v>
      </c>
      <c r="C744" s="5">
        <v>1</v>
      </c>
      <c r="D744" s="8">
        <v>0.72885283536276002</v>
      </c>
    </row>
    <row r="745" spans="2:9" x14ac:dyDescent="0.2">
      <c r="B745" s="5">
        <v>6</v>
      </c>
      <c r="C745" s="5">
        <v>1</v>
      </c>
      <c r="D745" s="8">
        <v>0.29832322245341097</v>
      </c>
    </row>
    <row r="746" spans="2:9" x14ac:dyDescent="0.2">
      <c r="B746" s="5">
        <v>6</v>
      </c>
      <c r="C746" s="5">
        <v>1</v>
      </c>
      <c r="D746" s="8">
        <v>0.42492640471746801</v>
      </c>
    </row>
    <row r="747" spans="2:9" x14ac:dyDescent="0.2">
      <c r="B747" s="5">
        <v>6</v>
      </c>
      <c r="C747" s="5">
        <v>1</v>
      </c>
      <c r="D747" s="8">
        <v>0.19181426027342999</v>
      </c>
    </row>
    <row r="748" spans="2:9" x14ac:dyDescent="0.2">
      <c r="B748" s="5">
        <v>6</v>
      </c>
      <c r="C748" s="5">
        <v>1</v>
      </c>
      <c r="D748" s="8">
        <v>0.80125617074184896</v>
      </c>
    </row>
    <row r="749" spans="2:9" x14ac:dyDescent="0.2">
      <c r="B749" s="5">
        <v>6</v>
      </c>
      <c r="C749" s="5">
        <v>1</v>
      </c>
      <c r="D749" s="8">
        <v>1.6311266812976</v>
      </c>
    </row>
    <row r="750" spans="2:9" x14ac:dyDescent="0.2">
      <c r="B750" s="5">
        <v>6</v>
      </c>
      <c r="C750" s="5">
        <v>1</v>
      </c>
      <c r="D750" s="8">
        <v>0.82744824138180295</v>
      </c>
    </row>
    <row r="751" spans="2:9" x14ac:dyDescent="0.2">
      <c r="B751" s="5">
        <v>6</v>
      </c>
      <c r="C751" s="5">
        <v>1</v>
      </c>
      <c r="D751" s="8">
        <v>2.8921187663938799</v>
      </c>
    </row>
    <row r="752" spans="2:9" x14ac:dyDescent="0.2">
      <c r="B752" s="5">
        <v>6</v>
      </c>
      <c r="C752" s="5">
        <v>1</v>
      </c>
      <c r="D752" s="8">
        <v>0.20022822915920199</v>
      </c>
    </row>
    <row r="753" spans="2:4" x14ac:dyDescent="0.2">
      <c r="B753" s="5">
        <v>6</v>
      </c>
      <c r="C753" s="5">
        <v>1</v>
      </c>
      <c r="D753" s="8">
        <v>-0.415066809751377</v>
      </c>
    </row>
    <row r="754" spans="2:4" x14ac:dyDescent="0.2">
      <c r="B754" s="5">
        <v>6</v>
      </c>
      <c r="C754" s="5">
        <v>1</v>
      </c>
      <c r="D754" s="8">
        <v>1.25926853628974</v>
      </c>
    </row>
    <row r="755" spans="2:4" x14ac:dyDescent="0.2">
      <c r="B755" s="5">
        <v>6</v>
      </c>
      <c r="C755" s="5">
        <v>1</v>
      </c>
      <c r="D755" s="8">
        <v>0.103409500868124</v>
      </c>
    </row>
    <row r="756" spans="2:4" x14ac:dyDescent="0.2">
      <c r="B756" s="5">
        <v>6</v>
      </c>
      <c r="C756" s="5">
        <v>1</v>
      </c>
      <c r="D756" s="8">
        <v>1.0510426304073901</v>
      </c>
    </row>
    <row r="757" spans="2:4" x14ac:dyDescent="0.2">
      <c r="B757" s="5">
        <v>6</v>
      </c>
      <c r="C757" s="5">
        <v>1</v>
      </c>
      <c r="D757" s="8">
        <v>0.117148291455881</v>
      </c>
    </row>
    <row r="758" spans="2:4" x14ac:dyDescent="0.2">
      <c r="B758" s="5">
        <v>6</v>
      </c>
      <c r="C758" s="5">
        <v>1</v>
      </c>
      <c r="D758" s="8">
        <v>1.4327691729865399</v>
      </c>
    </row>
    <row r="759" spans="2:4" x14ac:dyDescent="0.2">
      <c r="B759" s="5">
        <v>6</v>
      </c>
      <c r="C759" s="5">
        <v>1</v>
      </c>
      <c r="D759" s="8">
        <v>-0.25663225018284402</v>
      </c>
    </row>
    <row r="760" spans="2:4" x14ac:dyDescent="0.2">
      <c r="B760" s="5">
        <v>6</v>
      </c>
      <c r="C760" s="5">
        <v>3</v>
      </c>
      <c r="D760" s="8">
        <v>1.0136801062097101</v>
      </c>
    </row>
    <row r="761" spans="2:4" x14ac:dyDescent="0.2">
      <c r="B761" s="5">
        <v>6</v>
      </c>
      <c r="C761" s="5">
        <v>3</v>
      </c>
      <c r="D761" s="8">
        <v>1.2428593809249899</v>
      </c>
    </row>
    <row r="762" spans="2:4" x14ac:dyDescent="0.2">
      <c r="B762" s="5">
        <v>6</v>
      </c>
      <c r="C762" s="5">
        <v>3</v>
      </c>
      <c r="D762" s="8">
        <v>1.0377570537249901</v>
      </c>
    </row>
    <row r="763" spans="2:4" x14ac:dyDescent="0.2">
      <c r="B763" s="5">
        <v>6</v>
      </c>
      <c r="C763" s="5">
        <v>3</v>
      </c>
      <c r="D763" s="8">
        <v>0.84943905251444696</v>
      </c>
    </row>
    <row r="764" spans="2:4" x14ac:dyDescent="0.2">
      <c r="B764" s="5">
        <v>6</v>
      </c>
      <c r="C764" s="5">
        <v>3</v>
      </c>
      <c r="D764" s="8">
        <v>0.92610179745888599</v>
      </c>
    </row>
    <row r="765" spans="2:4" x14ac:dyDescent="0.2">
      <c r="B765" s="5">
        <v>6</v>
      </c>
      <c r="C765" s="5">
        <v>3</v>
      </c>
      <c r="D765" s="8">
        <v>1.2957670877434</v>
      </c>
    </row>
    <row r="766" spans="2:4" x14ac:dyDescent="0.2">
      <c r="B766" s="5">
        <v>6</v>
      </c>
      <c r="C766" s="5">
        <v>3</v>
      </c>
      <c r="D766" s="8">
        <v>1.0777205024873</v>
      </c>
    </row>
    <row r="767" spans="2:4" x14ac:dyDescent="0.2">
      <c r="B767" s="5">
        <v>6</v>
      </c>
      <c r="C767" s="5">
        <v>3</v>
      </c>
      <c r="D767" s="8">
        <v>0.30037804059926998</v>
      </c>
    </row>
    <row r="768" spans="2:4" x14ac:dyDescent="0.2">
      <c r="B768" s="5">
        <v>6</v>
      </c>
      <c r="C768" s="5">
        <v>3</v>
      </c>
      <c r="D768" s="8">
        <v>0.62241655533472895</v>
      </c>
    </row>
    <row r="769" spans="2:4" x14ac:dyDescent="0.2">
      <c r="B769" s="5">
        <v>6</v>
      </c>
      <c r="C769" s="5">
        <v>3</v>
      </c>
      <c r="D769" s="8">
        <v>0.79574336393188705</v>
      </c>
    </row>
    <row r="770" spans="2:4" x14ac:dyDescent="0.2">
      <c r="B770" s="5">
        <v>6</v>
      </c>
      <c r="C770" s="5">
        <v>3</v>
      </c>
      <c r="D770" s="8">
        <v>1.06378296578807</v>
      </c>
    </row>
    <row r="771" spans="2:4" x14ac:dyDescent="0.2">
      <c r="B771" s="5">
        <v>6</v>
      </c>
      <c r="C771" s="5">
        <v>3</v>
      </c>
      <c r="D771" s="8">
        <v>1.5145648913255101</v>
      </c>
    </row>
    <row r="772" spans="2:4" x14ac:dyDescent="0.2">
      <c r="B772" s="5">
        <v>6</v>
      </c>
      <c r="C772" s="5">
        <v>3</v>
      </c>
      <c r="D772" s="8">
        <v>0.62503231794959202</v>
      </c>
    </row>
    <row r="773" spans="2:4" x14ac:dyDescent="0.2">
      <c r="B773" s="5">
        <v>6</v>
      </c>
      <c r="C773" s="5">
        <v>3</v>
      </c>
      <c r="D773" s="8">
        <v>1.3009585131144401</v>
      </c>
    </row>
    <row r="774" spans="2:4" x14ac:dyDescent="0.2">
      <c r="B774" s="5">
        <v>6</v>
      </c>
      <c r="C774" s="5">
        <v>3</v>
      </c>
      <c r="D774" s="8">
        <v>1.0055346428940299</v>
      </c>
    </row>
    <row r="775" spans="2:4" x14ac:dyDescent="0.2">
      <c r="B775" s="5">
        <v>6</v>
      </c>
      <c r="C775" s="5">
        <v>3</v>
      </c>
      <c r="D775" s="8">
        <v>1.1047658815654999</v>
      </c>
    </row>
    <row r="776" spans="2:4" x14ac:dyDescent="0.2">
      <c r="B776" s="5">
        <v>6</v>
      </c>
      <c r="C776" s="5">
        <v>3</v>
      </c>
      <c r="D776" s="8">
        <v>1.93271430501829</v>
      </c>
    </row>
    <row r="777" spans="2:4" x14ac:dyDescent="0.2">
      <c r="B777" s="5">
        <v>6</v>
      </c>
      <c r="C777" s="5">
        <v>3</v>
      </c>
      <c r="D777" s="8">
        <v>1.3113338378534101</v>
      </c>
    </row>
    <row r="778" spans="2:4" x14ac:dyDescent="0.2">
      <c r="B778" s="5">
        <v>6</v>
      </c>
      <c r="C778" s="5">
        <v>3</v>
      </c>
      <c r="D778" s="8">
        <v>0.71412413840393796</v>
      </c>
    </row>
    <row r="779" spans="2:4" x14ac:dyDescent="0.2">
      <c r="B779" s="5">
        <v>6</v>
      </c>
      <c r="C779" s="5">
        <v>3</v>
      </c>
      <c r="D779" s="8">
        <v>0.73240422617287104</v>
      </c>
    </row>
    <row r="780" spans="2:4" x14ac:dyDescent="0.2">
      <c r="B780" s="5">
        <v>6</v>
      </c>
      <c r="C780" s="5">
        <v>3</v>
      </c>
      <c r="D780" s="8">
        <v>1.1796059350966099</v>
      </c>
    </row>
    <row r="781" spans="2:4" x14ac:dyDescent="0.2">
      <c r="B781" s="5">
        <v>6</v>
      </c>
      <c r="C781" s="5">
        <v>4</v>
      </c>
      <c r="D781" s="8">
        <v>0.54137448177568204</v>
      </c>
    </row>
    <row r="782" spans="2:4" x14ac:dyDescent="0.2">
      <c r="B782" s="5">
        <v>6</v>
      </c>
      <c r="C782" s="5">
        <v>4</v>
      </c>
      <c r="D782" s="8">
        <v>0.66540245382484497</v>
      </c>
    </row>
    <row r="783" spans="2:4" x14ac:dyDescent="0.2">
      <c r="B783" s="5">
        <v>6</v>
      </c>
      <c r="C783" s="5">
        <v>4</v>
      </c>
      <c r="D783" s="8">
        <v>1.28737469359843</v>
      </c>
    </row>
    <row r="784" spans="2:4" x14ac:dyDescent="0.2">
      <c r="B784" s="5">
        <v>6</v>
      </c>
      <c r="C784" s="5">
        <v>4</v>
      </c>
      <c r="D784" s="8">
        <v>1.3057970782594299</v>
      </c>
    </row>
    <row r="785" spans="2:4" x14ac:dyDescent="0.2">
      <c r="B785" s="5">
        <v>6</v>
      </c>
      <c r="C785" s="5">
        <v>4</v>
      </c>
      <c r="D785" s="8">
        <v>2.27414997875294</v>
      </c>
    </row>
    <row r="786" spans="2:4" x14ac:dyDescent="0.2">
      <c r="B786" s="5">
        <v>6</v>
      </c>
      <c r="C786" s="5">
        <v>4</v>
      </c>
      <c r="D786" s="8">
        <v>2.2534009798617798</v>
      </c>
    </row>
    <row r="787" spans="2:4" x14ac:dyDescent="0.2">
      <c r="B787" s="5">
        <v>6</v>
      </c>
      <c r="C787" s="5">
        <v>4</v>
      </c>
      <c r="D787" s="8">
        <v>1.0927881525006899</v>
      </c>
    </row>
    <row r="788" spans="2:4" x14ac:dyDescent="0.2">
      <c r="B788" s="5">
        <v>6</v>
      </c>
      <c r="C788" s="5">
        <v>4</v>
      </c>
      <c r="D788" s="8">
        <v>2.37130420081392</v>
      </c>
    </row>
    <row r="789" spans="2:4" x14ac:dyDescent="0.2">
      <c r="B789" s="5">
        <v>6</v>
      </c>
      <c r="C789" s="5">
        <v>4</v>
      </c>
      <c r="D789" s="8">
        <v>0.92160079260638705</v>
      </c>
    </row>
    <row r="790" spans="2:4" x14ac:dyDescent="0.2">
      <c r="B790" s="5">
        <v>6</v>
      </c>
      <c r="C790" s="5">
        <v>4</v>
      </c>
      <c r="D790" s="8">
        <v>2.3733766024527401</v>
      </c>
    </row>
    <row r="791" spans="2:4" x14ac:dyDescent="0.2">
      <c r="B791" s="5">
        <v>6</v>
      </c>
      <c r="C791" s="5">
        <v>4</v>
      </c>
      <c r="D791" s="8">
        <v>1.53497427552021</v>
      </c>
    </row>
    <row r="792" spans="2:4" x14ac:dyDescent="0.2">
      <c r="B792" s="5">
        <v>6</v>
      </c>
      <c r="C792" s="5">
        <v>4</v>
      </c>
      <c r="D792" s="8">
        <v>1.95189272811554</v>
      </c>
    </row>
    <row r="793" spans="2:4" x14ac:dyDescent="0.2">
      <c r="B793" s="5">
        <v>6</v>
      </c>
      <c r="C793" s="5">
        <v>4</v>
      </c>
      <c r="D793" s="8">
        <v>0.64835090552184105</v>
      </c>
    </row>
    <row r="794" spans="2:4" x14ac:dyDescent="0.2">
      <c r="B794" s="5">
        <v>6</v>
      </c>
      <c r="C794" s="5">
        <v>4</v>
      </c>
      <c r="D794" s="8">
        <v>2.2432111336335501</v>
      </c>
    </row>
    <row r="795" spans="2:4" x14ac:dyDescent="0.2">
      <c r="B795" s="5">
        <v>6</v>
      </c>
      <c r="C795" s="5">
        <v>4</v>
      </c>
      <c r="D795" s="8">
        <v>2.2432740251062402</v>
      </c>
    </row>
    <row r="796" spans="2:4" x14ac:dyDescent="0.2">
      <c r="B796" s="5">
        <v>6</v>
      </c>
      <c r="C796" s="5">
        <v>4</v>
      </c>
      <c r="D796" s="8">
        <v>1.4438692673464799</v>
      </c>
    </row>
    <row r="797" spans="2:4" x14ac:dyDescent="0.2">
      <c r="B797" s="5">
        <v>6</v>
      </c>
      <c r="C797" s="5">
        <v>4</v>
      </c>
      <c r="D797" s="8">
        <v>1.8658433118044999</v>
      </c>
    </row>
    <row r="798" spans="2:4" x14ac:dyDescent="0.2">
      <c r="B798" s="5">
        <v>6</v>
      </c>
      <c r="C798" s="5">
        <v>4</v>
      </c>
      <c r="D798" s="8">
        <v>2.1813101971409701</v>
      </c>
    </row>
    <row r="799" spans="2:4" x14ac:dyDescent="0.2">
      <c r="B799" s="5">
        <v>6</v>
      </c>
      <c r="C799" s="5">
        <v>4</v>
      </c>
      <c r="D799" s="8">
        <v>1.2770832018468099</v>
      </c>
    </row>
    <row r="800" spans="2:4" x14ac:dyDescent="0.2">
      <c r="B800" s="5">
        <v>6</v>
      </c>
      <c r="C800" s="5">
        <v>4</v>
      </c>
      <c r="D800" s="8">
        <v>0.61795643024589697</v>
      </c>
    </row>
    <row r="801" spans="1:7" x14ac:dyDescent="0.2">
      <c r="B801" s="5">
        <v>6</v>
      </c>
      <c r="C801" s="5">
        <v>4</v>
      </c>
      <c r="D801" s="8">
        <v>2.1450111663140601</v>
      </c>
    </row>
    <row r="802" spans="1:7" x14ac:dyDescent="0.2">
      <c r="B802" s="5">
        <v>6</v>
      </c>
      <c r="C802" s="5">
        <v>4</v>
      </c>
      <c r="D802" s="8">
        <v>1.228174066272</v>
      </c>
    </row>
    <row r="803" spans="1:7" x14ac:dyDescent="0.2">
      <c r="B803" s="5">
        <v>6</v>
      </c>
      <c r="C803" s="5">
        <v>4</v>
      </c>
      <c r="D803" s="8">
        <v>2.00058088877205</v>
      </c>
    </row>
    <row r="805" spans="1:7" ht="51" x14ac:dyDescent="0.2">
      <c r="A805" s="4" t="s">
        <v>138</v>
      </c>
      <c r="B805" s="5" t="s">
        <v>142</v>
      </c>
      <c r="E805" s="4" t="s">
        <v>140</v>
      </c>
      <c r="F805" s="5" t="s">
        <v>142</v>
      </c>
    </row>
    <row r="806" spans="1:7" ht="68" x14ac:dyDescent="0.2">
      <c r="A806" s="6" t="s">
        <v>104</v>
      </c>
      <c r="B806" s="12" t="s">
        <v>169</v>
      </c>
      <c r="C806" s="6" t="s">
        <v>139</v>
      </c>
      <c r="E806" s="6" t="s">
        <v>104</v>
      </c>
      <c r="F806" s="12" t="s">
        <v>169</v>
      </c>
      <c r="G806" s="6" t="s">
        <v>141</v>
      </c>
    </row>
    <row r="807" spans="1:7" x14ac:dyDescent="0.2">
      <c r="A807" s="5">
        <v>1</v>
      </c>
      <c r="B807" s="5">
        <v>1</v>
      </c>
      <c r="C807" s="8">
        <v>5.1870051870051899E-2</v>
      </c>
      <c r="E807" s="5">
        <v>1</v>
      </c>
      <c r="F807" s="5">
        <v>1</v>
      </c>
      <c r="G807" s="8">
        <v>0</v>
      </c>
    </row>
    <row r="808" spans="1:7" x14ac:dyDescent="0.2">
      <c r="A808" s="5">
        <v>1</v>
      </c>
      <c r="B808" s="5">
        <v>1</v>
      </c>
      <c r="C808" s="8">
        <v>-0.170111287758347</v>
      </c>
      <c r="E808" s="5">
        <v>1</v>
      </c>
      <c r="F808" s="5">
        <v>1</v>
      </c>
      <c r="G808" s="8">
        <v>0</v>
      </c>
    </row>
    <row r="809" spans="1:7" x14ac:dyDescent="0.2">
      <c r="A809" s="5">
        <v>1</v>
      </c>
      <c r="B809" s="5">
        <v>1</v>
      </c>
      <c r="C809" s="8">
        <v>0.157563025210084</v>
      </c>
      <c r="E809" s="5">
        <v>1</v>
      </c>
      <c r="F809" s="5">
        <v>1</v>
      </c>
      <c r="G809" s="8">
        <v>1.7857142857142901E-2</v>
      </c>
    </row>
    <row r="810" spans="1:7" x14ac:dyDescent="0.2">
      <c r="A810" s="5">
        <v>1</v>
      </c>
      <c r="B810" s="5">
        <v>1</v>
      </c>
      <c r="C810" s="8">
        <v>-2.3291925465838598E-2</v>
      </c>
      <c r="E810" s="5">
        <v>1</v>
      </c>
      <c r="F810" s="5">
        <v>1</v>
      </c>
      <c r="G810" s="8">
        <v>0.32608695652173902</v>
      </c>
    </row>
    <row r="811" spans="1:7" x14ac:dyDescent="0.2">
      <c r="A811" s="5">
        <v>1</v>
      </c>
      <c r="B811" s="5">
        <v>1</v>
      </c>
      <c r="C811" s="8">
        <v>1.56880322725239E-3</v>
      </c>
      <c r="E811" s="5">
        <v>1</v>
      </c>
      <c r="F811" s="5">
        <v>1</v>
      </c>
      <c r="G811" s="8">
        <v>0.32989690721649501</v>
      </c>
    </row>
    <row r="812" spans="1:7" x14ac:dyDescent="0.2">
      <c r="A812" s="5">
        <v>1</v>
      </c>
      <c r="B812" s="5">
        <v>1</v>
      </c>
      <c r="C812" s="8">
        <v>8.3411433926897899E-2</v>
      </c>
      <c r="E812" s="5">
        <v>1</v>
      </c>
      <c r="F812" s="5">
        <v>1</v>
      </c>
      <c r="G812" s="8">
        <v>0.26262626262626299</v>
      </c>
    </row>
    <row r="813" spans="1:7" x14ac:dyDescent="0.2">
      <c r="A813" s="5">
        <v>2</v>
      </c>
      <c r="B813" s="5">
        <v>1</v>
      </c>
      <c r="C813" s="8">
        <v>-0.27721311475409799</v>
      </c>
      <c r="E813" s="5">
        <v>2</v>
      </c>
      <c r="F813" s="5">
        <v>1</v>
      </c>
      <c r="G813" s="8">
        <v>1.63934426229508E-2</v>
      </c>
    </row>
    <row r="814" spans="1:7" x14ac:dyDescent="0.2">
      <c r="A814" s="5">
        <v>2</v>
      </c>
      <c r="B814" s="5">
        <v>1</v>
      </c>
      <c r="C814" s="8">
        <v>0.12882927637026001</v>
      </c>
      <c r="E814" s="5">
        <v>2</v>
      </c>
      <c r="F814" s="5">
        <v>1</v>
      </c>
      <c r="G814" s="8">
        <v>1.01010101010101E-2</v>
      </c>
    </row>
    <row r="815" spans="1:7" x14ac:dyDescent="0.2">
      <c r="A815" s="5">
        <v>2</v>
      </c>
      <c r="B815" s="5">
        <v>1</v>
      </c>
      <c r="C815" s="8">
        <v>-3.0037214247740598E-2</v>
      </c>
      <c r="E815" s="5">
        <v>2</v>
      </c>
      <c r="F815" s="5">
        <v>1</v>
      </c>
      <c r="G815" s="8">
        <v>2.6315789473684199E-2</v>
      </c>
    </row>
    <row r="816" spans="1:7" x14ac:dyDescent="0.2">
      <c r="A816" s="5">
        <v>2</v>
      </c>
      <c r="B816" s="5">
        <v>2</v>
      </c>
      <c r="C816" s="8">
        <v>0.109800362976407</v>
      </c>
      <c r="E816" s="5">
        <v>2</v>
      </c>
      <c r="F816" s="5">
        <v>2</v>
      </c>
      <c r="G816" s="8">
        <v>0.18390804597701199</v>
      </c>
    </row>
    <row r="817" spans="1:7" x14ac:dyDescent="0.2">
      <c r="A817" s="5">
        <v>3</v>
      </c>
      <c r="B817" s="5">
        <v>1</v>
      </c>
      <c r="C817" s="8">
        <v>0.21212121212121199</v>
      </c>
      <c r="E817" s="5">
        <v>3</v>
      </c>
      <c r="F817" s="5">
        <v>1</v>
      </c>
      <c r="G817" s="8">
        <v>0.28282828282828298</v>
      </c>
    </row>
    <row r="818" spans="1:7" x14ac:dyDescent="0.2">
      <c r="A818" s="5">
        <v>3</v>
      </c>
      <c r="B818" s="5">
        <v>2</v>
      </c>
      <c r="C818" s="8">
        <v>0.359767891682785</v>
      </c>
      <c r="E818" s="5">
        <v>3</v>
      </c>
      <c r="F818" s="5">
        <v>2</v>
      </c>
      <c r="G818" s="8">
        <v>0.59574468085106402</v>
      </c>
    </row>
    <row r="819" spans="1:7" x14ac:dyDescent="0.2">
      <c r="A819" s="5">
        <v>3</v>
      </c>
      <c r="B819" s="5">
        <v>3</v>
      </c>
      <c r="C819" s="8">
        <v>-0.19399249061326701</v>
      </c>
      <c r="E819" s="5">
        <v>3</v>
      </c>
      <c r="F819" s="5">
        <v>3</v>
      </c>
      <c r="G819" s="8">
        <v>0.35294117647058798</v>
      </c>
    </row>
    <row r="820" spans="1:7" x14ac:dyDescent="0.2">
      <c r="A820" s="5">
        <v>3</v>
      </c>
      <c r="B820" s="5">
        <v>3</v>
      </c>
      <c r="C820" s="8">
        <v>0.220588235294118</v>
      </c>
      <c r="E820" s="5">
        <v>3</v>
      </c>
      <c r="F820" s="5">
        <v>3</v>
      </c>
      <c r="G820" s="8">
        <v>0.625</v>
      </c>
    </row>
    <row r="821" spans="1:7" x14ac:dyDescent="0.2">
      <c r="A821" s="5">
        <v>4</v>
      </c>
      <c r="B821" s="5">
        <v>1</v>
      </c>
      <c r="C821" s="8">
        <v>-0.17142857142857101</v>
      </c>
      <c r="E821" s="5">
        <v>4</v>
      </c>
      <c r="F821" s="5">
        <v>1</v>
      </c>
      <c r="G821" s="8">
        <v>0.27551020408163301</v>
      </c>
    </row>
    <row r="822" spans="1:7" x14ac:dyDescent="0.2">
      <c r="A822" s="5">
        <v>4</v>
      </c>
      <c r="B822" s="5">
        <v>2</v>
      </c>
      <c r="C822" s="8">
        <v>0.49142857142857099</v>
      </c>
      <c r="E822" s="5">
        <v>4</v>
      </c>
      <c r="F822" s="5">
        <v>2</v>
      </c>
      <c r="G822" s="8">
        <v>0.6</v>
      </c>
    </row>
    <row r="823" spans="1:7" x14ac:dyDescent="0.2">
      <c r="A823" s="5">
        <v>4</v>
      </c>
      <c r="B823" s="5">
        <v>3</v>
      </c>
      <c r="C823" s="8">
        <v>6.5915492957746499E-2</v>
      </c>
      <c r="E823" s="5">
        <v>4</v>
      </c>
      <c r="F823" s="5">
        <v>3</v>
      </c>
      <c r="G823" s="8">
        <v>0.77464788732394396</v>
      </c>
    </row>
    <row r="824" spans="1:7" x14ac:dyDescent="0.2">
      <c r="A824" s="5">
        <v>4</v>
      </c>
      <c r="B824" s="5">
        <v>3</v>
      </c>
      <c r="C824" s="8">
        <v>4.0845070422535204E-3</v>
      </c>
      <c r="E824" s="5">
        <v>4</v>
      </c>
      <c r="F824" s="5">
        <v>3</v>
      </c>
      <c r="G824" s="8">
        <v>0.55000000000000004</v>
      </c>
    </row>
    <row r="825" spans="1:7" x14ac:dyDescent="0.2">
      <c r="A825" s="5">
        <v>5</v>
      </c>
      <c r="B825" s="5">
        <v>2</v>
      </c>
      <c r="C825" s="8">
        <v>0.324848484848485</v>
      </c>
      <c r="E825" s="5">
        <v>5</v>
      </c>
      <c r="F825" s="5">
        <v>2</v>
      </c>
      <c r="G825" s="8">
        <v>0.39393939393939398</v>
      </c>
    </row>
    <row r="826" spans="1:7" x14ac:dyDescent="0.2">
      <c r="A826" s="5">
        <v>5</v>
      </c>
      <c r="B826" s="5">
        <v>3</v>
      </c>
      <c r="C826" s="8">
        <v>0.13131313131313099</v>
      </c>
      <c r="E826" s="5">
        <v>5</v>
      </c>
      <c r="F826" s="5">
        <v>3</v>
      </c>
      <c r="G826" s="8">
        <v>0.48484848484848497</v>
      </c>
    </row>
    <row r="827" spans="1:7" x14ac:dyDescent="0.2">
      <c r="A827" s="5">
        <v>5</v>
      </c>
      <c r="B827" s="5">
        <v>3</v>
      </c>
      <c r="C827" s="8">
        <v>0.13131313131313099</v>
      </c>
      <c r="E827" s="5">
        <v>5</v>
      </c>
      <c r="F827" s="5">
        <v>3</v>
      </c>
      <c r="G827" s="8">
        <v>0.52525252525252497</v>
      </c>
    </row>
    <row r="828" spans="1:7" x14ac:dyDescent="0.2">
      <c r="A828" s="5">
        <v>5</v>
      </c>
      <c r="B828" s="5">
        <v>3</v>
      </c>
      <c r="C828" s="8">
        <v>0.10966810966811</v>
      </c>
      <c r="E828" s="5">
        <v>5</v>
      </c>
      <c r="F828" s="5">
        <v>3</v>
      </c>
      <c r="G828" s="8">
        <v>0.41758241758241799</v>
      </c>
    </row>
    <row r="829" spans="1:7" x14ac:dyDescent="0.2">
      <c r="A829" s="5">
        <v>5</v>
      </c>
      <c r="B829" s="5">
        <v>3</v>
      </c>
      <c r="C829" s="8">
        <v>-1.7142857142857199E-2</v>
      </c>
      <c r="E829" s="5">
        <v>5</v>
      </c>
      <c r="F829" s="5">
        <v>3</v>
      </c>
      <c r="G829" s="8">
        <v>0.67</v>
      </c>
    </row>
    <row r="830" spans="1:7" x14ac:dyDescent="0.2">
      <c r="A830" s="5">
        <v>6</v>
      </c>
      <c r="B830" s="5">
        <v>2</v>
      </c>
      <c r="C830" s="8">
        <v>0.23517730496453901</v>
      </c>
      <c r="E830" s="5">
        <v>6</v>
      </c>
      <c r="F830" s="5">
        <v>2</v>
      </c>
      <c r="G830" s="8">
        <v>0.58510638297872297</v>
      </c>
    </row>
    <row r="831" spans="1:7" x14ac:dyDescent="0.2">
      <c r="A831" s="5">
        <v>6</v>
      </c>
      <c r="B831" s="5">
        <v>3</v>
      </c>
      <c r="C831" s="8">
        <v>-9.1338921126155201E-2</v>
      </c>
      <c r="E831" s="5">
        <v>6</v>
      </c>
      <c r="F831" s="5">
        <v>3</v>
      </c>
      <c r="G831" s="8">
        <v>0.51515151515151503</v>
      </c>
    </row>
    <row r="832" spans="1:7" x14ac:dyDescent="0.2">
      <c r="A832" s="5">
        <v>6</v>
      </c>
      <c r="B832" s="5">
        <v>3</v>
      </c>
      <c r="C832" s="8">
        <v>0.17756512493354601</v>
      </c>
      <c r="E832" s="5">
        <v>6</v>
      </c>
      <c r="F832" s="5">
        <v>3</v>
      </c>
      <c r="G832" s="8">
        <v>0.66315789473684195</v>
      </c>
    </row>
    <row r="833" spans="1:7" x14ac:dyDescent="0.2">
      <c r="A833" s="5">
        <v>6</v>
      </c>
      <c r="B833" s="5">
        <v>3</v>
      </c>
      <c r="C833" s="8">
        <v>5.4758107389686297E-2</v>
      </c>
      <c r="E833" s="5">
        <v>6</v>
      </c>
      <c r="F833" s="5">
        <v>3</v>
      </c>
      <c r="G833" s="8">
        <v>0.74747474747474796</v>
      </c>
    </row>
    <row r="834" spans="1:7" x14ac:dyDescent="0.2">
      <c r="A834" s="5">
        <v>6</v>
      </c>
      <c r="B834" s="5">
        <v>3</v>
      </c>
      <c r="C834" s="8">
        <v>-3.1127602556174E-2</v>
      </c>
      <c r="E834" s="5">
        <v>6</v>
      </c>
      <c r="F834" s="5">
        <v>3</v>
      </c>
      <c r="G834" s="8">
        <v>0.642857142857143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8A015-49A0-4140-84BF-AE25C85E4839}">
  <dimension ref="A1:J1529"/>
  <sheetViews>
    <sheetView topLeftCell="A1624" workbookViewId="0">
      <selection activeCell="F858" sqref="F858"/>
    </sheetView>
  </sheetViews>
  <sheetFormatPr baseColWidth="10" defaultColWidth="10.83203125" defaultRowHeight="16" x14ac:dyDescent="0.2"/>
  <cols>
    <col min="1" max="1" width="10.83203125" style="5"/>
    <col min="2" max="2" width="11.83203125" style="5" customWidth="1"/>
    <col min="3" max="3" width="11" style="5" bestFit="1" customWidth="1"/>
    <col min="4" max="4" width="11.33203125" style="5" bestFit="1" customWidth="1"/>
    <col min="5" max="5" width="11" style="5" bestFit="1" customWidth="1"/>
    <col min="6" max="6" width="12.1640625" style="5" customWidth="1"/>
    <col min="7" max="7" width="10.83203125" style="5"/>
    <col min="8" max="9" width="11.33203125" style="5" bestFit="1" customWidth="1"/>
    <col min="10" max="10" width="11" style="5" bestFit="1" customWidth="1"/>
    <col min="11" max="16384" width="10.83203125" style="5"/>
  </cols>
  <sheetData>
    <row r="1" spans="1:10" ht="85" x14ac:dyDescent="0.2">
      <c r="A1" s="4" t="s">
        <v>143</v>
      </c>
    </row>
    <row r="2" spans="1:10" s="6" customFormat="1" ht="17" x14ac:dyDescent="0.2">
      <c r="A2" s="6" t="s">
        <v>123</v>
      </c>
      <c r="B2" s="6" t="s">
        <v>148</v>
      </c>
      <c r="C2" s="6" t="s">
        <v>149</v>
      </c>
      <c r="D2" s="6" t="s">
        <v>149</v>
      </c>
      <c r="E2" s="6" t="s">
        <v>149</v>
      </c>
      <c r="G2" s="6" t="s">
        <v>147</v>
      </c>
      <c r="H2" s="6" t="s">
        <v>148</v>
      </c>
      <c r="I2" s="6" t="s">
        <v>149</v>
      </c>
      <c r="J2" s="6" t="s">
        <v>149</v>
      </c>
    </row>
    <row r="3" spans="1:10" s="6" customFormat="1" ht="17" x14ac:dyDescent="0.2">
      <c r="B3" s="6" t="s">
        <v>118</v>
      </c>
      <c r="C3" s="6" t="s">
        <v>144</v>
      </c>
      <c r="D3" s="6" t="s">
        <v>145</v>
      </c>
      <c r="E3" s="6" t="s">
        <v>146</v>
      </c>
      <c r="H3" s="6" t="s">
        <v>118</v>
      </c>
      <c r="I3" s="6" t="s">
        <v>144</v>
      </c>
      <c r="J3" s="6" t="s">
        <v>146</v>
      </c>
    </row>
    <row r="4" spans="1:10" x14ac:dyDescent="0.2">
      <c r="B4" s="8">
        <v>0.36761496744261801</v>
      </c>
      <c r="C4" s="8">
        <v>0.42740730032951302</v>
      </c>
      <c r="D4" s="8">
        <v>-0.109154808176733</v>
      </c>
      <c r="E4" s="8">
        <v>0.44155850124176099</v>
      </c>
      <c r="F4" s="8"/>
      <c r="G4" s="8"/>
      <c r="H4" s="8">
        <v>0.36594567420071</v>
      </c>
      <c r="I4" s="8">
        <v>-7.5726123573843104E-2</v>
      </c>
      <c r="J4" s="8">
        <v>0.14736009018199001</v>
      </c>
    </row>
    <row r="5" spans="1:10" x14ac:dyDescent="0.2">
      <c r="B5" s="8">
        <v>0.35267993161653899</v>
      </c>
      <c r="C5" s="8">
        <v>0.19038755472371499</v>
      </c>
      <c r="D5" s="8">
        <v>2.8536244383381201E-2</v>
      </c>
      <c r="E5" s="8">
        <v>0.29238091938172001</v>
      </c>
      <c r="F5" s="8"/>
      <c r="G5" s="8"/>
      <c r="H5" s="8">
        <v>0.24625450030509599</v>
      </c>
      <c r="I5" s="8">
        <v>-0.18633764696878199</v>
      </c>
      <c r="J5" s="8">
        <v>0.32508239351999102</v>
      </c>
    </row>
    <row r="6" spans="1:10" x14ac:dyDescent="0.2">
      <c r="B6" s="8">
        <v>0.28445631912598202</v>
      </c>
      <c r="C6" s="8">
        <v>0.266520316894789</v>
      </c>
      <c r="D6" s="8">
        <v>-2.6814086220846901E-2</v>
      </c>
      <c r="E6" s="8">
        <v>0.23850542083020199</v>
      </c>
      <c r="F6" s="8"/>
      <c r="G6" s="8"/>
      <c r="H6" s="8">
        <v>0.32183939741338002</v>
      </c>
      <c r="I6" s="8">
        <v>-0.114983675951883</v>
      </c>
      <c r="J6" s="8">
        <v>0.363419827798731</v>
      </c>
    </row>
    <row r="7" spans="1:10" x14ac:dyDescent="0.2">
      <c r="B7" s="8">
        <v>0.42859000233573502</v>
      </c>
      <c r="C7" s="8">
        <v>0.410787805785369</v>
      </c>
      <c r="D7" s="8">
        <v>-6.4830988231825704E-2</v>
      </c>
      <c r="E7" s="8">
        <v>5.1177350327448301E-2</v>
      </c>
      <c r="F7" s="8"/>
      <c r="G7" s="8"/>
      <c r="H7" s="8">
        <v>0.43468245739156902</v>
      </c>
      <c r="I7" s="8">
        <v>-0.33116128709826598</v>
      </c>
      <c r="J7" s="8">
        <v>0.22682883844594101</v>
      </c>
    </row>
    <row r="8" spans="1:10" x14ac:dyDescent="0.2">
      <c r="B8" s="8">
        <v>0.212996763386542</v>
      </c>
      <c r="C8" s="8">
        <v>0.40205565158719703</v>
      </c>
      <c r="D8" s="8">
        <v>0.112367044596693</v>
      </c>
      <c r="E8" s="8">
        <v>0.19527872395212001</v>
      </c>
      <c r="F8" s="8"/>
      <c r="G8" s="8"/>
      <c r="H8" s="8">
        <v>0.31395785545475002</v>
      </c>
      <c r="I8" s="8">
        <v>0.23590958228408199</v>
      </c>
      <c r="J8" s="8">
        <v>0.39036001632678302</v>
      </c>
    </row>
    <row r="9" spans="1:10" x14ac:dyDescent="0.2">
      <c r="B9" s="8">
        <v>0.33013330975995098</v>
      </c>
      <c r="C9" s="8">
        <v>0.41398847172969</v>
      </c>
      <c r="D9" s="8">
        <v>2.8640435497085399E-2</v>
      </c>
      <c r="E9" s="8">
        <v>0.330186330425977</v>
      </c>
      <c r="F9" s="8"/>
      <c r="G9" s="8"/>
      <c r="H9" s="8">
        <v>0.456965400110942</v>
      </c>
      <c r="I9" s="8">
        <v>-5.8458446724330301E-2</v>
      </c>
      <c r="J9" s="8">
        <v>0.52408639653231703</v>
      </c>
    </row>
    <row r="10" spans="1:10" x14ac:dyDescent="0.2">
      <c r="B10" s="8">
        <v>0.35818787319860201</v>
      </c>
      <c r="C10" s="8">
        <v>0.35728717005905603</v>
      </c>
      <c r="D10" s="8">
        <v>-9.6017510470515099E-2</v>
      </c>
      <c r="E10" s="8">
        <v>0.52188626005165795</v>
      </c>
      <c r="F10" s="8"/>
      <c r="G10" s="8"/>
      <c r="H10" s="8">
        <v>0.30313472716047202</v>
      </c>
      <c r="I10" s="8">
        <v>-0.15524309985658799</v>
      </c>
      <c r="J10" s="8">
        <v>0.29073872075701102</v>
      </c>
    </row>
    <row r="11" spans="1:10" x14ac:dyDescent="0.2">
      <c r="B11" s="8">
        <v>0.44331701883559799</v>
      </c>
      <c r="C11" s="8">
        <v>0.242201573536409</v>
      </c>
      <c r="D11" s="8">
        <v>0.102430090958438</v>
      </c>
      <c r="E11" s="8">
        <v>0.59993044737634704</v>
      </c>
      <c r="F11" s="8"/>
      <c r="G11" s="8"/>
      <c r="H11" s="8">
        <v>0.424520346919736</v>
      </c>
      <c r="I11" s="8">
        <v>0.17166394849705199</v>
      </c>
      <c r="J11" s="8">
        <v>0.28506946730010502</v>
      </c>
    </row>
    <row r="12" spans="1:10" x14ac:dyDescent="0.2">
      <c r="B12" s="8">
        <v>0.45890613039029599</v>
      </c>
      <c r="C12" s="8">
        <v>0.38559397410382601</v>
      </c>
      <c r="D12" s="8">
        <v>0.103898784210621</v>
      </c>
      <c r="E12" s="8">
        <v>0.213203694313995</v>
      </c>
      <c r="F12" s="8"/>
      <c r="G12" s="8"/>
      <c r="H12" s="8">
        <v>0.38126794193482699</v>
      </c>
      <c r="I12" s="8">
        <v>-4.9312752735002199E-2</v>
      </c>
      <c r="J12" s="8">
        <v>0.42528189716271397</v>
      </c>
    </row>
    <row r="13" spans="1:10" x14ac:dyDescent="0.2">
      <c r="B13" s="8">
        <v>0.32048133019977298</v>
      </c>
      <c r="C13" s="8">
        <v>0.45579642486649502</v>
      </c>
      <c r="D13" s="8">
        <v>2.7489366034264099E-4</v>
      </c>
      <c r="E13" s="8">
        <v>0.400920946024026</v>
      </c>
      <c r="F13" s="8"/>
      <c r="G13" s="8"/>
      <c r="H13" s="8">
        <v>9.1235364814111403E-2</v>
      </c>
      <c r="I13" s="8">
        <v>-0.225495432494</v>
      </c>
      <c r="J13" s="8">
        <v>0.343660009602682</v>
      </c>
    </row>
    <row r="14" spans="1:10" x14ac:dyDescent="0.2">
      <c r="B14" s="8">
        <v>0.32542865725239101</v>
      </c>
      <c r="C14" s="8">
        <v>0.47556365417357899</v>
      </c>
      <c r="D14" s="8">
        <v>-8.7840434514376807E-3</v>
      </c>
      <c r="E14" s="8">
        <v>0.29925707163710003</v>
      </c>
      <c r="F14" s="8"/>
      <c r="G14" s="8"/>
      <c r="H14" s="8">
        <v>0.388485807140727</v>
      </c>
      <c r="I14" s="8">
        <v>-0.14274701912138399</v>
      </c>
      <c r="J14" s="8">
        <v>0.315178666659095</v>
      </c>
    </row>
    <row r="15" spans="1:10" x14ac:dyDescent="0.2">
      <c r="B15" s="8">
        <v>0.23505870218260499</v>
      </c>
      <c r="C15" s="8">
        <v>0.31900438114010199</v>
      </c>
      <c r="D15" s="8">
        <v>0.219551792948561</v>
      </c>
      <c r="E15" s="8">
        <v>0.35660458217729302</v>
      </c>
      <c r="F15" s="8"/>
      <c r="G15" s="8"/>
      <c r="H15" s="8">
        <v>0.22508853780592999</v>
      </c>
      <c r="I15" s="8">
        <v>-0.18828686002836201</v>
      </c>
      <c r="J15" s="8">
        <v>0.41967105432067903</v>
      </c>
    </row>
    <row r="16" spans="1:10" x14ac:dyDescent="0.2">
      <c r="B16" s="8">
        <v>0.43166577501488501</v>
      </c>
      <c r="C16" s="8">
        <v>0.247378253139862</v>
      </c>
      <c r="D16" s="8">
        <v>-0.10721115589889101</v>
      </c>
      <c r="E16" s="8">
        <v>0.32953873914243897</v>
      </c>
      <c r="F16" s="8"/>
      <c r="G16" s="8"/>
      <c r="H16" s="8">
        <v>0.41478943374288801</v>
      </c>
      <c r="I16" s="8">
        <v>-1.8484074053267002E-2</v>
      </c>
      <c r="J16" s="8">
        <v>0.48461256643394701</v>
      </c>
    </row>
    <row r="17" spans="2:10" x14ac:dyDescent="0.2">
      <c r="B17" s="8">
        <v>0.29280651670618502</v>
      </c>
      <c r="C17" s="8">
        <v>0.45805095114372002</v>
      </c>
      <c r="D17" s="8">
        <v>4.83155790958312E-3</v>
      </c>
      <c r="E17" s="8">
        <v>0.22675392978196601</v>
      </c>
      <c r="F17" s="8"/>
      <c r="G17" s="8"/>
      <c r="H17" s="8">
        <v>0.38018210681690101</v>
      </c>
      <c r="I17" s="8">
        <v>-0.398584515298748</v>
      </c>
      <c r="J17" s="8">
        <v>0.334804747524797</v>
      </c>
    </row>
    <row r="18" spans="2:10" x14ac:dyDescent="0.2">
      <c r="B18" s="8">
        <v>0.39578713592166498</v>
      </c>
      <c r="C18" s="8">
        <v>0.22318149271434201</v>
      </c>
      <c r="D18" s="8">
        <v>0.180482345889733</v>
      </c>
      <c r="E18" s="8">
        <v>0.50262183141124295</v>
      </c>
      <c r="F18" s="8"/>
      <c r="G18" s="8"/>
      <c r="H18" s="8">
        <v>0.322916719608701</v>
      </c>
      <c r="I18" s="8">
        <v>-0.157446010179255</v>
      </c>
      <c r="J18" s="8">
        <v>0.507215113996352</v>
      </c>
    </row>
    <row r="19" spans="2:10" x14ac:dyDescent="0.2">
      <c r="B19" s="8">
        <v>0.202226401265202</v>
      </c>
      <c r="C19" s="8">
        <v>0.209828735433642</v>
      </c>
      <c r="D19" s="8">
        <v>-0.18097155092901801</v>
      </c>
      <c r="E19" s="8">
        <v>0.44304661829388697</v>
      </c>
      <c r="F19" s="8"/>
      <c r="G19" s="8"/>
      <c r="H19" s="8">
        <v>0.356840926054042</v>
      </c>
      <c r="I19" s="8">
        <v>-4.4133745945446098E-2</v>
      </c>
      <c r="J19" s="8">
        <v>0.146798323588548</v>
      </c>
    </row>
    <row r="20" spans="2:10" x14ac:dyDescent="0.2">
      <c r="B20" s="8">
        <v>0.29335223435588098</v>
      </c>
      <c r="C20" s="8">
        <v>0.28919523566569</v>
      </c>
      <c r="D20" s="8">
        <v>7.0129000528561303E-2</v>
      </c>
      <c r="E20" s="8">
        <v>0.462889477161744</v>
      </c>
      <c r="F20" s="8"/>
      <c r="G20" s="8"/>
      <c r="H20" s="8">
        <v>0.29154648809366601</v>
      </c>
      <c r="I20" s="8">
        <v>-1.03742753295394E-2</v>
      </c>
      <c r="J20" s="8">
        <v>0.23864245962064701</v>
      </c>
    </row>
    <row r="21" spans="2:10" x14ac:dyDescent="0.2">
      <c r="B21" s="8">
        <v>0.328789343536384</v>
      </c>
      <c r="C21" s="8">
        <v>0.38434060316351798</v>
      </c>
      <c r="D21" s="8">
        <v>4.5217227624864097E-2</v>
      </c>
      <c r="E21" s="8">
        <v>0.25324784793948302</v>
      </c>
      <c r="F21" s="8"/>
      <c r="G21" s="8"/>
      <c r="H21" s="8">
        <v>0.44062389138165597</v>
      </c>
      <c r="I21" s="8">
        <v>-0.11674610632428099</v>
      </c>
      <c r="J21" s="8">
        <v>0.178582209317736</v>
      </c>
    </row>
    <row r="22" spans="2:10" x14ac:dyDescent="0.2">
      <c r="B22" s="8">
        <v>0.27075516149956902</v>
      </c>
      <c r="C22" s="8">
        <v>0.37521867005871801</v>
      </c>
      <c r="D22" s="8">
        <v>-4.5764323706581303E-2</v>
      </c>
      <c r="E22" s="8">
        <v>0.40042911142660897</v>
      </c>
      <c r="F22" s="8"/>
      <c r="G22" s="8"/>
      <c r="H22" s="8">
        <v>0.44843126382718401</v>
      </c>
      <c r="I22" s="8">
        <v>0.10297436184625899</v>
      </c>
      <c r="J22" s="8">
        <v>0.19972163461510301</v>
      </c>
    </row>
    <row r="23" spans="2:10" x14ac:dyDescent="0.2">
      <c r="B23" s="8">
        <v>0.36524075816096901</v>
      </c>
      <c r="C23" s="8">
        <v>0.13624534374352101</v>
      </c>
      <c r="D23" s="8">
        <v>7.7291555936561396E-2</v>
      </c>
      <c r="E23" s="8">
        <v>0.27224303080560103</v>
      </c>
      <c r="F23" s="8"/>
      <c r="G23" s="8"/>
      <c r="H23" s="8">
        <v>0.1412837772129</v>
      </c>
      <c r="I23" s="8">
        <v>-0.124328174175371</v>
      </c>
      <c r="J23" s="8">
        <v>0.404643776371165</v>
      </c>
    </row>
    <row r="24" spans="2:10" x14ac:dyDescent="0.2">
      <c r="B24" s="8">
        <v>0.43718993412910501</v>
      </c>
      <c r="C24" s="8">
        <v>0.209499011561843</v>
      </c>
      <c r="D24" s="8">
        <v>-9.8720315480504903E-2</v>
      </c>
      <c r="E24" s="8">
        <v>0.35069791184075</v>
      </c>
      <c r="F24" s="8"/>
      <c r="G24" s="8"/>
      <c r="H24" s="8">
        <v>0.32216438679305198</v>
      </c>
      <c r="I24" s="8">
        <v>7.5656252183050096E-2</v>
      </c>
      <c r="J24" s="8">
        <v>0.25701405598648303</v>
      </c>
    </row>
    <row r="25" spans="2:10" x14ac:dyDescent="0.2">
      <c r="B25" s="8">
        <v>0.12536324344934199</v>
      </c>
      <c r="C25" s="8">
        <v>0.40267121458451699</v>
      </c>
      <c r="D25" s="8">
        <v>2.3071254326946498E-3</v>
      </c>
      <c r="E25" s="8">
        <v>0.36209952584483301</v>
      </c>
      <c r="F25" s="8"/>
      <c r="G25" s="8"/>
      <c r="H25" s="8">
        <v>0.42494533650670302</v>
      </c>
      <c r="I25" s="8">
        <v>-3.9954793337199201E-2</v>
      </c>
      <c r="J25" s="8">
        <v>0.340387983645145</v>
      </c>
    </row>
    <row r="26" spans="2:10" x14ac:dyDescent="0.2">
      <c r="B26" s="8">
        <v>0.23750718316724101</v>
      </c>
      <c r="C26" s="8">
        <v>0.28346851260871098</v>
      </c>
      <c r="D26" s="8">
        <v>-5.1487541757307499E-2</v>
      </c>
      <c r="E26" s="8">
        <v>0.27281256761996697</v>
      </c>
      <c r="F26" s="8"/>
      <c r="G26" s="8"/>
      <c r="H26" s="8">
        <v>0.34701232103837398</v>
      </c>
      <c r="I26" s="8">
        <v>-0.13866984323421899</v>
      </c>
      <c r="J26" s="8">
        <v>0.36688095275416199</v>
      </c>
    </row>
    <row r="27" spans="2:10" x14ac:dyDescent="0.2">
      <c r="B27" s="8">
        <v>0.24040026292776001</v>
      </c>
      <c r="C27" s="8">
        <v>0.370053992016454</v>
      </c>
      <c r="D27" s="8">
        <v>8.3070080286590797E-2</v>
      </c>
      <c r="E27" s="8">
        <v>0.489799828814238</v>
      </c>
      <c r="F27" s="8"/>
      <c r="G27" s="8"/>
      <c r="H27" s="8">
        <v>2.1758893085829401E-2</v>
      </c>
      <c r="I27" s="8">
        <v>0.28536879965789302</v>
      </c>
      <c r="J27" s="8">
        <v>0.30338121402712998</v>
      </c>
    </row>
    <row r="28" spans="2:10" x14ac:dyDescent="0.2">
      <c r="B28" s="8">
        <v>0.46606493377653302</v>
      </c>
      <c r="C28" s="8">
        <v>0.245611683754872</v>
      </c>
      <c r="D28" s="8">
        <v>0.10738984869761301</v>
      </c>
      <c r="E28" s="8">
        <v>0.51363739804213204</v>
      </c>
      <c r="F28" s="8"/>
      <c r="G28" s="8"/>
      <c r="H28" s="8">
        <v>0.360011173599182</v>
      </c>
      <c r="I28" s="8">
        <v>-0.21435404792073701</v>
      </c>
      <c r="J28" s="8">
        <v>0.36708191541005097</v>
      </c>
    </row>
    <row r="29" spans="2:10" x14ac:dyDescent="0.2">
      <c r="B29" s="8">
        <v>0.33888950158283099</v>
      </c>
      <c r="C29" s="8">
        <v>0.484864733058879</v>
      </c>
      <c r="D29" s="8">
        <v>-3.7545194374961101E-2</v>
      </c>
      <c r="E29" s="8">
        <v>0.39500205430795199</v>
      </c>
      <c r="F29" s="8"/>
      <c r="G29" s="8"/>
      <c r="H29" s="8">
        <v>0.21268535469754199</v>
      </c>
      <c r="I29" s="8">
        <v>7.9487106019988499E-2</v>
      </c>
      <c r="J29" s="8">
        <v>0.118109486273912</v>
      </c>
    </row>
    <row r="30" spans="2:10" x14ac:dyDescent="0.2">
      <c r="B30" s="8">
        <v>0.37720538718489999</v>
      </c>
      <c r="C30" s="8">
        <v>0.45917871666520599</v>
      </c>
      <c r="D30" s="8">
        <v>-0.16547722282085101</v>
      </c>
      <c r="E30" s="8">
        <v>0.39898648701503298</v>
      </c>
      <c r="F30" s="8"/>
      <c r="G30" s="8"/>
      <c r="H30" s="8">
        <v>0.23596542852822</v>
      </c>
      <c r="I30" s="8">
        <v>0.15291289823533499</v>
      </c>
      <c r="J30" s="8">
        <v>0.23631934542097699</v>
      </c>
    </row>
    <row r="31" spans="2:10" x14ac:dyDescent="0.2">
      <c r="B31" s="8">
        <v>0.36572827902975202</v>
      </c>
      <c r="C31" s="8">
        <v>0.339278463054692</v>
      </c>
      <c r="D31" s="8">
        <v>-2.2161586053602799E-3</v>
      </c>
      <c r="E31" s="8">
        <v>0.45594725752999399</v>
      </c>
      <c r="F31" s="8"/>
      <c r="G31" s="8"/>
      <c r="H31" s="8">
        <v>0.35096136825714203</v>
      </c>
      <c r="I31" s="8">
        <v>-0.214141127917718</v>
      </c>
      <c r="J31" s="8">
        <v>0.29005090791921501</v>
      </c>
    </row>
    <row r="32" spans="2:10" x14ac:dyDescent="0.2">
      <c r="B32" s="8">
        <v>0.35785039922277501</v>
      </c>
      <c r="C32" s="8"/>
      <c r="D32" s="8">
        <v>-0.11377506394160999</v>
      </c>
      <c r="E32" s="8">
        <v>0.46602040912162601</v>
      </c>
      <c r="F32" s="8"/>
      <c r="G32" s="8"/>
      <c r="H32" s="8">
        <v>0.26308778355644002</v>
      </c>
      <c r="I32" s="8">
        <v>-0.18556668625674799</v>
      </c>
      <c r="J32" s="8">
        <v>0.26684425245116</v>
      </c>
    </row>
    <row r="33" spans="2:10" x14ac:dyDescent="0.2">
      <c r="B33" s="8">
        <v>0.35201042588214798</v>
      </c>
      <c r="C33" s="8"/>
      <c r="D33" s="8">
        <v>6.6807674748665504E-3</v>
      </c>
      <c r="E33" s="8">
        <v>0.435082881064352</v>
      </c>
      <c r="F33" s="8"/>
      <c r="G33" s="8"/>
      <c r="H33" s="8">
        <v>-0.13023636783630901</v>
      </c>
      <c r="I33" s="8">
        <v>-0.112832583433827</v>
      </c>
      <c r="J33" s="8">
        <v>0.223581200239682</v>
      </c>
    </row>
    <row r="34" spans="2:10" x14ac:dyDescent="0.2">
      <c r="B34" s="8">
        <v>0.221751010535643</v>
      </c>
      <c r="C34" s="8"/>
      <c r="D34" s="8">
        <v>-0.187913076702342</v>
      </c>
      <c r="E34" s="8">
        <v>0.441552851239226</v>
      </c>
      <c r="F34" s="8"/>
      <c r="G34" s="8"/>
      <c r="H34" s="8">
        <v>0.12416151701870901</v>
      </c>
      <c r="I34" s="8">
        <v>-0.36583775736999702</v>
      </c>
      <c r="J34" s="8">
        <v>0.171482710570839</v>
      </c>
    </row>
    <row r="35" spans="2:10" x14ac:dyDescent="0.2">
      <c r="B35" s="8">
        <v>9.5690719402744401E-2</v>
      </c>
      <c r="C35" s="8"/>
      <c r="D35" s="8">
        <v>-8.1503853384532698E-2</v>
      </c>
      <c r="E35" s="8">
        <v>0.406431935147538</v>
      </c>
      <c r="F35" s="8"/>
      <c r="G35" s="8"/>
      <c r="H35" s="8">
        <v>0.32354516081238499</v>
      </c>
      <c r="I35" s="8">
        <v>-0.225108218951029</v>
      </c>
      <c r="J35" s="8">
        <v>0.167677590905568</v>
      </c>
    </row>
    <row r="36" spans="2:10" x14ac:dyDescent="0.2">
      <c r="B36" s="8">
        <v>0.33397155622422597</v>
      </c>
      <c r="C36" s="8"/>
      <c r="D36" s="8">
        <v>-6.090449580191E-2</v>
      </c>
      <c r="E36" s="8">
        <v>0.196666964056079</v>
      </c>
      <c r="F36" s="8"/>
      <c r="G36" s="8"/>
      <c r="H36" s="8">
        <v>0.55339638974209104</v>
      </c>
      <c r="I36" s="8">
        <v>5.2846795415611998E-2</v>
      </c>
      <c r="J36" s="8">
        <v>0.111284879458261</v>
      </c>
    </row>
    <row r="37" spans="2:10" x14ac:dyDescent="0.2">
      <c r="B37" s="8">
        <v>0.39497872816119101</v>
      </c>
      <c r="C37" s="8"/>
      <c r="D37" s="8">
        <v>-2.1248097941055301E-3</v>
      </c>
      <c r="E37" s="8">
        <v>0.54368145493796605</v>
      </c>
      <c r="F37" s="8"/>
      <c r="G37" s="8"/>
      <c r="H37" s="8">
        <v>0.32368337464734198</v>
      </c>
      <c r="I37" s="8">
        <v>2.5020472108057801E-2</v>
      </c>
      <c r="J37" s="8">
        <v>0.322467236730337</v>
      </c>
    </row>
    <row r="38" spans="2:10" x14ac:dyDescent="0.2">
      <c r="B38" s="8">
        <v>0.43140039453479101</v>
      </c>
      <c r="C38" s="8"/>
      <c r="D38" s="8">
        <v>-7.9752002781026399E-2</v>
      </c>
      <c r="E38" s="8">
        <v>0.61648923864458505</v>
      </c>
      <c r="F38" s="8"/>
      <c r="G38" s="8"/>
      <c r="H38" s="8">
        <v>0.30988123041350502</v>
      </c>
      <c r="I38" s="8">
        <v>-0.152863063053083</v>
      </c>
      <c r="J38" s="8">
        <v>0.144575144247095</v>
      </c>
    </row>
    <row r="39" spans="2:10" x14ac:dyDescent="0.2">
      <c r="B39" s="8">
        <v>0.19004587509372101</v>
      </c>
      <c r="C39" s="8"/>
      <c r="D39" s="8">
        <v>-2.3808925247954499E-2</v>
      </c>
      <c r="E39" s="8">
        <v>0.40346043988703201</v>
      </c>
      <c r="F39" s="8"/>
      <c r="G39" s="8"/>
      <c r="H39" s="8">
        <v>0.485257466972221</v>
      </c>
      <c r="I39" s="8">
        <v>0.23699398631598501</v>
      </c>
      <c r="J39" s="8">
        <v>0.26875095996748299</v>
      </c>
    </row>
    <row r="40" spans="2:10" x14ac:dyDescent="0.2">
      <c r="B40" s="8">
        <v>0.39624415856579198</v>
      </c>
      <c r="C40" s="8"/>
      <c r="D40" s="8">
        <v>-3.4073357603697399E-3</v>
      </c>
      <c r="E40" s="8">
        <v>0.47035003022001098</v>
      </c>
      <c r="F40" s="8"/>
      <c r="G40" s="8"/>
      <c r="H40" s="8">
        <v>0.282080674082892</v>
      </c>
      <c r="I40" s="8">
        <v>-4.4485608388671702E-2</v>
      </c>
      <c r="J40" s="8">
        <v>0.259710472989507</v>
      </c>
    </row>
    <row r="41" spans="2:10" x14ac:dyDescent="0.2">
      <c r="B41" s="8">
        <v>0.51334333047845104</v>
      </c>
      <c r="C41" s="8"/>
      <c r="D41" s="8">
        <v>-0.137236415153765</v>
      </c>
      <c r="E41" s="8">
        <v>0.433499347162566</v>
      </c>
      <c r="F41" s="8"/>
      <c r="G41" s="8"/>
      <c r="H41" s="8">
        <v>0.45261938812076202</v>
      </c>
      <c r="I41" s="8">
        <v>-0.17841001943389601</v>
      </c>
      <c r="J41" s="8">
        <v>0.32632712419423399</v>
      </c>
    </row>
    <row r="42" spans="2:10" x14ac:dyDescent="0.2">
      <c r="B42" s="8">
        <v>0.26256784638023201</v>
      </c>
      <c r="C42" s="8"/>
      <c r="D42" s="8">
        <v>-3.47693126356486E-2</v>
      </c>
      <c r="E42" s="8">
        <v>0.32302582550756198</v>
      </c>
      <c r="F42" s="8"/>
      <c r="G42" s="8"/>
      <c r="H42" s="8">
        <v>0.29929568761968001</v>
      </c>
      <c r="I42" s="8">
        <v>-4.1100701990854201E-2</v>
      </c>
      <c r="J42" s="8">
        <v>0.37677428308246902</v>
      </c>
    </row>
    <row r="43" spans="2:10" x14ac:dyDescent="0.2">
      <c r="B43" s="8">
        <v>0.36732638117508098</v>
      </c>
      <c r="C43" s="8"/>
      <c r="D43" s="8">
        <v>-8.0143256594312998E-2</v>
      </c>
      <c r="E43" s="8">
        <v>0.38744179641774401</v>
      </c>
      <c r="F43" s="8"/>
      <c r="G43" s="8"/>
      <c r="H43" s="8">
        <v>0.26644022645700399</v>
      </c>
      <c r="I43" s="8"/>
      <c r="J43" s="8">
        <v>0.39739071357176398</v>
      </c>
    </row>
    <row r="44" spans="2:10" x14ac:dyDescent="0.2">
      <c r="B44" s="8">
        <v>0.43678825652650999</v>
      </c>
      <c r="C44" s="8"/>
      <c r="D44" s="8">
        <v>-0.14855786534794499</v>
      </c>
      <c r="E44" s="8">
        <v>0.29965883662057602</v>
      </c>
      <c r="F44" s="8"/>
      <c r="G44" s="8"/>
      <c r="H44" s="8">
        <v>0.41298152341843197</v>
      </c>
      <c r="I44" s="8"/>
      <c r="J44" s="8">
        <v>0.230101071502059</v>
      </c>
    </row>
    <row r="45" spans="2:10" x14ac:dyDescent="0.2">
      <c r="B45" s="8">
        <v>0.352931962755062</v>
      </c>
      <c r="C45" s="8"/>
      <c r="D45" s="8">
        <v>2.2482930435338E-2</v>
      </c>
      <c r="E45" s="8">
        <v>0.53955172961111197</v>
      </c>
      <c r="F45" s="8"/>
      <c r="G45" s="8"/>
      <c r="H45" s="8">
        <v>-4.0565014620003503E-2</v>
      </c>
      <c r="I45" s="8"/>
      <c r="J45" s="8">
        <v>0.45018228736483201</v>
      </c>
    </row>
    <row r="46" spans="2:10" x14ac:dyDescent="0.2">
      <c r="B46" s="8">
        <v>0.24543721960158599</v>
      </c>
      <c r="C46" s="8"/>
      <c r="D46" s="8">
        <v>2.6398897155182999E-2</v>
      </c>
      <c r="E46" s="8">
        <v>0.45318219433022</v>
      </c>
      <c r="F46" s="8"/>
      <c r="G46" s="8"/>
      <c r="H46" s="8"/>
      <c r="I46" s="8"/>
      <c r="J46" s="8">
        <v>0.204643546087969</v>
      </c>
    </row>
    <row r="47" spans="2:10" x14ac:dyDescent="0.2">
      <c r="B47" s="8">
        <v>0.21733869903744199</v>
      </c>
      <c r="C47" s="8"/>
      <c r="D47" s="8">
        <v>-3.7879145998954498E-2</v>
      </c>
      <c r="E47" s="8">
        <v>0.30530176291310801</v>
      </c>
      <c r="F47" s="8"/>
      <c r="G47" s="8"/>
      <c r="H47" s="8"/>
      <c r="I47" s="8"/>
      <c r="J47" s="8">
        <v>0.21510839951380401</v>
      </c>
    </row>
    <row r="48" spans="2:10" x14ac:dyDescent="0.2">
      <c r="B48" s="8">
        <v>0.48800345301568399</v>
      </c>
      <c r="C48" s="8"/>
      <c r="D48" s="8">
        <v>-0.16846838304435699</v>
      </c>
      <c r="E48" s="8">
        <v>0.32392657102855898</v>
      </c>
      <c r="F48" s="8"/>
      <c r="G48" s="8"/>
      <c r="H48" s="8"/>
      <c r="I48" s="8"/>
      <c r="J48" s="8">
        <v>0.124660969480395</v>
      </c>
    </row>
    <row r="49" spans="2:10" x14ac:dyDescent="0.2">
      <c r="B49" s="8">
        <v>0.35585334617007203</v>
      </c>
      <c r="C49" s="8"/>
      <c r="D49" s="8">
        <v>-7.5171087402964396E-2</v>
      </c>
      <c r="E49" s="8">
        <v>0.37365500544241997</v>
      </c>
      <c r="F49" s="8"/>
      <c r="G49" s="8"/>
      <c r="H49" s="8"/>
      <c r="I49" s="8"/>
      <c r="J49" s="8">
        <v>0.270887128421963</v>
      </c>
    </row>
    <row r="50" spans="2:10" x14ac:dyDescent="0.2">
      <c r="B50" s="8">
        <v>0.47271993094960402</v>
      </c>
      <c r="C50" s="8"/>
      <c r="D50" s="8">
        <v>5.7358821171443301E-2</v>
      </c>
      <c r="E50" s="8">
        <v>0.442268357023471</v>
      </c>
      <c r="F50" s="8"/>
      <c r="G50" s="8"/>
      <c r="H50" s="8"/>
      <c r="I50" s="8"/>
      <c r="J50" s="8">
        <v>0.34710035556785002</v>
      </c>
    </row>
    <row r="51" spans="2:10" x14ac:dyDescent="0.2">
      <c r="B51" s="8">
        <v>0.420007172197506</v>
      </c>
      <c r="C51" s="8"/>
      <c r="D51" s="8">
        <v>8.5469962926038007E-2</v>
      </c>
      <c r="E51" s="8">
        <v>0.49843411297554202</v>
      </c>
      <c r="F51" s="8"/>
      <c r="G51" s="8"/>
      <c r="H51" s="8"/>
      <c r="I51" s="8"/>
      <c r="J51" s="8">
        <v>0.313083068350136</v>
      </c>
    </row>
    <row r="52" spans="2:10" x14ac:dyDescent="0.2">
      <c r="B52" s="8">
        <v>0.388125817273482</v>
      </c>
      <c r="C52" s="8"/>
      <c r="D52" s="8">
        <v>-0.14457773740865301</v>
      </c>
      <c r="E52" s="8">
        <v>0.38512870268898902</v>
      </c>
      <c r="F52" s="8"/>
      <c r="G52" s="8"/>
      <c r="H52" s="8"/>
      <c r="I52" s="8"/>
      <c r="J52" s="8"/>
    </row>
    <row r="53" spans="2:10" x14ac:dyDescent="0.2">
      <c r="B53" s="8">
        <v>0.38770775845792499</v>
      </c>
      <c r="C53" s="8"/>
      <c r="D53" s="8">
        <v>-3.7599461722098097E-2</v>
      </c>
      <c r="E53" s="8">
        <v>0.43638505073970502</v>
      </c>
      <c r="F53" s="8"/>
      <c r="G53" s="8"/>
      <c r="H53" s="8"/>
      <c r="I53" s="8"/>
      <c r="J53" s="8"/>
    </row>
    <row r="54" spans="2:10" x14ac:dyDescent="0.2">
      <c r="B54" s="8">
        <v>0.28509838494925999</v>
      </c>
      <c r="C54" s="8"/>
      <c r="D54" s="8">
        <v>-0.10047199349013899</v>
      </c>
      <c r="E54" s="8">
        <v>0.50583713018731402</v>
      </c>
      <c r="F54" s="8"/>
      <c r="G54" s="8"/>
      <c r="H54" s="8"/>
      <c r="I54" s="8"/>
      <c r="J54" s="8"/>
    </row>
    <row r="55" spans="2:10" x14ac:dyDescent="0.2">
      <c r="B55" s="8">
        <v>0.27276074508944997</v>
      </c>
      <c r="C55" s="8"/>
      <c r="D55" s="8">
        <v>-5.5015603502841601E-3</v>
      </c>
      <c r="E55" s="8">
        <v>0.49603957499252199</v>
      </c>
      <c r="F55" s="8"/>
      <c r="G55" s="8"/>
      <c r="H55" s="8"/>
      <c r="I55" s="8"/>
      <c r="J55" s="8"/>
    </row>
    <row r="56" spans="2:10" x14ac:dyDescent="0.2">
      <c r="B56" s="8">
        <v>0.27574542712456601</v>
      </c>
      <c r="C56" s="8"/>
      <c r="D56" s="8">
        <v>-7.5381016953528598E-2</v>
      </c>
      <c r="E56" s="8">
        <v>1.7944015867289199E-2</v>
      </c>
      <c r="F56" s="8"/>
      <c r="G56" s="8"/>
      <c r="H56" s="8"/>
      <c r="I56" s="8"/>
      <c r="J56" s="8"/>
    </row>
    <row r="57" spans="2:10" x14ac:dyDescent="0.2">
      <c r="B57" s="8">
        <v>0.30590739901715203</v>
      </c>
      <c r="C57" s="8"/>
      <c r="D57" s="8">
        <v>-0.13412984018273399</v>
      </c>
      <c r="E57" s="8">
        <v>0.47980753079053301</v>
      </c>
      <c r="F57" s="8"/>
      <c r="G57" s="8"/>
      <c r="H57" s="8"/>
      <c r="I57" s="8"/>
      <c r="J57" s="8"/>
    </row>
    <row r="58" spans="2:10" x14ac:dyDescent="0.2">
      <c r="B58" s="8">
        <v>0.27242925111625399</v>
      </c>
      <c r="C58" s="8"/>
      <c r="D58" s="8">
        <v>-0.249473072546331</v>
      </c>
      <c r="E58" s="8">
        <v>0.61165595677331597</v>
      </c>
      <c r="F58" s="8"/>
      <c r="G58" s="8"/>
      <c r="H58" s="8"/>
      <c r="I58" s="8"/>
      <c r="J58" s="8"/>
    </row>
    <row r="59" spans="2:10" x14ac:dyDescent="0.2">
      <c r="B59" s="8">
        <v>0.37346709350761698</v>
      </c>
      <c r="C59" s="8"/>
      <c r="D59" s="8">
        <v>-6.1565661860719302E-2</v>
      </c>
      <c r="E59" s="8">
        <v>0.26277199739328599</v>
      </c>
      <c r="F59" s="8"/>
      <c r="G59" s="8"/>
      <c r="H59" s="8"/>
      <c r="I59" s="8"/>
      <c r="J59" s="8"/>
    </row>
    <row r="60" spans="2:10" x14ac:dyDescent="0.2">
      <c r="B60" s="8">
        <v>0.270649463396474</v>
      </c>
      <c r="C60" s="8"/>
      <c r="D60" s="8"/>
      <c r="E60" s="8">
        <v>0.43228930271876198</v>
      </c>
      <c r="F60" s="8"/>
      <c r="G60" s="8"/>
      <c r="H60" s="8"/>
      <c r="I60" s="8"/>
      <c r="J60" s="8"/>
    </row>
    <row r="61" spans="2:10" x14ac:dyDescent="0.2">
      <c r="B61" s="8">
        <v>0.34929406573314697</v>
      </c>
      <c r="C61" s="8"/>
      <c r="D61" s="8"/>
      <c r="E61" s="8">
        <v>0.42436612662320999</v>
      </c>
      <c r="F61" s="8"/>
      <c r="G61" s="8"/>
      <c r="H61" s="8"/>
      <c r="I61" s="8"/>
      <c r="J61" s="8"/>
    </row>
    <row r="62" spans="2:10" x14ac:dyDescent="0.2">
      <c r="B62" s="8">
        <v>0.463950669040191</v>
      </c>
      <c r="C62" s="8"/>
      <c r="D62" s="8"/>
      <c r="E62" s="8">
        <v>0.40977712972945102</v>
      </c>
      <c r="F62" s="8"/>
      <c r="G62" s="8"/>
      <c r="H62" s="8"/>
      <c r="I62" s="8"/>
      <c r="J62" s="8"/>
    </row>
    <row r="63" spans="2:10" x14ac:dyDescent="0.2">
      <c r="B63" s="8">
        <v>0.260865356349547</v>
      </c>
      <c r="C63" s="8"/>
      <c r="D63" s="8"/>
      <c r="E63" s="8">
        <v>0.14134608398159099</v>
      </c>
      <c r="F63" s="8"/>
      <c r="G63" s="8"/>
      <c r="H63" s="8"/>
      <c r="I63" s="8"/>
      <c r="J63" s="8"/>
    </row>
    <row r="64" spans="2:10" x14ac:dyDescent="0.2">
      <c r="B64" s="8">
        <v>0.495267450829525</v>
      </c>
      <c r="C64" s="8"/>
      <c r="D64" s="8"/>
      <c r="E64" s="8"/>
      <c r="F64" s="8"/>
      <c r="G64" s="8"/>
      <c r="H64" s="8"/>
      <c r="I64" s="8"/>
      <c r="J64" s="8"/>
    </row>
    <row r="65" spans="2:10" x14ac:dyDescent="0.2">
      <c r="B65" s="8">
        <v>0.36316786061489698</v>
      </c>
      <c r="C65" s="8"/>
      <c r="D65" s="8"/>
      <c r="E65" s="8"/>
      <c r="F65" s="8"/>
      <c r="G65" s="8"/>
      <c r="H65" s="8"/>
      <c r="I65" s="8"/>
      <c r="J65" s="8"/>
    </row>
    <row r="66" spans="2:10" x14ac:dyDescent="0.2">
      <c r="B66" s="8">
        <v>0.49844043435812002</v>
      </c>
      <c r="C66" s="8"/>
      <c r="D66" s="8"/>
      <c r="E66" s="8"/>
      <c r="F66" s="8"/>
      <c r="G66" s="8"/>
      <c r="H66" s="8"/>
      <c r="I66" s="8"/>
      <c r="J66" s="8"/>
    </row>
    <row r="67" spans="2:10" x14ac:dyDescent="0.2">
      <c r="B67" s="8">
        <v>0.48826688347837899</v>
      </c>
      <c r="C67" s="8"/>
      <c r="D67" s="8"/>
      <c r="E67" s="8"/>
      <c r="F67" s="8"/>
      <c r="G67" s="8"/>
      <c r="H67" s="8"/>
      <c r="I67" s="8"/>
      <c r="J67" s="8"/>
    </row>
    <row r="68" spans="2:10" x14ac:dyDescent="0.2">
      <c r="B68" s="8">
        <v>0.39438920312561598</v>
      </c>
      <c r="C68" s="8"/>
      <c r="D68" s="8"/>
      <c r="E68" s="8"/>
      <c r="F68" s="8"/>
      <c r="G68" s="8"/>
      <c r="H68" s="8"/>
      <c r="I68" s="8"/>
      <c r="J68" s="8"/>
    </row>
    <row r="69" spans="2:10" x14ac:dyDescent="0.2">
      <c r="B69" s="8">
        <v>0.36040040487479502</v>
      </c>
      <c r="C69" s="8"/>
      <c r="D69" s="8"/>
      <c r="E69" s="8"/>
      <c r="F69" s="8"/>
      <c r="G69" s="8"/>
      <c r="H69" s="8"/>
      <c r="I69" s="8"/>
      <c r="J69" s="8"/>
    </row>
    <row r="70" spans="2:10" x14ac:dyDescent="0.2">
      <c r="B70" s="8">
        <v>0.241012817152741</v>
      </c>
      <c r="C70" s="8"/>
      <c r="D70" s="8"/>
      <c r="E70" s="8"/>
      <c r="F70" s="8"/>
      <c r="G70" s="8"/>
      <c r="H70" s="8"/>
      <c r="I70" s="8"/>
      <c r="J70" s="8"/>
    </row>
    <row r="71" spans="2:10" x14ac:dyDescent="0.2">
      <c r="B71" s="8">
        <v>0.39120119513950102</v>
      </c>
      <c r="C71" s="8"/>
      <c r="D71" s="8"/>
      <c r="E71" s="8"/>
      <c r="F71" s="8"/>
      <c r="G71" s="8"/>
      <c r="H71" s="8"/>
      <c r="I71" s="8"/>
      <c r="J71" s="8"/>
    </row>
    <row r="72" spans="2:10" x14ac:dyDescent="0.2">
      <c r="B72" s="8">
        <v>0.41771163585735099</v>
      </c>
      <c r="C72" s="8"/>
      <c r="D72" s="8"/>
      <c r="E72" s="8"/>
      <c r="F72" s="8"/>
      <c r="G72" s="8"/>
      <c r="H72" s="8"/>
      <c r="I72" s="8"/>
      <c r="J72" s="8"/>
    </row>
    <row r="73" spans="2:10" x14ac:dyDescent="0.2">
      <c r="B73" s="8">
        <v>0.51856842519220503</v>
      </c>
      <c r="C73" s="8"/>
      <c r="D73" s="8"/>
      <c r="E73" s="8"/>
      <c r="F73" s="8"/>
      <c r="G73" s="8"/>
      <c r="H73" s="8"/>
      <c r="I73" s="8"/>
      <c r="J73" s="8"/>
    </row>
    <row r="74" spans="2:10" x14ac:dyDescent="0.2">
      <c r="B74" s="8">
        <v>0.36236857599174499</v>
      </c>
      <c r="C74" s="8"/>
      <c r="D74" s="8"/>
      <c r="E74" s="8"/>
      <c r="F74" s="8"/>
      <c r="G74" s="8"/>
      <c r="H74" s="8"/>
      <c r="I74" s="8"/>
      <c r="J74" s="8"/>
    </row>
    <row r="75" spans="2:10" x14ac:dyDescent="0.2">
      <c r="B75" s="8">
        <v>0.37325805262831002</v>
      </c>
      <c r="C75" s="8"/>
      <c r="D75" s="8"/>
      <c r="E75" s="8"/>
      <c r="F75" s="8"/>
      <c r="G75" s="8"/>
      <c r="H75" s="8"/>
      <c r="I75" s="8"/>
      <c r="J75" s="8"/>
    </row>
    <row r="76" spans="2:10" x14ac:dyDescent="0.2">
      <c r="B76" s="8">
        <v>0.38556991345741098</v>
      </c>
      <c r="C76" s="8"/>
      <c r="D76" s="8"/>
      <c r="E76" s="8"/>
      <c r="F76" s="8"/>
      <c r="G76" s="8"/>
      <c r="H76" s="8"/>
      <c r="I76" s="8"/>
      <c r="J76" s="8"/>
    </row>
    <row r="77" spans="2:10" x14ac:dyDescent="0.2">
      <c r="B77" s="8">
        <v>0.275001853679534</v>
      </c>
      <c r="C77" s="8"/>
      <c r="D77" s="8"/>
      <c r="E77" s="8"/>
      <c r="F77" s="8"/>
      <c r="G77" s="8"/>
      <c r="H77" s="8"/>
      <c r="I77" s="8"/>
      <c r="J77" s="8"/>
    </row>
    <row r="78" spans="2:10" x14ac:dyDescent="0.2">
      <c r="B78" s="8">
        <v>0.48522315523739701</v>
      </c>
      <c r="C78" s="8"/>
      <c r="D78" s="8"/>
      <c r="E78" s="8"/>
      <c r="F78" s="8"/>
      <c r="G78" s="8"/>
      <c r="H78" s="8"/>
      <c r="I78" s="8"/>
      <c r="J78" s="8"/>
    </row>
    <row r="79" spans="2:10" x14ac:dyDescent="0.2">
      <c r="B79" s="8">
        <v>0.34255526946633202</v>
      </c>
      <c r="C79" s="8"/>
      <c r="D79" s="8"/>
      <c r="E79" s="8"/>
      <c r="F79" s="8"/>
      <c r="G79" s="8"/>
      <c r="H79" s="8"/>
      <c r="I79" s="8"/>
      <c r="J79" s="8"/>
    </row>
    <row r="80" spans="2:10" x14ac:dyDescent="0.2">
      <c r="B80" s="8">
        <v>0.41276478105046699</v>
      </c>
      <c r="C80" s="8"/>
      <c r="D80" s="8"/>
      <c r="E80" s="8"/>
      <c r="F80" s="8"/>
      <c r="G80" s="8"/>
      <c r="H80" s="8"/>
      <c r="I80" s="8"/>
      <c r="J80" s="8"/>
    </row>
    <row r="81" spans="1:10" x14ac:dyDescent="0.2">
      <c r="B81" s="8">
        <v>0.40432411253789102</v>
      </c>
      <c r="C81" s="8"/>
      <c r="D81" s="8"/>
      <c r="E81" s="8"/>
      <c r="F81" s="8"/>
      <c r="G81" s="8"/>
      <c r="H81" s="8"/>
      <c r="I81" s="8"/>
      <c r="J81" s="8"/>
    </row>
    <row r="82" spans="1:10" x14ac:dyDescent="0.2">
      <c r="B82" s="8">
        <v>0.38190962320978</v>
      </c>
      <c r="C82" s="8"/>
      <c r="D82" s="8"/>
      <c r="E82" s="8"/>
      <c r="F82" s="8"/>
      <c r="G82" s="8"/>
      <c r="H82" s="8"/>
      <c r="I82" s="8"/>
      <c r="J82" s="8"/>
    </row>
    <row r="83" spans="1:10" x14ac:dyDescent="0.2">
      <c r="B83" s="8">
        <v>0.48859210927796698</v>
      </c>
      <c r="C83" s="8"/>
      <c r="D83" s="8"/>
      <c r="E83" s="8"/>
      <c r="F83" s="8"/>
      <c r="G83" s="8"/>
      <c r="H83" s="8"/>
      <c r="I83" s="8"/>
      <c r="J83" s="8"/>
    </row>
    <row r="84" spans="1:10" x14ac:dyDescent="0.2">
      <c r="B84" s="8">
        <v>0.48089689553887299</v>
      </c>
      <c r="C84" s="8"/>
      <c r="D84" s="8"/>
      <c r="E84" s="8"/>
      <c r="F84" s="8"/>
      <c r="G84" s="8"/>
      <c r="H84" s="8"/>
      <c r="I84" s="8"/>
      <c r="J84" s="8"/>
    </row>
    <row r="85" spans="1:10" x14ac:dyDescent="0.2">
      <c r="B85" s="8">
        <v>0.455103521156695</v>
      </c>
      <c r="C85" s="8"/>
      <c r="D85" s="8"/>
      <c r="E85" s="8"/>
      <c r="F85" s="8"/>
      <c r="G85" s="8"/>
      <c r="H85" s="8"/>
      <c r="I85" s="8"/>
      <c r="J85" s="8"/>
    </row>
    <row r="86" spans="1:10" x14ac:dyDescent="0.2">
      <c r="B86" s="8">
        <v>0.39062495121917001</v>
      </c>
      <c r="C86" s="8"/>
      <c r="D86" s="8"/>
      <c r="E86" s="8"/>
      <c r="F86" s="8"/>
      <c r="G86" s="8"/>
      <c r="H86" s="8"/>
      <c r="I86" s="8"/>
      <c r="J86" s="8"/>
    </row>
    <row r="87" spans="1:10" x14ac:dyDescent="0.2">
      <c r="B87" s="8">
        <v>0.332817529111126</v>
      </c>
      <c r="C87" s="8"/>
      <c r="D87" s="8"/>
      <c r="E87" s="8"/>
      <c r="F87" s="8"/>
      <c r="G87" s="8"/>
      <c r="H87" s="8"/>
      <c r="I87" s="8"/>
      <c r="J87" s="8"/>
    </row>
    <row r="89" spans="1:10" ht="85" x14ac:dyDescent="0.2">
      <c r="A89" s="4" t="s">
        <v>150</v>
      </c>
    </row>
    <row r="90" spans="1:10" ht="84" customHeight="1" x14ac:dyDescent="0.2">
      <c r="A90" s="6" t="s">
        <v>148</v>
      </c>
      <c r="B90" s="6" t="s">
        <v>136</v>
      </c>
      <c r="C90" s="6"/>
      <c r="E90" s="6" t="s">
        <v>149</v>
      </c>
      <c r="F90" s="6" t="s">
        <v>136</v>
      </c>
      <c r="G90" s="6"/>
    </row>
    <row r="91" spans="1:10" ht="34" x14ac:dyDescent="0.2">
      <c r="A91" s="6" t="s">
        <v>104</v>
      </c>
      <c r="B91" s="12" t="s">
        <v>169</v>
      </c>
      <c r="C91" s="6" t="s">
        <v>151</v>
      </c>
      <c r="E91" s="6" t="s">
        <v>104</v>
      </c>
      <c r="F91" s="12" t="s">
        <v>169</v>
      </c>
      <c r="G91" s="6" t="s">
        <v>151</v>
      </c>
    </row>
    <row r="92" spans="1:10" x14ac:dyDescent="0.2">
      <c r="A92" s="5">
        <v>1</v>
      </c>
      <c r="B92" s="5">
        <v>1</v>
      </c>
      <c r="C92" s="8">
        <v>0.46101487663820301</v>
      </c>
      <c r="E92" s="5">
        <v>1</v>
      </c>
      <c r="F92" s="5">
        <v>3</v>
      </c>
      <c r="G92" s="8">
        <v>-2.5260528379978699E-2</v>
      </c>
    </row>
    <row r="93" spans="1:10" x14ac:dyDescent="0.2">
      <c r="A93" s="5">
        <v>1</v>
      </c>
      <c r="B93" s="5">
        <v>1</v>
      </c>
      <c r="C93" s="8">
        <v>0.28412404247400302</v>
      </c>
      <c r="E93" s="5">
        <v>1</v>
      </c>
      <c r="F93" s="5">
        <v>3</v>
      </c>
      <c r="G93" s="8">
        <v>-0.152296065347964</v>
      </c>
    </row>
    <row r="94" spans="1:10" x14ac:dyDescent="0.2">
      <c r="A94" s="5">
        <v>1</v>
      </c>
      <c r="B94" s="5">
        <v>1</v>
      </c>
      <c r="C94" s="8">
        <v>0.37002879704958802</v>
      </c>
      <c r="E94" s="5">
        <v>1</v>
      </c>
      <c r="F94" s="5">
        <v>3</v>
      </c>
      <c r="G94" s="8">
        <v>8.1329231656569693E-3</v>
      </c>
    </row>
    <row r="95" spans="1:10" x14ac:dyDescent="0.2">
      <c r="A95" s="5">
        <v>1</v>
      </c>
      <c r="B95" s="5">
        <v>1</v>
      </c>
      <c r="C95" s="8">
        <v>0.25008995630275399</v>
      </c>
      <c r="E95" s="5">
        <v>1</v>
      </c>
      <c r="F95" s="5">
        <v>3</v>
      </c>
      <c r="G95" s="8">
        <v>1.16756580019964E-2</v>
      </c>
    </row>
    <row r="96" spans="1:10" x14ac:dyDescent="0.2">
      <c r="A96" s="5">
        <v>1</v>
      </c>
      <c r="B96" s="5">
        <v>1</v>
      </c>
      <c r="C96" s="8">
        <v>0.40123373506168702</v>
      </c>
      <c r="E96" s="5">
        <v>1</v>
      </c>
      <c r="F96" s="5">
        <v>3</v>
      </c>
      <c r="G96" s="8">
        <v>-0.205355747588916</v>
      </c>
    </row>
    <row r="97" spans="1:7" x14ac:dyDescent="0.2">
      <c r="A97" s="5">
        <v>1</v>
      </c>
      <c r="B97" s="5">
        <v>1</v>
      </c>
      <c r="C97" s="8">
        <v>0.21043809912490799</v>
      </c>
      <c r="E97" s="5">
        <v>1</v>
      </c>
      <c r="F97" s="5">
        <v>3</v>
      </c>
      <c r="G97" s="8">
        <v>-6.1137589268272098E-2</v>
      </c>
    </row>
    <row r="98" spans="1:7" x14ac:dyDescent="0.2">
      <c r="A98" s="5">
        <v>1</v>
      </c>
      <c r="B98" s="5">
        <v>1</v>
      </c>
      <c r="C98" s="8">
        <v>2.67366222569849E-2</v>
      </c>
      <c r="E98" s="5">
        <v>1</v>
      </c>
      <c r="F98" s="5">
        <v>3</v>
      </c>
      <c r="G98" s="8">
        <v>-7.6619556843172598E-3</v>
      </c>
    </row>
    <row r="99" spans="1:7" x14ac:dyDescent="0.2">
      <c r="A99" s="5">
        <v>1</v>
      </c>
      <c r="B99" s="5">
        <v>1</v>
      </c>
      <c r="C99" s="8">
        <v>0.21515194964685</v>
      </c>
      <c r="E99" s="5">
        <v>1</v>
      </c>
      <c r="F99" s="5">
        <v>3</v>
      </c>
      <c r="G99" s="8">
        <v>-6.9314993476662701E-2</v>
      </c>
    </row>
    <row r="100" spans="1:7" x14ac:dyDescent="0.2">
      <c r="A100" s="5">
        <v>1</v>
      </c>
      <c r="B100" s="5">
        <v>1</v>
      </c>
      <c r="C100" s="8">
        <v>0.290367620037975</v>
      </c>
      <c r="E100" s="5">
        <v>1</v>
      </c>
      <c r="F100" s="5">
        <v>3</v>
      </c>
      <c r="G100" s="8">
        <v>-0.15236449417732401</v>
      </c>
    </row>
    <row r="101" spans="1:7" x14ac:dyDescent="0.2">
      <c r="A101" s="5">
        <v>1</v>
      </c>
      <c r="B101" s="5">
        <v>1</v>
      </c>
      <c r="C101" s="8">
        <v>0.157927002863715</v>
      </c>
      <c r="E101" s="5">
        <v>1</v>
      </c>
      <c r="F101" s="5">
        <v>3</v>
      </c>
      <c r="G101" s="8">
        <v>-0.10592280267894701</v>
      </c>
    </row>
    <row r="102" spans="1:7" x14ac:dyDescent="0.2">
      <c r="A102" s="5">
        <v>1</v>
      </c>
      <c r="B102" s="5">
        <v>1</v>
      </c>
      <c r="C102" s="8">
        <v>0.47269898112588699</v>
      </c>
      <c r="E102" s="5">
        <v>1</v>
      </c>
      <c r="F102" s="5">
        <v>3</v>
      </c>
      <c r="G102" s="8">
        <v>7.60183751225285E-2</v>
      </c>
    </row>
    <row r="103" spans="1:7" x14ac:dyDescent="0.2">
      <c r="A103" s="5">
        <v>1</v>
      </c>
      <c r="B103" s="5">
        <v>1</v>
      </c>
      <c r="C103" s="8">
        <v>0.336836350326356</v>
      </c>
      <c r="E103" s="5">
        <v>1</v>
      </c>
      <c r="F103" s="5">
        <v>3</v>
      </c>
      <c r="G103" s="8">
        <v>-0.171584449631563</v>
      </c>
    </row>
    <row r="104" spans="1:7" x14ac:dyDescent="0.2">
      <c r="A104" s="5">
        <v>1</v>
      </c>
      <c r="B104" s="5">
        <v>1</v>
      </c>
      <c r="C104" s="8">
        <v>0.24083938758338899</v>
      </c>
      <c r="E104" s="5">
        <v>1</v>
      </c>
      <c r="F104" s="5">
        <v>3</v>
      </c>
      <c r="G104" s="8">
        <v>-0.140941592168428</v>
      </c>
    </row>
    <row r="105" spans="1:7" x14ac:dyDescent="0.2">
      <c r="A105" s="5">
        <v>1</v>
      </c>
      <c r="B105" s="5">
        <v>1</v>
      </c>
      <c r="C105" s="8">
        <v>0.46166145690226901</v>
      </c>
      <c r="E105" s="5">
        <v>1</v>
      </c>
      <c r="F105" s="5">
        <v>3</v>
      </c>
      <c r="G105" s="8">
        <v>-0.13409764685820999</v>
      </c>
    </row>
    <row r="106" spans="1:7" x14ac:dyDescent="0.2">
      <c r="A106" s="5">
        <v>1</v>
      </c>
      <c r="B106" s="5">
        <v>1</v>
      </c>
      <c r="C106" s="8">
        <v>5.7132842442010501E-2</v>
      </c>
      <c r="E106" s="5">
        <v>1</v>
      </c>
      <c r="F106" s="5">
        <v>3</v>
      </c>
      <c r="G106" s="8">
        <v>-0.15388859257428</v>
      </c>
    </row>
    <row r="107" spans="1:7" x14ac:dyDescent="0.2">
      <c r="A107" s="5">
        <v>1</v>
      </c>
      <c r="B107" s="5">
        <v>1</v>
      </c>
      <c r="C107" s="8">
        <v>0.16057399719923299</v>
      </c>
      <c r="E107" s="5">
        <v>1</v>
      </c>
      <c r="F107" s="5">
        <v>3</v>
      </c>
      <c r="G107" s="8">
        <v>-0.155512319773879</v>
      </c>
    </row>
    <row r="108" spans="1:7" x14ac:dyDescent="0.2">
      <c r="A108" s="5">
        <v>1</v>
      </c>
      <c r="B108" s="5">
        <v>1</v>
      </c>
      <c r="C108" s="8">
        <v>0.50049795238803096</v>
      </c>
      <c r="E108" s="5">
        <v>2</v>
      </c>
      <c r="F108" s="5">
        <v>2</v>
      </c>
      <c r="G108" s="8">
        <v>0.37839156585443301</v>
      </c>
    </row>
    <row r="109" spans="1:7" x14ac:dyDescent="0.2">
      <c r="A109" s="5">
        <v>1</v>
      </c>
      <c r="B109" s="5">
        <v>1</v>
      </c>
      <c r="C109" s="8">
        <v>0.53684411811300103</v>
      </c>
      <c r="E109" s="5">
        <v>2</v>
      </c>
      <c r="F109" s="5">
        <v>2</v>
      </c>
      <c r="G109" s="8">
        <v>0.24467430036860899</v>
      </c>
    </row>
    <row r="110" spans="1:7" x14ac:dyDescent="0.2">
      <c r="A110" s="5">
        <v>1</v>
      </c>
      <c r="B110" s="5">
        <v>1</v>
      </c>
      <c r="C110" s="8">
        <v>0.18412796073878601</v>
      </c>
      <c r="E110" s="5">
        <v>2</v>
      </c>
      <c r="F110" s="5">
        <v>2</v>
      </c>
      <c r="G110" s="8">
        <v>0.253005764593216</v>
      </c>
    </row>
    <row r="111" spans="1:7" x14ac:dyDescent="0.2">
      <c r="A111" s="5">
        <v>1</v>
      </c>
      <c r="B111" s="5">
        <v>1</v>
      </c>
      <c r="C111" s="8">
        <v>0.139688867838276</v>
      </c>
      <c r="E111" s="5">
        <v>2</v>
      </c>
      <c r="F111" s="5">
        <v>2</v>
      </c>
      <c r="G111" s="8">
        <v>0.36755616921795597</v>
      </c>
    </row>
    <row r="112" spans="1:7" x14ac:dyDescent="0.2">
      <c r="A112" s="5">
        <v>1</v>
      </c>
      <c r="B112" s="5">
        <v>1</v>
      </c>
      <c r="C112" s="8">
        <v>0.15126156698245199</v>
      </c>
      <c r="E112" s="5">
        <v>2</v>
      </c>
      <c r="F112" s="5">
        <v>2</v>
      </c>
      <c r="G112" s="8">
        <v>0.19824864894689301</v>
      </c>
    </row>
    <row r="113" spans="1:7" x14ac:dyDescent="0.2">
      <c r="A113" s="5">
        <v>1</v>
      </c>
      <c r="B113" s="5">
        <v>1</v>
      </c>
      <c r="C113" s="8">
        <v>0.22412063168017499</v>
      </c>
      <c r="E113" s="5">
        <v>2</v>
      </c>
      <c r="F113" s="5">
        <v>2</v>
      </c>
      <c r="G113" s="8">
        <v>0.47595494571465902</v>
      </c>
    </row>
    <row r="114" spans="1:7" x14ac:dyDescent="0.2">
      <c r="A114" s="5">
        <v>1</v>
      </c>
      <c r="B114" s="5">
        <v>1</v>
      </c>
      <c r="C114" s="8">
        <v>0.28281844694293201</v>
      </c>
      <c r="E114" s="5">
        <v>2</v>
      </c>
      <c r="F114" s="5">
        <v>2</v>
      </c>
      <c r="G114" s="8">
        <v>0.26672208930021801</v>
      </c>
    </row>
    <row r="115" spans="1:7" x14ac:dyDescent="0.2">
      <c r="A115" s="5">
        <v>1</v>
      </c>
      <c r="B115" s="5">
        <v>1</v>
      </c>
      <c r="C115" s="8">
        <v>0.34968212686384897</v>
      </c>
      <c r="E115" s="5">
        <v>2</v>
      </c>
      <c r="F115" s="5">
        <v>2</v>
      </c>
      <c r="G115" s="8">
        <v>0.101871107566694</v>
      </c>
    </row>
    <row r="116" spans="1:7" x14ac:dyDescent="0.2">
      <c r="A116" s="5">
        <v>1</v>
      </c>
      <c r="B116" s="5">
        <v>1</v>
      </c>
      <c r="C116" s="8">
        <v>0.11146385338713199</v>
      </c>
      <c r="E116" s="5">
        <v>2</v>
      </c>
      <c r="F116" s="5">
        <v>2</v>
      </c>
      <c r="G116" s="8">
        <v>0.34763455674778398</v>
      </c>
    </row>
    <row r="117" spans="1:7" x14ac:dyDescent="0.2">
      <c r="A117" s="5">
        <v>1</v>
      </c>
      <c r="B117" s="5">
        <v>1</v>
      </c>
      <c r="C117" s="8">
        <v>0.16870967969407699</v>
      </c>
      <c r="E117" s="5">
        <v>2</v>
      </c>
      <c r="F117" s="5">
        <v>2</v>
      </c>
      <c r="G117" s="8">
        <v>0.42698219558549799</v>
      </c>
    </row>
    <row r="118" spans="1:7" x14ac:dyDescent="0.2">
      <c r="A118" s="5">
        <v>1</v>
      </c>
      <c r="B118" s="5">
        <v>1</v>
      </c>
      <c r="C118" s="8">
        <v>0.26234804134990403</v>
      </c>
      <c r="E118" s="5">
        <v>2</v>
      </c>
      <c r="F118" s="5">
        <v>2</v>
      </c>
      <c r="G118" s="8">
        <v>0.188241691498894</v>
      </c>
    </row>
    <row r="119" spans="1:7" x14ac:dyDescent="0.2">
      <c r="A119" s="5">
        <v>1</v>
      </c>
      <c r="B119" s="5">
        <v>1</v>
      </c>
      <c r="C119" s="8">
        <v>0.46039974510349102</v>
      </c>
      <c r="E119" s="5">
        <v>2</v>
      </c>
      <c r="F119" s="5">
        <v>2</v>
      </c>
      <c r="G119" s="8">
        <v>-5.0938913430441997E-2</v>
      </c>
    </row>
    <row r="120" spans="1:7" x14ac:dyDescent="0.2">
      <c r="A120" s="5">
        <v>1</v>
      </c>
      <c r="B120" s="5">
        <v>1</v>
      </c>
      <c r="C120" s="8">
        <v>0.41466145475471899</v>
      </c>
      <c r="E120" s="5">
        <v>2</v>
      </c>
      <c r="F120" s="5">
        <v>2</v>
      </c>
      <c r="G120" s="8">
        <v>0.16400689388686501</v>
      </c>
    </row>
    <row r="121" spans="1:7" x14ac:dyDescent="0.2">
      <c r="A121" s="5">
        <v>1</v>
      </c>
      <c r="B121" s="5">
        <v>1</v>
      </c>
      <c r="C121" s="8">
        <v>0.45656649834340401</v>
      </c>
      <c r="E121" s="5">
        <v>2</v>
      </c>
      <c r="F121" s="5">
        <v>2</v>
      </c>
      <c r="G121" s="8">
        <v>0.30688313080331098</v>
      </c>
    </row>
    <row r="122" spans="1:7" x14ac:dyDescent="0.2">
      <c r="A122" s="5">
        <v>1</v>
      </c>
      <c r="B122" s="5">
        <v>1</v>
      </c>
      <c r="C122" s="8">
        <v>0.30109495132186498</v>
      </c>
      <c r="E122" s="5">
        <v>2</v>
      </c>
      <c r="F122" s="5">
        <v>2</v>
      </c>
      <c r="G122" s="8">
        <v>6.4001649679020396E-3</v>
      </c>
    </row>
    <row r="123" spans="1:7" x14ac:dyDescent="0.2">
      <c r="A123" s="5">
        <v>1</v>
      </c>
      <c r="B123" s="5">
        <v>1</v>
      </c>
      <c r="C123" s="8">
        <v>0.51397592746916598</v>
      </c>
      <c r="E123" s="5">
        <v>2</v>
      </c>
      <c r="F123" s="5">
        <v>2</v>
      </c>
      <c r="G123" s="8">
        <v>0.13075664867471901</v>
      </c>
    </row>
    <row r="124" spans="1:7" x14ac:dyDescent="0.2">
      <c r="A124" s="5">
        <v>1</v>
      </c>
      <c r="B124" s="5">
        <v>1</v>
      </c>
      <c r="C124" s="8">
        <v>0.171859654382397</v>
      </c>
      <c r="E124" s="5">
        <v>2</v>
      </c>
      <c r="F124" s="5">
        <v>2</v>
      </c>
      <c r="G124" s="8">
        <v>0.23934109342711099</v>
      </c>
    </row>
    <row r="125" spans="1:7" x14ac:dyDescent="0.2">
      <c r="A125" s="5">
        <v>1</v>
      </c>
      <c r="B125" s="5">
        <v>1</v>
      </c>
      <c r="C125" s="8">
        <v>0.38843060840936999</v>
      </c>
      <c r="E125" s="5">
        <v>2</v>
      </c>
      <c r="F125" s="5">
        <v>2</v>
      </c>
      <c r="G125" s="8">
        <v>0.51726342290992</v>
      </c>
    </row>
    <row r="126" spans="1:7" x14ac:dyDescent="0.2">
      <c r="A126" s="5">
        <v>1</v>
      </c>
      <c r="B126" s="5">
        <v>1</v>
      </c>
      <c r="C126" s="8">
        <v>0.333925609670015</v>
      </c>
      <c r="E126" s="5">
        <v>2</v>
      </c>
      <c r="F126" s="5">
        <v>2</v>
      </c>
      <c r="G126" s="8">
        <v>0.42510700022182601</v>
      </c>
    </row>
    <row r="127" spans="1:7" x14ac:dyDescent="0.2">
      <c r="A127" s="5">
        <v>1</v>
      </c>
      <c r="B127" s="5">
        <v>1</v>
      </c>
      <c r="C127" s="8">
        <v>0.18898441517480399</v>
      </c>
      <c r="E127" s="5">
        <v>2</v>
      </c>
      <c r="F127" s="5">
        <v>2</v>
      </c>
      <c r="G127" s="8">
        <v>0.43350298758446398</v>
      </c>
    </row>
    <row r="128" spans="1:7" x14ac:dyDescent="0.2">
      <c r="A128" s="5">
        <v>1</v>
      </c>
      <c r="B128" s="5">
        <v>1</v>
      </c>
      <c r="C128" s="8">
        <v>0.24236042118972401</v>
      </c>
      <c r="E128" s="5">
        <v>2</v>
      </c>
      <c r="F128" s="5">
        <v>2</v>
      </c>
      <c r="G128" s="8">
        <v>0.41269750877606698</v>
      </c>
    </row>
    <row r="129" spans="1:7" x14ac:dyDescent="0.2">
      <c r="A129" s="5">
        <v>1</v>
      </c>
      <c r="B129" s="5">
        <v>1</v>
      </c>
      <c r="C129" s="8">
        <v>0.22245651385294199</v>
      </c>
      <c r="E129" s="5">
        <v>2</v>
      </c>
      <c r="F129" s="5">
        <v>2</v>
      </c>
      <c r="G129" s="8">
        <v>0.44177536317986799</v>
      </c>
    </row>
    <row r="130" spans="1:7" x14ac:dyDescent="0.2">
      <c r="A130" s="5">
        <v>1</v>
      </c>
      <c r="B130" s="5">
        <v>1</v>
      </c>
      <c r="C130" s="8">
        <v>0.32052215169751003</v>
      </c>
      <c r="E130" s="5">
        <v>2</v>
      </c>
      <c r="F130" s="5">
        <v>2</v>
      </c>
      <c r="G130" s="8">
        <v>0.439014528073152</v>
      </c>
    </row>
    <row r="131" spans="1:7" x14ac:dyDescent="0.2">
      <c r="A131" s="5">
        <v>1</v>
      </c>
      <c r="B131" s="5">
        <v>1</v>
      </c>
      <c r="C131" s="8">
        <v>0.47414053906461201</v>
      </c>
      <c r="E131" s="5">
        <v>2</v>
      </c>
      <c r="F131" s="5">
        <v>2</v>
      </c>
      <c r="G131" s="8">
        <v>0.25508591256083202</v>
      </c>
    </row>
    <row r="132" spans="1:7" x14ac:dyDescent="0.2">
      <c r="A132" s="5">
        <v>1</v>
      </c>
      <c r="B132" s="5">
        <v>1</v>
      </c>
      <c r="C132" s="8">
        <v>0.340900480662918</v>
      </c>
      <c r="E132" s="5">
        <v>2</v>
      </c>
      <c r="F132" s="5">
        <v>2</v>
      </c>
      <c r="G132" s="8">
        <v>0.24975510515010399</v>
      </c>
    </row>
    <row r="133" spans="1:7" x14ac:dyDescent="0.2">
      <c r="A133" s="5">
        <v>1</v>
      </c>
      <c r="B133" s="5">
        <v>1</v>
      </c>
      <c r="C133" s="8">
        <v>-6.3434915681722199E-3</v>
      </c>
      <c r="E133" s="5">
        <v>2</v>
      </c>
      <c r="F133" s="5">
        <v>2</v>
      </c>
      <c r="G133" s="8">
        <v>0.46703493353886399</v>
      </c>
    </row>
    <row r="134" spans="1:7" x14ac:dyDescent="0.2">
      <c r="A134" s="5">
        <v>1</v>
      </c>
      <c r="B134" s="5">
        <v>1</v>
      </c>
      <c r="C134" s="8">
        <v>0.14574718683659699</v>
      </c>
      <c r="E134" s="5">
        <v>3</v>
      </c>
      <c r="F134" s="5">
        <v>2</v>
      </c>
      <c r="G134" s="8">
        <v>0.42740730032951302</v>
      </c>
    </row>
    <row r="135" spans="1:7" x14ac:dyDescent="0.2">
      <c r="A135" s="5">
        <v>1</v>
      </c>
      <c r="B135" s="5">
        <v>1</v>
      </c>
      <c r="C135" s="8">
        <v>0.40899172896597402</v>
      </c>
      <c r="E135" s="5">
        <v>3</v>
      </c>
      <c r="F135" s="5">
        <v>2</v>
      </c>
      <c r="G135" s="8">
        <v>0.19038755472371499</v>
      </c>
    </row>
    <row r="136" spans="1:7" x14ac:dyDescent="0.2">
      <c r="A136" s="5">
        <v>1</v>
      </c>
      <c r="B136" s="5">
        <v>1</v>
      </c>
      <c r="C136" s="8">
        <v>0.44008345691433098</v>
      </c>
      <c r="E136" s="5">
        <v>3</v>
      </c>
      <c r="F136" s="5">
        <v>2</v>
      </c>
      <c r="G136" s="8">
        <v>0.266520316894789</v>
      </c>
    </row>
    <row r="137" spans="1:7" x14ac:dyDescent="0.2">
      <c r="A137" s="5">
        <v>1</v>
      </c>
      <c r="B137" s="5">
        <v>1</v>
      </c>
      <c r="C137" s="8">
        <v>0.32317109690476198</v>
      </c>
      <c r="E137" s="5">
        <v>3</v>
      </c>
      <c r="F137" s="5">
        <v>2</v>
      </c>
      <c r="G137" s="8">
        <v>0.410787805785369</v>
      </c>
    </row>
    <row r="138" spans="1:7" x14ac:dyDescent="0.2">
      <c r="A138" s="5">
        <v>1</v>
      </c>
      <c r="B138" s="5">
        <v>1</v>
      </c>
      <c r="C138" s="8">
        <v>0.46542893738948798</v>
      </c>
      <c r="E138" s="5">
        <v>3</v>
      </c>
      <c r="F138" s="5">
        <v>2</v>
      </c>
      <c r="G138" s="8">
        <v>0.40205565158719703</v>
      </c>
    </row>
    <row r="139" spans="1:7" x14ac:dyDescent="0.2">
      <c r="A139" s="5">
        <v>1</v>
      </c>
      <c r="B139" s="5">
        <v>1</v>
      </c>
      <c r="C139" s="8">
        <v>0.30316360239262102</v>
      </c>
      <c r="E139" s="5">
        <v>3</v>
      </c>
      <c r="F139" s="5">
        <v>2</v>
      </c>
      <c r="G139" s="8">
        <v>0.41398847172969</v>
      </c>
    </row>
    <row r="140" spans="1:7" x14ac:dyDescent="0.2">
      <c r="A140" s="5">
        <v>1</v>
      </c>
      <c r="B140" s="5">
        <v>1</v>
      </c>
      <c r="C140" s="8">
        <v>0.39217650048476599</v>
      </c>
      <c r="E140" s="5">
        <v>3</v>
      </c>
      <c r="F140" s="5">
        <v>2</v>
      </c>
      <c r="G140" s="8">
        <v>0.35728717005905603</v>
      </c>
    </row>
    <row r="141" spans="1:7" x14ac:dyDescent="0.2">
      <c r="A141" s="5">
        <v>1</v>
      </c>
      <c r="B141" s="5">
        <v>1</v>
      </c>
      <c r="C141" s="8">
        <v>5.9399906430889597E-2</v>
      </c>
      <c r="E141" s="5">
        <v>3</v>
      </c>
      <c r="F141" s="5">
        <v>2</v>
      </c>
      <c r="G141" s="8">
        <v>0.242201573536409</v>
      </c>
    </row>
    <row r="142" spans="1:7" x14ac:dyDescent="0.2">
      <c r="A142" s="5">
        <v>1</v>
      </c>
      <c r="B142" s="5">
        <v>1</v>
      </c>
      <c r="C142" s="8">
        <v>0.43203658434265801</v>
      </c>
      <c r="E142" s="5">
        <v>3</v>
      </c>
      <c r="F142" s="5">
        <v>2</v>
      </c>
      <c r="G142" s="8">
        <v>0.38559397410382601</v>
      </c>
    </row>
    <row r="143" spans="1:7" x14ac:dyDescent="0.2">
      <c r="A143" s="5">
        <v>1</v>
      </c>
      <c r="B143" s="5">
        <v>1</v>
      </c>
      <c r="C143" s="8">
        <v>0.17978888865748899</v>
      </c>
      <c r="E143" s="5">
        <v>3</v>
      </c>
      <c r="F143" s="5">
        <v>2</v>
      </c>
      <c r="G143" s="8">
        <v>0.45579642486649502</v>
      </c>
    </row>
    <row r="144" spans="1:7" x14ac:dyDescent="0.2">
      <c r="A144" s="5">
        <v>1</v>
      </c>
      <c r="B144" s="5">
        <v>1</v>
      </c>
      <c r="C144" s="8">
        <v>0.28206644688739402</v>
      </c>
      <c r="E144" s="5">
        <v>3</v>
      </c>
      <c r="F144" s="5">
        <v>2</v>
      </c>
      <c r="G144" s="8">
        <v>0.47556365417357899</v>
      </c>
    </row>
    <row r="145" spans="1:7" x14ac:dyDescent="0.2">
      <c r="A145" s="5">
        <v>1</v>
      </c>
      <c r="B145" s="5">
        <v>1</v>
      </c>
      <c r="C145" s="8">
        <v>0.392183649293803</v>
      </c>
      <c r="E145" s="5">
        <v>3</v>
      </c>
      <c r="F145" s="5">
        <v>2</v>
      </c>
      <c r="G145" s="8">
        <v>0.31900438114010199</v>
      </c>
    </row>
    <row r="146" spans="1:7" x14ac:dyDescent="0.2">
      <c r="A146" s="5">
        <v>1</v>
      </c>
      <c r="B146" s="5">
        <v>1</v>
      </c>
      <c r="C146" s="8">
        <v>0.39426215360550898</v>
      </c>
      <c r="E146" s="5">
        <v>3</v>
      </c>
      <c r="F146" s="5">
        <v>2</v>
      </c>
      <c r="G146" s="8">
        <v>0.247378253139862</v>
      </c>
    </row>
    <row r="147" spans="1:7" x14ac:dyDescent="0.2">
      <c r="A147" s="5">
        <v>1</v>
      </c>
      <c r="B147" s="5">
        <v>1</v>
      </c>
      <c r="C147" s="8">
        <v>0.27205078849978898</v>
      </c>
      <c r="E147" s="5">
        <v>3</v>
      </c>
      <c r="F147" s="5">
        <v>2</v>
      </c>
      <c r="G147" s="8">
        <v>0.45805095114372002</v>
      </c>
    </row>
    <row r="148" spans="1:7" x14ac:dyDescent="0.2">
      <c r="A148" s="5">
        <v>1</v>
      </c>
      <c r="B148" s="5">
        <v>1</v>
      </c>
      <c r="C148" s="8">
        <v>0.29028997471079099</v>
      </c>
      <c r="E148" s="5">
        <v>3</v>
      </c>
      <c r="F148" s="5">
        <v>2</v>
      </c>
      <c r="G148" s="8">
        <v>0.22318149271434201</v>
      </c>
    </row>
    <row r="149" spans="1:7" x14ac:dyDescent="0.2">
      <c r="A149" s="5">
        <v>1</v>
      </c>
      <c r="B149" s="5">
        <v>1</v>
      </c>
      <c r="C149" s="8">
        <v>0.269725542675674</v>
      </c>
      <c r="E149" s="5">
        <v>3</v>
      </c>
      <c r="F149" s="5">
        <v>2</v>
      </c>
      <c r="G149" s="8">
        <v>0.209828735433642</v>
      </c>
    </row>
    <row r="150" spans="1:7" x14ac:dyDescent="0.2">
      <c r="A150" s="5">
        <v>1</v>
      </c>
      <c r="B150" s="5">
        <v>1</v>
      </c>
      <c r="C150" s="8">
        <v>0.421627117500327</v>
      </c>
      <c r="E150" s="5">
        <v>3</v>
      </c>
      <c r="F150" s="5">
        <v>2</v>
      </c>
      <c r="G150" s="8">
        <v>0.28919523566569</v>
      </c>
    </row>
    <row r="151" spans="1:7" x14ac:dyDescent="0.2">
      <c r="A151" s="5">
        <v>1</v>
      </c>
      <c r="B151" s="5">
        <v>1</v>
      </c>
      <c r="C151" s="8">
        <v>0.18656128777738101</v>
      </c>
      <c r="E151" s="5">
        <v>3</v>
      </c>
      <c r="F151" s="5">
        <v>2</v>
      </c>
      <c r="G151" s="8">
        <v>0.38434060316351798</v>
      </c>
    </row>
    <row r="152" spans="1:7" x14ac:dyDescent="0.2">
      <c r="A152" s="5">
        <v>1</v>
      </c>
      <c r="B152" s="5">
        <v>1</v>
      </c>
      <c r="C152" s="8">
        <v>0.21679052248335301</v>
      </c>
      <c r="E152" s="5">
        <v>3</v>
      </c>
      <c r="F152" s="5">
        <v>2</v>
      </c>
      <c r="G152" s="8">
        <v>0.37521867005871801</v>
      </c>
    </row>
    <row r="153" spans="1:7" x14ac:dyDescent="0.2">
      <c r="A153" s="5">
        <v>1</v>
      </c>
      <c r="B153" s="5">
        <v>1</v>
      </c>
      <c r="C153" s="8">
        <v>0.403927501968943</v>
      </c>
      <c r="E153" s="5">
        <v>3</v>
      </c>
      <c r="F153" s="5">
        <v>2</v>
      </c>
      <c r="G153" s="8">
        <v>0.13624534374352101</v>
      </c>
    </row>
    <row r="154" spans="1:7" x14ac:dyDescent="0.2">
      <c r="A154" s="5">
        <v>1</v>
      </c>
      <c r="B154" s="5">
        <v>1</v>
      </c>
      <c r="C154" s="8">
        <v>0.37394492104430499</v>
      </c>
      <c r="E154" s="5">
        <v>3</v>
      </c>
      <c r="F154" s="5">
        <v>2</v>
      </c>
      <c r="G154" s="8">
        <v>0.209499011561843</v>
      </c>
    </row>
    <row r="155" spans="1:7" x14ac:dyDescent="0.2">
      <c r="A155" s="5">
        <v>1</v>
      </c>
      <c r="B155" s="5">
        <v>1</v>
      </c>
      <c r="C155" s="8">
        <v>0.186206951931323</v>
      </c>
      <c r="E155" s="5">
        <v>3</v>
      </c>
      <c r="F155" s="5">
        <v>2</v>
      </c>
      <c r="G155" s="8">
        <v>0.40267121458451699</v>
      </c>
    </row>
    <row r="156" spans="1:7" x14ac:dyDescent="0.2">
      <c r="A156" s="5">
        <v>1</v>
      </c>
      <c r="B156" s="5">
        <v>1</v>
      </c>
      <c r="C156" s="8">
        <v>0.27544527126771501</v>
      </c>
      <c r="E156" s="5">
        <v>3</v>
      </c>
      <c r="F156" s="5">
        <v>2</v>
      </c>
      <c r="G156" s="8">
        <v>0.28346851260871098</v>
      </c>
    </row>
    <row r="157" spans="1:7" x14ac:dyDescent="0.2">
      <c r="A157" s="5">
        <v>1</v>
      </c>
      <c r="B157" s="5">
        <v>1</v>
      </c>
      <c r="C157" s="8">
        <v>-5.5213991823848799E-2</v>
      </c>
      <c r="E157" s="5">
        <v>3</v>
      </c>
      <c r="F157" s="5">
        <v>2</v>
      </c>
      <c r="G157" s="8">
        <v>0.370053992016454</v>
      </c>
    </row>
    <row r="158" spans="1:7" x14ac:dyDescent="0.2">
      <c r="A158" s="5">
        <v>1</v>
      </c>
      <c r="B158" s="5">
        <v>1</v>
      </c>
      <c r="C158" s="8">
        <v>0.30985064547045699</v>
      </c>
      <c r="E158" s="5">
        <v>3</v>
      </c>
      <c r="F158" s="5">
        <v>2</v>
      </c>
      <c r="G158" s="8">
        <v>0.245611683754872</v>
      </c>
    </row>
    <row r="159" spans="1:7" x14ac:dyDescent="0.2">
      <c r="A159" s="5">
        <v>1</v>
      </c>
      <c r="B159" s="5">
        <v>1</v>
      </c>
      <c r="C159" s="8">
        <v>0.22805129088077999</v>
      </c>
      <c r="E159" s="5">
        <v>3</v>
      </c>
      <c r="F159" s="5">
        <v>2</v>
      </c>
      <c r="G159" s="8">
        <v>0.484864733058879</v>
      </c>
    </row>
    <row r="160" spans="1:7" x14ac:dyDescent="0.2">
      <c r="A160" s="5">
        <v>1</v>
      </c>
      <c r="B160" s="5">
        <v>1</v>
      </c>
      <c r="C160" s="8">
        <v>0.421240893984758</v>
      </c>
      <c r="E160" s="5">
        <v>3</v>
      </c>
      <c r="F160" s="5">
        <v>2</v>
      </c>
      <c r="G160" s="8">
        <v>0.45917871666520599</v>
      </c>
    </row>
    <row r="161" spans="1:7" x14ac:dyDescent="0.2">
      <c r="A161" s="5">
        <v>1</v>
      </c>
      <c r="B161" s="5">
        <v>3</v>
      </c>
      <c r="C161" s="8">
        <v>-7.0644996060571397E-2</v>
      </c>
      <c r="E161" s="5">
        <v>3</v>
      </c>
      <c r="F161" s="5">
        <v>2</v>
      </c>
      <c r="G161" s="8">
        <v>0.339278463054692</v>
      </c>
    </row>
    <row r="162" spans="1:7" x14ac:dyDescent="0.2">
      <c r="A162" s="5">
        <v>1</v>
      </c>
      <c r="B162" s="5">
        <v>3</v>
      </c>
      <c r="C162" s="8">
        <v>-5.3582483317834002E-2</v>
      </c>
      <c r="E162" s="5">
        <v>3</v>
      </c>
      <c r="F162" s="5">
        <v>3</v>
      </c>
      <c r="G162" s="8">
        <v>-0.109154808176733</v>
      </c>
    </row>
    <row r="163" spans="1:7" x14ac:dyDescent="0.2">
      <c r="A163" s="5">
        <v>1</v>
      </c>
      <c r="B163" s="5">
        <v>3</v>
      </c>
      <c r="C163" s="8">
        <v>4.9106652627034604E-3</v>
      </c>
      <c r="E163" s="5">
        <v>3</v>
      </c>
      <c r="F163" s="5">
        <v>3</v>
      </c>
      <c r="G163" s="8">
        <v>2.8536244383381201E-2</v>
      </c>
    </row>
    <row r="164" spans="1:7" x14ac:dyDescent="0.2">
      <c r="A164" s="5">
        <v>1</v>
      </c>
      <c r="B164" s="5">
        <v>3</v>
      </c>
      <c r="C164" s="8">
        <v>-7.9117047833268797E-2</v>
      </c>
      <c r="E164" s="5">
        <v>3</v>
      </c>
      <c r="F164" s="5">
        <v>3</v>
      </c>
      <c r="G164" s="8">
        <v>-2.6814086220846901E-2</v>
      </c>
    </row>
    <row r="165" spans="1:7" x14ac:dyDescent="0.2">
      <c r="A165" s="5">
        <v>1</v>
      </c>
      <c r="B165" s="5">
        <v>3</v>
      </c>
      <c r="C165" s="8">
        <v>3.9615605077430602E-2</v>
      </c>
      <c r="E165" s="5">
        <v>3</v>
      </c>
      <c r="F165" s="5">
        <v>3</v>
      </c>
      <c r="G165" s="8">
        <v>-6.4830988231825704E-2</v>
      </c>
    </row>
    <row r="166" spans="1:7" x14ac:dyDescent="0.2">
      <c r="A166" s="5">
        <v>1</v>
      </c>
      <c r="B166" s="5">
        <v>3</v>
      </c>
      <c r="C166" s="8">
        <v>0.103527172829389</v>
      </c>
      <c r="E166" s="5">
        <v>3</v>
      </c>
      <c r="F166" s="5">
        <v>3</v>
      </c>
      <c r="G166" s="8">
        <v>0.112367044596693</v>
      </c>
    </row>
    <row r="167" spans="1:7" x14ac:dyDescent="0.2">
      <c r="A167" s="5">
        <v>1</v>
      </c>
      <c r="B167" s="5">
        <v>3</v>
      </c>
      <c r="C167" s="8">
        <v>-2.3429597189541799E-2</v>
      </c>
      <c r="E167" s="5">
        <v>3</v>
      </c>
      <c r="F167" s="5">
        <v>3</v>
      </c>
      <c r="G167" s="8">
        <v>2.8640435497085399E-2</v>
      </c>
    </row>
    <row r="168" spans="1:7" x14ac:dyDescent="0.2">
      <c r="A168" s="5">
        <v>1</v>
      </c>
      <c r="B168" s="5">
        <v>3</v>
      </c>
      <c r="C168" s="8">
        <v>-0.14685344766485101</v>
      </c>
      <c r="E168" s="5">
        <v>3</v>
      </c>
      <c r="F168" s="5">
        <v>3</v>
      </c>
      <c r="G168" s="8">
        <v>-9.6017510470515099E-2</v>
      </c>
    </row>
    <row r="169" spans="1:7" x14ac:dyDescent="0.2">
      <c r="A169" s="5">
        <v>1</v>
      </c>
      <c r="B169" s="5">
        <v>3</v>
      </c>
      <c r="C169" s="8">
        <v>4.4891896475984301E-2</v>
      </c>
      <c r="E169" s="5">
        <v>3</v>
      </c>
      <c r="F169" s="5">
        <v>3</v>
      </c>
      <c r="G169" s="8">
        <v>0.102430090958438</v>
      </c>
    </row>
    <row r="170" spans="1:7" x14ac:dyDescent="0.2">
      <c r="A170" s="5">
        <v>1</v>
      </c>
      <c r="B170" s="5">
        <v>3</v>
      </c>
      <c r="C170" s="8">
        <v>3.05529854775906E-2</v>
      </c>
      <c r="E170" s="5">
        <v>3</v>
      </c>
      <c r="F170" s="5">
        <v>3</v>
      </c>
      <c r="G170" s="8">
        <v>0.103898784210621</v>
      </c>
    </row>
    <row r="171" spans="1:7" x14ac:dyDescent="0.2">
      <c r="A171" s="5">
        <v>1</v>
      </c>
      <c r="B171" s="5">
        <v>3</v>
      </c>
      <c r="C171" s="8">
        <v>-0.208238850083141</v>
      </c>
      <c r="E171" s="5">
        <v>3</v>
      </c>
      <c r="F171" s="5">
        <v>3</v>
      </c>
      <c r="G171" s="8">
        <v>2.7489366034264099E-4</v>
      </c>
    </row>
    <row r="172" spans="1:7" x14ac:dyDescent="0.2">
      <c r="A172" s="5">
        <v>1</v>
      </c>
      <c r="B172" s="5">
        <v>3</v>
      </c>
      <c r="C172" s="8">
        <v>-0.14510170926126201</v>
      </c>
      <c r="E172" s="5">
        <v>3</v>
      </c>
      <c r="F172" s="5">
        <v>3</v>
      </c>
      <c r="G172" s="8">
        <v>-8.7840434514376807E-3</v>
      </c>
    </row>
    <row r="173" spans="1:7" x14ac:dyDescent="0.2">
      <c r="A173" s="5">
        <v>1</v>
      </c>
      <c r="B173" s="5">
        <v>3</v>
      </c>
      <c r="C173" s="8">
        <v>-2.2720602732077599E-2</v>
      </c>
      <c r="E173" s="5">
        <v>3</v>
      </c>
      <c r="F173" s="5">
        <v>3</v>
      </c>
      <c r="G173" s="8">
        <v>0.219551792948561</v>
      </c>
    </row>
    <row r="174" spans="1:7" x14ac:dyDescent="0.2">
      <c r="A174" s="5">
        <v>1</v>
      </c>
      <c r="B174" s="5">
        <v>3</v>
      </c>
      <c r="C174" s="8">
        <v>2.1112716817092399E-3</v>
      </c>
      <c r="E174" s="5">
        <v>3</v>
      </c>
      <c r="F174" s="5">
        <v>3</v>
      </c>
      <c r="G174" s="8">
        <v>-0.10721115589889101</v>
      </c>
    </row>
    <row r="175" spans="1:7" x14ac:dyDescent="0.2">
      <c r="A175" s="5">
        <v>1</v>
      </c>
      <c r="B175" s="5">
        <v>3</v>
      </c>
      <c r="C175" s="8">
        <v>-0.169419375657024</v>
      </c>
      <c r="E175" s="5">
        <v>3</v>
      </c>
      <c r="F175" s="5">
        <v>3</v>
      </c>
      <c r="G175" s="8">
        <v>4.83155790958312E-3</v>
      </c>
    </row>
    <row r="176" spans="1:7" x14ac:dyDescent="0.2">
      <c r="A176" s="5">
        <v>1</v>
      </c>
      <c r="B176" s="5">
        <v>3</v>
      </c>
      <c r="C176" s="8">
        <v>3.5407467984462301E-2</v>
      </c>
      <c r="E176" s="5">
        <v>3</v>
      </c>
      <c r="F176" s="5">
        <v>3</v>
      </c>
      <c r="G176" s="8">
        <v>0.180482345889733</v>
      </c>
    </row>
    <row r="177" spans="1:7" x14ac:dyDescent="0.2">
      <c r="A177" s="5">
        <v>1</v>
      </c>
      <c r="B177" s="5">
        <v>3</v>
      </c>
      <c r="C177" s="8">
        <v>-6.6349323055328702E-2</v>
      </c>
      <c r="E177" s="5">
        <v>3</v>
      </c>
      <c r="F177" s="5">
        <v>3</v>
      </c>
      <c r="G177" s="8">
        <v>-0.18097155092901801</v>
      </c>
    </row>
    <row r="178" spans="1:7" x14ac:dyDescent="0.2">
      <c r="A178" s="5">
        <v>1</v>
      </c>
      <c r="B178" s="5">
        <v>3</v>
      </c>
      <c r="C178" s="8">
        <v>-4.1894845526510599E-2</v>
      </c>
      <c r="E178" s="5">
        <v>3</v>
      </c>
      <c r="F178" s="5">
        <v>3</v>
      </c>
      <c r="G178" s="8">
        <v>7.0129000528561303E-2</v>
      </c>
    </row>
    <row r="179" spans="1:7" x14ac:dyDescent="0.2">
      <c r="A179" s="5">
        <v>1</v>
      </c>
      <c r="B179" s="5">
        <v>3</v>
      </c>
      <c r="C179" s="8">
        <v>-1.0309355581127E-2</v>
      </c>
      <c r="E179" s="5">
        <v>3</v>
      </c>
      <c r="F179" s="5">
        <v>3</v>
      </c>
      <c r="G179" s="8">
        <v>4.5217227624864097E-2</v>
      </c>
    </row>
    <row r="180" spans="1:7" x14ac:dyDescent="0.2">
      <c r="A180" s="5">
        <v>1</v>
      </c>
      <c r="B180" s="5">
        <v>3</v>
      </c>
      <c r="C180" s="8">
        <v>5.39333050005672E-3</v>
      </c>
      <c r="E180" s="5">
        <v>3</v>
      </c>
      <c r="F180" s="5">
        <v>3</v>
      </c>
      <c r="G180" s="8">
        <v>-4.5764323706581303E-2</v>
      </c>
    </row>
    <row r="181" spans="1:7" x14ac:dyDescent="0.2">
      <c r="A181" s="5">
        <v>1</v>
      </c>
      <c r="B181" s="5">
        <v>3</v>
      </c>
      <c r="C181" s="8">
        <v>-0.15724252389063001</v>
      </c>
      <c r="E181" s="5">
        <v>3</v>
      </c>
      <c r="F181" s="5">
        <v>3</v>
      </c>
      <c r="G181" s="8">
        <v>7.7291555936561396E-2</v>
      </c>
    </row>
    <row r="182" spans="1:7" x14ac:dyDescent="0.2">
      <c r="A182" s="5">
        <v>1</v>
      </c>
      <c r="B182" s="5">
        <v>3</v>
      </c>
      <c r="C182" s="8">
        <v>-0.111129305315225</v>
      </c>
      <c r="E182" s="5">
        <v>3</v>
      </c>
      <c r="F182" s="5">
        <v>3</v>
      </c>
      <c r="G182" s="8">
        <v>-9.8720315480504903E-2</v>
      </c>
    </row>
    <row r="183" spans="1:7" x14ac:dyDescent="0.2">
      <c r="A183" s="5">
        <v>1</v>
      </c>
      <c r="B183" s="5">
        <v>3</v>
      </c>
      <c r="C183" s="8">
        <v>-0.14449677300716601</v>
      </c>
      <c r="E183" s="5">
        <v>3</v>
      </c>
      <c r="F183" s="5">
        <v>3</v>
      </c>
      <c r="G183" s="8">
        <v>2.3071254326946498E-3</v>
      </c>
    </row>
    <row r="184" spans="1:7" x14ac:dyDescent="0.2">
      <c r="A184" s="5">
        <v>1</v>
      </c>
      <c r="B184" s="5">
        <v>3</v>
      </c>
      <c r="C184" s="8">
        <v>-4.78116996670148E-4</v>
      </c>
      <c r="E184" s="5">
        <v>3</v>
      </c>
      <c r="F184" s="5">
        <v>3</v>
      </c>
      <c r="G184" s="8">
        <v>-5.1487541757307499E-2</v>
      </c>
    </row>
    <row r="185" spans="1:7" x14ac:dyDescent="0.2">
      <c r="A185" s="5">
        <v>1</v>
      </c>
      <c r="B185" s="5">
        <v>3</v>
      </c>
      <c r="C185" s="8">
        <v>1.49330335599261E-2</v>
      </c>
      <c r="E185" s="5">
        <v>3</v>
      </c>
      <c r="F185" s="5">
        <v>3</v>
      </c>
      <c r="G185" s="8">
        <v>8.3070080286590797E-2</v>
      </c>
    </row>
    <row r="186" spans="1:7" x14ac:dyDescent="0.2">
      <c r="A186" s="5">
        <v>1</v>
      </c>
      <c r="B186" s="5">
        <v>3</v>
      </c>
      <c r="C186" s="8">
        <v>-0.21169943854909201</v>
      </c>
      <c r="E186" s="5">
        <v>3</v>
      </c>
      <c r="F186" s="5">
        <v>3</v>
      </c>
      <c r="G186" s="8">
        <v>0.10738984869761301</v>
      </c>
    </row>
    <row r="187" spans="1:7" x14ac:dyDescent="0.2">
      <c r="A187" s="5">
        <v>1</v>
      </c>
      <c r="B187" s="5">
        <v>3</v>
      </c>
      <c r="C187" s="8">
        <v>-0.26699277950448302</v>
      </c>
      <c r="E187" s="5">
        <v>3</v>
      </c>
      <c r="F187" s="5">
        <v>3</v>
      </c>
      <c r="G187" s="8">
        <v>-3.7545194374961101E-2</v>
      </c>
    </row>
    <row r="188" spans="1:7" x14ac:dyDescent="0.2">
      <c r="A188" s="5">
        <v>1</v>
      </c>
      <c r="B188" s="5">
        <v>3</v>
      </c>
      <c r="C188" s="8">
        <v>-8.6877147687970793E-2</v>
      </c>
      <c r="E188" s="5">
        <v>3</v>
      </c>
      <c r="F188" s="5">
        <v>3</v>
      </c>
      <c r="G188" s="8">
        <v>-0.16547722282085101</v>
      </c>
    </row>
    <row r="189" spans="1:7" x14ac:dyDescent="0.2">
      <c r="A189" s="5">
        <v>1</v>
      </c>
      <c r="B189" s="5">
        <v>3</v>
      </c>
      <c r="C189" s="8">
        <v>4.5373070892122697E-2</v>
      </c>
      <c r="E189" s="5">
        <v>3</v>
      </c>
      <c r="F189" s="5">
        <v>3</v>
      </c>
      <c r="G189" s="8">
        <v>-2.2161586053602799E-3</v>
      </c>
    </row>
    <row r="190" spans="1:7" x14ac:dyDescent="0.2">
      <c r="A190" s="5">
        <v>1</v>
      </c>
      <c r="B190" s="5">
        <v>3</v>
      </c>
      <c r="C190" s="8">
        <v>-0.100173044505321</v>
      </c>
      <c r="E190" s="5">
        <v>3</v>
      </c>
      <c r="F190" s="5">
        <v>3</v>
      </c>
      <c r="G190" s="8">
        <v>-0.11377506394160999</v>
      </c>
    </row>
    <row r="191" spans="1:7" x14ac:dyDescent="0.2">
      <c r="A191" s="5">
        <v>1</v>
      </c>
      <c r="B191" s="5">
        <v>3</v>
      </c>
      <c r="C191" s="8">
        <v>-0.16030081813991401</v>
      </c>
      <c r="E191" s="5">
        <v>3</v>
      </c>
      <c r="F191" s="5">
        <v>3</v>
      </c>
      <c r="G191" s="8">
        <v>6.6807674748665504E-3</v>
      </c>
    </row>
    <row r="192" spans="1:7" x14ac:dyDescent="0.2">
      <c r="A192" s="5">
        <v>1</v>
      </c>
      <c r="B192" s="5">
        <v>3</v>
      </c>
      <c r="C192" s="8">
        <v>-0.18115661096597399</v>
      </c>
      <c r="E192" s="5">
        <v>3</v>
      </c>
      <c r="F192" s="5">
        <v>3</v>
      </c>
      <c r="G192" s="8">
        <v>-0.187913076702342</v>
      </c>
    </row>
    <row r="193" spans="1:7" x14ac:dyDescent="0.2">
      <c r="A193" s="5">
        <v>1</v>
      </c>
      <c r="B193" s="5">
        <v>3</v>
      </c>
      <c r="C193" s="8">
        <v>-0.12723173987288799</v>
      </c>
      <c r="E193" s="5">
        <v>3</v>
      </c>
      <c r="F193" s="5">
        <v>3</v>
      </c>
      <c r="G193" s="8">
        <v>-8.1503853384532698E-2</v>
      </c>
    </row>
    <row r="194" spans="1:7" x14ac:dyDescent="0.2">
      <c r="A194" s="5">
        <v>1</v>
      </c>
      <c r="B194" s="5">
        <v>3</v>
      </c>
      <c r="C194" s="8">
        <v>-2.3301446245577999E-2</v>
      </c>
      <c r="E194" s="5">
        <v>3</v>
      </c>
      <c r="F194" s="5">
        <v>3</v>
      </c>
      <c r="G194" s="8">
        <v>-6.090449580191E-2</v>
      </c>
    </row>
    <row r="195" spans="1:7" x14ac:dyDescent="0.2">
      <c r="A195" s="5">
        <v>1</v>
      </c>
      <c r="B195" s="5">
        <v>3</v>
      </c>
      <c r="C195" s="8">
        <v>2.0015682613089201E-2</v>
      </c>
      <c r="E195" s="5">
        <v>3</v>
      </c>
      <c r="F195" s="5">
        <v>3</v>
      </c>
      <c r="G195" s="8">
        <v>-2.1248097941055301E-3</v>
      </c>
    </row>
    <row r="196" spans="1:7" x14ac:dyDescent="0.2">
      <c r="A196" s="5">
        <v>1</v>
      </c>
      <c r="B196" s="5">
        <v>3</v>
      </c>
      <c r="C196" s="8">
        <v>-5.2515136293741403E-2</v>
      </c>
      <c r="E196" s="5">
        <v>3</v>
      </c>
      <c r="F196" s="5">
        <v>3</v>
      </c>
      <c r="G196" s="8">
        <v>-7.9752002781026399E-2</v>
      </c>
    </row>
    <row r="197" spans="1:7" x14ac:dyDescent="0.2">
      <c r="A197" s="5">
        <v>1</v>
      </c>
      <c r="B197" s="5">
        <v>3</v>
      </c>
      <c r="C197" s="8">
        <v>0.18947218915451999</v>
      </c>
      <c r="E197" s="5">
        <v>3</v>
      </c>
      <c r="F197" s="5">
        <v>3</v>
      </c>
      <c r="G197" s="8">
        <v>-2.3808925247954499E-2</v>
      </c>
    </row>
    <row r="198" spans="1:7" x14ac:dyDescent="0.2">
      <c r="A198" s="5">
        <v>1</v>
      </c>
      <c r="B198" s="5">
        <v>3</v>
      </c>
      <c r="C198" s="8">
        <v>-0.13295623064432099</v>
      </c>
      <c r="E198" s="5">
        <v>3</v>
      </c>
      <c r="F198" s="5">
        <v>3</v>
      </c>
      <c r="G198" s="8">
        <v>-3.4073357603697399E-3</v>
      </c>
    </row>
    <row r="199" spans="1:7" x14ac:dyDescent="0.2">
      <c r="A199" s="5">
        <v>1</v>
      </c>
      <c r="B199" s="5">
        <v>3</v>
      </c>
      <c r="C199" s="8">
        <v>1.9934188902821001E-2</v>
      </c>
      <c r="E199" s="5">
        <v>3</v>
      </c>
      <c r="F199" s="5">
        <v>3</v>
      </c>
      <c r="G199" s="8">
        <v>-0.137236415153765</v>
      </c>
    </row>
    <row r="200" spans="1:7" x14ac:dyDescent="0.2">
      <c r="A200" s="5">
        <v>1</v>
      </c>
      <c r="B200" s="5">
        <v>3</v>
      </c>
      <c r="C200" s="8">
        <v>5.5388193777930902E-2</v>
      </c>
      <c r="E200" s="5">
        <v>3</v>
      </c>
      <c r="F200" s="5">
        <v>3</v>
      </c>
      <c r="G200" s="8">
        <v>-3.47693126356486E-2</v>
      </c>
    </row>
    <row r="201" spans="1:7" x14ac:dyDescent="0.2">
      <c r="A201" s="5">
        <v>1</v>
      </c>
      <c r="B201" s="5">
        <v>3</v>
      </c>
      <c r="C201" s="8">
        <v>-0.115896887844861</v>
      </c>
      <c r="E201" s="5">
        <v>3</v>
      </c>
      <c r="F201" s="5">
        <v>3</v>
      </c>
      <c r="G201" s="8">
        <v>-8.0143256594312998E-2</v>
      </c>
    </row>
    <row r="202" spans="1:7" x14ac:dyDescent="0.2">
      <c r="A202" s="5">
        <v>1</v>
      </c>
      <c r="B202" s="5">
        <v>3</v>
      </c>
      <c r="C202" s="8">
        <v>-0.13389310911916399</v>
      </c>
      <c r="E202" s="5">
        <v>3</v>
      </c>
      <c r="F202" s="5">
        <v>3</v>
      </c>
      <c r="G202" s="8">
        <v>-0.14855786534794499</v>
      </c>
    </row>
    <row r="203" spans="1:7" x14ac:dyDescent="0.2">
      <c r="A203" s="5">
        <v>1</v>
      </c>
      <c r="B203" s="5">
        <v>3</v>
      </c>
      <c r="C203" s="8">
        <v>6.5614550394933704E-2</v>
      </c>
      <c r="E203" s="5">
        <v>3</v>
      </c>
      <c r="F203" s="5">
        <v>3</v>
      </c>
      <c r="G203" s="8">
        <v>2.2482930435338E-2</v>
      </c>
    </row>
    <row r="204" spans="1:7" x14ac:dyDescent="0.2">
      <c r="A204" s="5">
        <v>1</v>
      </c>
      <c r="B204" s="5">
        <v>3</v>
      </c>
      <c r="C204" s="8">
        <v>-0.111055518116397</v>
      </c>
      <c r="E204" s="5">
        <v>3</v>
      </c>
      <c r="F204" s="5">
        <v>3</v>
      </c>
      <c r="G204" s="8">
        <v>2.6398897155182999E-2</v>
      </c>
    </row>
    <row r="205" spans="1:7" x14ac:dyDescent="0.2">
      <c r="A205" s="5">
        <v>1</v>
      </c>
      <c r="B205" s="5">
        <v>3</v>
      </c>
      <c r="C205" s="8">
        <v>-7.5055313904369703E-2</v>
      </c>
      <c r="E205" s="5">
        <v>3</v>
      </c>
      <c r="F205" s="5">
        <v>3</v>
      </c>
      <c r="G205" s="8">
        <v>-3.7879145998954498E-2</v>
      </c>
    </row>
    <row r="206" spans="1:7" x14ac:dyDescent="0.2">
      <c r="A206" s="5">
        <v>1</v>
      </c>
      <c r="B206" s="5">
        <v>3</v>
      </c>
      <c r="C206" s="8">
        <v>-0.13376719024294501</v>
      </c>
      <c r="E206" s="5">
        <v>3</v>
      </c>
      <c r="F206" s="5">
        <v>3</v>
      </c>
      <c r="G206" s="8">
        <v>-0.16846838304435699</v>
      </c>
    </row>
    <row r="207" spans="1:7" x14ac:dyDescent="0.2">
      <c r="A207" s="5">
        <v>1</v>
      </c>
      <c r="B207" s="5">
        <v>3</v>
      </c>
      <c r="C207" s="8">
        <v>7.4377744138571095E-2</v>
      </c>
      <c r="E207" s="5">
        <v>3</v>
      </c>
      <c r="F207" s="5">
        <v>3</v>
      </c>
      <c r="G207" s="8">
        <v>-7.5171087402964396E-2</v>
      </c>
    </row>
    <row r="208" spans="1:7" x14ac:dyDescent="0.2">
      <c r="A208" s="5">
        <v>1</v>
      </c>
      <c r="B208" s="5">
        <v>3</v>
      </c>
      <c r="C208" s="8">
        <v>1.5266105357241801E-2</v>
      </c>
      <c r="E208" s="5">
        <v>3</v>
      </c>
      <c r="F208" s="5">
        <v>3</v>
      </c>
      <c r="G208" s="8">
        <v>5.7358821171443301E-2</v>
      </c>
    </row>
    <row r="209" spans="1:7" x14ac:dyDescent="0.2">
      <c r="A209" s="5">
        <v>1</v>
      </c>
      <c r="B209" s="5">
        <v>3</v>
      </c>
      <c r="C209" s="8">
        <v>-0.13235033373146099</v>
      </c>
      <c r="E209" s="5">
        <v>3</v>
      </c>
      <c r="F209" s="5">
        <v>3</v>
      </c>
      <c r="G209" s="8">
        <v>8.5469962926038007E-2</v>
      </c>
    </row>
    <row r="210" spans="1:7" x14ac:dyDescent="0.2">
      <c r="A210" s="5">
        <v>1</v>
      </c>
      <c r="B210" s="5">
        <v>3</v>
      </c>
      <c r="C210" s="8">
        <v>-0.111168085285063</v>
      </c>
      <c r="E210" s="5">
        <v>3</v>
      </c>
      <c r="F210" s="5">
        <v>3</v>
      </c>
      <c r="G210" s="8">
        <v>-0.14457773740865301</v>
      </c>
    </row>
    <row r="211" spans="1:7" x14ac:dyDescent="0.2">
      <c r="A211" s="5">
        <v>1</v>
      </c>
      <c r="B211" s="5">
        <v>3</v>
      </c>
      <c r="C211" s="8">
        <v>-6.8752864808891603E-2</v>
      </c>
      <c r="E211" s="5">
        <v>3</v>
      </c>
      <c r="F211" s="5">
        <v>3</v>
      </c>
      <c r="G211" s="8">
        <v>-3.7599461722098097E-2</v>
      </c>
    </row>
    <row r="212" spans="1:7" x14ac:dyDescent="0.2">
      <c r="A212" s="5">
        <v>1</v>
      </c>
      <c r="B212" s="5">
        <v>3</v>
      </c>
      <c r="C212" s="8">
        <v>-0.11921948958183499</v>
      </c>
      <c r="E212" s="5">
        <v>3</v>
      </c>
      <c r="F212" s="5">
        <v>3</v>
      </c>
      <c r="G212" s="8">
        <v>-0.10047199349013899</v>
      </c>
    </row>
    <row r="213" spans="1:7" x14ac:dyDescent="0.2">
      <c r="A213" s="5">
        <v>1</v>
      </c>
      <c r="B213" s="5">
        <v>3</v>
      </c>
      <c r="C213" s="8">
        <v>-0.10365163829875</v>
      </c>
      <c r="E213" s="5">
        <v>3</v>
      </c>
      <c r="F213" s="5">
        <v>3</v>
      </c>
      <c r="G213" s="8">
        <v>-5.5015603502841601E-3</v>
      </c>
    </row>
    <row r="214" spans="1:7" x14ac:dyDescent="0.2">
      <c r="A214" s="5">
        <v>1</v>
      </c>
      <c r="B214" s="5">
        <v>3</v>
      </c>
      <c r="C214" s="8">
        <v>-0.109369147061043</v>
      </c>
      <c r="E214" s="5">
        <v>3</v>
      </c>
      <c r="F214" s="5">
        <v>3</v>
      </c>
      <c r="G214" s="8">
        <v>-7.5381016953528598E-2</v>
      </c>
    </row>
    <row r="215" spans="1:7" x14ac:dyDescent="0.2">
      <c r="A215" s="5">
        <v>1</v>
      </c>
      <c r="B215" s="5">
        <v>3</v>
      </c>
      <c r="C215" s="8">
        <v>-7.9133907436150605E-2</v>
      </c>
      <c r="E215" s="5">
        <v>3</v>
      </c>
      <c r="F215" s="5">
        <v>3</v>
      </c>
      <c r="G215" s="8">
        <v>-0.13412984018273399</v>
      </c>
    </row>
    <row r="216" spans="1:7" x14ac:dyDescent="0.2">
      <c r="A216" s="5">
        <v>1</v>
      </c>
      <c r="B216" s="5">
        <v>3</v>
      </c>
      <c r="C216" s="8">
        <v>-7.8275077018948799E-2</v>
      </c>
      <c r="E216" s="5">
        <v>3</v>
      </c>
      <c r="F216" s="5">
        <v>3</v>
      </c>
      <c r="G216" s="8">
        <v>-0.249473072546331</v>
      </c>
    </row>
    <row r="217" spans="1:7" x14ac:dyDescent="0.2">
      <c r="A217" s="5">
        <v>1</v>
      </c>
      <c r="B217" s="5">
        <v>3</v>
      </c>
      <c r="C217" s="8">
        <v>7.0476762209570207E-2</v>
      </c>
      <c r="E217" s="5">
        <v>3</v>
      </c>
      <c r="F217" s="5">
        <v>3</v>
      </c>
      <c r="G217" s="8">
        <v>-6.1565661860719302E-2</v>
      </c>
    </row>
    <row r="218" spans="1:7" x14ac:dyDescent="0.2">
      <c r="A218" s="5">
        <v>1</v>
      </c>
      <c r="B218" s="5">
        <v>3</v>
      </c>
      <c r="C218" s="8">
        <v>8.8415298668856595E-3</v>
      </c>
      <c r="E218" s="5">
        <v>3</v>
      </c>
      <c r="F218" s="5">
        <v>4</v>
      </c>
      <c r="G218" s="8">
        <v>0.44155850124176099</v>
      </c>
    </row>
    <row r="219" spans="1:7" x14ac:dyDescent="0.2">
      <c r="A219" s="5">
        <v>1</v>
      </c>
      <c r="B219" s="5">
        <v>3</v>
      </c>
      <c r="C219" s="8">
        <v>-6.6088097281035998E-2</v>
      </c>
      <c r="E219" s="5">
        <v>3</v>
      </c>
      <c r="F219" s="5">
        <v>4</v>
      </c>
      <c r="G219" s="8">
        <v>0.29238091938172001</v>
      </c>
    </row>
    <row r="220" spans="1:7" x14ac:dyDescent="0.2">
      <c r="A220" s="5">
        <v>1</v>
      </c>
      <c r="B220" s="5">
        <v>3</v>
      </c>
      <c r="C220" s="8">
        <v>-9.1363536310584997E-2</v>
      </c>
      <c r="E220" s="5">
        <v>3</v>
      </c>
      <c r="F220" s="5">
        <v>4</v>
      </c>
      <c r="G220" s="8">
        <v>0.23850542083020199</v>
      </c>
    </row>
    <row r="221" spans="1:7" x14ac:dyDescent="0.2">
      <c r="A221" s="5">
        <v>1</v>
      </c>
      <c r="B221" s="5">
        <v>3</v>
      </c>
      <c r="C221" s="8">
        <v>-7.1578570827646903E-2</v>
      </c>
      <c r="E221" s="5">
        <v>3</v>
      </c>
      <c r="F221" s="5">
        <v>4</v>
      </c>
      <c r="G221" s="8">
        <v>5.1177350327448301E-2</v>
      </c>
    </row>
    <row r="222" spans="1:7" x14ac:dyDescent="0.2">
      <c r="A222" s="5">
        <v>1</v>
      </c>
      <c r="B222" s="5">
        <v>3</v>
      </c>
      <c r="C222" s="8">
        <v>7.7643283569996002E-2</v>
      </c>
      <c r="E222" s="5">
        <v>3</v>
      </c>
      <c r="F222" s="5">
        <v>4</v>
      </c>
      <c r="G222" s="8">
        <v>0.19527872395212001</v>
      </c>
    </row>
    <row r="223" spans="1:7" x14ac:dyDescent="0.2">
      <c r="A223" s="5">
        <v>1</v>
      </c>
      <c r="B223" s="5">
        <v>3</v>
      </c>
      <c r="C223" s="8">
        <v>8.2541457348771205E-2</v>
      </c>
      <c r="E223" s="5">
        <v>3</v>
      </c>
      <c r="F223" s="5">
        <v>4</v>
      </c>
      <c r="G223" s="8">
        <v>0.330186330425977</v>
      </c>
    </row>
    <row r="224" spans="1:7" x14ac:dyDescent="0.2">
      <c r="A224" s="5">
        <v>1</v>
      </c>
      <c r="B224" s="5">
        <v>3</v>
      </c>
      <c r="C224" s="8">
        <v>-0.20528870523175799</v>
      </c>
      <c r="E224" s="5">
        <v>3</v>
      </c>
      <c r="F224" s="5">
        <v>4</v>
      </c>
      <c r="G224" s="8">
        <v>0.52188626005165795</v>
      </c>
    </row>
    <row r="225" spans="1:7" x14ac:dyDescent="0.2">
      <c r="A225" s="5">
        <v>1</v>
      </c>
      <c r="B225" s="5">
        <v>3</v>
      </c>
      <c r="C225" s="8">
        <v>-0.13278984542224001</v>
      </c>
      <c r="E225" s="5">
        <v>3</v>
      </c>
      <c r="F225" s="5">
        <v>4</v>
      </c>
      <c r="G225" s="8">
        <v>0.59993044737634704</v>
      </c>
    </row>
    <row r="226" spans="1:7" x14ac:dyDescent="0.2">
      <c r="A226" s="5">
        <v>1</v>
      </c>
      <c r="B226" s="5">
        <v>3</v>
      </c>
      <c r="C226" s="8">
        <v>8.0729021298887801E-2</v>
      </c>
      <c r="E226" s="5">
        <v>3</v>
      </c>
      <c r="F226" s="5">
        <v>4</v>
      </c>
      <c r="G226" s="8">
        <v>0.213203694313995</v>
      </c>
    </row>
    <row r="227" spans="1:7" x14ac:dyDescent="0.2">
      <c r="A227" s="5">
        <v>2</v>
      </c>
      <c r="B227" s="5">
        <v>1</v>
      </c>
      <c r="C227" s="8">
        <v>-0.102243482688379</v>
      </c>
      <c r="E227" s="5">
        <v>3</v>
      </c>
      <c r="F227" s="5">
        <v>4</v>
      </c>
      <c r="G227" s="8">
        <v>0.400920946024026</v>
      </c>
    </row>
    <row r="228" spans="1:7" x14ac:dyDescent="0.2">
      <c r="A228" s="5">
        <v>2</v>
      </c>
      <c r="B228" s="5">
        <v>1</v>
      </c>
      <c r="C228" s="8">
        <v>0.33474749607493098</v>
      </c>
      <c r="E228" s="5">
        <v>3</v>
      </c>
      <c r="F228" s="5">
        <v>4</v>
      </c>
      <c r="G228" s="8">
        <v>0.29925707163710003</v>
      </c>
    </row>
    <row r="229" spans="1:7" x14ac:dyDescent="0.2">
      <c r="A229" s="5">
        <v>2</v>
      </c>
      <c r="B229" s="5">
        <v>1</v>
      </c>
      <c r="C229" s="8">
        <v>0.38719968353372802</v>
      </c>
      <c r="E229" s="5">
        <v>3</v>
      </c>
      <c r="F229" s="5">
        <v>4</v>
      </c>
      <c r="G229" s="8">
        <v>0.35660458217729302</v>
      </c>
    </row>
    <row r="230" spans="1:7" x14ac:dyDescent="0.2">
      <c r="A230" s="5">
        <v>2</v>
      </c>
      <c r="B230" s="5">
        <v>1</v>
      </c>
      <c r="C230" s="8">
        <v>0.39746982066081699</v>
      </c>
      <c r="E230" s="5">
        <v>3</v>
      </c>
      <c r="F230" s="5">
        <v>4</v>
      </c>
      <c r="G230" s="8">
        <v>0.32953873914243897</v>
      </c>
    </row>
    <row r="231" spans="1:7" x14ac:dyDescent="0.2">
      <c r="A231" s="5">
        <v>2</v>
      </c>
      <c r="B231" s="5">
        <v>1</v>
      </c>
      <c r="C231" s="8">
        <v>0.42903522772414598</v>
      </c>
      <c r="E231" s="5">
        <v>3</v>
      </c>
      <c r="F231" s="5">
        <v>4</v>
      </c>
      <c r="G231" s="8">
        <v>0.22675392978196601</v>
      </c>
    </row>
    <row r="232" spans="1:7" x14ac:dyDescent="0.2">
      <c r="A232" s="5">
        <v>2</v>
      </c>
      <c r="B232" s="5">
        <v>1</v>
      </c>
      <c r="C232" s="8">
        <v>0.40005333261144699</v>
      </c>
      <c r="E232" s="5">
        <v>3</v>
      </c>
      <c r="F232" s="5">
        <v>4</v>
      </c>
      <c r="G232" s="8">
        <v>0.50262183141124295</v>
      </c>
    </row>
    <row r="233" spans="1:7" x14ac:dyDescent="0.2">
      <c r="A233" s="5">
        <v>2</v>
      </c>
      <c r="B233" s="5">
        <v>1</v>
      </c>
      <c r="C233" s="8">
        <v>0.36781968085373001</v>
      </c>
      <c r="E233" s="5">
        <v>3</v>
      </c>
      <c r="F233" s="5">
        <v>4</v>
      </c>
      <c r="G233" s="8">
        <v>0.44304661829388697</v>
      </c>
    </row>
    <row r="234" spans="1:7" x14ac:dyDescent="0.2">
      <c r="A234" s="5">
        <v>2</v>
      </c>
      <c r="B234" s="5">
        <v>1</v>
      </c>
      <c r="C234" s="8">
        <v>2.47495860060549E-3</v>
      </c>
      <c r="E234" s="5">
        <v>3</v>
      </c>
      <c r="F234" s="5">
        <v>4</v>
      </c>
      <c r="G234" s="8">
        <v>0.462889477161744</v>
      </c>
    </row>
    <row r="235" spans="1:7" x14ac:dyDescent="0.2">
      <c r="A235" s="5">
        <v>2</v>
      </c>
      <c r="B235" s="5">
        <v>1</v>
      </c>
      <c r="C235" s="8">
        <v>-4.1130378163113601E-2</v>
      </c>
      <c r="E235" s="5">
        <v>3</v>
      </c>
      <c r="F235" s="5">
        <v>4</v>
      </c>
      <c r="G235" s="8">
        <v>0.25324784793948302</v>
      </c>
    </row>
    <row r="236" spans="1:7" x14ac:dyDescent="0.2">
      <c r="A236" s="5">
        <v>2</v>
      </c>
      <c r="B236" s="5">
        <v>1</v>
      </c>
      <c r="C236" s="8">
        <v>0.50184698252035598</v>
      </c>
      <c r="E236" s="5">
        <v>3</v>
      </c>
      <c r="F236" s="5">
        <v>4</v>
      </c>
      <c r="G236" s="8">
        <v>0.40042911142660897</v>
      </c>
    </row>
    <row r="237" spans="1:7" x14ac:dyDescent="0.2">
      <c r="A237" s="5">
        <v>2</v>
      </c>
      <c r="B237" s="5">
        <v>1</v>
      </c>
      <c r="C237" s="8">
        <v>0.31259605421917902</v>
      </c>
      <c r="E237" s="5">
        <v>3</v>
      </c>
      <c r="F237" s="5">
        <v>4</v>
      </c>
      <c r="G237" s="8">
        <v>0.27224303080560103</v>
      </c>
    </row>
    <row r="238" spans="1:7" x14ac:dyDescent="0.2">
      <c r="A238" s="5">
        <v>2</v>
      </c>
      <c r="B238" s="5">
        <v>1</v>
      </c>
      <c r="C238" s="8">
        <v>-5.2046011869880697E-3</v>
      </c>
      <c r="E238" s="5">
        <v>3</v>
      </c>
      <c r="F238" s="5">
        <v>4</v>
      </c>
      <c r="G238" s="8">
        <v>0.35069791184075</v>
      </c>
    </row>
    <row r="239" spans="1:7" x14ac:dyDescent="0.2">
      <c r="A239" s="5">
        <v>2</v>
      </c>
      <c r="B239" s="5">
        <v>1</v>
      </c>
      <c r="C239" s="8">
        <v>0.114963656725662</v>
      </c>
      <c r="E239" s="5">
        <v>3</v>
      </c>
      <c r="F239" s="5">
        <v>4</v>
      </c>
      <c r="G239" s="8">
        <v>0.36209952584483301</v>
      </c>
    </row>
    <row r="240" spans="1:7" x14ac:dyDescent="0.2">
      <c r="A240" s="5">
        <v>2</v>
      </c>
      <c r="B240" s="5">
        <v>1</v>
      </c>
      <c r="C240" s="8">
        <v>0.170325943917251</v>
      </c>
      <c r="E240" s="5">
        <v>3</v>
      </c>
      <c r="F240" s="5">
        <v>4</v>
      </c>
      <c r="G240" s="8">
        <v>0.27281256761996697</v>
      </c>
    </row>
    <row r="241" spans="1:7" x14ac:dyDescent="0.2">
      <c r="A241" s="5">
        <v>2</v>
      </c>
      <c r="B241" s="5">
        <v>1</v>
      </c>
      <c r="C241" s="8">
        <v>0.18657306192470299</v>
      </c>
      <c r="E241" s="5">
        <v>3</v>
      </c>
      <c r="F241" s="5">
        <v>4</v>
      </c>
      <c r="G241" s="8">
        <v>0.489799828814238</v>
      </c>
    </row>
    <row r="242" spans="1:7" x14ac:dyDescent="0.2">
      <c r="A242" s="5">
        <v>2</v>
      </c>
      <c r="B242" s="5">
        <v>1</v>
      </c>
      <c r="C242" s="8">
        <v>2.57948118325712E-2</v>
      </c>
      <c r="E242" s="5">
        <v>3</v>
      </c>
      <c r="F242" s="5">
        <v>4</v>
      </c>
      <c r="G242" s="8">
        <v>0.51363739804213204</v>
      </c>
    </row>
    <row r="243" spans="1:7" x14ac:dyDescent="0.2">
      <c r="A243" s="5">
        <v>2</v>
      </c>
      <c r="B243" s="5">
        <v>1</v>
      </c>
      <c r="C243" s="8">
        <v>-0.10248297419662999</v>
      </c>
      <c r="E243" s="5">
        <v>3</v>
      </c>
      <c r="F243" s="5">
        <v>4</v>
      </c>
      <c r="G243" s="8">
        <v>0.39500205430795199</v>
      </c>
    </row>
    <row r="244" spans="1:7" x14ac:dyDescent="0.2">
      <c r="A244" s="5">
        <v>2</v>
      </c>
      <c r="B244" s="5">
        <v>1</v>
      </c>
      <c r="C244" s="8">
        <v>0.35618654834345598</v>
      </c>
      <c r="E244" s="5">
        <v>3</v>
      </c>
      <c r="F244" s="5">
        <v>4</v>
      </c>
      <c r="G244" s="8">
        <v>0.39898648701503298</v>
      </c>
    </row>
    <row r="245" spans="1:7" x14ac:dyDescent="0.2">
      <c r="A245" s="5">
        <v>2</v>
      </c>
      <c r="B245" s="5">
        <v>1</v>
      </c>
      <c r="C245" s="8">
        <v>0.39366488959597001</v>
      </c>
      <c r="E245" s="5">
        <v>3</v>
      </c>
      <c r="F245" s="5">
        <v>4</v>
      </c>
      <c r="G245" s="8">
        <v>0.45594725752999399</v>
      </c>
    </row>
    <row r="246" spans="1:7" x14ac:dyDescent="0.2">
      <c r="A246" s="5">
        <v>2</v>
      </c>
      <c r="B246" s="5">
        <v>1</v>
      </c>
      <c r="C246" s="8">
        <v>3.5142441682930202E-2</v>
      </c>
      <c r="E246" s="5">
        <v>3</v>
      </c>
      <c r="F246" s="5">
        <v>4</v>
      </c>
      <c r="G246" s="8">
        <v>0.46602040912162601</v>
      </c>
    </row>
    <row r="247" spans="1:7" x14ac:dyDescent="0.2">
      <c r="A247" s="5">
        <v>2</v>
      </c>
      <c r="B247" s="5">
        <v>1</v>
      </c>
      <c r="C247" s="8">
        <v>-0.175234515030432</v>
      </c>
      <c r="E247" s="5">
        <v>3</v>
      </c>
      <c r="F247" s="5">
        <v>4</v>
      </c>
      <c r="G247" s="8">
        <v>0.435082881064352</v>
      </c>
    </row>
    <row r="248" spans="1:7" x14ac:dyDescent="0.2">
      <c r="A248" s="5">
        <v>2</v>
      </c>
      <c r="B248" s="5">
        <v>1</v>
      </c>
      <c r="C248" s="8">
        <v>0.28479490409157099</v>
      </c>
      <c r="E248" s="5">
        <v>3</v>
      </c>
      <c r="F248" s="5">
        <v>4</v>
      </c>
      <c r="G248" s="8">
        <v>0.441552851239226</v>
      </c>
    </row>
    <row r="249" spans="1:7" x14ac:dyDescent="0.2">
      <c r="A249" s="5">
        <v>2</v>
      </c>
      <c r="B249" s="5">
        <v>1</v>
      </c>
      <c r="C249" s="8">
        <v>-8.1560192688352004E-2</v>
      </c>
      <c r="E249" s="5">
        <v>3</v>
      </c>
      <c r="F249" s="5">
        <v>4</v>
      </c>
      <c r="G249" s="8">
        <v>0.406431935147538</v>
      </c>
    </row>
    <row r="250" spans="1:7" x14ac:dyDescent="0.2">
      <c r="A250" s="5">
        <v>2</v>
      </c>
      <c r="B250" s="5">
        <v>1</v>
      </c>
      <c r="C250" s="8">
        <v>-5.9614531850074703E-2</v>
      </c>
      <c r="E250" s="5">
        <v>3</v>
      </c>
      <c r="F250" s="5">
        <v>4</v>
      </c>
      <c r="G250" s="8">
        <v>0.196666964056079</v>
      </c>
    </row>
    <row r="251" spans="1:7" x14ac:dyDescent="0.2">
      <c r="A251" s="5">
        <v>2</v>
      </c>
      <c r="B251" s="5">
        <v>1</v>
      </c>
      <c r="C251" s="8">
        <v>0.20026705448288101</v>
      </c>
      <c r="E251" s="5">
        <v>3</v>
      </c>
      <c r="F251" s="5">
        <v>4</v>
      </c>
      <c r="G251" s="8">
        <v>0.54368145493796605</v>
      </c>
    </row>
    <row r="252" spans="1:7" x14ac:dyDescent="0.2">
      <c r="A252" s="5">
        <v>2</v>
      </c>
      <c r="B252" s="5">
        <v>1</v>
      </c>
      <c r="C252" s="8">
        <v>1.95501477836948E-2</v>
      </c>
      <c r="E252" s="5">
        <v>3</v>
      </c>
      <c r="F252" s="5">
        <v>4</v>
      </c>
      <c r="G252" s="8">
        <v>0.61648923864458505</v>
      </c>
    </row>
    <row r="253" spans="1:7" x14ac:dyDescent="0.2">
      <c r="A253" s="5">
        <v>2</v>
      </c>
      <c r="B253" s="5">
        <v>1</v>
      </c>
      <c r="C253" s="8">
        <v>-0.157879723284401</v>
      </c>
      <c r="E253" s="5">
        <v>3</v>
      </c>
      <c r="F253" s="5">
        <v>4</v>
      </c>
      <c r="G253" s="8">
        <v>0.40346043988703201</v>
      </c>
    </row>
    <row r="254" spans="1:7" x14ac:dyDescent="0.2">
      <c r="A254" s="5">
        <v>2</v>
      </c>
      <c r="B254" s="5">
        <v>1</v>
      </c>
      <c r="C254" s="8">
        <v>2.78188626255291E-2</v>
      </c>
      <c r="E254" s="5">
        <v>3</v>
      </c>
      <c r="F254" s="5">
        <v>4</v>
      </c>
      <c r="G254" s="8">
        <v>0.47035003022001098</v>
      </c>
    </row>
    <row r="255" spans="1:7" x14ac:dyDescent="0.2">
      <c r="A255" s="5">
        <v>2</v>
      </c>
      <c r="B255" s="5">
        <v>1</v>
      </c>
      <c r="C255" s="8">
        <v>1.1107784099050499E-2</v>
      </c>
      <c r="E255" s="5">
        <v>3</v>
      </c>
      <c r="F255" s="5">
        <v>4</v>
      </c>
      <c r="G255" s="8">
        <v>0.433499347162566</v>
      </c>
    </row>
    <row r="256" spans="1:7" x14ac:dyDescent="0.2">
      <c r="A256" s="5">
        <v>2</v>
      </c>
      <c r="B256" s="5">
        <v>1</v>
      </c>
      <c r="C256" s="8">
        <v>9.9533451701681194E-2</v>
      </c>
      <c r="E256" s="5">
        <v>3</v>
      </c>
      <c r="F256" s="5">
        <v>4</v>
      </c>
      <c r="G256" s="8">
        <v>0.32302582550756198</v>
      </c>
    </row>
    <row r="257" spans="1:7" x14ac:dyDescent="0.2">
      <c r="A257" s="5">
        <v>2</v>
      </c>
      <c r="B257" s="5">
        <v>1</v>
      </c>
      <c r="C257" s="8">
        <v>-0.22879372699652301</v>
      </c>
      <c r="E257" s="5">
        <v>3</v>
      </c>
      <c r="F257" s="5">
        <v>4</v>
      </c>
      <c r="G257" s="8">
        <v>0.38744179641774401</v>
      </c>
    </row>
    <row r="258" spans="1:7" x14ac:dyDescent="0.2">
      <c r="A258" s="5">
        <v>2</v>
      </c>
      <c r="B258" s="5">
        <v>1</v>
      </c>
      <c r="C258" s="8">
        <v>0.210324654494497</v>
      </c>
      <c r="E258" s="5">
        <v>3</v>
      </c>
      <c r="F258" s="5">
        <v>4</v>
      </c>
      <c r="G258" s="8">
        <v>0.29965883662057602</v>
      </c>
    </row>
    <row r="259" spans="1:7" x14ac:dyDescent="0.2">
      <c r="A259" s="5">
        <v>2</v>
      </c>
      <c r="B259" s="5">
        <v>1</v>
      </c>
      <c r="C259" s="8">
        <v>-0.25881754035542998</v>
      </c>
      <c r="E259" s="5">
        <v>3</v>
      </c>
      <c r="F259" s="5">
        <v>4</v>
      </c>
      <c r="G259" s="8">
        <v>0.53955172961111197</v>
      </c>
    </row>
    <row r="260" spans="1:7" x14ac:dyDescent="0.2">
      <c r="A260" s="5">
        <v>2</v>
      </c>
      <c r="B260" s="5">
        <v>1</v>
      </c>
      <c r="C260" s="8">
        <v>0.17304766586576401</v>
      </c>
      <c r="E260" s="5">
        <v>3</v>
      </c>
      <c r="F260" s="5">
        <v>4</v>
      </c>
      <c r="G260" s="8">
        <v>0.45318219433022</v>
      </c>
    </row>
    <row r="261" spans="1:7" x14ac:dyDescent="0.2">
      <c r="A261" s="5">
        <v>2</v>
      </c>
      <c r="B261" s="5">
        <v>1</v>
      </c>
      <c r="C261" s="8">
        <v>-3.4564273566627099E-2</v>
      </c>
      <c r="E261" s="5">
        <v>3</v>
      </c>
      <c r="F261" s="5">
        <v>4</v>
      </c>
      <c r="G261" s="8">
        <v>0.30530176291310801</v>
      </c>
    </row>
    <row r="262" spans="1:7" x14ac:dyDescent="0.2">
      <c r="A262" s="5">
        <v>2</v>
      </c>
      <c r="B262" s="5">
        <v>1</v>
      </c>
      <c r="C262" s="8">
        <v>3.8765913771042E-2</v>
      </c>
      <c r="E262" s="5">
        <v>3</v>
      </c>
      <c r="F262" s="5">
        <v>4</v>
      </c>
      <c r="G262" s="8">
        <v>0.32392657102855898</v>
      </c>
    </row>
    <row r="263" spans="1:7" x14ac:dyDescent="0.2">
      <c r="A263" s="5">
        <v>2</v>
      </c>
      <c r="B263" s="5">
        <v>1</v>
      </c>
      <c r="C263" s="8">
        <v>0.286926054255425</v>
      </c>
      <c r="E263" s="5">
        <v>3</v>
      </c>
      <c r="F263" s="5">
        <v>4</v>
      </c>
      <c r="G263" s="8">
        <v>0.37365500544241997</v>
      </c>
    </row>
    <row r="264" spans="1:7" x14ac:dyDescent="0.2">
      <c r="A264" s="5">
        <v>2</v>
      </c>
      <c r="B264" s="5">
        <v>1</v>
      </c>
      <c r="C264" s="8">
        <v>-1.43613088115186E-2</v>
      </c>
      <c r="E264" s="5">
        <v>3</v>
      </c>
      <c r="F264" s="5">
        <v>4</v>
      </c>
      <c r="G264" s="8">
        <v>0.442268357023471</v>
      </c>
    </row>
    <row r="265" spans="1:7" x14ac:dyDescent="0.2">
      <c r="A265" s="5">
        <v>2</v>
      </c>
      <c r="B265" s="5">
        <v>1</v>
      </c>
      <c r="C265" s="8">
        <v>0.436342959233954</v>
      </c>
      <c r="E265" s="5">
        <v>3</v>
      </c>
      <c r="F265" s="5">
        <v>4</v>
      </c>
      <c r="G265" s="8">
        <v>0.49843411297554202</v>
      </c>
    </row>
    <row r="266" spans="1:7" x14ac:dyDescent="0.2">
      <c r="A266" s="5">
        <v>2</v>
      </c>
      <c r="B266" s="5">
        <v>1</v>
      </c>
      <c r="C266" s="8">
        <v>0.39342836508052498</v>
      </c>
      <c r="E266" s="5">
        <v>3</v>
      </c>
      <c r="F266" s="5">
        <v>4</v>
      </c>
      <c r="G266" s="8">
        <v>0.38512870268898902</v>
      </c>
    </row>
    <row r="267" spans="1:7" x14ac:dyDescent="0.2">
      <c r="A267" s="5">
        <v>2</v>
      </c>
      <c r="B267" s="5">
        <v>1</v>
      </c>
      <c r="C267" s="8">
        <v>0.39869359821899603</v>
      </c>
      <c r="E267" s="5">
        <v>3</v>
      </c>
      <c r="F267" s="5">
        <v>4</v>
      </c>
      <c r="G267" s="8">
        <v>0.43638505073970502</v>
      </c>
    </row>
    <row r="268" spans="1:7" x14ac:dyDescent="0.2">
      <c r="A268" s="5">
        <v>2</v>
      </c>
      <c r="B268" s="5">
        <v>1</v>
      </c>
      <c r="C268" s="8">
        <v>0.32155711281482502</v>
      </c>
      <c r="E268" s="5">
        <v>3</v>
      </c>
      <c r="F268" s="5">
        <v>4</v>
      </c>
      <c r="G268" s="8">
        <v>0.50583713018731402</v>
      </c>
    </row>
    <row r="269" spans="1:7" x14ac:dyDescent="0.2">
      <c r="A269" s="5">
        <v>2</v>
      </c>
      <c r="B269" s="5">
        <v>1</v>
      </c>
      <c r="C269" s="8">
        <v>1.16053751553811E-2</v>
      </c>
      <c r="E269" s="5">
        <v>3</v>
      </c>
      <c r="F269" s="5">
        <v>4</v>
      </c>
      <c r="G269" s="8">
        <v>0.49603957499252199</v>
      </c>
    </row>
    <row r="270" spans="1:7" x14ac:dyDescent="0.2">
      <c r="A270" s="5">
        <v>2</v>
      </c>
      <c r="B270" s="5">
        <v>1</v>
      </c>
      <c r="C270" s="8">
        <v>-0.12981144002501599</v>
      </c>
      <c r="E270" s="5">
        <v>3</v>
      </c>
      <c r="F270" s="5">
        <v>4</v>
      </c>
      <c r="G270" s="8">
        <v>1.7944015867289199E-2</v>
      </c>
    </row>
    <row r="271" spans="1:7" x14ac:dyDescent="0.2">
      <c r="A271" s="5">
        <v>2</v>
      </c>
      <c r="B271" s="5">
        <v>1</v>
      </c>
      <c r="C271" s="8">
        <v>0.242941246906971</v>
      </c>
      <c r="E271" s="5">
        <v>3</v>
      </c>
      <c r="F271" s="5">
        <v>4</v>
      </c>
      <c r="G271" s="8">
        <v>0.47980753079053301</v>
      </c>
    </row>
    <row r="272" spans="1:7" x14ac:dyDescent="0.2">
      <c r="A272" s="5">
        <v>2</v>
      </c>
      <c r="B272" s="5">
        <v>1</v>
      </c>
      <c r="C272" s="8">
        <v>-1.4873963024256601E-2</v>
      </c>
      <c r="E272" s="5">
        <v>3</v>
      </c>
      <c r="F272" s="5">
        <v>4</v>
      </c>
      <c r="G272" s="8">
        <v>0.61165595677331597</v>
      </c>
    </row>
    <row r="273" spans="1:7" x14ac:dyDescent="0.2">
      <c r="A273" s="5">
        <v>2</v>
      </c>
      <c r="B273" s="5">
        <v>1</v>
      </c>
      <c r="C273" s="8">
        <v>0.30923018616089099</v>
      </c>
      <c r="E273" s="5">
        <v>3</v>
      </c>
      <c r="F273" s="5">
        <v>4</v>
      </c>
      <c r="G273" s="8">
        <v>0.26277199739328599</v>
      </c>
    </row>
    <row r="274" spans="1:7" x14ac:dyDescent="0.2">
      <c r="A274" s="5">
        <v>2</v>
      </c>
      <c r="B274" s="5">
        <v>1</v>
      </c>
      <c r="C274" s="8">
        <v>0.49942518072212799</v>
      </c>
      <c r="E274" s="5">
        <v>3</v>
      </c>
      <c r="F274" s="5">
        <v>4</v>
      </c>
      <c r="G274" s="8">
        <v>0.43228930271876198</v>
      </c>
    </row>
    <row r="275" spans="1:7" x14ac:dyDescent="0.2">
      <c r="A275" s="5">
        <v>2</v>
      </c>
      <c r="B275" s="5">
        <v>1</v>
      </c>
      <c r="C275" s="8">
        <v>0.19249712004296199</v>
      </c>
      <c r="E275" s="5">
        <v>3</v>
      </c>
      <c r="F275" s="5">
        <v>4</v>
      </c>
      <c r="G275" s="8">
        <v>0.42436612662320999</v>
      </c>
    </row>
    <row r="276" spans="1:7" x14ac:dyDescent="0.2">
      <c r="A276" s="5">
        <v>2</v>
      </c>
      <c r="B276" s="5">
        <v>1</v>
      </c>
      <c r="C276" s="8">
        <v>0.22441185835058999</v>
      </c>
      <c r="E276" s="5">
        <v>3</v>
      </c>
      <c r="F276" s="5">
        <v>4</v>
      </c>
      <c r="G276" s="8">
        <v>0.40977712972945102</v>
      </c>
    </row>
    <row r="277" spans="1:7" x14ac:dyDescent="0.2">
      <c r="A277" s="5">
        <v>2</v>
      </c>
      <c r="B277" s="5">
        <v>1</v>
      </c>
      <c r="C277" s="8">
        <v>0.37387941719016399</v>
      </c>
      <c r="E277" s="5">
        <v>3</v>
      </c>
      <c r="F277" s="5">
        <v>4</v>
      </c>
      <c r="G277" s="8">
        <v>0.14134608398159099</v>
      </c>
    </row>
    <row r="278" spans="1:7" x14ac:dyDescent="0.2">
      <c r="A278" s="5">
        <v>2</v>
      </c>
      <c r="B278" s="5">
        <v>1</v>
      </c>
      <c r="C278" s="8">
        <v>0.36889518153245099</v>
      </c>
      <c r="E278" s="5">
        <v>4</v>
      </c>
      <c r="F278" s="5">
        <v>2</v>
      </c>
      <c r="G278" s="8">
        <v>0.37293318417999599</v>
      </c>
    </row>
    <row r="279" spans="1:7" x14ac:dyDescent="0.2">
      <c r="A279" s="5">
        <v>2</v>
      </c>
      <c r="B279" s="5">
        <v>1</v>
      </c>
      <c r="C279" s="8">
        <v>0.45821354624027799</v>
      </c>
      <c r="E279" s="5">
        <v>4</v>
      </c>
      <c r="F279" s="5">
        <v>2</v>
      </c>
      <c r="G279" s="8">
        <v>-4.2160903264926303E-3</v>
      </c>
    </row>
    <row r="280" spans="1:7" x14ac:dyDescent="0.2">
      <c r="A280" s="5">
        <v>2</v>
      </c>
      <c r="B280" s="5">
        <v>1</v>
      </c>
      <c r="C280" s="8">
        <v>7.7787765877233506E-5</v>
      </c>
      <c r="E280" s="5">
        <v>4</v>
      </c>
      <c r="F280" s="5">
        <v>2</v>
      </c>
      <c r="G280" s="8">
        <v>0.35880696137608398</v>
      </c>
    </row>
    <row r="281" spans="1:7" x14ac:dyDescent="0.2">
      <c r="A281" s="5">
        <v>2</v>
      </c>
      <c r="B281" s="5">
        <v>1</v>
      </c>
      <c r="C281" s="8">
        <v>-0.115380711796013</v>
      </c>
      <c r="E281" s="5">
        <v>4</v>
      </c>
      <c r="F281" s="5">
        <v>2</v>
      </c>
      <c r="G281" s="8">
        <v>1.22692600259266E-2</v>
      </c>
    </row>
    <row r="282" spans="1:7" x14ac:dyDescent="0.2">
      <c r="A282" s="5">
        <v>2</v>
      </c>
      <c r="B282" s="5">
        <v>1</v>
      </c>
      <c r="C282" s="8">
        <v>-0.14787757559516501</v>
      </c>
      <c r="E282" s="5">
        <v>4</v>
      </c>
      <c r="F282" s="5">
        <v>2</v>
      </c>
      <c r="G282" s="8">
        <v>0.121421392047928</v>
      </c>
    </row>
    <row r="283" spans="1:7" x14ac:dyDescent="0.2">
      <c r="A283" s="5">
        <v>2</v>
      </c>
      <c r="B283" s="5">
        <v>1</v>
      </c>
      <c r="C283" s="8">
        <v>2.5200902129085202E-2</v>
      </c>
      <c r="E283" s="5">
        <v>4</v>
      </c>
      <c r="F283" s="5">
        <v>2</v>
      </c>
      <c r="G283" s="8">
        <v>0.28420909055917798</v>
      </c>
    </row>
    <row r="284" spans="1:7" x14ac:dyDescent="0.2">
      <c r="A284" s="5">
        <v>2</v>
      </c>
      <c r="B284" s="5">
        <v>1</v>
      </c>
      <c r="C284" s="8">
        <v>0.19243048454266901</v>
      </c>
      <c r="E284" s="5">
        <v>4</v>
      </c>
      <c r="F284" s="5">
        <v>2</v>
      </c>
      <c r="G284" s="8">
        <v>8.7709829219321495E-2</v>
      </c>
    </row>
    <row r="285" spans="1:7" x14ac:dyDescent="0.2">
      <c r="A285" s="5">
        <v>2</v>
      </c>
      <c r="B285" s="5">
        <v>1</v>
      </c>
      <c r="C285" s="8">
        <v>0.326148455064314</v>
      </c>
      <c r="E285" s="5">
        <v>4</v>
      </c>
      <c r="F285" s="5">
        <v>2</v>
      </c>
      <c r="G285" s="8">
        <v>0.13403903037478301</v>
      </c>
    </row>
    <row r="286" spans="1:7" x14ac:dyDescent="0.2">
      <c r="A286" s="5">
        <v>2</v>
      </c>
      <c r="B286" s="5">
        <v>1</v>
      </c>
      <c r="C286" s="8">
        <v>0.42002772429895902</v>
      </c>
      <c r="E286" s="5">
        <v>4</v>
      </c>
      <c r="F286" s="5">
        <v>2</v>
      </c>
      <c r="G286" s="8">
        <v>-5.0645536778517297E-2</v>
      </c>
    </row>
    <row r="287" spans="1:7" x14ac:dyDescent="0.2">
      <c r="A287" s="5">
        <v>2</v>
      </c>
      <c r="B287" s="5">
        <v>1</v>
      </c>
      <c r="C287" s="8">
        <v>0.30683448885198</v>
      </c>
      <c r="E287" s="5">
        <v>4</v>
      </c>
      <c r="F287" s="5">
        <v>2</v>
      </c>
      <c r="G287" s="8">
        <v>2.0617748285876699E-2</v>
      </c>
    </row>
    <row r="288" spans="1:7" x14ac:dyDescent="0.2">
      <c r="A288" s="5">
        <v>2</v>
      </c>
      <c r="B288" s="5">
        <v>1</v>
      </c>
      <c r="C288" s="8">
        <v>0.350109946482902</v>
      </c>
      <c r="E288" s="5">
        <v>4</v>
      </c>
      <c r="F288" s="5">
        <v>2</v>
      </c>
      <c r="G288" s="8">
        <v>0.26475659790735601</v>
      </c>
    </row>
    <row r="289" spans="1:7" x14ac:dyDescent="0.2">
      <c r="A289" s="5">
        <v>2</v>
      </c>
      <c r="B289" s="5">
        <v>1</v>
      </c>
      <c r="C289" s="8">
        <v>0.47334918694538503</v>
      </c>
      <c r="E289" s="5">
        <v>4</v>
      </c>
      <c r="F289" s="5">
        <v>2</v>
      </c>
      <c r="G289" s="8">
        <v>0.349856601073889</v>
      </c>
    </row>
    <row r="290" spans="1:7" x14ac:dyDescent="0.2">
      <c r="A290" s="5">
        <v>2</v>
      </c>
      <c r="B290" s="5">
        <v>1</v>
      </c>
      <c r="C290" s="8">
        <v>0.35238760416819997</v>
      </c>
      <c r="E290" s="5">
        <v>4</v>
      </c>
      <c r="F290" s="5">
        <v>2</v>
      </c>
      <c r="G290" s="8">
        <v>0.25900386536782399</v>
      </c>
    </row>
    <row r="291" spans="1:7" x14ac:dyDescent="0.2">
      <c r="A291" s="5">
        <v>2</v>
      </c>
      <c r="B291" s="5">
        <v>2</v>
      </c>
      <c r="C291" s="8">
        <v>0.36232513306483599</v>
      </c>
      <c r="E291" s="5">
        <v>4</v>
      </c>
      <c r="F291" s="5">
        <v>2</v>
      </c>
      <c r="G291" s="8">
        <v>4.2352666310520898E-2</v>
      </c>
    </row>
    <row r="292" spans="1:7" x14ac:dyDescent="0.2">
      <c r="A292" s="5">
        <v>2</v>
      </c>
      <c r="B292" s="5">
        <v>2</v>
      </c>
      <c r="C292" s="8">
        <v>0.29476075181390698</v>
      </c>
      <c r="E292" s="5">
        <v>4</v>
      </c>
      <c r="F292" s="5">
        <v>2</v>
      </c>
      <c r="G292" s="8">
        <v>0.34403523522093998</v>
      </c>
    </row>
    <row r="293" spans="1:7" x14ac:dyDescent="0.2">
      <c r="A293" s="5">
        <v>2</v>
      </c>
      <c r="B293" s="5">
        <v>2</v>
      </c>
      <c r="C293" s="8">
        <v>0.36494365076617902</v>
      </c>
      <c r="E293" s="5">
        <v>4</v>
      </c>
      <c r="F293" s="5">
        <v>2</v>
      </c>
      <c r="G293" s="8">
        <v>0.31133070783675199</v>
      </c>
    </row>
    <row r="294" spans="1:7" x14ac:dyDescent="0.2">
      <c r="A294" s="5">
        <v>2</v>
      </c>
      <c r="B294" s="5">
        <v>2</v>
      </c>
      <c r="C294" s="8">
        <v>0.44261829998702201</v>
      </c>
      <c r="E294" s="5">
        <v>4</v>
      </c>
      <c r="F294" s="5">
        <v>2</v>
      </c>
      <c r="G294" s="8">
        <v>0.17690931264698401</v>
      </c>
    </row>
    <row r="295" spans="1:7" x14ac:dyDescent="0.2">
      <c r="A295" s="5">
        <v>2</v>
      </c>
      <c r="B295" s="5">
        <v>2</v>
      </c>
      <c r="C295" s="8">
        <v>0.36274883322451901</v>
      </c>
      <c r="E295" s="5">
        <v>4</v>
      </c>
      <c r="F295" s="5">
        <v>2</v>
      </c>
      <c r="G295" s="8">
        <v>0.37960154396235102</v>
      </c>
    </row>
    <row r="296" spans="1:7" x14ac:dyDescent="0.2">
      <c r="A296" s="5">
        <v>2</v>
      </c>
      <c r="B296" s="5">
        <v>2</v>
      </c>
      <c r="C296" s="8">
        <v>5.29578378027536E-2</v>
      </c>
      <c r="E296" s="5">
        <v>4</v>
      </c>
      <c r="F296" s="5">
        <v>2</v>
      </c>
      <c r="G296" s="8">
        <v>0.174442269175865</v>
      </c>
    </row>
    <row r="297" spans="1:7" x14ac:dyDescent="0.2">
      <c r="A297" s="5">
        <v>2</v>
      </c>
      <c r="B297" s="5">
        <v>2</v>
      </c>
      <c r="C297" s="8">
        <v>0.48459064102619898</v>
      </c>
      <c r="E297" s="5">
        <v>4</v>
      </c>
      <c r="F297" s="5">
        <v>2</v>
      </c>
      <c r="G297" s="8">
        <v>0.218478088877953</v>
      </c>
    </row>
    <row r="298" spans="1:7" x14ac:dyDescent="0.2">
      <c r="A298" s="5">
        <v>2</v>
      </c>
      <c r="B298" s="5">
        <v>2</v>
      </c>
      <c r="C298" s="8">
        <v>0.37987834063967701</v>
      </c>
      <c r="E298" s="5">
        <v>4</v>
      </c>
      <c r="F298" s="5">
        <v>2</v>
      </c>
      <c r="G298" s="8">
        <v>0.36073061848274501</v>
      </c>
    </row>
    <row r="299" spans="1:7" x14ac:dyDescent="0.2">
      <c r="A299" s="5">
        <v>2</v>
      </c>
      <c r="B299" s="5">
        <v>2</v>
      </c>
      <c r="C299" s="8">
        <v>0.44357637425677698</v>
      </c>
      <c r="E299" s="5">
        <v>4</v>
      </c>
      <c r="F299" s="5">
        <v>2</v>
      </c>
      <c r="G299" s="8">
        <v>0.18810655650237099</v>
      </c>
    </row>
    <row r="300" spans="1:7" x14ac:dyDescent="0.2">
      <c r="A300" s="5">
        <v>2</v>
      </c>
      <c r="B300" s="5">
        <v>2</v>
      </c>
      <c r="C300" s="8">
        <v>0.408166670351998</v>
      </c>
      <c r="E300" s="5">
        <v>4</v>
      </c>
      <c r="F300" s="5">
        <v>2</v>
      </c>
      <c r="G300" s="8">
        <v>0.222548704577537</v>
      </c>
    </row>
    <row r="301" spans="1:7" x14ac:dyDescent="0.2">
      <c r="A301" s="5">
        <v>2</v>
      </c>
      <c r="B301" s="5">
        <v>2</v>
      </c>
      <c r="C301" s="8">
        <v>0.23568308336626601</v>
      </c>
      <c r="E301" s="5">
        <v>4</v>
      </c>
      <c r="F301" s="5">
        <v>2</v>
      </c>
      <c r="G301" s="8">
        <v>0.33851201087962302</v>
      </c>
    </row>
    <row r="302" spans="1:7" x14ac:dyDescent="0.2">
      <c r="A302" s="5">
        <v>2</v>
      </c>
      <c r="B302" s="5">
        <v>2</v>
      </c>
      <c r="C302" s="8">
        <v>0.23247897001502299</v>
      </c>
      <c r="E302" s="5">
        <v>4</v>
      </c>
      <c r="F302" s="5">
        <v>2</v>
      </c>
      <c r="G302" s="8">
        <v>0.16377797867455701</v>
      </c>
    </row>
    <row r="303" spans="1:7" x14ac:dyDescent="0.2">
      <c r="A303" s="5">
        <v>2</v>
      </c>
      <c r="B303" s="5">
        <v>2</v>
      </c>
      <c r="C303" s="8">
        <v>0.30737432380451601</v>
      </c>
      <c r="E303" s="5">
        <v>4</v>
      </c>
      <c r="F303" s="5">
        <v>2</v>
      </c>
      <c r="G303" s="8">
        <v>0.256796272227582</v>
      </c>
    </row>
    <row r="304" spans="1:7" x14ac:dyDescent="0.2">
      <c r="A304" s="5">
        <v>2</v>
      </c>
      <c r="B304" s="5">
        <v>2</v>
      </c>
      <c r="C304" s="8">
        <v>0.32767255946798302</v>
      </c>
      <c r="E304" s="5">
        <v>4</v>
      </c>
      <c r="F304" s="5">
        <v>2</v>
      </c>
      <c r="G304" s="8">
        <v>0.145244021911341</v>
      </c>
    </row>
    <row r="305" spans="1:7" x14ac:dyDescent="0.2">
      <c r="A305" s="5">
        <v>2</v>
      </c>
      <c r="B305" s="5">
        <v>2</v>
      </c>
      <c r="C305" s="8">
        <v>6.03355470311377E-2</v>
      </c>
      <c r="E305" s="5">
        <v>4</v>
      </c>
      <c r="F305" s="5">
        <v>3</v>
      </c>
      <c r="G305" s="8">
        <v>0.14838500925044601</v>
      </c>
    </row>
    <row r="306" spans="1:7" x14ac:dyDescent="0.2">
      <c r="A306" s="5">
        <v>2</v>
      </c>
      <c r="B306" s="5">
        <v>2</v>
      </c>
      <c r="C306" s="8">
        <v>0.41090482639575698</v>
      </c>
      <c r="E306" s="5">
        <v>4</v>
      </c>
      <c r="F306" s="5">
        <v>3</v>
      </c>
      <c r="G306" s="8">
        <v>0.13815242284144799</v>
      </c>
    </row>
    <row r="307" spans="1:7" x14ac:dyDescent="0.2">
      <c r="A307" s="5">
        <v>2</v>
      </c>
      <c r="B307" s="5">
        <v>2</v>
      </c>
      <c r="C307" s="8">
        <v>0.37302472792574998</v>
      </c>
      <c r="E307" s="5">
        <v>4</v>
      </c>
      <c r="F307" s="5">
        <v>3</v>
      </c>
      <c r="G307" s="8">
        <v>0.443614656354133</v>
      </c>
    </row>
    <row r="308" spans="1:7" x14ac:dyDescent="0.2">
      <c r="A308" s="5">
        <v>2</v>
      </c>
      <c r="B308" s="5">
        <v>2</v>
      </c>
      <c r="C308" s="8">
        <v>0.44516139408599997</v>
      </c>
      <c r="E308" s="5">
        <v>4</v>
      </c>
      <c r="F308" s="5">
        <v>3</v>
      </c>
      <c r="G308" s="8">
        <v>0.21673756706324701</v>
      </c>
    </row>
    <row r="309" spans="1:7" x14ac:dyDescent="0.2">
      <c r="A309" s="5">
        <v>2</v>
      </c>
      <c r="B309" s="5">
        <v>2</v>
      </c>
      <c r="C309" s="8">
        <v>0.44912303029679401</v>
      </c>
      <c r="E309" s="5">
        <v>4</v>
      </c>
      <c r="F309" s="5">
        <v>3</v>
      </c>
      <c r="G309" s="8">
        <v>0.258485518959163</v>
      </c>
    </row>
    <row r="310" spans="1:7" x14ac:dyDescent="0.2">
      <c r="A310" s="5">
        <v>2</v>
      </c>
      <c r="B310" s="5">
        <v>2</v>
      </c>
      <c r="C310" s="8">
        <v>0.38855057169545998</v>
      </c>
      <c r="E310" s="5">
        <v>4</v>
      </c>
      <c r="F310" s="5">
        <v>3</v>
      </c>
      <c r="G310" s="8">
        <v>0.18079139787917101</v>
      </c>
    </row>
    <row r="311" spans="1:7" x14ac:dyDescent="0.2">
      <c r="A311" s="5">
        <v>2</v>
      </c>
      <c r="B311" s="5">
        <v>2</v>
      </c>
      <c r="C311" s="8">
        <v>0.34275217084264897</v>
      </c>
      <c r="E311" s="5">
        <v>4</v>
      </c>
      <c r="F311" s="5">
        <v>3</v>
      </c>
      <c r="G311" s="8">
        <v>0.36853707649842499</v>
      </c>
    </row>
    <row r="312" spans="1:7" x14ac:dyDescent="0.2">
      <c r="A312" s="5">
        <v>2</v>
      </c>
      <c r="B312" s="5">
        <v>2</v>
      </c>
      <c r="C312" s="8">
        <v>0.51595646211000401</v>
      </c>
      <c r="E312" s="5">
        <v>4</v>
      </c>
      <c r="F312" s="5">
        <v>3</v>
      </c>
      <c r="G312" s="8">
        <v>0.293953884108754</v>
      </c>
    </row>
    <row r="313" spans="1:7" x14ac:dyDescent="0.2">
      <c r="A313" s="5">
        <v>2</v>
      </c>
      <c r="B313" s="5">
        <v>2</v>
      </c>
      <c r="C313" s="8">
        <v>0.27500761042892702</v>
      </c>
      <c r="E313" s="5">
        <v>4</v>
      </c>
      <c r="F313" s="5">
        <v>3</v>
      </c>
      <c r="G313" s="8">
        <v>0.386234850830319</v>
      </c>
    </row>
    <row r="314" spans="1:7" x14ac:dyDescent="0.2">
      <c r="A314" s="5">
        <v>2</v>
      </c>
      <c r="B314" s="5">
        <v>2</v>
      </c>
      <c r="C314" s="8">
        <v>0.27271054422289598</v>
      </c>
      <c r="E314" s="5">
        <v>4</v>
      </c>
      <c r="F314" s="5">
        <v>3</v>
      </c>
      <c r="G314" s="8">
        <v>0.28275865364549702</v>
      </c>
    </row>
    <row r="315" spans="1:7" x14ac:dyDescent="0.2">
      <c r="A315" s="5">
        <v>2</v>
      </c>
      <c r="B315" s="5">
        <v>2</v>
      </c>
      <c r="C315" s="8">
        <v>0.477156574442274</v>
      </c>
      <c r="E315" s="5">
        <v>4</v>
      </c>
      <c r="F315" s="5">
        <v>3</v>
      </c>
      <c r="G315" s="8">
        <v>0.42039333638769599</v>
      </c>
    </row>
    <row r="316" spans="1:7" x14ac:dyDescent="0.2">
      <c r="A316" s="5">
        <v>2</v>
      </c>
      <c r="B316" s="5">
        <v>2</v>
      </c>
      <c r="C316" s="8">
        <v>0.32854052392519101</v>
      </c>
      <c r="E316" s="5">
        <v>4</v>
      </c>
      <c r="F316" s="5">
        <v>3</v>
      </c>
      <c r="G316" s="8">
        <v>0.216989619611791</v>
      </c>
    </row>
    <row r="317" spans="1:7" x14ac:dyDescent="0.2">
      <c r="A317" s="5">
        <v>2</v>
      </c>
      <c r="B317" s="5">
        <v>2</v>
      </c>
      <c r="C317" s="8">
        <v>0.43085692623941202</v>
      </c>
      <c r="E317" s="5">
        <v>4</v>
      </c>
      <c r="F317" s="5">
        <v>3</v>
      </c>
      <c r="G317" s="8">
        <v>0.33038277348366302</v>
      </c>
    </row>
    <row r="318" spans="1:7" x14ac:dyDescent="0.2">
      <c r="A318" s="5">
        <v>2</v>
      </c>
      <c r="B318" s="5">
        <v>2</v>
      </c>
      <c r="C318" s="8">
        <v>0.18497276070174801</v>
      </c>
      <c r="E318" s="5">
        <v>4</v>
      </c>
      <c r="F318" s="5">
        <v>3</v>
      </c>
      <c r="G318" s="8">
        <v>0.24279736836208499</v>
      </c>
    </row>
    <row r="319" spans="1:7" x14ac:dyDescent="0.2">
      <c r="A319" s="5">
        <v>2</v>
      </c>
      <c r="B319" s="5">
        <v>2</v>
      </c>
      <c r="C319" s="8">
        <v>0.40103271082710501</v>
      </c>
      <c r="E319" s="5">
        <v>4</v>
      </c>
      <c r="F319" s="5">
        <v>3</v>
      </c>
      <c r="G319" s="8">
        <v>0.283445510787807</v>
      </c>
    </row>
    <row r="320" spans="1:7" x14ac:dyDescent="0.2">
      <c r="A320" s="5">
        <v>2</v>
      </c>
      <c r="B320" s="5">
        <v>2</v>
      </c>
      <c r="C320" s="8">
        <v>0.30578227706599898</v>
      </c>
      <c r="E320" s="5">
        <v>4</v>
      </c>
      <c r="F320" s="5">
        <v>3</v>
      </c>
      <c r="G320" s="8">
        <v>0.20768545911958</v>
      </c>
    </row>
    <row r="321" spans="1:7" x14ac:dyDescent="0.2">
      <c r="A321" s="5">
        <v>2</v>
      </c>
      <c r="B321" s="5">
        <v>2</v>
      </c>
      <c r="C321" s="8">
        <v>3.2579932699871299E-2</v>
      </c>
      <c r="E321" s="5">
        <v>4</v>
      </c>
      <c r="F321" s="5">
        <v>3</v>
      </c>
      <c r="G321" s="8">
        <v>0.31373762377028902</v>
      </c>
    </row>
    <row r="322" spans="1:7" x14ac:dyDescent="0.2">
      <c r="A322" s="5">
        <v>2</v>
      </c>
      <c r="B322" s="5">
        <v>2</v>
      </c>
      <c r="C322" s="8">
        <v>-2.3222539186874801E-2</v>
      </c>
      <c r="E322" s="5">
        <v>4</v>
      </c>
      <c r="F322" s="5">
        <v>3</v>
      </c>
      <c r="G322" s="8">
        <v>0.29026338462316698</v>
      </c>
    </row>
    <row r="323" spans="1:7" x14ac:dyDescent="0.2">
      <c r="A323" s="5">
        <v>2</v>
      </c>
      <c r="B323" s="5">
        <v>2</v>
      </c>
      <c r="C323" s="8">
        <v>-3.4324605044618602E-2</v>
      </c>
      <c r="E323" s="5">
        <v>4</v>
      </c>
      <c r="F323" s="5">
        <v>3</v>
      </c>
      <c r="G323" s="8">
        <v>0.30519331499748298</v>
      </c>
    </row>
    <row r="324" spans="1:7" x14ac:dyDescent="0.2">
      <c r="A324" s="5">
        <v>2</v>
      </c>
      <c r="B324" s="5">
        <v>2</v>
      </c>
      <c r="C324" s="8">
        <v>0.48399746999356602</v>
      </c>
      <c r="E324" s="5">
        <v>4</v>
      </c>
      <c r="F324" s="5">
        <v>3</v>
      </c>
      <c r="G324" s="8">
        <v>0.59180135419253799</v>
      </c>
    </row>
    <row r="325" spans="1:7" x14ac:dyDescent="0.2">
      <c r="A325" s="5">
        <v>2</v>
      </c>
      <c r="B325" s="5">
        <v>2</v>
      </c>
      <c r="C325" s="8">
        <v>0.305713763175613</v>
      </c>
      <c r="E325" s="5">
        <v>4</v>
      </c>
      <c r="F325" s="5">
        <v>3</v>
      </c>
      <c r="G325" s="8">
        <v>0.21367225421390901</v>
      </c>
    </row>
    <row r="326" spans="1:7" x14ac:dyDescent="0.2">
      <c r="A326" s="5">
        <v>2</v>
      </c>
      <c r="B326" s="5">
        <v>2</v>
      </c>
      <c r="C326" s="8">
        <v>0.326557680508613</v>
      </c>
      <c r="E326" s="5">
        <v>4</v>
      </c>
      <c r="F326" s="5">
        <v>3</v>
      </c>
      <c r="G326" s="8">
        <v>0.32266188180461097</v>
      </c>
    </row>
    <row r="327" spans="1:7" x14ac:dyDescent="0.2">
      <c r="A327" s="5">
        <v>2</v>
      </c>
      <c r="B327" s="5">
        <v>2</v>
      </c>
      <c r="C327" s="8">
        <v>0.45367636238860298</v>
      </c>
      <c r="E327" s="5">
        <v>4</v>
      </c>
      <c r="F327" s="5">
        <v>3</v>
      </c>
      <c r="G327" s="8">
        <v>0.50077306034987201</v>
      </c>
    </row>
    <row r="328" spans="1:7" x14ac:dyDescent="0.2">
      <c r="A328" s="5">
        <v>2</v>
      </c>
      <c r="B328" s="5">
        <v>2</v>
      </c>
      <c r="C328" s="8">
        <v>0.31325726296554601</v>
      </c>
      <c r="E328" s="5">
        <v>4</v>
      </c>
      <c r="F328" s="5">
        <v>3</v>
      </c>
      <c r="G328" s="8">
        <v>0.27632506627446302</v>
      </c>
    </row>
    <row r="329" spans="1:7" x14ac:dyDescent="0.2">
      <c r="A329" s="5">
        <v>2</v>
      </c>
      <c r="B329" s="5">
        <v>2</v>
      </c>
      <c r="C329" s="8">
        <v>0.46046658326280099</v>
      </c>
      <c r="E329" s="5">
        <v>4</v>
      </c>
      <c r="F329" s="5">
        <v>3</v>
      </c>
      <c r="G329" s="8">
        <v>0.224935253209116</v>
      </c>
    </row>
    <row r="330" spans="1:7" x14ac:dyDescent="0.2">
      <c r="A330" s="5">
        <v>2</v>
      </c>
      <c r="B330" s="5">
        <v>2</v>
      </c>
      <c r="C330" s="8">
        <v>0.29066178555906003</v>
      </c>
      <c r="E330" s="5">
        <v>4</v>
      </c>
      <c r="F330" s="5">
        <v>3</v>
      </c>
      <c r="G330" s="8">
        <v>0.35627504584219299</v>
      </c>
    </row>
    <row r="331" spans="1:7" x14ac:dyDescent="0.2">
      <c r="A331" s="5">
        <v>2</v>
      </c>
      <c r="B331" s="5">
        <v>2</v>
      </c>
      <c r="C331" s="8">
        <v>0.46983284467978098</v>
      </c>
      <c r="E331" s="5">
        <v>4</v>
      </c>
      <c r="F331" s="5">
        <v>3</v>
      </c>
      <c r="G331" s="8">
        <v>0.482714756878517</v>
      </c>
    </row>
    <row r="332" spans="1:7" x14ac:dyDescent="0.2">
      <c r="A332" s="5">
        <v>2</v>
      </c>
      <c r="B332" s="5">
        <v>2</v>
      </c>
      <c r="C332" s="8">
        <v>0.28101279981755201</v>
      </c>
      <c r="E332" s="5">
        <v>4</v>
      </c>
      <c r="F332" s="5">
        <v>3</v>
      </c>
      <c r="G332" s="8">
        <v>0.52597587393728995</v>
      </c>
    </row>
    <row r="333" spans="1:7" x14ac:dyDescent="0.2">
      <c r="A333" s="5">
        <v>2</v>
      </c>
      <c r="B333" s="5">
        <v>2</v>
      </c>
      <c r="C333" s="8">
        <v>0.250034496327246</v>
      </c>
      <c r="E333" s="5">
        <v>4</v>
      </c>
      <c r="F333" s="5">
        <v>3</v>
      </c>
      <c r="G333" s="8">
        <v>0.50367036550204503</v>
      </c>
    </row>
    <row r="334" spans="1:7" x14ac:dyDescent="0.2">
      <c r="A334" s="5">
        <v>2</v>
      </c>
      <c r="B334" s="5">
        <v>2</v>
      </c>
      <c r="C334" s="8">
        <v>0.31313212164241599</v>
      </c>
      <c r="E334" s="5">
        <v>4</v>
      </c>
      <c r="F334" s="5">
        <v>3</v>
      </c>
      <c r="G334" s="8">
        <v>0.53821792256316303</v>
      </c>
    </row>
    <row r="335" spans="1:7" x14ac:dyDescent="0.2">
      <c r="A335" s="5">
        <v>2</v>
      </c>
      <c r="B335" s="5">
        <v>2</v>
      </c>
      <c r="C335" s="8">
        <v>0.411782026953248</v>
      </c>
      <c r="E335" s="5">
        <v>4</v>
      </c>
      <c r="F335" s="5">
        <v>3</v>
      </c>
      <c r="G335" s="8">
        <v>0.29207808875712798</v>
      </c>
    </row>
    <row r="336" spans="1:7" x14ac:dyDescent="0.2">
      <c r="A336" s="5">
        <v>2</v>
      </c>
      <c r="B336" s="5">
        <v>2</v>
      </c>
      <c r="C336" s="8">
        <v>0.40215605429735801</v>
      </c>
      <c r="E336" s="5">
        <v>4</v>
      </c>
      <c r="F336" s="5">
        <v>3</v>
      </c>
      <c r="G336" s="8">
        <v>0.37993297221456201</v>
      </c>
    </row>
    <row r="337" spans="1:7" x14ac:dyDescent="0.2">
      <c r="A337" s="5">
        <v>2</v>
      </c>
      <c r="B337" s="5">
        <v>2</v>
      </c>
      <c r="C337" s="8">
        <v>0.47671515732555098</v>
      </c>
      <c r="E337" s="5">
        <v>4</v>
      </c>
      <c r="F337" s="5">
        <v>3</v>
      </c>
      <c r="G337" s="8">
        <v>0.32797395563457299</v>
      </c>
    </row>
    <row r="338" spans="1:7" x14ac:dyDescent="0.2">
      <c r="A338" s="5">
        <v>2</v>
      </c>
      <c r="B338" s="5">
        <v>2</v>
      </c>
      <c r="C338" s="8">
        <v>0.460384419194595</v>
      </c>
      <c r="E338" s="5">
        <v>4</v>
      </c>
      <c r="F338" s="5">
        <v>3</v>
      </c>
      <c r="G338" s="8">
        <v>0.30010658721396799</v>
      </c>
    </row>
    <row r="339" spans="1:7" x14ac:dyDescent="0.2">
      <c r="A339" s="5">
        <v>2</v>
      </c>
      <c r="B339" s="5">
        <v>2</v>
      </c>
      <c r="C339" s="8">
        <v>0.48084167535111899</v>
      </c>
      <c r="E339" s="5">
        <v>4</v>
      </c>
      <c r="F339" s="5">
        <v>3</v>
      </c>
      <c r="G339" s="8">
        <v>0.30785770235597698</v>
      </c>
    </row>
    <row r="340" spans="1:7" x14ac:dyDescent="0.2">
      <c r="A340" s="5">
        <v>2</v>
      </c>
      <c r="B340" s="5">
        <v>2</v>
      </c>
      <c r="C340" s="8">
        <v>0.39927185616246802</v>
      </c>
      <c r="E340" s="5">
        <v>4</v>
      </c>
      <c r="F340" s="5">
        <v>3</v>
      </c>
      <c r="G340" s="8">
        <v>0.28491142990326901</v>
      </c>
    </row>
    <row r="341" spans="1:7" x14ac:dyDescent="0.2">
      <c r="A341" s="5">
        <v>2</v>
      </c>
      <c r="B341" s="5">
        <v>2</v>
      </c>
      <c r="C341" s="8">
        <v>0.56385508846223398</v>
      </c>
      <c r="E341" s="5">
        <v>4</v>
      </c>
      <c r="F341" s="5">
        <v>3</v>
      </c>
      <c r="G341" s="8">
        <v>7.3348729080741401E-2</v>
      </c>
    </row>
    <row r="342" spans="1:7" x14ac:dyDescent="0.2">
      <c r="A342" s="5">
        <v>2</v>
      </c>
      <c r="B342" s="5">
        <v>2</v>
      </c>
      <c r="C342" s="8">
        <v>0.52140214156521603</v>
      </c>
      <c r="E342" s="5">
        <v>4</v>
      </c>
      <c r="F342" s="5">
        <v>3</v>
      </c>
      <c r="G342" s="8">
        <v>0.29778940899491602</v>
      </c>
    </row>
    <row r="343" spans="1:7" x14ac:dyDescent="0.2">
      <c r="A343" s="5">
        <v>2</v>
      </c>
      <c r="B343" s="5">
        <v>2</v>
      </c>
      <c r="C343" s="8">
        <v>0.41229391741065302</v>
      </c>
      <c r="E343" s="5">
        <v>4</v>
      </c>
      <c r="F343" s="5">
        <v>3</v>
      </c>
      <c r="G343" s="8">
        <v>0.34203743655343799</v>
      </c>
    </row>
    <row r="344" spans="1:7" x14ac:dyDescent="0.2">
      <c r="A344" s="5">
        <v>2</v>
      </c>
      <c r="B344" s="5">
        <v>2</v>
      </c>
      <c r="C344" s="8">
        <v>0.49837588949864903</v>
      </c>
      <c r="E344" s="5">
        <v>4</v>
      </c>
      <c r="F344" s="5">
        <v>3</v>
      </c>
      <c r="G344" s="8">
        <v>-3.6232119653288201E-2</v>
      </c>
    </row>
    <row r="345" spans="1:7" x14ac:dyDescent="0.2">
      <c r="A345" s="5">
        <v>3</v>
      </c>
      <c r="B345" s="5">
        <v>1</v>
      </c>
      <c r="C345" s="8">
        <v>0.36761496744261801</v>
      </c>
      <c r="E345" s="5">
        <v>4</v>
      </c>
      <c r="F345" s="5">
        <v>3</v>
      </c>
      <c r="G345" s="8">
        <v>0.34054567211318898</v>
      </c>
    </row>
    <row r="346" spans="1:7" x14ac:dyDescent="0.2">
      <c r="A346" s="5">
        <v>3</v>
      </c>
      <c r="B346" s="5">
        <v>1</v>
      </c>
      <c r="C346" s="8">
        <v>0.35267993161653899</v>
      </c>
      <c r="E346" s="5">
        <v>4</v>
      </c>
      <c r="F346" s="5">
        <v>3</v>
      </c>
      <c r="G346" s="8">
        <v>0.40072522986714598</v>
      </c>
    </row>
    <row r="347" spans="1:7" x14ac:dyDescent="0.2">
      <c r="A347" s="5">
        <v>3</v>
      </c>
      <c r="B347" s="5">
        <v>1</v>
      </c>
      <c r="C347" s="8">
        <v>0.28445631912598202</v>
      </c>
      <c r="E347" s="5">
        <v>4</v>
      </c>
      <c r="F347" s="5">
        <v>3</v>
      </c>
      <c r="G347" s="8">
        <v>0.28746216094039301</v>
      </c>
    </row>
    <row r="348" spans="1:7" x14ac:dyDescent="0.2">
      <c r="A348" s="5">
        <v>3</v>
      </c>
      <c r="B348" s="5">
        <v>1</v>
      </c>
      <c r="C348" s="8">
        <v>0.42859000233573502</v>
      </c>
      <c r="E348" s="5">
        <v>4</v>
      </c>
      <c r="F348" s="5">
        <v>3</v>
      </c>
      <c r="G348" s="8">
        <v>0.395884049254286</v>
      </c>
    </row>
    <row r="349" spans="1:7" x14ac:dyDescent="0.2">
      <c r="A349" s="5">
        <v>3</v>
      </c>
      <c r="B349" s="5">
        <v>1</v>
      </c>
      <c r="C349" s="8">
        <v>0.212996763386542</v>
      </c>
      <c r="E349" s="5">
        <v>4</v>
      </c>
      <c r="F349" s="5">
        <v>3</v>
      </c>
      <c r="G349" s="8">
        <v>0.34891275035951302</v>
      </c>
    </row>
    <row r="350" spans="1:7" x14ac:dyDescent="0.2">
      <c r="A350" s="5">
        <v>3</v>
      </c>
      <c r="B350" s="5">
        <v>1</v>
      </c>
      <c r="C350" s="8">
        <v>0.33013330975995098</v>
      </c>
      <c r="E350" s="5">
        <v>4</v>
      </c>
      <c r="F350" s="5">
        <v>3</v>
      </c>
      <c r="G350" s="8">
        <v>0.240297962460093</v>
      </c>
    </row>
    <row r="351" spans="1:7" x14ac:dyDescent="0.2">
      <c r="A351" s="5">
        <v>3</v>
      </c>
      <c r="B351" s="5">
        <v>1</v>
      </c>
      <c r="C351" s="8">
        <v>0.35818787319860201</v>
      </c>
      <c r="E351" s="5">
        <v>4</v>
      </c>
      <c r="F351" s="5">
        <v>3</v>
      </c>
      <c r="G351" s="8">
        <v>0.38959266049880398</v>
      </c>
    </row>
    <row r="352" spans="1:7" x14ac:dyDescent="0.2">
      <c r="A352" s="5">
        <v>3</v>
      </c>
      <c r="B352" s="5">
        <v>1</v>
      </c>
      <c r="C352" s="8">
        <v>0.44331701883559799</v>
      </c>
      <c r="E352" s="5">
        <v>4</v>
      </c>
      <c r="F352" s="5">
        <v>3</v>
      </c>
      <c r="G352" s="8">
        <v>0.20664433152890199</v>
      </c>
    </row>
    <row r="353" spans="1:7" x14ac:dyDescent="0.2">
      <c r="A353" s="5">
        <v>3</v>
      </c>
      <c r="B353" s="5">
        <v>1</v>
      </c>
      <c r="C353" s="8">
        <v>0.45890613039029599</v>
      </c>
      <c r="E353" s="5">
        <v>4</v>
      </c>
      <c r="F353" s="5">
        <v>3</v>
      </c>
      <c r="G353" s="8">
        <v>0.34110307995580702</v>
      </c>
    </row>
    <row r="354" spans="1:7" x14ac:dyDescent="0.2">
      <c r="A354" s="5">
        <v>3</v>
      </c>
      <c r="B354" s="5">
        <v>1</v>
      </c>
      <c r="C354" s="8">
        <v>0.32048133019977298</v>
      </c>
      <c r="E354" s="5">
        <v>4</v>
      </c>
      <c r="F354" s="5">
        <v>3</v>
      </c>
      <c r="G354" s="8">
        <v>0.36063369483643398</v>
      </c>
    </row>
    <row r="355" spans="1:7" x14ac:dyDescent="0.2">
      <c r="A355" s="5">
        <v>3</v>
      </c>
      <c r="B355" s="5">
        <v>1</v>
      </c>
      <c r="C355" s="8">
        <v>0.32542865725239101</v>
      </c>
      <c r="E355" s="5">
        <v>4</v>
      </c>
      <c r="F355" s="5">
        <v>3</v>
      </c>
      <c r="G355" s="8">
        <v>0.511280829468166</v>
      </c>
    </row>
    <row r="356" spans="1:7" x14ac:dyDescent="0.2">
      <c r="A356" s="5">
        <v>3</v>
      </c>
      <c r="B356" s="5">
        <v>1</v>
      </c>
      <c r="C356" s="8">
        <v>0.23505870218260499</v>
      </c>
      <c r="E356" s="5">
        <v>4</v>
      </c>
      <c r="F356" s="5">
        <v>3</v>
      </c>
      <c r="G356" s="8">
        <v>0.15194773340842499</v>
      </c>
    </row>
    <row r="357" spans="1:7" x14ac:dyDescent="0.2">
      <c r="A357" s="5">
        <v>3</v>
      </c>
      <c r="B357" s="5">
        <v>1</v>
      </c>
      <c r="C357" s="8">
        <v>0.43166577501488501</v>
      </c>
      <c r="E357" s="5">
        <v>4</v>
      </c>
      <c r="F357" s="5">
        <v>3</v>
      </c>
      <c r="G357" s="8">
        <v>0.36798335566632701</v>
      </c>
    </row>
    <row r="358" spans="1:7" x14ac:dyDescent="0.2">
      <c r="A358" s="5">
        <v>3</v>
      </c>
      <c r="B358" s="5">
        <v>1</v>
      </c>
      <c r="C358" s="8">
        <v>0.29280651670618502</v>
      </c>
      <c r="E358" s="5">
        <v>4</v>
      </c>
      <c r="F358" s="5">
        <v>3</v>
      </c>
      <c r="G358" s="8">
        <v>0.21606407849819301</v>
      </c>
    </row>
    <row r="359" spans="1:7" x14ac:dyDescent="0.2">
      <c r="A359" s="5">
        <v>3</v>
      </c>
      <c r="B359" s="5">
        <v>1</v>
      </c>
      <c r="C359" s="8">
        <v>0.39578713592166498</v>
      </c>
      <c r="E359" s="5">
        <v>4</v>
      </c>
      <c r="F359" s="5">
        <v>3</v>
      </c>
      <c r="G359" s="8">
        <v>0.47714406469215298</v>
      </c>
    </row>
    <row r="360" spans="1:7" x14ac:dyDescent="0.2">
      <c r="A360" s="5">
        <v>3</v>
      </c>
      <c r="B360" s="5">
        <v>1</v>
      </c>
      <c r="C360" s="8">
        <v>0.202226401265202</v>
      </c>
      <c r="E360" s="5">
        <v>4</v>
      </c>
      <c r="F360" s="5">
        <v>3</v>
      </c>
      <c r="G360" s="8">
        <v>0.29350382909114597</v>
      </c>
    </row>
    <row r="361" spans="1:7" x14ac:dyDescent="0.2">
      <c r="A361" s="5">
        <v>3</v>
      </c>
      <c r="B361" s="5">
        <v>1</v>
      </c>
      <c r="C361" s="8">
        <v>0.29335223435588098</v>
      </c>
      <c r="E361" s="5">
        <v>4</v>
      </c>
      <c r="F361" s="5">
        <v>3</v>
      </c>
      <c r="G361" s="8">
        <v>0.46854305766973797</v>
      </c>
    </row>
    <row r="362" spans="1:7" x14ac:dyDescent="0.2">
      <c r="A362" s="5">
        <v>3</v>
      </c>
      <c r="B362" s="5">
        <v>1</v>
      </c>
      <c r="C362" s="8">
        <v>0.328789343536384</v>
      </c>
      <c r="E362" s="5">
        <v>4</v>
      </c>
      <c r="F362" s="5">
        <v>3</v>
      </c>
      <c r="G362" s="8">
        <v>0.42605652713459202</v>
      </c>
    </row>
    <row r="363" spans="1:7" x14ac:dyDescent="0.2">
      <c r="A363" s="5">
        <v>3</v>
      </c>
      <c r="B363" s="5">
        <v>1</v>
      </c>
      <c r="C363" s="8">
        <v>0.27075516149956902</v>
      </c>
      <c r="E363" s="5">
        <v>4</v>
      </c>
      <c r="F363" s="5">
        <v>3</v>
      </c>
      <c r="G363" s="8">
        <v>0.35369309003417598</v>
      </c>
    </row>
    <row r="364" spans="1:7" x14ac:dyDescent="0.2">
      <c r="A364" s="5">
        <v>3</v>
      </c>
      <c r="B364" s="5">
        <v>1</v>
      </c>
      <c r="C364" s="8">
        <v>0.36524075816096901</v>
      </c>
      <c r="E364" s="5">
        <v>4</v>
      </c>
      <c r="F364" s="5">
        <v>3</v>
      </c>
      <c r="G364" s="8">
        <v>0.41335500414948601</v>
      </c>
    </row>
    <row r="365" spans="1:7" x14ac:dyDescent="0.2">
      <c r="A365" s="5">
        <v>3</v>
      </c>
      <c r="B365" s="5">
        <v>1</v>
      </c>
      <c r="C365" s="8">
        <v>0.43718993412910501</v>
      </c>
      <c r="E365" s="5">
        <v>4</v>
      </c>
      <c r="F365" s="5">
        <v>4</v>
      </c>
      <c r="G365" s="8">
        <v>0.43770171797297103</v>
      </c>
    </row>
    <row r="366" spans="1:7" x14ac:dyDescent="0.2">
      <c r="A366" s="5">
        <v>3</v>
      </c>
      <c r="B366" s="5">
        <v>1</v>
      </c>
      <c r="C366" s="8">
        <v>0.12536324344934199</v>
      </c>
      <c r="E366" s="5">
        <v>4</v>
      </c>
      <c r="F366" s="5">
        <v>4</v>
      </c>
      <c r="G366" s="8">
        <v>2.7880557013901901E-2</v>
      </c>
    </row>
    <row r="367" spans="1:7" x14ac:dyDescent="0.2">
      <c r="A367" s="5">
        <v>3</v>
      </c>
      <c r="B367" s="5">
        <v>1</v>
      </c>
      <c r="C367" s="8">
        <v>0.23750718316724101</v>
      </c>
      <c r="E367" s="5">
        <v>4</v>
      </c>
      <c r="F367" s="5">
        <v>4</v>
      </c>
      <c r="G367" s="8">
        <v>0.111274860323316</v>
      </c>
    </row>
    <row r="368" spans="1:7" x14ac:dyDescent="0.2">
      <c r="A368" s="5">
        <v>3</v>
      </c>
      <c r="B368" s="5">
        <v>1</v>
      </c>
      <c r="C368" s="8">
        <v>0.24040026292776001</v>
      </c>
      <c r="E368" s="5">
        <v>4</v>
      </c>
      <c r="F368" s="5">
        <v>4</v>
      </c>
      <c r="G368" s="8">
        <v>6.3421260184204395E-2</v>
      </c>
    </row>
    <row r="369" spans="1:7" x14ac:dyDescent="0.2">
      <c r="A369" s="5">
        <v>3</v>
      </c>
      <c r="B369" s="5">
        <v>1</v>
      </c>
      <c r="C369" s="8">
        <v>0.46606493377653302</v>
      </c>
      <c r="E369" s="5">
        <v>4</v>
      </c>
      <c r="F369" s="5">
        <v>4</v>
      </c>
      <c r="G369" s="8">
        <v>0.23592159302480301</v>
      </c>
    </row>
    <row r="370" spans="1:7" x14ac:dyDescent="0.2">
      <c r="A370" s="5">
        <v>3</v>
      </c>
      <c r="B370" s="5">
        <v>1</v>
      </c>
      <c r="C370" s="8">
        <v>0.33888950158283099</v>
      </c>
      <c r="E370" s="5">
        <v>4</v>
      </c>
      <c r="F370" s="5">
        <v>4</v>
      </c>
      <c r="G370" s="8">
        <v>8.0936179503244193E-2</v>
      </c>
    </row>
    <row r="371" spans="1:7" x14ac:dyDescent="0.2">
      <c r="A371" s="5">
        <v>3</v>
      </c>
      <c r="B371" s="5">
        <v>1</v>
      </c>
      <c r="C371" s="8">
        <v>0.37720538718489999</v>
      </c>
      <c r="E371" s="5">
        <v>4</v>
      </c>
      <c r="F371" s="5">
        <v>4</v>
      </c>
      <c r="G371" s="8">
        <v>0.182982011019336</v>
      </c>
    </row>
    <row r="372" spans="1:7" x14ac:dyDescent="0.2">
      <c r="A372" s="5">
        <v>3</v>
      </c>
      <c r="B372" s="5">
        <v>1</v>
      </c>
      <c r="C372" s="8">
        <v>0.36572827902975202</v>
      </c>
      <c r="E372" s="5">
        <v>4</v>
      </c>
      <c r="F372" s="5">
        <v>4</v>
      </c>
      <c r="G372" s="8">
        <v>0.20520864198708499</v>
      </c>
    </row>
    <row r="373" spans="1:7" x14ac:dyDescent="0.2">
      <c r="A373" s="5">
        <v>3</v>
      </c>
      <c r="B373" s="5">
        <v>1</v>
      </c>
      <c r="C373" s="8">
        <v>0.35785039922277501</v>
      </c>
      <c r="E373" s="5">
        <v>4</v>
      </c>
      <c r="F373" s="5">
        <v>4</v>
      </c>
      <c r="G373" s="8">
        <v>4.6117347395175499E-2</v>
      </c>
    </row>
    <row r="374" spans="1:7" x14ac:dyDescent="0.2">
      <c r="A374" s="5">
        <v>3</v>
      </c>
      <c r="B374" s="5">
        <v>1</v>
      </c>
      <c r="C374" s="8">
        <v>0.35201042588214798</v>
      </c>
      <c r="E374" s="5">
        <v>4</v>
      </c>
      <c r="F374" s="5">
        <v>4</v>
      </c>
      <c r="G374" s="8">
        <v>7.01309087264572E-3</v>
      </c>
    </row>
    <row r="375" spans="1:7" x14ac:dyDescent="0.2">
      <c r="A375" s="5">
        <v>3</v>
      </c>
      <c r="B375" s="5">
        <v>1</v>
      </c>
      <c r="C375" s="8">
        <v>0.221751010535643</v>
      </c>
      <c r="E375" s="5">
        <v>4</v>
      </c>
      <c r="F375" s="5">
        <v>4</v>
      </c>
      <c r="G375" s="8">
        <v>0.46351322331509998</v>
      </c>
    </row>
    <row r="376" spans="1:7" x14ac:dyDescent="0.2">
      <c r="A376" s="5">
        <v>3</v>
      </c>
      <c r="B376" s="5">
        <v>1</v>
      </c>
      <c r="C376" s="8">
        <v>9.5690719402744401E-2</v>
      </c>
      <c r="E376" s="5">
        <v>4</v>
      </c>
      <c r="F376" s="5">
        <v>4</v>
      </c>
      <c r="G376" s="8">
        <v>0.20545539601360799</v>
      </c>
    </row>
    <row r="377" spans="1:7" x14ac:dyDescent="0.2">
      <c r="A377" s="5">
        <v>3</v>
      </c>
      <c r="B377" s="5">
        <v>1</v>
      </c>
      <c r="C377" s="8">
        <v>0.33397155622422597</v>
      </c>
      <c r="E377" s="5">
        <v>4</v>
      </c>
      <c r="F377" s="5">
        <v>4</v>
      </c>
      <c r="G377" s="8">
        <v>3.8029149877629398E-2</v>
      </c>
    </row>
    <row r="378" spans="1:7" x14ac:dyDescent="0.2">
      <c r="A378" s="5">
        <v>3</v>
      </c>
      <c r="B378" s="5">
        <v>1</v>
      </c>
      <c r="C378" s="8">
        <v>0.39497872816119101</v>
      </c>
      <c r="E378" s="5">
        <v>4</v>
      </c>
      <c r="F378" s="5">
        <v>4</v>
      </c>
      <c r="G378" s="8">
        <v>0.31768398794253999</v>
      </c>
    </row>
    <row r="379" spans="1:7" x14ac:dyDescent="0.2">
      <c r="A379" s="5">
        <v>3</v>
      </c>
      <c r="B379" s="5">
        <v>1</v>
      </c>
      <c r="C379" s="8">
        <v>0.43140039453479101</v>
      </c>
      <c r="E379" s="5">
        <v>4</v>
      </c>
      <c r="F379" s="5">
        <v>4</v>
      </c>
      <c r="G379" s="8">
        <v>0.486508499909239</v>
      </c>
    </row>
    <row r="380" spans="1:7" x14ac:dyDescent="0.2">
      <c r="A380" s="5">
        <v>3</v>
      </c>
      <c r="B380" s="5">
        <v>1</v>
      </c>
      <c r="C380" s="8">
        <v>0.19004587509372101</v>
      </c>
      <c r="E380" s="5">
        <v>4</v>
      </c>
      <c r="F380" s="5">
        <v>4</v>
      </c>
      <c r="G380" s="8">
        <v>0.11580280632109299</v>
      </c>
    </row>
    <row r="381" spans="1:7" x14ac:dyDescent="0.2">
      <c r="A381" s="5">
        <v>3</v>
      </c>
      <c r="B381" s="5">
        <v>1</v>
      </c>
      <c r="C381" s="8">
        <v>0.39624415856579198</v>
      </c>
      <c r="E381" s="5">
        <v>4</v>
      </c>
      <c r="F381" s="5">
        <v>4</v>
      </c>
      <c r="G381" s="8">
        <v>0.28727986032925801</v>
      </c>
    </row>
    <row r="382" spans="1:7" x14ac:dyDescent="0.2">
      <c r="A382" s="5">
        <v>3</v>
      </c>
      <c r="B382" s="5">
        <v>1</v>
      </c>
      <c r="C382" s="8">
        <v>0.51334333047845104</v>
      </c>
      <c r="E382" s="5">
        <v>4</v>
      </c>
      <c r="F382" s="5">
        <v>4</v>
      </c>
      <c r="G382" s="8">
        <v>0.197639798871936</v>
      </c>
    </row>
    <row r="383" spans="1:7" x14ac:dyDescent="0.2">
      <c r="A383" s="5">
        <v>3</v>
      </c>
      <c r="B383" s="5">
        <v>1</v>
      </c>
      <c r="C383" s="8">
        <v>0.26256784638023201</v>
      </c>
      <c r="E383" s="5">
        <v>4</v>
      </c>
      <c r="F383" s="5">
        <v>4</v>
      </c>
      <c r="G383" s="8">
        <v>0.48364877489424601</v>
      </c>
    </row>
    <row r="384" spans="1:7" x14ac:dyDescent="0.2">
      <c r="A384" s="5">
        <v>3</v>
      </c>
      <c r="B384" s="5">
        <v>1</v>
      </c>
      <c r="C384" s="8">
        <v>0.36732638117508098</v>
      </c>
      <c r="E384" s="5">
        <v>4</v>
      </c>
      <c r="F384" s="5">
        <v>4</v>
      </c>
      <c r="G384" s="8">
        <v>0.22735226717642201</v>
      </c>
    </row>
    <row r="385" spans="1:7" x14ac:dyDescent="0.2">
      <c r="A385" s="5">
        <v>3</v>
      </c>
      <c r="B385" s="5">
        <v>1</v>
      </c>
      <c r="C385" s="8">
        <v>0.43678825652650999</v>
      </c>
      <c r="E385" s="5">
        <v>4</v>
      </c>
      <c r="F385" s="5">
        <v>4</v>
      </c>
      <c r="G385" s="8">
        <v>0.258091742397275</v>
      </c>
    </row>
    <row r="386" spans="1:7" x14ac:dyDescent="0.2">
      <c r="A386" s="5">
        <v>3</v>
      </c>
      <c r="B386" s="5">
        <v>1</v>
      </c>
      <c r="C386" s="8">
        <v>0.352931962755062</v>
      </c>
      <c r="E386" s="5">
        <v>4</v>
      </c>
      <c r="F386" s="5">
        <v>4</v>
      </c>
      <c r="G386" s="8">
        <v>0.23338355842324501</v>
      </c>
    </row>
    <row r="387" spans="1:7" x14ac:dyDescent="0.2">
      <c r="A387" s="5">
        <v>3</v>
      </c>
      <c r="B387" s="5">
        <v>1</v>
      </c>
      <c r="C387" s="8">
        <v>0.24543721960158599</v>
      </c>
      <c r="E387" s="5">
        <v>4</v>
      </c>
      <c r="F387" s="5">
        <v>4</v>
      </c>
      <c r="G387" s="8">
        <v>0.22806410105126099</v>
      </c>
    </row>
    <row r="388" spans="1:7" x14ac:dyDescent="0.2">
      <c r="A388" s="5">
        <v>3</v>
      </c>
      <c r="B388" s="5">
        <v>1</v>
      </c>
      <c r="C388" s="8">
        <v>0.21733869903744199</v>
      </c>
      <c r="E388" s="5">
        <v>4</v>
      </c>
      <c r="F388" s="5">
        <v>4</v>
      </c>
      <c r="G388" s="8">
        <v>0.54817340703788298</v>
      </c>
    </row>
    <row r="389" spans="1:7" x14ac:dyDescent="0.2">
      <c r="A389" s="5">
        <v>3</v>
      </c>
      <c r="B389" s="5">
        <v>1</v>
      </c>
      <c r="C389" s="8">
        <v>0.48800345301568399</v>
      </c>
      <c r="E389" s="5">
        <v>4</v>
      </c>
      <c r="F389" s="5">
        <v>4</v>
      </c>
      <c r="G389" s="8">
        <v>6.2835794831650096E-2</v>
      </c>
    </row>
    <row r="390" spans="1:7" x14ac:dyDescent="0.2">
      <c r="A390" s="5">
        <v>3</v>
      </c>
      <c r="B390" s="5">
        <v>1</v>
      </c>
      <c r="C390" s="8">
        <v>0.35585334617007203</v>
      </c>
      <c r="E390" s="5">
        <v>4</v>
      </c>
      <c r="F390" s="5">
        <v>4</v>
      </c>
      <c r="G390" s="8">
        <v>0.426195830138696</v>
      </c>
    </row>
    <row r="391" spans="1:7" x14ac:dyDescent="0.2">
      <c r="A391" s="5">
        <v>3</v>
      </c>
      <c r="B391" s="5">
        <v>1</v>
      </c>
      <c r="C391" s="8">
        <v>0.47271993094960402</v>
      </c>
      <c r="E391" s="5">
        <v>4</v>
      </c>
      <c r="F391" s="5">
        <v>4</v>
      </c>
      <c r="G391" s="8">
        <v>0.15999587707928201</v>
      </c>
    </row>
    <row r="392" spans="1:7" x14ac:dyDescent="0.2">
      <c r="A392" s="5">
        <v>3</v>
      </c>
      <c r="B392" s="5">
        <v>1</v>
      </c>
      <c r="C392" s="8">
        <v>0.420007172197506</v>
      </c>
      <c r="E392" s="5">
        <v>4</v>
      </c>
      <c r="F392" s="5">
        <v>4</v>
      </c>
      <c r="G392" s="8">
        <v>0.37086756027936602</v>
      </c>
    </row>
    <row r="393" spans="1:7" x14ac:dyDescent="0.2">
      <c r="A393" s="5">
        <v>3</v>
      </c>
      <c r="B393" s="5">
        <v>1</v>
      </c>
      <c r="C393" s="8">
        <v>0.388125817273482</v>
      </c>
      <c r="E393" s="5">
        <v>4</v>
      </c>
      <c r="F393" s="5">
        <v>4</v>
      </c>
      <c r="G393" s="8">
        <v>0.47160632937790797</v>
      </c>
    </row>
    <row r="394" spans="1:7" x14ac:dyDescent="0.2">
      <c r="A394" s="5">
        <v>3</v>
      </c>
      <c r="B394" s="5">
        <v>1</v>
      </c>
      <c r="C394" s="8">
        <v>0.38770775845792499</v>
      </c>
      <c r="E394" s="5">
        <v>4</v>
      </c>
      <c r="F394" s="5">
        <v>4</v>
      </c>
      <c r="G394" s="8">
        <v>0.16439079790203301</v>
      </c>
    </row>
    <row r="395" spans="1:7" x14ac:dyDescent="0.2">
      <c r="A395" s="5">
        <v>3</v>
      </c>
      <c r="B395" s="5">
        <v>1</v>
      </c>
      <c r="C395" s="8">
        <v>0.28509838494925999</v>
      </c>
      <c r="E395" s="5">
        <v>4</v>
      </c>
      <c r="F395" s="5">
        <v>4</v>
      </c>
      <c r="G395" s="8">
        <v>0.38724219381461</v>
      </c>
    </row>
    <row r="396" spans="1:7" x14ac:dyDescent="0.2">
      <c r="A396" s="5">
        <v>3</v>
      </c>
      <c r="B396" s="5">
        <v>1</v>
      </c>
      <c r="C396" s="8">
        <v>0.27276074508944997</v>
      </c>
      <c r="E396" s="5">
        <v>4</v>
      </c>
      <c r="F396" s="5">
        <v>4</v>
      </c>
      <c r="G396" s="8">
        <v>0.21330237370010199</v>
      </c>
    </row>
    <row r="397" spans="1:7" x14ac:dyDescent="0.2">
      <c r="A397" s="5">
        <v>3</v>
      </c>
      <c r="B397" s="5">
        <v>1</v>
      </c>
      <c r="C397" s="8">
        <v>0.27574542712456601</v>
      </c>
      <c r="E397" s="5">
        <v>4</v>
      </c>
      <c r="F397" s="5">
        <v>4</v>
      </c>
      <c r="G397" s="8">
        <v>0.40960862866609099</v>
      </c>
    </row>
    <row r="398" spans="1:7" x14ac:dyDescent="0.2">
      <c r="A398" s="5">
        <v>3</v>
      </c>
      <c r="B398" s="5">
        <v>1</v>
      </c>
      <c r="C398" s="8">
        <v>0.30590739901715203</v>
      </c>
      <c r="E398" s="5">
        <v>4</v>
      </c>
      <c r="F398" s="5">
        <v>4</v>
      </c>
      <c r="G398" s="8">
        <v>0.39507263759566102</v>
      </c>
    </row>
    <row r="399" spans="1:7" x14ac:dyDescent="0.2">
      <c r="A399" s="5">
        <v>3</v>
      </c>
      <c r="B399" s="5">
        <v>1</v>
      </c>
      <c r="C399" s="8">
        <v>0.27242925111625399</v>
      </c>
      <c r="E399" s="5">
        <v>4</v>
      </c>
      <c r="F399" s="5">
        <v>4</v>
      </c>
      <c r="G399" s="8">
        <v>0.257050530764799</v>
      </c>
    </row>
    <row r="400" spans="1:7" x14ac:dyDescent="0.2">
      <c r="A400" s="5">
        <v>3</v>
      </c>
      <c r="B400" s="5">
        <v>1</v>
      </c>
      <c r="C400" s="8">
        <v>0.37346709350761698</v>
      </c>
      <c r="E400" s="5">
        <v>4</v>
      </c>
      <c r="F400" s="5">
        <v>4</v>
      </c>
      <c r="G400" s="8">
        <v>0.18125837434568401</v>
      </c>
    </row>
    <row r="401" spans="1:7" x14ac:dyDescent="0.2">
      <c r="A401" s="5">
        <v>3</v>
      </c>
      <c r="B401" s="5">
        <v>1</v>
      </c>
      <c r="C401" s="8">
        <v>0.270649463396474</v>
      </c>
      <c r="E401" s="5">
        <v>4</v>
      </c>
      <c r="F401" s="5">
        <v>4</v>
      </c>
      <c r="G401" s="8">
        <v>0.32078787964431399</v>
      </c>
    </row>
    <row r="402" spans="1:7" x14ac:dyDescent="0.2">
      <c r="A402" s="5">
        <v>3</v>
      </c>
      <c r="B402" s="5">
        <v>1</v>
      </c>
      <c r="C402" s="8">
        <v>0.34929406573314697</v>
      </c>
      <c r="E402" s="5">
        <v>4</v>
      </c>
      <c r="F402" s="5">
        <v>4</v>
      </c>
      <c r="G402" s="8">
        <v>0.50210449055931305</v>
      </c>
    </row>
    <row r="403" spans="1:7" x14ac:dyDescent="0.2">
      <c r="A403" s="5">
        <v>3</v>
      </c>
      <c r="B403" s="5">
        <v>1</v>
      </c>
      <c r="C403" s="8">
        <v>0.463950669040191</v>
      </c>
      <c r="E403" s="5">
        <v>4</v>
      </c>
      <c r="F403" s="5">
        <v>4</v>
      </c>
      <c r="G403" s="8">
        <v>0.171959518220313</v>
      </c>
    </row>
    <row r="404" spans="1:7" x14ac:dyDescent="0.2">
      <c r="A404" s="5">
        <v>3</v>
      </c>
      <c r="B404" s="5">
        <v>1</v>
      </c>
      <c r="C404" s="8">
        <v>0.260865356349547</v>
      </c>
      <c r="E404" s="5">
        <v>4</v>
      </c>
      <c r="F404" s="5">
        <v>4</v>
      </c>
      <c r="G404" s="8">
        <v>0.36436240172566797</v>
      </c>
    </row>
    <row r="405" spans="1:7" x14ac:dyDescent="0.2">
      <c r="A405" s="5">
        <v>3</v>
      </c>
      <c r="B405" s="5">
        <v>1</v>
      </c>
      <c r="C405" s="8">
        <v>0.495267450829525</v>
      </c>
      <c r="E405" s="5">
        <v>4</v>
      </c>
      <c r="F405" s="5">
        <v>4</v>
      </c>
      <c r="G405" s="8">
        <v>0.112224909172658</v>
      </c>
    </row>
    <row r="406" spans="1:7" x14ac:dyDescent="0.2">
      <c r="A406" s="5">
        <v>3</v>
      </c>
      <c r="B406" s="5">
        <v>1</v>
      </c>
      <c r="C406" s="8">
        <v>0.36316786061489698</v>
      </c>
      <c r="E406" s="5">
        <v>4</v>
      </c>
      <c r="F406" s="5">
        <v>4</v>
      </c>
      <c r="G406" s="8">
        <v>5.1901628903051202E-2</v>
      </c>
    </row>
    <row r="407" spans="1:7" x14ac:dyDescent="0.2">
      <c r="A407" s="5">
        <v>3</v>
      </c>
      <c r="B407" s="5">
        <v>1</v>
      </c>
      <c r="C407" s="8">
        <v>0.49844043435812002</v>
      </c>
      <c r="E407" s="5">
        <v>4</v>
      </c>
      <c r="F407" s="5">
        <v>4</v>
      </c>
      <c r="G407" s="8">
        <v>0.27595590680972598</v>
      </c>
    </row>
    <row r="408" spans="1:7" x14ac:dyDescent="0.2">
      <c r="A408" s="5">
        <v>3</v>
      </c>
      <c r="B408" s="5">
        <v>1</v>
      </c>
      <c r="C408" s="8">
        <v>0.48826688347837899</v>
      </c>
      <c r="E408" s="5">
        <v>4</v>
      </c>
      <c r="F408" s="5">
        <v>4</v>
      </c>
      <c r="G408" s="8">
        <v>0.23708453079512701</v>
      </c>
    </row>
    <row r="409" spans="1:7" x14ac:dyDescent="0.2">
      <c r="A409" s="5">
        <v>3</v>
      </c>
      <c r="B409" s="5">
        <v>1</v>
      </c>
      <c r="C409" s="8">
        <v>0.39438920312561598</v>
      </c>
      <c r="E409" s="5">
        <v>4</v>
      </c>
      <c r="F409" s="5">
        <v>4</v>
      </c>
      <c r="G409" s="8">
        <v>0.16184538152099701</v>
      </c>
    </row>
    <row r="410" spans="1:7" x14ac:dyDescent="0.2">
      <c r="A410" s="5">
        <v>3</v>
      </c>
      <c r="B410" s="5">
        <v>1</v>
      </c>
      <c r="C410" s="8">
        <v>0.36040040487479502</v>
      </c>
      <c r="E410" s="5">
        <v>4</v>
      </c>
      <c r="F410" s="5">
        <v>4</v>
      </c>
      <c r="G410" s="8">
        <v>0.26695266111883398</v>
      </c>
    </row>
    <row r="411" spans="1:7" x14ac:dyDescent="0.2">
      <c r="A411" s="5">
        <v>3</v>
      </c>
      <c r="B411" s="5">
        <v>1</v>
      </c>
      <c r="C411" s="8">
        <v>0.241012817152741</v>
      </c>
      <c r="E411" s="5">
        <v>4</v>
      </c>
      <c r="F411" s="5">
        <v>4</v>
      </c>
      <c r="G411" s="8">
        <v>0.393625615022</v>
      </c>
    </row>
    <row r="412" spans="1:7" x14ac:dyDescent="0.2">
      <c r="A412" s="5">
        <v>3</v>
      </c>
      <c r="B412" s="5">
        <v>1</v>
      </c>
      <c r="C412" s="8">
        <v>0.39120119513950102</v>
      </c>
      <c r="E412" s="5">
        <v>4</v>
      </c>
      <c r="F412" s="5">
        <v>4</v>
      </c>
      <c r="G412" s="8">
        <v>0.369057918986547</v>
      </c>
    </row>
    <row r="413" spans="1:7" x14ac:dyDescent="0.2">
      <c r="A413" s="5">
        <v>3</v>
      </c>
      <c r="B413" s="5">
        <v>1</v>
      </c>
      <c r="C413" s="8">
        <v>0.41771163585735099</v>
      </c>
      <c r="E413" s="5">
        <v>4</v>
      </c>
      <c r="F413" s="5">
        <v>4</v>
      </c>
      <c r="G413" s="8">
        <v>0.381461043800502</v>
      </c>
    </row>
    <row r="414" spans="1:7" x14ac:dyDescent="0.2">
      <c r="A414" s="5">
        <v>3</v>
      </c>
      <c r="B414" s="5">
        <v>1</v>
      </c>
      <c r="C414" s="8">
        <v>0.51856842519220503</v>
      </c>
      <c r="E414" s="5">
        <v>4</v>
      </c>
      <c r="F414" s="5">
        <v>4</v>
      </c>
      <c r="G414" s="8">
        <v>0.51164478101913002</v>
      </c>
    </row>
    <row r="415" spans="1:7" x14ac:dyDescent="0.2">
      <c r="A415" s="5">
        <v>3</v>
      </c>
      <c r="B415" s="5">
        <v>1</v>
      </c>
      <c r="C415" s="8">
        <v>0.36236857599174499</v>
      </c>
      <c r="E415" s="5">
        <v>4</v>
      </c>
      <c r="F415" s="5">
        <v>4</v>
      </c>
      <c r="G415" s="8">
        <v>0.24205623391272199</v>
      </c>
    </row>
    <row r="416" spans="1:7" x14ac:dyDescent="0.2">
      <c r="A416" s="5">
        <v>3</v>
      </c>
      <c r="B416" s="5">
        <v>1</v>
      </c>
      <c r="C416" s="8">
        <v>0.37325805262831002</v>
      </c>
      <c r="E416" s="5">
        <v>4</v>
      </c>
      <c r="F416" s="5">
        <v>4</v>
      </c>
      <c r="G416" s="8">
        <v>0.33474336866266402</v>
      </c>
    </row>
    <row r="417" spans="1:7" x14ac:dyDescent="0.2">
      <c r="A417" s="5">
        <v>3</v>
      </c>
      <c r="B417" s="5">
        <v>1</v>
      </c>
      <c r="C417" s="8">
        <v>0.38556991345741098</v>
      </c>
      <c r="E417" s="5">
        <v>4</v>
      </c>
      <c r="F417" s="5">
        <v>4</v>
      </c>
      <c r="G417" s="8">
        <v>0.21033312897340201</v>
      </c>
    </row>
    <row r="418" spans="1:7" x14ac:dyDescent="0.2">
      <c r="A418" s="5">
        <v>3</v>
      </c>
      <c r="B418" s="5">
        <v>1</v>
      </c>
      <c r="C418" s="8">
        <v>0.275001853679534</v>
      </c>
      <c r="E418" s="5">
        <v>4</v>
      </c>
      <c r="F418" s="5">
        <v>4</v>
      </c>
      <c r="G418" s="8">
        <v>0.47120597393781299</v>
      </c>
    </row>
    <row r="419" spans="1:7" x14ac:dyDescent="0.2">
      <c r="A419" s="5">
        <v>3</v>
      </c>
      <c r="B419" s="5">
        <v>1</v>
      </c>
      <c r="C419" s="8">
        <v>0.48522315523739701</v>
      </c>
      <c r="E419" s="5">
        <v>4</v>
      </c>
      <c r="F419" s="5">
        <v>4</v>
      </c>
      <c r="G419" s="8">
        <v>4.9675420625234203E-2</v>
      </c>
    </row>
    <row r="420" spans="1:7" x14ac:dyDescent="0.2">
      <c r="A420" s="5">
        <v>3</v>
      </c>
      <c r="B420" s="5">
        <v>1</v>
      </c>
      <c r="C420" s="8">
        <v>0.34255526946633202</v>
      </c>
      <c r="E420" s="5">
        <v>5</v>
      </c>
      <c r="F420" s="5">
        <v>3</v>
      </c>
      <c r="G420" s="8">
        <v>-7.5726123573843104E-2</v>
      </c>
    </row>
    <row r="421" spans="1:7" x14ac:dyDescent="0.2">
      <c r="A421" s="5">
        <v>3</v>
      </c>
      <c r="B421" s="5">
        <v>1</v>
      </c>
      <c r="C421" s="8">
        <v>0.41276478105046699</v>
      </c>
      <c r="E421" s="5">
        <v>5</v>
      </c>
      <c r="F421" s="5">
        <v>3</v>
      </c>
      <c r="G421" s="8">
        <v>-0.18633764696878199</v>
      </c>
    </row>
    <row r="422" spans="1:7" x14ac:dyDescent="0.2">
      <c r="A422" s="5">
        <v>3</v>
      </c>
      <c r="B422" s="5">
        <v>1</v>
      </c>
      <c r="C422" s="8">
        <v>0.40432411253789102</v>
      </c>
      <c r="E422" s="5">
        <v>5</v>
      </c>
      <c r="F422" s="5">
        <v>3</v>
      </c>
      <c r="G422" s="8">
        <v>-0.114983675951883</v>
      </c>
    </row>
    <row r="423" spans="1:7" x14ac:dyDescent="0.2">
      <c r="A423" s="5">
        <v>3</v>
      </c>
      <c r="B423" s="5">
        <v>1</v>
      </c>
      <c r="C423" s="8">
        <v>0.38190962320978</v>
      </c>
      <c r="E423" s="5">
        <v>5</v>
      </c>
      <c r="F423" s="5">
        <v>3</v>
      </c>
      <c r="G423" s="8">
        <v>-0.33116128709826598</v>
      </c>
    </row>
    <row r="424" spans="1:7" x14ac:dyDescent="0.2">
      <c r="A424" s="5">
        <v>3</v>
      </c>
      <c r="B424" s="5">
        <v>1</v>
      </c>
      <c r="C424" s="8">
        <v>0.48859210927796698</v>
      </c>
      <c r="E424" s="5">
        <v>5</v>
      </c>
      <c r="F424" s="5">
        <v>3</v>
      </c>
      <c r="G424" s="8">
        <v>0.23590958228408199</v>
      </c>
    </row>
    <row r="425" spans="1:7" x14ac:dyDescent="0.2">
      <c r="A425" s="5">
        <v>3</v>
      </c>
      <c r="B425" s="5">
        <v>1</v>
      </c>
      <c r="C425" s="8">
        <v>0.48089689553887299</v>
      </c>
      <c r="E425" s="5">
        <v>5</v>
      </c>
      <c r="F425" s="5">
        <v>3</v>
      </c>
      <c r="G425" s="8">
        <v>-5.8458446724330301E-2</v>
      </c>
    </row>
    <row r="426" spans="1:7" x14ac:dyDescent="0.2">
      <c r="A426" s="5">
        <v>3</v>
      </c>
      <c r="B426" s="5">
        <v>1</v>
      </c>
      <c r="C426" s="8">
        <v>0.455103521156695</v>
      </c>
      <c r="E426" s="5">
        <v>5</v>
      </c>
      <c r="F426" s="5">
        <v>3</v>
      </c>
      <c r="G426" s="8">
        <v>-0.15524309985658799</v>
      </c>
    </row>
    <row r="427" spans="1:7" x14ac:dyDescent="0.2">
      <c r="A427" s="5">
        <v>3</v>
      </c>
      <c r="B427" s="5">
        <v>1</v>
      </c>
      <c r="C427" s="8">
        <v>0.39062495121917001</v>
      </c>
      <c r="E427" s="5">
        <v>5</v>
      </c>
      <c r="F427" s="5">
        <v>3</v>
      </c>
      <c r="G427" s="8">
        <v>0.17166394849705199</v>
      </c>
    </row>
    <row r="428" spans="1:7" x14ac:dyDescent="0.2">
      <c r="A428" s="5">
        <v>3</v>
      </c>
      <c r="B428" s="5">
        <v>1</v>
      </c>
      <c r="C428" s="8">
        <v>0.332817529111126</v>
      </c>
      <c r="E428" s="5">
        <v>5</v>
      </c>
      <c r="F428" s="5">
        <v>3</v>
      </c>
      <c r="G428" s="8">
        <v>-4.9312752735002199E-2</v>
      </c>
    </row>
    <row r="429" spans="1:7" x14ac:dyDescent="0.2">
      <c r="A429" s="5">
        <v>3</v>
      </c>
      <c r="B429" s="5">
        <v>2</v>
      </c>
      <c r="C429" s="8">
        <v>0.24609641237964799</v>
      </c>
      <c r="E429" s="5">
        <v>5</v>
      </c>
      <c r="F429" s="5">
        <v>3</v>
      </c>
      <c r="G429" s="8">
        <v>-0.225495432494</v>
      </c>
    </row>
    <row r="430" spans="1:7" x14ac:dyDescent="0.2">
      <c r="A430" s="5">
        <v>3</v>
      </c>
      <c r="B430" s="5">
        <v>2</v>
      </c>
      <c r="C430" s="8">
        <v>0.34896475869781202</v>
      </c>
      <c r="E430" s="5">
        <v>5</v>
      </c>
      <c r="F430" s="5">
        <v>3</v>
      </c>
      <c r="G430" s="8">
        <v>-0.14274701912138399</v>
      </c>
    </row>
    <row r="431" spans="1:7" x14ac:dyDescent="0.2">
      <c r="A431" s="5">
        <v>3</v>
      </c>
      <c r="B431" s="5">
        <v>2</v>
      </c>
      <c r="C431" s="8">
        <v>0.32663819589547399</v>
      </c>
      <c r="E431" s="5">
        <v>5</v>
      </c>
      <c r="F431" s="5">
        <v>3</v>
      </c>
      <c r="G431" s="8">
        <v>-0.18828686002836201</v>
      </c>
    </row>
    <row r="432" spans="1:7" x14ac:dyDescent="0.2">
      <c r="A432" s="5">
        <v>3</v>
      </c>
      <c r="B432" s="5">
        <v>2</v>
      </c>
      <c r="C432" s="8">
        <v>0.275495202213493</v>
      </c>
      <c r="E432" s="5">
        <v>5</v>
      </c>
      <c r="F432" s="5">
        <v>3</v>
      </c>
      <c r="G432" s="8">
        <v>-1.8484074053267002E-2</v>
      </c>
    </row>
    <row r="433" spans="1:7" x14ac:dyDescent="0.2">
      <c r="A433" s="5">
        <v>3</v>
      </c>
      <c r="B433" s="5">
        <v>2</v>
      </c>
      <c r="C433" s="8">
        <v>0.34125836901696399</v>
      </c>
      <c r="E433" s="5">
        <v>5</v>
      </c>
      <c r="F433" s="5">
        <v>3</v>
      </c>
      <c r="G433" s="8">
        <v>-0.398584515298748</v>
      </c>
    </row>
    <row r="434" spans="1:7" x14ac:dyDescent="0.2">
      <c r="A434" s="5">
        <v>3</v>
      </c>
      <c r="B434" s="5">
        <v>2</v>
      </c>
      <c r="C434" s="8">
        <v>0.36076550713766298</v>
      </c>
      <c r="E434" s="5">
        <v>5</v>
      </c>
      <c r="F434" s="5">
        <v>3</v>
      </c>
      <c r="G434" s="8">
        <v>-0.157446010179255</v>
      </c>
    </row>
    <row r="435" spans="1:7" x14ac:dyDescent="0.2">
      <c r="A435" s="5">
        <v>3</v>
      </c>
      <c r="B435" s="5">
        <v>2</v>
      </c>
      <c r="C435" s="8">
        <v>0.31788189492059499</v>
      </c>
      <c r="E435" s="5">
        <v>5</v>
      </c>
      <c r="F435" s="5">
        <v>3</v>
      </c>
      <c r="G435" s="8">
        <v>-4.4133745945446098E-2</v>
      </c>
    </row>
    <row r="436" spans="1:7" x14ac:dyDescent="0.2">
      <c r="A436" s="5">
        <v>3</v>
      </c>
      <c r="B436" s="5">
        <v>2</v>
      </c>
      <c r="C436" s="8">
        <v>0.44193490316102502</v>
      </c>
      <c r="E436" s="5">
        <v>5</v>
      </c>
      <c r="F436" s="5">
        <v>3</v>
      </c>
      <c r="G436" s="8">
        <v>-1.03742753295394E-2</v>
      </c>
    </row>
    <row r="437" spans="1:7" x14ac:dyDescent="0.2">
      <c r="A437" s="5">
        <v>3</v>
      </c>
      <c r="B437" s="5">
        <v>2</v>
      </c>
      <c r="C437" s="8">
        <v>0.39814258965042598</v>
      </c>
      <c r="E437" s="5">
        <v>5</v>
      </c>
      <c r="F437" s="5">
        <v>3</v>
      </c>
      <c r="G437" s="8">
        <v>-0.11674610632428099</v>
      </c>
    </row>
    <row r="438" spans="1:7" x14ac:dyDescent="0.2">
      <c r="A438" s="5">
        <v>3</v>
      </c>
      <c r="B438" s="5">
        <v>2</v>
      </c>
      <c r="C438" s="8">
        <v>0.39823926746646499</v>
      </c>
      <c r="E438" s="5">
        <v>5</v>
      </c>
      <c r="F438" s="5">
        <v>3</v>
      </c>
      <c r="G438" s="8">
        <v>0.10297436184625899</v>
      </c>
    </row>
    <row r="439" spans="1:7" x14ac:dyDescent="0.2">
      <c r="A439" s="5">
        <v>3</v>
      </c>
      <c r="B439" s="5">
        <v>2</v>
      </c>
      <c r="C439" s="8">
        <v>0.298565610821383</v>
      </c>
      <c r="E439" s="5">
        <v>5</v>
      </c>
      <c r="F439" s="5">
        <v>3</v>
      </c>
      <c r="G439" s="8">
        <v>-0.124328174175371</v>
      </c>
    </row>
    <row r="440" spans="1:7" x14ac:dyDescent="0.2">
      <c r="A440" s="5">
        <v>3</v>
      </c>
      <c r="B440" s="5">
        <v>2</v>
      </c>
      <c r="C440" s="8">
        <v>0.33483697388591499</v>
      </c>
      <c r="E440" s="5">
        <v>5</v>
      </c>
      <c r="F440" s="5">
        <v>3</v>
      </c>
      <c r="G440" s="8">
        <v>7.5656252183050096E-2</v>
      </c>
    </row>
    <row r="441" spans="1:7" x14ac:dyDescent="0.2">
      <c r="A441" s="5">
        <v>3</v>
      </c>
      <c r="B441" s="5">
        <v>2</v>
      </c>
      <c r="C441" s="8">
        <v>0.40597288856407898</v>
      </c>
      <c r="E441" s="5">
        <v>5</v>
      </c>
      <c r="F441" s="5">
        <v>3</v>
      </c>
      <c r="G441" s="8">
        <v>-3.9954793337199201E-2</v>
      </c>
    </row>
    <row r="442" spans="1:7" x14ac:dyDescent="0.2">
      <c r="A442" s="5">
        <v>3</v>
      </c>
      <c r="B442" s="5">
        <v>2</v>
      </c>
      <c r="C442" s="8">
        <v>0.32400467879615502</v>
      </c>
      <c r="E442" s="5">
        <v>5</v>
      </c>
      <c r="F442" s="5">
        <v>3</v>
      </c>
      <c r="G442" s="8">
        <v>-0.13866984323421899</v>
      </c>
    </row>
    <row r="443" spans="1:7" x14ac:dyDescent="0.2">
      <c r="A443" s="5">
        <v>3</v>
      </c>
      <c r="B443" s="5">
        <v>2</v>
      </c>
      <c r="C443" s="8">
        <v>0.37648504777437403</v>
      </c>
      <c r="E443" s="5">
        <v>5</v>
      </c>
      <c r="F443" s="5">
        <v>3</v>
      </c>
      <c r="G443" s="8">
        <v>0.28536879965789302</v>
      </c>
    </row>
    <row r="444" spans="1:7" x14ac:dyDescent="0.2">
      <c r="A444" s="5">
        <v>3</v>
      </c>
      <c r="B444" s="5">
        <v>2</v>
      </c>
      <c r="C444" s="8">
        <v>0.38799290694497202</v>
      </c>
      <c r="E444" s="5">
        <v>5</v>
      </c>
      <c r="F444" s="5">
        <v>3</v>
      </c>
      <c r="G444" s="8">
        <v>-0.21435404792073701</v>
      </c>
    </row>
    <row r="445" spans="1:7" x14ac:dyDescent="0.2">
      <c r="A445" s="5">
        <v>3</v>
      </c>
      <c r="B445" s="5">
        <v>2</v>
      </c>
      <c r="C445" s="8">
        <v>0.30948101055039301</v>
      </c>
      <c r="E445" s="5">
        <v>5</v>
      </c>
      <c r="F445" s="5">
        <v>3</v>
      </c>
      <c r="G445" s="8">
        <v>7.9487106019988499E-2</v>
      </c>
    </row>
    <row r="446" spans="1:7" x14ac:dyDescent="0.2">
      <c r="A446" s="5">
        <v>3</v>
      </c>
      <c r="B446" s="5">
        <v>2</v>
      </c>
      <c r="C446" s="8">
        <v>0.293164722525252</v>
      </c>
      <c r="E446" s="5">
        <v>5</v>
      </c>
      <c r="F446" s="5">
        <v>3</v>
      </c>
      <c r="G446" s="8">
        <v>0.15291289823533499</v>
      </c>
    </row>
    <row r="447" spans="1:7" x14ac:dyDescent="0.2">
      <c r="A447" s="5">
        <v>3</v>
      </c>
      <c r="B447" s="5">
        <v>2</v>
      </c>
      <c r="C447" s="8">
        <v>0.207899197514677</v>
      </c>
      <c r="E447" s="5">
        <v>5</v>
      </c>
      <c r="F447" s="5">
        <v>3</v>
      </c>
      <c r="G447" s="8">
        <v>-0.214141127917718</v>
      </c>
    </row>
    <row r="448" spans="1:7" x14ac:dyDescent="0.2">
      <c r="A448" s="5">
        <v>3</v>
      </c>
      <c r="B448" s="5">
        <v>2</v>
      </c>
      <c r="C448" s="8">
        <v>0.22836350960431501</v>
      </c>
      <c r="E448" s="5">
        <v>5</v>
      </c>
      <c r="F448" s="5">
        <v>3</v>
      </c>
      <c r="G448" s="8">
        <v>-0.18556668625674799</v>
      </c>
    </row>
    <row r="449" spans="1:7" x14ac:dyDescent="0.2">
      <c r="A449" s="5">
        <v>3</v>
      </c>
      <c r="B449" s="5">
        <v>2</v>
      </c>
      <c r="C449" s="8">
        <v>0.40234171281824999</v>
      </c>
      <c r="E449" s="5">
        <v>5</v>
      </c>
      <c r="F449" s="5">
        <v>3</v>
      </c>
      <c r="G449" s="8">
        <v>-0.112832583433827</v>
      </c>
    </row>
    <row r="450" spans="1:7" x14ac:dyDescent="0.2">
      <c r="A450" s="5">
        <v>3</v>
      </c>
      <c r="B450" s="5">
        <v>2</v>
      </c>
      <c r="C450" s="8">
        <v>0.32304318552731198</v>
      </c>
      <c r="E450" s="5">
        <v>5</v>
      </c>
      <c r="F450" s="5">
        <v>3</v>
      </c>
      <c r="G450" s="8">
        <v>-0.36583775736999702</v>
      </c>
    </row>
    <row r="451" spans="1:7" x14ac:dyDescent="0.2">
      <c r="A451" s="5">
        <v>3</v>
      </c>
      <c r="B451" s="5">
        <v>2</v>
      </c>
      <c r="C451" s="8">
        <v>0.29732635089540299</v>
      </c>
      <c r="E451" s="5">
        <v>5</v>
      </c>
      <c r="F451" s="5">
        <v>3</v>
      </c>
      <c r="G451" s="8">
        <v>-0.225108218951029</v>
      </c>
    </row>
    <row r="452" spans="1:7" x14ac:dyDescent="0.2">
      <c r="A452" s="5">
        <v>3</v>
      </c>
      <c r="B452" s="5">
        <v>2</v>
      </c>
      <c r="C452" s="8">
        <v>0.33357757129276</v>
      </c>
      <c r="E452" s="5">
        <v>5</v>
      </c>
      <c r="F452" s="5">
        <v>3</v>
      </c>
      <c r="G452" s="8">
        <v>5.2846795415611998E-2</v>
      </c>
    </row>
    <row r="453" spans="1:7" x14ac:dyDescent="0.2">
      <c r="A453" s="5">
        <v>3</v>
      </c>
      <c r="B453" s="5">
        <v>2</v>
      </c>
      <c r="C453" s="8">
        <v>0.36009455950601599</v>
      </c>
      <c r="E453" s="5">
        <v>5</v>
      </c>
      <c r="F453" s="5">
        <v>3</v>
      </c>
      <c r="G453" s="8">
        <v>2.5020472108057801E-2</v>
      </c>
    </row>
    <row r="454" spans="1:7" x14ac:dyDescent="0.2">
      <c r="A454" s="5">
        <v>3</v>
      </c>
      <c r="B454" s="5">
        <v>2</v>
      </c>
      <c r="C454" s="8">
        <v>0.190380323086941</v>
      </c>
      <c r="E454" s="5">
        <v>5</v>
      </c>
      <c r="F454" s="5">
        <v>3</v>
      </c>
      <c r="G454" s="8">
        <v>-0.152863063053083</v>
      </c>
    </row>
    <row r="455" spans="1:7" x14ac:dyDescent="0.2">
      <c r="A455" s="5">
        <v>3</v>
      </c>
      <c r="B455" s="5">
        <v>2</v>
      </c>
      <c r="C455" s="8">
        <v>0.45890641098636797</v>
      </c>
      <c r="E455" s="5">
        <v>5</v>
      </c>
      <c r="F455" s="5">
        <v>3</v>
      </c>
      <c r="G455" s="8">
        <v>0.23699398631598501</v>
      </c>
    </row>
    <row r="456" spans="1:7" x14ac:dyDescent="0.2">
      <c r="A456" s="5">
        <v>3</v>
      </c>
      <c r="B456" s="5">
        <v>2</v>
      </c>
      <c r="C456" s="8">
        <v>0.39399613063011801</v>
      </c>
      <c r="E456" s="5">
        <v>5</v>
      </c>
      <c r="F456" s="5">
        <v>3</v>
      </c>
      <c r="G456" s="8">
        <v>-4.4485608388671702E-2</v>
      </c>
    </row>
    <row r="457" spans="1:7" x14ac:dyDescent="0.2">
      <c r="A457" s="5">
        <v>3</v>
      </c>
      <c r="B457" s="5">
        <v>2</v>
      </c>
      <c r="C457" s="8">
        <v>0.31944274515444598</v>
      </c>
      <c r="E457" s="5">
        <v>5</v>
      </c>
      <c r="F457" s="5">
        <v>3</v>
      </c>
      <c r="G457" s="8">
        <v>-0.17841001943389601</v>
      </c>
    </row>
    <row r="458" spans="1:7" x14ac:dyDescent="0.2">
      <c r="A458" s="5">
        <v>3</v>
      </c>
      <c r="B458" s="5">
        <v>2</v>
      </c>
      <c r="C458" s="8">
        <v>0.50050289385022395</v>
      </c>
      <c r="E458" s="5">
        <v>5</v>
      </c>
      <c r="F458" s="5">
        <v>3</v>
      </c>
      <c r="G458" s="8">
        <v>-4.1100701990854201E-2</v>
      </c>
    </row>
    <row r="459" spans="1:7" x14ac:dyDescent="0.2">
      <c r="A459" s="5">
        <v>3</v>
      </c>
      <c r="B459" s="5">
        <v>2</v>
      </c>
      <c r="C459" s="8">
        <v>0.40261946519685099</v>
      </c>
      <c r="E459" s="5">
        <v>5</v>
      </c>
      <c r="F459" s="5">
        <v>4</v>
      </c>
      <c r="G459" s="8">
        <v>0.14736009018199001</v>
      </c>
    </row>
    <row r="460" spans="1:7" x14ac:dyDescent="0.2">
      <c r="A460" s="5">
        <v>3</v>
      </c>
      <c r="B460" s="5">
        <v>2</v>
      </c>
      <c r="C460" s="8">
        <v>0.25016769265713801</v>
      </c>
      <c r="E460" s="5">
        <v>5</v>
      </c>
      <c r="F460" s="5">
        <v>4</v>
      </c>
      <c r="G460" s="8">
        <v>0.32508239351999102</v>
      </c>
    </row>
    <row r="461" spans="1:7" x14ac:dyDescent="0.2">
      <c r="A461" s="5">
        <v>3</v>
      </c>
      <c r="B461" s="5">
        <v>2</v>
      </c>
      <c r="C461" s="8">
        <v>0.30355281873275303</v>
      </c>
      <c r="E461" s="5">
        <v>5</v>
      </c>
      <c r="F461" s="5">
        <v>4</v>
      </c>
      <c r="G461" s="8">
        <v>0.363419827798731</v>
      </c>
    </row>
    <row r="462" spans="1:7" x14ac:dyDescent="0.2">
      <c r="A462" s="5">
        <v>3</v>
      </c>
      <c r="B462" s="5">
        <v>2</v>
      </c>
      <c r="C462" s="8">
        <v>0.36591941929045002</v>
      </c>
      <c r="E462" s="5">
        <v>5</v>
      </c>
      <c r="F462" s="5">
        <v>4</v>
      </c>
      <c r="G462" s="8">
        <v>0.22682883844594101</v>
      </c>
    </row>
    <row r="463" spans="1:7" x14ac:dyDescent="0.2">
      <c r="A463" s="5">
        <v>3</v>
      </c>
      <c r="B463" s="5">
        <v>2</v>
      </c>
      <c r="C463" s="8">
        <v>0.32035770070545</v>
      </c>
      <c r="E463" s="5">
        <v>5</v>
      </c>
      <c r="F463" s="5">
        <v>4</v>
      </c>
      <c r="G463" s="8">
        <v>0.39036001632678302</v>
      </c>
    </row>
    <row r="464" spans="1:7" x14ac:dyDescent="0.2">
      <c r="A464" s="5">
        <v>3</v>
      </c>
      <c r="B464" s="5">
        <v>2</v>
      </c>
      <c r="C464" s="8">
        <v>0.472456555486504</v>
      </c>
      <c r="E464" s="5">
        <v>5</v>
      </c>
      <c r="F464" s="5">
        <v>4</v>
      </c>
      <c r="G464" s="8">
        <v>0.52408639653231703</v>
      </c>
    </row>
    <row r="465" spans="1:7" x14ac:dyDescent="0.2">
      <c r="A465" s="5">
        <v>3</v>
      </c>
      <c r="B465" s="5">
        <v>2</v>
      </c>
      <c r="C465" s="8">
        <v>0.52740689430476595</v>
      </c>
      <c r="E465" s="5">
        <v>5</v>
      </c>
      <c r="F465" s="5">
        <v>4</v>
      </c>
      <c r="G465" s="8">
        <v>0.29073872075701102</v>
      </c>
    </row>
    <row r="466" spans="1:7" x14ac:dyDescent="0.2">
      <c r="A466" s="5">
        <v>3</v>
      </c>
      <c r="B466" s="5">
        <v>2</v>
      </c>
      <c r="C466" s="8">
        <v>0.29300785759425901</v>
      </c>
      <c r="E466" s="5">
        <v>5</v>
      </c>
      <c r="F466" s="5">
        <v>4</v>
      </c>
      <c r="G466" s="8">
        <v>0.28506946730010502</v>
      </c>
    </row>
    <row r="467" spans="1:7" x14ac:dyDescent="0.2">
      <c r="A467" s="5">
        <v>3</v>
      </c>
      <c r="B467" s="5">
        <v>2</v>
      </c>
      <c r="C467" s="8">
        <v>0.34960793443173299</v>
      </c>
      <c r="E467" s="5">
        <v>5</v>
      </c>
      <c r="F467" s="5">
        <v>4</v>
      </c>
      <c r="G467" s="8">
        <v>0.42528189716271397</v>
      </c>
    </row>
    <row r="468" spans="1:7" x14ac:dyDescent="0.2">
      <c r="A468" s="5">
        <v>3</v>
      </c>
      <c r="B468" s="5">
        <v>2</v>
      </c>
      <c r="C468" s="8">
        <v>0.455211696351421</v>
      </c>
      <c r="E468" s="5">
        <v>5</v>
      </c>
      <c r="F468" s="5">
        <v>4</v>
      </c>
      <c r="G468" s="8">
        <v>0.343660009602682</v>
      </c>
    </row>
    <row r="469" spans="1:7" x14ac:dyDescent="0.2">
      <c r="A469" s="5">
        <v>3</v>
      </c>
      <c r="B469" s="5">
        <v>2</v>
      </c>
      <c r="C469" s="8">
        <v>0.50335087429251901</v>
      </c>
      <c r="E469" s="5">
        <v>5</v>
      </c>
      <c r="F469" s="5">
        <v>4</v>
      </c>
      <c r="G469" s="8">
        <v>0.315178666659095</v>
      </c>
    </row>
    <row r="470" spans="1:7" x14ac:dyDescent="0.2">
      <c r="A470" s="5">
        <v>3</v>
      </c>
      <c r="B470" s="5">
        <v>2</v>
      </c>
      <c r="C470" s="8">
        <v>0.240665628956796</v>
      </c>
      <c r="E470" s="5">
        <v>5</v>
      </c>
      <c r="F470" s="5">
        <v>4</v>
      </c>
      <c r="G470" s="8">
        <v>0.41967105432067903</v>
      </c>
    </row>
    <row r="471" spans="1:7" x14ac:dyDescent="0.2">
      <c r="A471" s="5">
        <v>3</v>
      </c>
      <c r="B471" s="5">
        <v>2</v>
      </c>
      <c r="C471" s="8">
        <v>0.42243935956512801</v>
      </c>
      <c r="E471" s="5">
        <v>5</v>
      </c>
      <c r="F471" s="5">
        <v>4</v>
      </c>
      <c r="G471" s="8">
        <v>0.48461256643394701</v>
      </c>
    </row>
    <row r="472" spans="1:7" x14ac:dyDescent="0.2">
      <c r="A472" s="5">
        <v>3</v>
      </c>
      <c r="B472" s="5">
        <v>2</v>
      </c>
      <c r="C472" s="8">
        <v>0.45209487829040101</v>
      </c>
      <c r="E472" s="5">
        <v>5</v>
      </c>
      <c r="F472" s="5">
        <v>4</v>
      </c>
      <c r="G472" s="8">
        <v>0.334804747524797</v>
      </c>
    </row>
    <row r="473" spans="1:7" x14ac:dyDescent="0.2">
      <c r="A473" s="5">
        <v>3</v>
      </c>
      <c r="B473" s="5">
        <v>2</v>
      </c>
      <c r="C473" s="8">
        <v>0.41045713247829502</v>
      </c>
      <c r="E473" s="5">
        <v>5</v>
      </c>
      <c r="F473" s="5">
        <v>4</v>
      </c>
      <c r="G473" s="8">
        <v>0.507215113996352</v>
      </c>
    </row>
    <row r="474" spans="1:7" x14ac:dyDescent="0.2">
      <c r="A474" s="5">
        <v>3</v>
      </c>
      <c r="B474" s="5">
        <v>2</v>
      </c>
      <c r="C474" s="8">
        <v>0.28341381162132501</v>
      </c>
      <c r="E474" s="5">
        <v>5</v>
      </c>
      <c r="F474" s="5">
        <v>4</v>
      </c>
      <c r="G474" s="8">
        <v>0.146798323588548</v>
      </c>
    </row>
    <row r="475" spans="1:7" x14ac:dyDescent="0.2">
      <c r="A475" s="5">
        <v>3</v>
      </c>
      <c r="B475" s="5">
        <v>2</v>
      </c>
      <c r="C475" s="8">
        <v>0.43379386547008097</v>
      </c>
      <c r="E475" s="5">
        <v>5</v>
      </c>
      <c r="F475" s="5">
        <v>4</v>
      </c>
      <c r="G475" s="8">
        <v>0.23864245962064701</v>
      </c>
    </row>
    <row r="476" spans="1:7" x14ac:dyDescent="0.2">
      <c r="A476" s="5">
        <v>3</v>
      </c>
      <c r="B476" s="5">
        <v>2</v>
      </c>
      <c r="C476" s="8">
        <v>0.229464127823054</v>
      </c>
      <c r="E476" s="5">
        <v>5</v>
      </c>
      <c r="F476" s="5">
        <v>4</v>
      </c>
      <c r="G476" s="8">
        <v>0.178582209317736</v>
      </c>
    </row>
    <row r="477" spans="1:7" x14ac:dyDescent="0.2">
      <c r="A477" s="5">
        <v>3</v>
      </c>
      <c r="B477" s="5">
        <v>2</v>
      </c>
      <c r="C477" s="8">
        <v>0.38224456637153698</v>
      </c>
      <c r="E477" s="5">
        <v>5</v>
      </c>
      <c r="F477" s="5">
        <v>4</v>
      </c>
      <c r="G477" s="8">
        <v>0.19972163461510301</v>
      </c>
    </row>
    <row r="478" spans="1:7" x14ac:dyDescent="0.2">
      <c r="A478" s="5">
        <v>3</v>
      </c>
      <c r="B478" s="5">
        <v>2</v>
      </c>
      <c r="C478" s="8">
        <v>0.48026198995449298</v>
      </c>
      <c r="E478" s="5">
        <v>5</v>
      </c>
      <c r="F478" s="5">
        <v>4</v>
      </c>
      <c r="G478" s="8">
        <v>0.404643776371165</v>
      </c>
    </row>
    <row r="479" spans="1:7" x14ac:dyDescent="0.2">
      <c r="A479" s="5">
        <v>3</v>
      </c>
      <c r="B479" s="5">
        <v>2</v>
      </c>
      <c r="C479" s="8">
        <v>0.36547595664115501</v>
      </c>
      <c r="E479" s="5">
        <v>5</v>
      </c>
      <c r="F479" s="5">
        <v>4</v>
      </c>
      <c r="G479" s="8">
        <v>0.25701405598648303</v>
      </c>
    </row>
    <row r="480" spans="1:7" x14ac:dyDescent="0.2">
      <c r="A480" s="5">
        <v>3</v>
      </c>
      <c r="B480" s="5">
        <v>2</v>
      </c>
      <c r="C480" s="8">
        <v>0.45236856027550998</v>
      </c>
      <c r="E480" s="5">
        <v>5</v>
      </c>
      <c r="F480" s="5">
        <v>4</v>
      </c>
      <c r="G480" s="8">
        <v>0.340387983645145</v>
      </c>
    </row>
    <row r="481" spans="1:7" x14ac:dyDescent="0.2">
      <c r="A481" s="5">
        <v>3</v>
      </c>
      <c r="B481" s="5">
        <v>2</v>
      </c>
      <c r="C481" s="8">
        <v>0.38415410018145102</v>
      </c>
      <c r="E481" s="5">
        <v>5</v>
      </c>
      <c r="F481" s="5">
        <v>4</v>
      </c>
      <c r="G481" s="8">
        <v>0.36688095275416199</v>
      </c>
    </row>
    <row r="482" spans="1:7" x14ac:dyDescent="0.2">
      <c r="A482" s="5">
        <v>3</v>
      </c>
      <c r="B482" s="5">
        <v>2</v>
      </c>
      <c r="C482" s="8">
        <v>0.42544961343658</v>
      </c>
      <c r="E482" s="5">
        <v>5</v>
      </c>
      <c r="F482" s="5">
        <v>4</v>
      </c>
      <c r="G482" s="8">
        <v>0.30338121402712998</v>
      </c>
    </row>
    <row r="483" spans="1:7" x14ac:dyDescent="0.2">
      <c r="A483" s="5">
        <v>3</v>
      </c>
      <c r="B483" s="5">
        <v>2</v>
      </c>
      <c r="C483" s="8">
        <v>0.28879839750191399</v>
      </c>
      <c r="E483" s="5">
        <v>5</v>
      </c>
      <c r="F483" s="5">
        <v>4</v>
      </c>
      <c r="G483" s="8">
        <v>0.36708191541005097</v>
      </c>
    </row>
    <row r="484" spans="1:7" x14ac:dyDescent="0.2">
      <c r="A484" s="5">
        <v>3</v>
      </c>
      <c r="B484" s="5">
        <v>2</v>
      </c>
      <c r="C484" s="8">
        <v>0.37932157952931</v>
      </c>
      <c r="E484" s="5">
        <v>5</v>
      </c>
      <c r="F484" s="5">
        <v>4</v>
      </c>
      <c r="G484" s="8">
        <v>0.118109486273912</v>
      </c>
    </row>
    <row r="485" spans="1:7" x14ac:dyDescent="0.2">
      <c r="A485" s="5">
        <v>3</v>
      </c>
      <c r="B485" s="5">
        <v>2</v>
      </c>
      <c r="C485" s="8">
        <v>0.44413049447551101</v>
      </c>
      <c r="E485" s="5">
        <v>5</v>
      </c>
      <c r="F485" s="5">
        <v>4</v>
      </c>
      <c r="G485" s="8">
        <v>0.23631934542097699</v>
      </c>
    </row>
    <row r="486" spans="1:7" x14ac:dyDescent="0.2">
      <c r="A486" s="5">
        <v>3</v>
      </c>
      <c r="B486" s="5">
        <v>2</v>
      </c>
      <c r="C486" s="8">
        <v>0.35206260985821403</v>
      </c>
      <c r="E486" s="5">
        <v>5</v>
      </c>
      <c r="F486" s="5">
        <v>4</v>
      </c>
      <c r="G486" s="8">
        <v>0.29005090791921501</v>
      </c>
    </row>
    <row r="487" spans="1:7" x14ac:dyDescent="0.2">
      <c r="A487" s="5">
        <v>3</v>
      </c>
      <c r="B487" s="5">
        <v>2</v>
      </c>
      <c r="C487" s="8">
        <v>0.43573862919177703</v>
      </c>
      <c r="E487" s="5">
        <v>5</v>
      </c>
      <c r="F487" s="5">
        <v>4</v>
      </c>
      <c r="G487" s="8">
        <v>0.26684425245116</v>
      </c>
    </row>
    <row r="488" spans="1:7" x14ac:dyDescent="0.2">
      <c r="A488" s="5">
        <v>3</v>
      </c>
      <c r="B488" s="5">
        <v>2</v>
      </c>
      <c r="C488" s="8">
        <v>0.410076613796164</v>
      </c>
      <c r="E488" s="5">
        <v>5</v>
      </c>
      <c r="F488" s="5">
        <v>4</v>
      </c>
      <c r="G488" s="8">
        <v>0.223581200239682</v>
      </c>
    </row>
    <row r="489" spans="1:7" x14ac:dyDescent="0.2">
      <c r="A489" s="5">
        <v>3</v>
      </c>
      <c r="B489" s="5">
        <v>2</v>
      </c>
      <c r="C489" s="8">
        <v>0.26427452519845801</v>
      </c>
      <c r="E489" s="5">
        <v>5</v>
      </c>
      <c r="F489" s="5">
        <v>4</v>
      </c>
      <c r="G489" s="8">
        <v>0.171482710570839</v>
      </c>
    </row>
    <row r="490" spans="1:7" x14ac:dyDescent="0.2">
      <c r="A490" s="5">
        <v>3</v>
      </c>
      <c r="B490" s="5">
        <v>2</v>
      </c>
      <c r="C490" s="8">
        <v>0.38864215361926102</v>
      </c>
      <c r="E490" s="5">
        <v>5</v>
      </c>
      <c r="F490" s="5">
        <v>4</v>
      </c>
      <c r="G490" s="8">
        <v>0.167677590905568</v>
      </c>
    </row>
    <row r="491" spans="1:7" x14ac:dyDescent="0.2">
      <c r="A491" s="5">
        <v>3</v>
      </c>
      <c r="B491" s="5">
        <v>2</v>
      </c>
      <c r="C491" s="8">
        <v>0.378852668587837</v>
      </c>
      <c r="E491" s="5">
        <v>5</v>
      </c>
      <c r="F491" s="5">
        <v>4</v>
      </c>
      <c r="G491" s="8">
        <v>0.111284879458261</v>
      </c>
    </row>
    <row r="492" spans="1:7" x14ac:dyDescent="0.2">
      <c r="A492" s="5">
        <v>3</v>
      </c>
      <c r="B492" s="5">
        <v>3</v>
      </c>
      <c r="C492" s="8">
        <v>-8.2148427192410806E-2</v>
      </c>
      <c r="E492" s="5">
        <v>5</v>
      </c>
      <c r="F492" s="5">
        <v>4</v>
      </c>
      <c r="G492" s="8">
        <v>0.322467236730337</v>
      </c>
    </row>
    <row r="493" spans="1:7" x14ac:dyDescent="0.2">
      <c r="A493" s="5">
        <v>3</v>
      </c>
      <c r="B493" s="5">
        <v>3</v>
      </c>
      <c r="C493" s="8">
        <v>7.0806961830750699E-3</v>
      </c>
      <c r="E493" s="5">
        <v>5</v>
      </c>
      <c r="F493" s="5">
        <v>4</v>
      </c>
      <c r="G493" s="8">
        <v>0.144575144247095</v>
      </c>
    </row>
    <row r="494" spans="1:7" x14ac:dyDescent="0.2">
      <c r="A494" s="5">
        <v>3</v>
      </c>
      <c r="B494" s="5">
        <v>3</v>
      </c>
      <c r="C494" s="8">
        <v>-0.13015351794510699</v>
      </c>
      <c r="E494" s="5">
        <v>5</v>
      </c>
      <c r="F494" s="5">
        <v>4</v>
      </c>
      <c r="G494" s="8">
        <v>0.26875095996748299</v>
      </c>
    </row>
    <row r="495" spans="1:7" x14ac:dyDescent="0.2">
      <c r="A495" s="5">
        <v>3</v>
      </c>
      <c r="B495" s="5">
        <v>3</v>
      </c>
      <c r="C495" s="8">
        <v>-1.84107588776086E-2</v>
      </c>
      <c r="E495" s="5">
        <v>5</v>
      </c>
      <c r="F495" s="5">
        <v>4</v>
      </c>
      <c r="G495" s="8">
        <v>0.259710472989507</v>
      </c>
    </row>
    <row r="496" spans="1:7" x14ac:dyDescent="0.2">
      <c r="A496" s="5">
        <v>3</v>
      </c>
      <c r="B496" s="5">
        <v>3</v>
      </c>
      <c r="C496" s="8">
        <v>6.5289427905868402E-3</v>
      </c>
      <c r="E496" s="5">
        <v>5</v>
      </c>
      <c r="F496" s="5">
        <v>4</v>
      </c>
      <c r="G496" s="8">
        <v>0.32632712419423399</v>
      </c>
    </row>
    <row r="497" spans="1:7" x14ac:dyDescent="0.2">
      <c r="A497" s="5">
        <v>3</v>
      </c>
      <c r="B497" s="5">
        <v>3</v>
      </c>
      <c r="C497" s="8">
        <v>-0.166558852132003</v>
      </c>
      <c r="E497" s="5">
        <v>5</v>
      </c>
      <c r="F497" s="5">
        <v>4</v>
      </c>
      <c r="G497" s="8">
        <v>0.37677428308246902</v>
      </c>
    </row>
    <row r="498" spans="1:7" x14ac:dyDescent="0.2">
      <c r="A498" s="5">
        <v>3</v>
      </c>
      <c r="B498" s="5">
        <v>3</v>
      </c>
      <c r="C498" s="8">
        <v>-1.8747404874475199E-2</v>
      </c>
      <c r="E498" s="5">
        <v>5</v>
      </c>
      <c r="F498" s="5">
        <v>4</v>
      </c>
      <c r="G498" s="8">
        <v>0.39739071357176398</v>
      </c>
    </row>
    <row r="499" spans="1:7" x14ac:dyDescent="0.2">
      <c r="A499" s="5">
        <v>3</v>
      </c>
      <c r="B499" s="5">
        <v>3</v>
      </c>
      <c r="C499" s="8">
        <v>2.2402662013508299E-2</v>
      </c>
      <c r="E499" s="5">
        <v>5</v>
      </c>
      <c r="F499" s="5">
        <v>4</v>
      </c>
      <c r="G499" s="8">
        <v>0.230101071502059</v>
      </c>
    </row>
    <row r="500" spans="1:7" x14ac:dyDescent="0.2">
      <c r="A500" s="5">
        <v>3</v>
      </c>
      <c r="B500" s="5">
        <v>3</v>
      </c>
      <c r="C500" s="8">
        <v>4.1241042835953104E-3</v>
      </c>
      <c r="E500" s="5">
        <v>5</v>
      </c>
      <c r="F500" s="5">
        <v>4</v>
      </c>
      <c r="G500" s="8">
        <v>0.45018228736483201</v>
      </c>
    </row>
    <row r="501" spans="1:7" x14ac:dyDescent="0.2">
      <c r="A501" s="5">
        <v>3</v>
      </c>
      <c r="B501" s="5">
        <v>3</v>
      </c>
      <c r="C501" s="8">
        <v>-9.8883560599784398E-2</v>
      </c>
      <c r="E501" s="5">
        <v>5</v>
      </c>
      <c r="F501" s="5">
        <v>4</v>
      </c>
      <c r="G501" s="8">
        <v>0.204643546087969</v>
      </c>
    </row>
    <row r="502" spans="1:7" x14ac:dyDescent="0.2">
      <c r="A502" s="5">
        <v>3</v>
      </c>
      <c r="B502" s="5">
        <v>3</v>
      </c>
      <c r="C502" s="8">
        <v>-0.17436250737377801</v>
      </c>
      <c r="E502" s="5">
        <v>5</v>
      </c>
      <c r="F502" s="5">
        <v>4</v>
      </c>
      <c r="G502" s="8">
        <v>0.21510839951380401</v>
      </c>
    </row>
    <row r="503" spans="1:7" x14ac:dyDescent="0.2">
      <c r="A503" s="5">
        <v>3</v>
      </c>
      <c r="B503" s="5">
        <v>3</v>
      </c>
      <c r="C503" s="8">
        <v>-7.4075079303864297E-2</v>
      </c>
      <c r="E503" s="5">
        <v>5</v>
      </c>
      <c r="F503" s="5">
        <v>4</v>
      </c>
      <c r="G503" s="8">
        <v>0.124660969480395</v>
      </c>
    </row>
    <row r="504" spans="1:7" x14ac:dyDescent="0.2">
      <c r="A504" s="5">
        <v>3</v>
      </c>
      <c r="B504" s="5">
        <v>3</v>
      </c>
      <c r="C504" s="8">
        <v>3.8957271257584601E-2</v>
      </c>
      <c r="E504" s="5">
        <v>5</v>
      </c>
      <c r="F504" s="5">
        <v>4</v>
      </c>
      <c r="G504" s="8">
        <v>0.270887128421963</v>
      </c>
    </row>
    <row r="505" spans="1:7" x14ac:dyDescent="0.2">
      <c r="A505" s="5">
        <v>3</v>
      </c>
      <c r="B505" s="5">
        <v>3</v>
      </c>
      <c r="C505" s="8">
        <v>-5.2031105693361897E-2</v>
      </c>
      <c r="E505" s="5">
        <v>5</v>
      </c>
      <c r="F505" s="5">
        <v>4</v>
      </c>
      <c r="G505" s="8">
        <v>0.34710035556785002</v>
      </c>
    </row>
    <row r="506" spans="1:7" x14ac:dyDescent="0.2">
      <c r="A506" s="5">
        <v>3</v>
      </c>
      <c r="B506" s="5">
        <v>3</v>
      </c>
      <c r="C506" s="8">
        <v>-5.9476485916658599E-2</v>
      </c>
      <c r="E506" s="5">
        <v>5</v>
      </c>
      <c r="F506" s="5">
        <v>4</v>
      </c>
      <c r="G506" s="8">
        <v>0.313083068350136</v>
      </c>
    </row>
    <row r="507" spans="1:7" x14ac:dyDescent="0.2">
      <c r="A507" s="5">
        <v>3</v>
      </c>
      <c r="B507" s="5">
        <v>3</v>
      </c>
      <c r="C507" s="8">
        <v>-0.19068897943027799</v>
      </c>
      <c r="E507" s="5">
        <v>6</v>
      </c>
      <c r="F507" s="5">
        <v>3</v>
      </c>
      <c r="G507" s="8">
        <v>-5.3793158736701201E-2</v>
      </c>
    </row>
    <row r="508" spans="1:7" x14ac:dyDescent="0.2">
      <c r="A508" s="5">
        <v>3</v>
      </c>
      <c r="B508" s="5">
        <v>3</v>
      </c>
      <c r="C508" s="8">
        <v>2.0543756374269601E-2</v>
      </c>
      <c r="E508" s="5">
        <v>6</v>
      </c>
      <c r="F508" s="5">
        <v>3</v>
      </c>
      <c r="G508" s="8">
        <v>-5.3793158736701201E-2</v>
      </c>
    </row>
    <row r="509" spans="1:7" x14ac:dyDescent="0.2">
      <c r="A509" s="5">
        <v>3</v>
      </c>
      <c r="B509" s="5">
        <v>3</v>
      </c>
      <c r="C509" s="8">
        <v>6.7742009426555005E-2</v>
      </c>
      <c r="E509" s="5">
        <v>6</v>
      </c>
      <c r="F509" s="5">
        <v>3</v>
      </c>
      <c r="G509" s="8">
        <v>-5.3793158736701201E-2</v>
      </c>
    </row>
    <row r="510" spans="1:7" x14ac:dyDescent="0.2">
      <c r="A510" s="5">
        <v>3</v>
      </c>
      <c r="B510" s="5">
        <v>3</v>
      </c>
      <c r="C510" s="8">
        <v>3.9969479924871598E-2</v>
      </c>
      <c r="E510" s="5">
        <v>6</v>
      </c>
      <c r="F510" s="5">
        <v>3</v>
      </c>
      <c r="G510" s="8">
        <v>-4.4572555233796302E-2</v>
      </c>
    </row>
    <row r="511" spans="1:7" x14ac:dyDescent="0.2">
      <c r="A511" s="5">
        <v>3</v>
      </c>
      <c r="B511" s="5">
        <v>3</v>
      </c>
      <c r="C511" s="8">
        <v>-0.18715977057986999</v>
      </c>
      <c r="E511" s="5">
        <v>6</v>
      </c>
      <c r="F511" s="5">
        <v>3</v>
      </c>
      <c r="G511" s="8">
        <v>-6.3719962872386404E-2</v>
      </c>
    </row>
    <row r="512" spans="1:7" x14ac:dyDescent="0.2">
      <c r="A512" s="5">
        <v>3</v>
      </c>
      <c r="B512" s="5">
        <v>3</v>
      </c>
      <c r="C512" s="8">
        <v>-4.9427591240523899E-2</v>
      </c>
      <c r="E512" s="5">
        <v>6</v>
      </c>
      <c r="F512" s="5">
        <v>3</v>
      </c>
      <c r="G512" s="8">
        <v>-5.5265859946677598E-2</v>
      </c>
    </row>
    <row r="513" spans="1:7" x14ac:dyDescent="0.2">
      <c r="A513" s="5">
        <v>3</v>
      </c>
      <c r="B513" s="5">
        <v>3</v>
      </c>
      <c r="C513" s="8">
        <v>2.3007867360620701E-2</v>
      </c>
      <c r="E513" s="5">
        <v>6</v>
      </c>
      <c r="F513" s="5">
        <v>3</v>
      </c>
      <c r="G513" s="8">
        <v>1.7075676903267199E-2</v>
      </c>
    </row>
    <row r="514" spans="1:7" x14ac:dyDescent="0.2">
      <c r="A514" s="5">
        <v>3</v>
      </c>
      <c r="B514" s="5">
        <v>3</v>
      </c>
      <c r="C514" s="8">
        <v>4.40409349684154E-2</v>
      </c>
      <c r="E514" s="5">
        <v>6</v>
      </c>
      <c r="F514" s="5">
        <v>3</v>
      </c>
      <c r="G514" s="8">
        <v>-7.5928258752695904E-2</v>
      </c>
    </row>
    <row r="515" spans="1:7" x14ac:dyDescent="0.2">
      <c r="A515" s="5">
        <v>3</v>
      </c>
      <c r="B515" s="5">
        <v>3</v>
      </c>
      <c r="C515" s="8">
        <v>-0.137511485753362</v>
      </c>
      <c r="E515" s="5">
        <v>6</v>
      </c>
      <c r="F515" s="5">
        <v>3</v>
      </c>
      <c r="G515" s="8">
        <v>-4.7928244521152102E-2</v>
      </c>
    </row>
    <row r="516" spans="1:7" x14ac:dyDescent="0.2">
      <c r="A516" s="5">
        <v>3</v>
      </c>
      <c r="B516" s="5">
        <v>3</v>
      </c>
      <c r="C516" s="8">
        <v>-8.5539579869720397E-2</v>
      </c>
      <c r="E516" s="5">
        <v>6</v>
      </c>
      <c r="F516" s="5">
        <v>3</v>
      </c>
      <c r="G516" s="8">
        <v>-1.6286525437733498E-2</v>
      </c>
    </row>
    <row r="517" spans="1:7" x14ac:dyDescent="0.2">
      <c r="A517" s="5">
        <v>3</v>
      </c>
      <c r="B517" s="5">
        <v>3</v>
      </c>
      <c r="C517" s="8">
        <v>-5.0512458105344202E-2</v>
      </c>
      <c r="E517" s="5">
        <v>6</v>
      </c>
      <c r="F517" s="5">
        <v>3</v>
      </c>
      <c r="G517" s="8">
        <v>-7.55677778044367E-2</v>
      </c>
    </row>
    <row r="518" spans="1:7" x14ac:dyDescent="0.2">
      <c r="A518" s="5">
        <v>3</v>
      </c>
      <c r="B518" s="5">
        <v>4</v>
      </c>
      <c r="C518" s="8">
        <v>0.301311590401034</v>
      </c>
      <c r="E518" s="5">
        <v>6</v>
      </c>
      <c r="F518" s="5">
        <v>3</v>
      </c>
      <c r="G518" s="8">
        <v>-2.8309428142677499E-2</v>
      </c>
    </row>
    <row r="519" spans="1:7" x14ac:dyDescent="0.2">
      <c r="A519" s="5">
        <v>3</v>
      </c>
      <c r="B519" s="5">
        <v>4</v>
      </c>
      <c r="C519" s="8">
        <v>0.360692084557105</v>
      </c>
      <c r="E519" s="5">
        <v>6</v>
      </c>
      <c r="F519" s="5">
        <v>3</v>
      </c>
      <c r="G519" s="8">
        <v>-0.17720306676803099</v>
      </c>
    </row>
    <row r="520" spans="1:7" x14ac:dyDescent="0.2">
      <c r="A520" s="5">
        <v>3</v>
      </c>
      <c r="B520" s="5">
        <v>4</v>
      </c>
      <c r="C520" s="8">
        <v>0.230302918371453</v>
      </c>
      <c r="E520" s="5">
        <v>6</v>
      </c>
      <c r="F520" s="5">
        <v>3</v>
      </c>
      <c r="G520" s="8">
        <v>-0.13419709451553</v>
      </c>
    </row>
    <row r="521" spans="1:7" x14ac:dyDescent="0.2">
      <c r="A521" s="5">
        <v>3</v>
      </c>
      <c r="B521" s="5">
        <v>4</v>
      </c>
      <c r="C521" s="8">
        <v>0.40223016048772903</v>
      </c>
      <c r="E521" s="5">
        <v>6</v>
      </c>
      <c r="F521" s="5">
        <v>3</v>
      </c>
      <c r="G521" s="8">
        <v>-7.7976048983111501E-2</v>
      </c>
    </row>
    <row r="522" spans="1:7" x14ac:dyDescent="0.2">
      <c r="A522" s="5">
        <v>3</v>
      </c>
      <c r="B522" s="5">
        <v>4</v>
      </c>
      <c r="C522" s="8">
        <v>0.44422363982487001</v>
      </c>
      <c r="E522" s="5">
        <v>6</v>
      </c>
      <c r="F522" s="5">
        <v>3</v>
      </c>
      <c r="G522" s="8">
        <v>0.13349219046350499</v>
      </c>
    </row>
    <row r="523" spans="1:7" x14ac:dyDescent="0.2">
      <c r="A523" s="5">
        <v>3</v>
      </c>
      <c r="B523" s="5">
        <v>4</v>
      </c>
      <c r="C523" s="8">
        <v>0.31230418581679897</v>
      </c>
      <c r="E523" s="5">
        <v>6</v>
      </c>
      <c r="F523" s="5">
        <v>3</v>
      </c>
      <c r="G523" s="8">
        <v>-7.2199082714971802E-2</v>
      </c>
    </row>
    <row r="524" spans="1:7" x14ac:dyDescent="0.2">
      <c r="A524" s="5">
        <v>3</v>
      </c>
      <c r="B524" s="5">
        <v>4</v>
      </c>
      <c r="C524" s="8">
        <v>0.35406071916430998</v>
      </c>
      <c r="E524" s="5">
        <v>6</v>
      </c>
      <c r="F524" s="5">
        <v>3</v>
      </c>
      <c r="G524" s="8">
        <v>-0.248989751104815</v>
      </c>
    </row>
    <row r="525" spans="1:7" x14ac:dyDescent="0.2">
      <c r="A525" s="5">
        <v>3</v>
      </c>
      <c r="B525" s="5">
        <v>4</v>
      </c>
      <c r="C525" s="8">
        <v>0.34367197244478298</v>
      </c>
      <c r="E525" s="5">
        <v>6</v>
      </c>
      <c r="F525" s="5">
        <v>3</v>
      </c>
      <c r="G525" s="8">
        <v>-8.2293469903231595E-2</v>
      </c>
    </row>
    <row r="526" spans="1:7" x14ac:dyDescent="0.2">
      <c r="A526" s="5">
        <v>3</v>
      </c>
      <c r="B526" s="5">
        <v>4</v>
      </c>
      <c r="C526" s="8">
        <v>0.52831317538956502</v>
      </c>
      <c r="E526" s="5">
        <v>6</v>
      </c>
      <c r="F526" s="5">
        <v>3</v>
      </c>
      <c r="G526" s="8">
        <v>-6.1069673086041297E-2</v>
      </c>
    </row>
    <row r="527" spans="1:7" x14ac:dyDescent="0.2">
      <c r="A527" s="5">
        <v>3</v>
      </c>
      <c r="B527" s="5">
        <v>4</v>
      </c>
      <c r="C527" s="8">
        <v>0.175303700364459</v>
      </c>
      <c r="E527" s="5">
        <v>6</v>
      </c>
      <c r="F527" s="5">
        <v>3</v>
      </c>
      <c r="G527" s="8">
        <v>-3.1793024199930103E-2</v>
      </c>
    </row>
    <row r="528" spans="1:7" x14ac:dyDescent="0.2">
      <c r="A528" s="5">
        <v>3</v>
      </c>
      <c r="B528" s="5">
        <v>4</v>
      </c>
      <c r="C528" s="8">
        <v>0.387137962172665</v>
      </c>
      <c r="E528" s="5">
        <v>6</v>
      </c>
      <c r="F528" s="5">
        <v>3</v>
      </c>
      <c r="G528" s="8">
        <v>-9.4465443303093602E-2</v>
      </c>
    </row>
    <row r="529" spans="1:7" x14ac:dyDescent="0.2">
      <c r="A529" s="5">
        <v>3</v>
      </c>
      <c r="B529" s="5">
        <v>4</v>
      </c>
      <c r="C529" s="8">
        <v>0.15847963573296101</v>
      </c>
      <c r="E529" s="5">
        <v>6</v>
      </c>
      <c r="F529" s="5">
        <v>3</v>
      </c>
      <c r="G529" s="8">
        <v>-0.156885003119524</v>
      </c>
    </row>
    <row r="530" spans="1:7" x14ac:dyDescent="0.2">
      <c r="A530" s="5">
        <v>3</v>
      </c>
      <c r="B530" s="5">
        <v>4</v>
      </c>
      <c r="C530" s="8">
        <v>0.25075396323475502</v>
      </c>
      <c r="E530" s="5">
        <v>6</v>
      </c>
      <c r="F530" s="5">
        <v>3</v>
      </c>
      <c r="G530" s="8">
        <v>-5.3793158736701298E-2</v>
      </c>
    </row>
    <row r="531" spans="1:7" x14ac:dyDescent="0.2">
      <c r="A531" s="5">
        <v>3</v>
      </c>
      <c r="B531" s="5">
        <v>4</v>
      </c>
      <c r="C531" s="8">
        <v>0.29379274672083799</v>
      </c>
      <c r="E531" s="5">
        <v>6</v>
      </c>
      <c r="F531" s="5">
        <v>3</v>
      </c>
      <c r="G531" s="8">
        <v>-5.3793158736701298E-2</v>
      </c>
    </row>
    <row r="532" spans="1:7" x14ac:dyDescent="0.2">
      <c r="A532" s="5">
        <v>3</v>
      </c>
      <c r="B532" s="5">
        <v>4</v>
      </c>
      <c r="C532" s="8">
        <v>0.31247694729099401</v>
      </c>
      <c r="E532" s="5">
        <v>6</v>
      </c>
      <c r="F532" s="5">
        <v>3</v>
      </c>
      <c r="G532" s="8">
        <v>-0.108576477594003</v>
      </c>
    </row>
    <row r="533" spans="1:7" x14ac:dyDescent="0.2">
      <c r="A533" s="5">
        <v>3</v>
      </c>
      <c r="B533" s="5">
        <v>4</v>
      </c>
      <c r="C533" s="8">
        <v>0.33183914430020101</v>
      </c>
      <c r="E533" s="5">
        <v>6</v>
      </c>
      <c r="F533" s="5">
        <v>3</v>
      </c>
      <c r="G533" s="8">
        <v>-9.3609904982264194E-2</v>
      </c>
    </row>
    <row r="534" spans="1:7" x14ac:dyDescent="0.2">
      <c r="A534" s="5">
        <v>3</v>
      </c>
      <c r="B534" s="5">
        <v>4</v>
      </c>
      <c r="C534" s="8">
        <v>0.24447818822620301</v>
      </c>
      <c r="E534" s="5">
        <v>6</v>
      </c>
      <c r="F534" s="5">
        <v>3</v>
      </c>
      <c r="G534" s="8">
        <v>-2.0936535479122002E-2</v>
      </c>
    </row>
    <row r="535" spans="1:7" x14ac:dyDescent="0.2">
      <c r="A535" s="5">
        <v>3</v>
      </c>
      <c r="B535" s="5">
        <v>4</v>
      </c>
      <c r="C535" s="8">
        <v>0.33854737624611903</v>
      </c>
      <c r="E535" s="5">
        <v>6</v>
      </c>
      <c r="F535" s="5">
        <v>3</v>
      </c>
      <c r="G535" s="8">
        <v>-8.0062368569941506E-2</v>
      </c>
    </row>
    <row r="536" spans="1:7" x14ac:dyDescent="0.2">
      <c r="A536" s="5">
        <v>3</v>
      </c>
      <c r="B536" s="5">
        <v>4</v>
      </c>
      <c r="C536" s="8">
        <v>0.34050846514044703</v>
      </c>
      <c r="E536" s="5">
        <v>6</v>
      </c>
      <c r="F536" s="5">
        <v>3</v>
      </c>
      <c r="G536" s="8">
        <v>-0.10926788198149499</v>
      </c>
    </row>
    <row r="537" spans="1:7" x14ac:dyDescent="0.2">
      <c r="A537" s="5">
        <v>3</v>
      </c>
      <c r="B537" s="5">
        <v>4</v>
      </c>
      <c r="C537" s="8">
        <v>0.42527273061194598</v>
      </c>
      <c r="E537" s="5">
        <v>6</v>
      </c>
      <c r="F537" s="5">
        <v>3</v>
      </c>
      <c r="G537" s="8">
        <v>-3.13557017839384E-2</v>
      </c>
    </row>
    <row r="538" spans="1:7" x14ac:dyDescent="0.2">
      <c r="A538" s="5">
        <v>3</v>
      </c>
      <c r="B538" s="5">
        <v>4</v>
      </c>
      <c r="C538" s="8">
        <v>0.22984216896590501</v>
      </c>
      <c r="E538" s="5">
        <v>6</v>
      </c>
      <c r="F538" s="5">
        <v>3</v>
      </c>
      <c r="G538" s="8">
        <v>5.0511857481374198E-2</v>
      </c>
    </row>
    <row r="539" spans="1:7" x14ac:dyDescent="0.2">
      <c r="A539" s="5">
        <v>3</v>
      </c>
      <c r="B539" s="5">
        <v>4</v>
      </c>
      <c r="C539" s="8">
        <v>0.302802509464212</v>
      </c>
      <c r="E539" s="5">
        <v>6</v>
      </c>
      <c r="F539" s="5">
        <v>3</v>
      </c>
      <c r="G539" s="8">
        <v>-7.6138585894184596E-2</v>
      </c>
    </row>
    <row r="540" spans="1:7" x14ac:dyDescent="0.2">
      <c r="A540" s="5">
        <v>3</v>
      </c>
      <c r="B540" s="5">
        <v>4</v>
      </c>
      <c r="C540" s="8">
        <v>0.29828106530144699</v>
      </c>
      <c r="E540" s="5">
        <v>6</v>
      </c>
      <c r="F540" s="5">
        <v>3</v>
      </c>
      <c r="G540" s="8">
        <v>-0.16627295208703399</v>
      </c>
    </row>
    <row r="541" spans="1:7" x14ac:dyDescent="0.2">
      <c r="A541" s="5">
        <v>3</v>
      </c>
      <c r="B541" s="5">
        <v>4</v>
      </c>
      <c r="C541" s="8">
        <v>0.148438873047294</v>
      </c>
      <c r="E541" s="5">
        <v>6</v>
      </c>
      <c r="F541" s="5">
        <v>3</v>
      </c>
      <c r="G541" s="8">
        <v>-5.44166193554581E-2</v>
      </c>
    </row>
    <row r="542" spans="1:7" x14ac:dyDescent="0.2">
      <c r="A542" s="5">
        <v>4</v>
      </c>
      <c r="B542" s="5">
        <v>1</v>
      </c>
      <c r="C542" s="8">
        <v>0.21094215024125501</v>
      </c>
      <c r="E542" s="5">
        <v>6</v>
      </c>
      <c r="F542" s="5">
        <v>3</v>
      </c>
      <c r="G542" s="8">
        <v>-1.4643939529336699E-2</v>
      </c>
    </row>
    <row r="543" spans="1:7" x14ac:dyDescent="0.2">
      <c r="A543" s="5">
        <v>4</v>
      </c>
      <c r="B543" s="5">
        <v>1</v>
      </c>
      <c r="C543" s="8">
        <v>0.480092981227842</v>
      </c>
      <c r="E543" s="5">
        <v>6</v>
      </c>
      <c r="F543" s="5">
        <v>3</v>
      </c>
      <c r="G543" s="8">
        <v>5.1339681770812801E-2</v>
      </c>
    </row>
    <row r="544" spans="1:7" x14ac:dyDescent="0.2">
      <c r="A544" s="5">
        <v>4</v>
      </c>
      <c r="B544" s="5">
        <v>1</v>
      </c>
      <c r="C544" s="8">
        <v>9.36907592914481E-2</v>
      </c>
      <c r="E544" s="5">
        <v>6</v>
      </c>
      <c r="F544" s="5">
        <v>3</v>
      </c>
      <c r="G544" s="8">
        <v>6.3064444523921199E-3</v>
      </c>
    </row>
    <row r="545" spans="1:7" x14ac:dyDescent="0.2">
      <c r="A545" s="5">
        <v>4</v>
      </c>
      <c r="B545" s="5">
        <v>1</v>
      </c>
      <c r="C545" s="8">
        <v>0.45289593825598501</v>
      </c>
      <c r="E545" s="5">
        <v>6</v>
      </c>
      <c r="F545" s="5">
        <v>3</v>
      </c>
      <c r="G545" s="8">
        <v>8.9959799406703705E-2</v>
      </c>
    </row>
    <row r="546" spans="1:7" x14ac:dyDescent="0.2">
      <c r="A546" s="5">
        <v>4</v>
      </c>
      <c r="B546" s="5">
        <v>1</v>
      </c>
      <c r="C546" s="8">
        <v>0.299979035733697</v>
      </c>
      <c r="E546" s="5">
        <v>6</v>
      </c>
      <c r="F546" s="5">
        <v>3</v>
      </c>
      <c r="G546" s="8">
        <v>-5.5593792498453101E-2</v>
      </c>
    </row>
    <row r="547" spans="1:7" x14ac:dyDescent="0.2">
      <c r="A547" s="5">
        <v>4</v>
      </c>
      <c r="B547" s="5">
        <v>1</v>
      </c>
      <c r="C547" s="8">
        <v>0.27706198601411902</v>
      </c>
      <c r="E547" s="5">
        <v>6</v>
      </c>
      <c r="F547" s="5">
        <v>3</v>
      </c>
      <c r="G547" s="8">
        <v>-2.3832149129249702E-2</v>
      </c>
    </row>
    <row r="548" spans="1:7" x14ac:dyDescent="0.2">
      <c r="A548" s="5">
        <v>4</v>
      </c>
      <c r="B548" s="5">
        <v>1</v>
      </c>
      <c r="C548" s="8">
        <v>0.17006989278948301</v>
      </c>
      <c r="E548" s="5">
        <v>6</v>
      </c>
      <c r="F548" s="5">
        <v>3</v>
      </c>
      <c r="G548" s="8">
        <v>2.5981599145784701E-2</v>
      </c>
    </row>
    <row r="549" spans="1:7" x14ac:dyDescent="0.2">
      <c r="A549" s="5">
        <v>4</v>
      </c>
      <c r="B549" s="5">
        <v>1</v>
      </c>
      <c r="C549" s="8">
        <v>0.33554446564401202</v>
      </c>
      <c r="E549" s="5">
        <v>6</v>
      </c>
      <c r="F549" s="5">
        <v>3</v>
      </c>
      <c r="G549" s="8">
        <v>0.141404044308581</v>
      </c>
    </row>
    <row r="550" spans="1:7" x14ac:dyDescent="0.2">
      <c r="A550" s="5">
        <v>4</v>
      </c>
      <c r="B550" s="5">
        <v>1</v>
      </c>
      <c r="C550" s="8">
        <v>0.29468469897817401</v>
      </c>
      <c r="E550" s="5">
        <v>6</v>
      </c>
      <c r="F550" s="5">
        <v>3</v>
      </c>
      <c r="G550" s="8">
        <v>-4.57078624370977E-2</v>
      </c>
    </row>
    <row r="551" spans="1:7" x14ac:dyDescent="0.2">
      <c r="A551" s="5">
        <v>4</v>
      </c>
      <c r="B551" s="5">
        <v>1</v>
      </c>
      <c r="C551" s="8">
        <v>0.50732184300824201</v>
      </c>
      <c r="E551" s="5">
        <v>6</v>
      </c>
      <c r="F551" s="5">
        <v>3</v>
      </c>
      <c r="G551" s="8">
        <v>4.9231459446635102E-2</v>
      </c>
    </row>
    <row r="552" spans="1:7" x14ac:dyDescent="0.2">
      <c r="A552" s="5">
        <v>4</v>
      </c>
      <c r="B552" s="5">
        <v>1</v>
      </c>
      <c r="C552" s="8">
        <v>0.16745151821047299</v>
      </c>
      <c r="E552" s="5">
        <v>6</v>
      </c>
      <c r="F552" s="5">
        <v>3</v>
      </c>
      <c r="G552" s="8">
        <v>-4.4814162516703802E-2</v>
      </c>
    </row>
    <row r="553" spans="1:7" x14ac:dyDescent="0.2">
      <c r="A553" s="5">
        <v>4</v>
      </c>
      <c r="B553" s="5">
        <v>1</v>
      </c>
      <c r="C553" s="8">
        <v>0.25631938121290199</v>
      </c>
      <c r="E553" s="5">
        <v>6</v>
      </c>
      <c r="F553" s="5">
        <v>3</v>
      </c>
      <c r="G553" s="8">
        <v>-0.18588795955656001</v>
      </c>
    </row>
    <row r="554" spans="1:7" x14ac:dyDescent="0.2">
      <c r="A554" s="5">
        <v>4</v>
      </c>
      <c r="B554" s="5">
        <v>1</v>
      </c>
      <c r="C554" s="8">
        <v>0.34943218828105599</v>
      </c>
      <c r="E554" s="5">
        <v>6</v>
      </c>
      <c r="F554" s="5">
        <v>3</v>
      </c>
      <c r="G554" s="8">
        <v>-4.8408246037739799E-2</v>
      </c>
    </row>
    <row r="555" spans="1:7" x14ac:dyDescent="0.2">
      <c r="A555" s="5">
        <v>4</v>
      </c>
      <c r="B555" s="5">
        <v>1</v>
      </c>
      <c r="C555" s="8">
        <v>0.241551756197634</v>
      </c>
      <c r="E555" s="5">
        <v>6</v>
      </c>
      <c r="F555" s="5">
        <v>3</v>
      </c>
      <c r="G555" s="8">
        <v>-0.21746232959151901</v>
      </c>
    </row>
    <row r="556" spans="1:7" x14ac:dyDescent="0.2">
      <c r="A556" s="5">
        <v>4</v>
      </c>
      <c r="B556" s="5">
        <v>1</v>
      </c>
      <c r="C556" s="8">
        <v>0.43602340356309599</v>
      </c>
      <c r="E556" s="5">
        <v>6</v>
      </c>
      <c r="F556" s="5">
        <v>3</v>
      </c>
      <c r="G556" s="8">
        <v>-0.134951189982043</v>
      </c>
    </row>
    <row r="557" spans="1:7" x14ac:dyDescent="0.2">
      <c r="A557" s="5">
        <v>4</v>
      </c>
      <c r="B557" s="5">
        <v>1</v>
      </c>
      <c r="C557" s="8">
        <v>0.25358585762671998</v>
      </c>
      <c r="E557" s="5">
        <v>6</v>
      </c>
      <c r="F557" s="5">
        <v>3</v>
      </c>
      <c r="G557" s="8">
        <v>-4.2532170206165801E-2</v>
      </c>
    </row>
    <row r="558" spans="1:7" x14ac:dyDescent="0.2">
      <c r="A558" s="5">
        <v>4</v>
      </c>
      <c r="B558" s="5">
        <v>1</v>
      </c>
      <c r="C558" s="8">
        <v>0.50659856068280895</v>
      </c>
      <c r="E558" s="5">
        <v>6</v>
      </c>
      <c r="F558" s="5">
        <v>3</v>
      </c>
      <c r="G558" s="8">
        <v>-0.144799125825092</v>
      </c>
    </row>
    <row r="559" spans="1:7" x14ac:dyDescent="0.2">
      <c r="A559" s="5">
        <v>4</v>
      </c>
      <c r="B559" s="5">
        <v>1</v>
      </c>
      <c r="C559" s="8">
        <v>0.49331748593887198</v>
      </c>
      <c r="E559" s="5">
        <v>6</v>
      </c>
      <c r="F559" s="5">
        <v>3</v>
      </c>
      <c r="G559" s="8">
        <v>-0.13795578970000699</v>
      </c>
    </row>
    <row r="560" spans="1:7" x14ac:dyDescent="0.2">
      <c r="A560" s="5">
        <v>4</v>
      </c>
      <c r="B560" s="5">
        <v>1</v>
      </c>
      <c r="C560" s="8">
        <v>0.47770869814546801</v>
      </c>
      <c r="E560" s="5">
        <v>6</v>
      </c>
      <c r="F560" s="5">
        <v>3</v>
      </c>
      <c r="G560" s="8">
        <v>-5.5165665138028903E-2</v>
      </c>
    </row>
    <row r="561" spans="1:7" x14ac:dyDescent="0.2">
      <c r="A561" s="5">
        <v>4</v>
      </c>
      <c r="B561" s="5">
        <v>1</v>
      </c>
      <c r="C561" s="8">
        <v>0.371995658602854</v>
      </c>
      <c r="E561" s="5">
        <v>6</v>
      </c>
      <c r="F561" s="5">
        <v>3</v>
      </c>
      <c r="G561" s="8">
        <v>-0.118511629425382</v>
      </c>
    </row>
    <row r="562" spans="1:7" x14ac:dyDescent="0.2">
      <c r="A562" s="5">
        <v>4</v>
      </c>
      <c r="B562" s="5">
        <v>1</v>
      </c>
      <c r="C562" s="8">
        <v>0.23353085373594201</v>
      </c>
      <c r="E562" s="5">
        <v>6</v>
      </c>
      <c r="F562" s="5">
        <v>4</v>
      </c>
      <c r="G562" s="8">
        <v>0.28642787371329598</v>
      </c>
    </row>
    <row r="563" spans="1:7" x14ac:dyDescent="0.2">
      <c r="A563" s="5">
        <v>4</v>
      </c>
      <c r="B563" s="5">
        <v>1</v>
      </c>
      <c r="C563" s="8">
        <v>0.16398696209498301</v>
      </c>
      <c r="E563" s="5">
        <v>6</v>
      </c>
      <c r="F563" s="5">
        <v>4</v>
      </c>
      <c r="G563" s="8">
        <v>0.385973751122339</v>
      </c>
    </row>
    <row r="564" spans="1:7" x14ac:dyDescent="0.2">
      <c r="A564" s="5">
        <v>4</v>
      </c>
      <c r="B564" s="5">
        <v>1</v>
      </c>
      <c r="C564" s="8">
        <v>0.20009057528253901</v>
      </c>
      <c r="E564" s="5">
        <v>6</v>
      </c>
      <c r="F564" s="5">
        <v>4</v>
      </c>
      <c r="G564" s="8">
        <v>0.15839322005711001</v>
      </c>
    </row>
    <row r="565" spans="1:7" x14ac:dyDescent="0.2">
      <c r="A565" s="5">
        <v>4</v>
      </c>
      <c r="B565" s="5">
        <v>1</v>
      </c>
      <c r="C565" s="8">
        <v>0.326152173161878</v>
      </c>
      <c r="E565" s="5">
        <v>6</v>
      </c>
      <c r="F565" s="5">
        <v>4</v>
      </c>
      <c r="G565" s="8">
        <v>0.35193061518819402</v>
      </c>
    </row>
    <row r="566" spans="1:7" x14ac:dyDescent="0.2">
      <c r="A566" s="5">
        <v>4</v>
      </c>
      <c r="B566" s="5">
        <v>1</v>
      </c>
      <c r="C566" s="8">
        <v>0.32266683127613599</v>
      </c>
      <c r="E566" s="5">
        <v>6</v>
      </c>
      <c r="F566" s="5">
        <v>4</v>
      </c>
      <c r="G566" s="8">
        <v>0.22276885046584899</v>
      </c>
    </row>
    <row r="567" spans="1:7" x14ac:dyDescent="0.2">
      <c r="A567" s="5">
        <v>4</v>
      </c>
      <c r="B567" s="5">
        <v>1</v>
      </c>
      <c r="C567" s="8">
        <v>0.43649169235783603</v>
      </c>
      <c r="E567" s="5">
        <v>6</v>
      </c>
      <c r="F567" s="5">
        <v>4</v>
      </c>
      <c r="G567" s="8">
        <v>0.33681086482772299</v>
      </c>
    </row>
    <row r="568" spans="1:7" x14ac:dyDescent="0.2">
      <c r="A568" s="5">
        <v>4</v>
      </c>
      <c r="B568" s="5">
        <v>1</v>
      </c>
      <c r="C568" s="8">
        <v>0.18452029621447799</v>
      </c>
      <c r="E568" s="5">
        <v>6</v>
      </c>
      <c r="F568" s="5">
        <v>4</v>
      </c>
      <c r="G568" s="8">
        <v>0.503246966130525</v>
      </c>
    </row>
    <row r="569" spans="1:7" x14ac:dyDescent="0.2">
      <c r="A569" s="5">
        <v>4</v>
      </c>
      <c r="B569" s="5">
        <v>1</v>
      </c>
      <c r="C569" s="8">
        <v>0.230265150716983</v>
      </c>
      <c r="E569" s="5">
        <v>6</v>
      </c>
      <c r="F569" s="5">
        <v>4</v>
      </c>
      <c r="G569" s="8">
        <v>0.28474750258704501</v>
      </c>
    </row>
    <row r="570" spans="1:7" x14ac:dyDescent="0.2">
      <c r="A570" s="5">
        <v>4</v>
      </c>
      <c r="B570" s="5">
        <v>1</v>
      </c>
      <c r="C570" s="8">
        <v>0.51606985990424903</v>
      </c>
      <c r="E570" s="5">
        <v>6</v>
      </c>
      <c r="F570" s="5">
        <v>4</v>
      </c>
      <c r="G570" s="8">
        <v>0.28572924407865502</v>
      </c>
    </row>
    <row r="571" spans="1:7" x14ac:dyDescent="0.2">
      <c r="A571" s="5">
        <v>4</v>
      </c>
      <c r="B571" s="5">
        <v>1</v>
      </c>
      <c r="C571" s="8">
        <v>0.52375841243741805</v>
      </c>
      <c r="E571" s="5">
        <v>6</v>
      </c>
      <c r="F571" s="5">
        <v>4</v>
      </c>
      <c r="G571" s="8">
        <v>0.33050293526668201</v>
      </c>
    </row>
    <row r="572" spans="1:7" x14ac:dyDescent="0.2">
      <c r="A572" s="5">
        <v>4</v>
      </c>
      <c r="B572" s="5">
        <v>1</v>
      </c>
      <c r="C572" s="8">
        <v>0.27784088013730401</v>
      </c>
      <c r="E572" s="5">
        <v>6</v>
      </c>
      <c r="F572" s="5">
        <v>4</v>
      </c>
      <c r="G572" s="8">
        <v>0.32118157758141702</v>
      </c>
    </row>
    <row r="573" spans="1:7" x14ac:dyDescent="0.2">
      <c r="A573" s="5">
        <v>4</v>
      </c>
      <c r="B573" s="5">
        <v>1</v>
      </c>
      <c r="C573" s="8">
        <v>0.52345009059526804</v>
      </c>
      <c r="E573" s="5">
        <v>6</v>
      </c>
      <c r="F573" s="5">
        <v>4</v>
      </c>
      <c r="G573" s="8">
        <v>0.56692041149537098</v>
      </c>
    </row>
    <row r="574" spans="1:7" x14ac:dyDescent="0.2">
      <c r="A574" s="5">
        <v>4</v>
      </c>
      <c r="B574" s="5">
        <v>1</v>
      </c>
      <c r="C574" s="8">
        <v>0.311465082292676</v>
      </c>
      <c r="E574" s="5">
        <v>6</v>
      </c>
      <c r="F574" s="5">
        <v>4</v>
      </c>
      <c r="G574" s="8">
        <v>0.37130857975423498</v>
      </c>
    </row>
    <row r="575" spans="1:7" x14ac:dyDescent="0.2">
      <c r="A575" s="5">
        <v>4</v>
      </c>
      <c r="B575" s="5">
        <v>1</v>
      </c>
      <c r="C575" s="8">
        <v>0.34342117145902001</v>
      </c>
      <c r="E575" s="5">
        <v>6</v>
      </c>
      <c r="F575" s="5">
        <v>4</v>
      </c>
      <c r="G575" s="8">
        <v>0.32069482042959302</v>
      </c>
    </row>
    <row r="576" spans="1:7" x14ac:dyDescent="0.2">
      <c r="A576" s="5">
        <v>4</v>
      </c>
      <c r="B576" s="5">
        <v>1</v>
      </c>
      <c r="C576" s="8">
        <v>6.9241912399721398E-2</v>
      </c>
      <c r="E576" s="5">
        <v>6</v>
      </c>
      <c r="F576" s="5">
        <v>4</v>
      </c>
      <c r="G576" s="8">
        <v>0.15039800202745099</v>
      </c>
    </row>
    <row r="577" spans="1:7" x14ac:dyDescent="0.2">
      <c r="A577" s="5">
        <v>4</v>
      </c>
      <c r="B577" s="5">
        <v>1</v>
      </c>
      <c r="C577" s="8">
        <v>0.46790467360481502</v>
      </c>
      <c r="E577" s="5">
        <v>6</v>
      </c>
      <c r="F577" s="5">
        <v>4</v>
      </c>
      <c r="G577" s="8">
        <v>0.35207016014696702</v>
      </c>
    </row>
    <row r="578" spans="1:7" x14ac:dyDescent="0.2">
      <c r="A578" s="5">
        <v>4</v>
      </c>
      <c r="B578" s="5">
        <v>1</v>
      </c>
      <c r="C578" s="8">
        <v>0.26823126883373699</v>
      </c>
      <c r="E578" s="5">
        <v>6</v>
      </c>
      <c r="F578" s="5">
        <v>4</v>
      </c>
      <c r="G578" s="8">
        <v>0.237449164887442</v>
      </c>
    </row>
    <row r="579" spans="1:7" x14ac:dyDescent="0.2">
      <c r="A579" s="5">
        <v>4</v>
      </c>
      <c r="B579" s="5">
        <v>1</v>
      </c>
      <c r="C579" s="8">
        <v>0.38419939424217397</v>
      </c>
      <c r="E579" s="5">
        <v>6</v>
      </c>
      <c r="F579" s="5">
        <v>4</v>
      </c>
      <c r="G579" s="8">
        <v>0.383116311956814</v>
      </c>
    </row>
    <row r="580" spans="1:7" x14ac:dyDescent="0.2">
      <c r="A580" s="5">
        <v>4</v>
      </c>
      <c r="B580" s="5">
        <v>1</v>
      </c>
      <c r="C580" s="8">
        <v>0.34373080306555598</v>
      </c>
      <c r="E580" s="5">
        <v>6</v>
      </c>
      <c r="F580" s="5">
        <v>4</v>
      </c>
      <c r="G580" s="8">
        <v>0.45236661370749098</v>
      </c>
    </row>
    <row r="581" spans="1:7" x14ac:dyDescent="0.2">
      <c r="A581" s="5">
        <v>4</v>
      </c>
      <c r="B581" s="5">
        <v>1</v>
      </c>
      <c r="C581" s="8">
        <v>0.65687863120776502</v>
      </c>
      <c r="E581" s="5">
        <v>6</v>
      </c>
      <c r="F581" s="5">
        <v>4</v>
      </c>
      <c r="G581" s="8">
        <v>0.39465960736225097</v>
      </c>
    </row>
    <row r="582" spans="1:7" x14ac:dyDescent="0.2">
      <c r="A582" s="5">
        <v>4</v>
      </c>
      <c r="B582" s="5">
        <v>2</v>
      </c>
      <c r="C582" s="8">
        <v>0.16534585085714801</v>
      </c>
      <c r="E582" s="5">
        <v>6</v>
      </c>
      <c r="F582" s="5">
        <v>4</v>
      </c>
      <c r="G582" s="8">
        <v>0.26024696176198198</v>
      </c>
    </row>
    <row r="583" spans="1:7" x14ac:dyDescent="0.2">
      <c r="A583" s="5">
        <v>4</v>
      </c>
      <c r="B583" s="5">
        <v>2</v>
      </c>
      <c r="C583" s="8">
        <v>0.107394821225282</v>
      </c>
      <c r="E583" s="5">
        <v>6</v>
      </c>
      <c r="F583" s="5">
        <v>4</v>
      </c>
      <c r="G583" s="8">
        <v>9.5883408367904294E-2</v>
      </c>
    </row>
    <row r="584" spans="1:7" x14ac:dyDescent="0.2">
      <c r="A584" s="5">
        <v>4</v>
      </c>
      <c r="B584" s="5">
        <v>2</v>
      </c>
      <c r="C584" s="8">
        <v>6.50015815688295E-2</v>
      </c>
      <c r="E584" s="5">
        <v>6</v>
      </c>
      <c r="F584" s="5">
        <v>4</v>
      </c>
      <c r="G584" s="8">
        <v>0.314442851352496</v>
      </c>
    </row>
    <row r="585" spans="1:7" x14ac:dyDescent="0.2">
      <c r="A585" s="5">
        <v>4</v>
      </c>
      <c r="B585" s="5">
        <v>2</v>
      </c>
      <c r="C585" s="8">
        <v>0.26863061655637699</v>
      </c>
      <c r="E585" s="5">
        <v>6</v>
      </c>
      <c r="F585" s="5">
        <v>4</v>
      </c>
      <c r="G585" s="8">
        <v>7.3497172585110501E-2</v>
      </c>
    </row>
    <row r="586" spans="1:7" x14ac:dyDescent="0.2">
      <c r="A586" s="5">
        <v>4</v>
      </c>
      <c r="B586" s="5">
        <v>2</v>
      </c>
      <c r="C586" s="8">
        <v>0.20848804622099201</v>
      </c>
      <c r="E586" s="5">
        <v>6</v>
      </c>
      <c r="F586" s="5">
        <v>4</v>
      </c>
      <c r="G586" s="8">
        <v>0.225087589966911</v>
      </c>
    </row>
    <row r="587" spans="1:7" x14ac:dyDescent="0.2">
      <c r="A587" s="5">
        <v>4</v>
      </c>
      <c r="B587" s="5">
        <v>2</v>
      </c>
      <c r="C587" s="8">
        <v>0.239173466388066</v>
      </c>
      <c r="E587" s="5">
        <v>6</v>
      </c>
      <c r="F587" s="5">
        <v>4</v>
      </c>
      <c r="G587" s="8">
        <v>0.21649703632540099</v>
      </c>
    </row>
    <row r="588" spans="1:7" x14ac:dyDescent="0.2">
      <c r="A588" s="5">
        <v>4</v>
      </c>
      <c r="B588" s="5">
        <v>2</v>
      </c>
      <c r="C588" s="8">
        <v>0.36134645343234001</v>
      </c>
      <c r="E588" s="5">
        <v>6</v>
      </c>
      <c r="F588" s="5">
        <v>4</v>
      </c>
      <c r="G588" s="8">
        <v>0.29891231471810398</v>
      </c>
    </row>
    <row r="589" spans="1:7" x14ac:dyDescent="0.2">
      <c r="A589" s="5">
        <v>4</v>
      </c>
      <c r="B589" s="5">
        <v>2</v>
      </c>
      <c r="C589" s="8">
        <v>0.36421943525425998</v>
      </c>
      <c r="E589" s="5">
        <v>6</v>
      </c>
      <c r="F589" s="5">
        <v>4</v>
      </c>
      <c r="G589" s="8">
        <v>0.46021332332034098</v>
      </c>
    </row>
    <row r="590" spans="1:7" x14ac:dyDescent="0.2">
      <c r="A590" s="5">
        <v>4</v>
      </c>
      <c r="B590" s="5">
        <v>2</v>
      </c>
      <c r="C590" s="8">
        <v>0.26656102687718403</v>
      </c>
      <c r="E590" s="5">
        <v>6</v>
      </c>
      <c r="F590" s="5">
        <v>4</v>
      </c>
      <c r="G590" s="8">
        <v>0.28980744880079801</v>
      </c>
    </row>
    <row r="591" spans="1:7" x14ac:dyDescent="0.2">
      <c r="A591" s="5">
        <v>4</v>
      </c>
      <c r="B591" s="5">
        <v>2</v>
      </c>
      <c r="C591" s="8">
        <v>0.280721525380561</v>
      </c>
      <c r="E591" s="5">
        <v>6</v>
      </c>
      <c r="F591" s="5">
        <v>4</v>
      </c>
      <c r="G591" s="8">
        <v>0.46037726597770101</v>
      </c>
    </row>
    <row r="592" spans="1:7" x14ac:dyDescent="0.2">
      <c r="A592" s="5">
        <v>4</v>
      </c>
      <c r="B592" s="5">
        <v>2</v>
      </c>
      <c r="C592" s="8">
        <v>0.37787818683921298</v>
      </c>
      <c r="E592" s="5">
        <v>6</v>
      </c>
      <c r="F592" s="5">
        <v>4</v>
      </c>
      <c r="G592" s="8">
        <v>0.49228442268839401</v>
      </c>
    </row>
    <row r="593" spans="1:7" x14ac:dyDescent="0.2">
      <c r="A593" s="5">
        <v>4</v>
      </c>
      <c r="B593" s="5">
        <v>2</v>
      </c>
      <c r="C593" s="8">
        <v>0.44148294604009403</v>
      </c>
      <c r="E593" s="5">
        <v>6</v>
      </c>
      <c r="F593" s="5">
        <v>4</v>
      </c>
      <c r="G593" s="8">
        <v>0.196276770742076</v>
      </c>
    </row>
    <row r="594" spans="1:7" x14ac:dyDescent="0.2">
      <c r="A594" s="5">
        <v>4</v>
      </c>
      <c r="B594" s="5">
        <v>2</v>
      </c>
      <c r="C594" s="8">
        <v>0.34837076639477799</v>
      </c>
      <c r="E594" s="5">
        <v>6</v>
      </c>
      <c r="F594" s="5">
        <v>4</v>
      </c>
      <c r="G594" s="8">
        <v>0.29297486296893599</v>
      </c>
    </row>
    <row r="595" spans="1:7" x14ac:dyDescent="0.2">
      <c r="A595" s="5">
        <v>4</v>
      </c>
      <c r="B595" s="5">
        <v>2</v>
      </c>
      <c r="C595" s="8">
        <v>0.274125431281943</v>
      </c>
      <c r="E595" s="5">
        <v>6</v>
      </c>
      <c r="F595" s="5">
        <v>4</v>
      </c>
      <c r="G595" s="8">
        <v>0.59826483500592897</v>
      </c>
    </row>
    <row r="596" spans="1:7" x14ac:dyDescent="0.2">
      <c r="A596" s="5">
        <v>4</v>
      </c>
      <c r="B596" s="5">
        <v>2</v>
      </c>
      <c r="C596" s="8">
        <v>0.30753141315101501</v>
      </c>
      <c r="E596" s="5">
        <v>6</v>
      </c>
      <c r="F596" s="5">
        <v>4</v>
      </c>
      <c r="G596" s="8">
        <v>0.54347793156631397</v>
      </c>
    </row>
    <row r="597" spans="1:7" x14ac:dyDescent="0.2">
      <c r="A597" s="5">
        <v>4</v>
      </c>
      <c r="B597" s="5">
        <v>2</v>
      </c>
      <c r="C597" s="8">
        <v>0.25939340513036202</v>
      </c>
      <c r="E597" s="5">
        <v>6</v>
      </c>
      <c r="F597" s="5">
        <v>4</v>
      </c>
      <c r="G597" s="8">
        <v>0.500966594264598</v>
      </c>
    </row>
    <row r="598" spans="1:7" x14ac:dyDescent="0.2">
      <c r="A598" s="5">
        <v>4</v>
      </c>
      <c r="B598" s="5">
        <v>2</v>
      </c>
      <c r="C598" s="8">
        <v>0.37973180723109001</v>
      </c>
      <c r="E598" s="5">
        <v>6</v>
      </c>
      <c r="F598" s="5">
        <v>4</v>
      </c>
      <c r="G598" s="8">
        <v>0.31716395074859699</v>
      </c>
    </row>
    <row r="599" spans="1:7" x14ac:dyDescent="0.2">
      <c r="A599" s="5">
        <v>4</v>
      </c>
      <c r="B599" s="5">
        <v>2</v>
      </c>
      <c r="C599" s="8">
        <v>0.545338641522782</v>
      </c>
      <c r="E599" s="5">
        <v>6</v>
      </c>
      <c r="F599" s="5">
        <v>4</v>
      </c>
      <c r="G599" s="8">
        <v>0.20606489036383299</v>
      </c>
    </row>
    <row r="600" spans="1:7" x14ac:dyDescent="0.2">
      <c r="A600" s="5">
        <v>4</v>
      </c>
      <c r="B600" s="5">
        <v>2</v>
      </c>
      <c r="C600" s="8">
        <v>0.23940908247123799</v>
      </c>
      <c r="E600" s="5">
        <v>6</v>
      </c>
      <c r="F600" s="5">
        <v>4</v>
      </c>
      <c r="G600" s="8">
        <v>0.53708717175518095</v>
      </c>
    </row>
    <row r="601" spans="1:7" x14ac:dyDescent="0.2">
      <c r="A601" s="5">
        <v>4</v>
      </c>
      <c r="B601" s="5">
        <v>2</v>
      </c>
      <c r="C601" s="8">
        <v>0.34621357620528198</v>
      </c>
      <c r="E601" s="5">
        <v>6</v>
      </c>
      <c r="F601" s="5">
        <v>4</v>
      </c>
      <c r="G601" s="8">
        <v>0.52988190937095803</v>
      </c>
    </row>
    <row r="602" spans="1:7" x14ac:dyDescent="0.2">
      <c r="A602" s="5">
        <v>4</v>
      </c>
      <c r="B602" s="5">
        <v>2</v>
      </c>
      <c r="C602" s="8">
        <v>0.32749099696636103</v>
      </c>
      <c r="E602" s="5">
        <v>6</v>
      </c>
      <c r="F602" s="5">
        <v>4</v>
      </c>
      <c r="G602" s="8">
        <v>0.31582143490377002</v>
      </c>
    </row>
    <row r="603" spans="1:7" x14ac:dyDescent="0.2">
      <c r="A603" s="5">
        <v>4</v>
      </c>
      <c r="B603" s="5">
        <v>2</v>
      </c>
      <c r="C603" s="8">
        <v>9.0392728818662393E-2</v>
      </c>
      <c r="E603" s="5">
        <v>6</v>
      </c>
      <c r="F603" s="5">
        <v>4</v>
      </c>
      <c r="G603" s="8">
        <v>0.47019523471763502</v>
      </c>
    </row>
    <row r="604" spans="1:7" x14ac:dyDescent="0.2">
      <c r="A604" s="5">
        <v>4</v>
      </c>
      <c r="B604" s="5">
        <v>2</v>
      </c>
      <c r="C604" s="8">
        <v>0.133810068156517</v>
      </c>
      <c r="E604" s="5">
        <v>6</v>
      </c>
      <c r="F604" s="5">
        <v>4</v>
      </c>
      <c r="G604" s="8">
        <v>0.50810083567495501</v>
      </c>
    </row>
    <row r="605" spans="1:7" x14ac:dyDescent="0.2">
      <c r="A605" s="5">
        <v>4</v>
      </c>
      <c r="B605" s="5">
        <v>2</v>
      </c>
      <c r="C605" s="8">
        <v>0.368687544913198</v>
      </c>
      <c r="E605" s="5">
        <v>6</v>
      </c>
      <c r="F605" s="5">
        <v>4</v>
      </c>
      <c r="G605" s="8">
        <v>0.43084387127263102</v>
      </c>
    </row>
    <row r="606" spans="1:7" x14ac:dyDescent="0.2">
      <c r="A606" s="5">
        <v>4</v>
      </c>
      <c r="B606" s="5">
        <v>2</v>
      </c>
      <c r="C606" s="8">
        <v>0.329266443230187</v>
      </c>
      <c r="E606" s="5">
        <v>6</v>
      </c>
      <c r="F606" s="5">
        <v>4</v>
      </c>
      <c r="G606" s="8">
        <v>0.50709811807156802</v>
      </c>
    </row>
    <row r="607" spans="1:7" x14ac:dyDescent="0.2">
      <c r="A607" s="5">
        <v>4</v>
      </c>
      <c r="B607" s="5">
        <v>2</v>
      </c>
      <c r="C607" s="8">
        <v>0.43775667983647099</v>
      </c>
      <c r="E607" s="5">
        <v>6</v>
      </c>
      <c r="F607" s="5">
        <v>4</v>
      </c>
      <c r="G607" s="8">
        <v>0.29946017100829397</v>
      </c>
    </row>
    <row r="608" spans="1:7" x14ac:dyDescent="0.2">
      <c r="A608" s="5">
        <v>4</v>
      </c>
      <c r="B608" s="5">
        <v>2</v>
      </c>
      <c r="C608" s="8">
        <v>0.22585318694283801</v>
      </c>
      <c r="E608" s="5">
        <v>6</v>
      </c>
      <c r="F608" s="5">
        <v>4</v>
      </c>
      <c r="G608" s="8">
        <v>0.29277340651251399</v>
      </c>
    </row>
    <row r="609" spans="1:7" x14ac:dyDescent="0.2">
      <c r="A609" s="5">
        <v>4</v>
      </c>
      <c r="B609" s="5">
        <v>2</v>
      </c>
      <c r="C609" s="8">
        <v>0.41301744062586598</v>
      </c>
      <c r="E609" s="5">
        <v>6</v>
      </c>
      <c r="F609" s="5">
        <v>4</v>
      </c>
      <c r="G609" s="8">
        <v>0.23977902767901099</v>
      </c>
    </row>
    <row r="610" spans="1:7" x14ac:dyDescent="0.2">
      <c r="A610" s="5">
        <v>4</v>
      </c>
      <c r="B610" s="5">
        <v>2</v>
      </c>
      <c r="C610" s="8">
        <v>0.28323480472121398</v>
      </c>
      <c r="E610" s="5">
        <v>6</v>
      </c>
      <c r="F610" s="5">
        <v>4</v>
      </c>
      <c r="G610" s="8">
        <v>0.38394501653762603</v>
      </c>
    </row>
    <row r="611" spans="1:7" x14ac:dyDescent="0.2">
      <c r="A611" s="5">
        <v>4</v>
      </c>
      <c r="B611" s="5">
        <v>2</v>
      </c>
      <c r="C611" s="8">
        <v>0.49427824381527802</v>
      </c>
      <c r="E611" s="5">
        <v>6</v>
      </c>
      <c r="F611" s="5">
        <v>4</v>
      </c>
      <c r="G611" s="8">
        <v>0.23698434114091699</v>
      </c>
    </row>
    <row r="612" spans="1:7" x14ac:dyDescent="0.2">
      <c r="A612" s="5">
        <v>4</v>
      </c>
      <c r="B612" s="5">
        <v>2</v>
      </c>
      <c r="C612" s="8">
        <v>0.26148620831438502</v>
      </c>
      <c r="E612" s="5">
        <v>6</v>
      </c>
      <c r="F612" s="5">
        <v>4</v>
      </c>
      <c r="G612" s="8">
        <v>0.21415822406541701</v>
      </c>
    </row>
    <row r="613" spans="1:7" x14ac:dyDescent="0.2">
      <c r="A613" s="5">
        <v>4</v>
      </c>
      <c r="B613" s="5">
        <v>2</v>
      </c>
      <c r="C613" s="8">
        <v>0.44221482085173702</v>
      </c>
    </row>
    <row r="614" spans="1:7" x14ac:dyDescent="0.2">
      <c r="A614" s="5">
        <v>4</v>
      </c>
      <c r="B614" s="5">
        <v>2</v>
      </c>
      <c r="C614" s="8">
        <v>0.30326491607605899</v>
      </c>
    </row>
    <row r="615" spans="1:7" x14ac:dyDescent="0.2">
      <c r="A615" s="5">
        <v>4</v>
      </c>
      <c r="B615" s="5">
        <v>2</v>
      </c>
      <c r="C615" s="8">
        <v>0.345238975662856</v>
      </c>
    </row>
    <row r="616" spans="1:7" x14ac:dyDescent="0.2">
      <c r="A616" s="5">
        <v>4</v>
      </c>
      <c r="B616" s="5">
        <v>2</v>
      </c>
      <c r="C616" s="8">
        <v>0.22474679446217199</v>
      </c>
    </row>
    <row r="617" spans="1:7" x14ac:dyDescent="0.2">
      <c r="A617" s="5">
        <v>4</v>
      </c>
      <c r="B617" s="5">
        <v>2</v>
      </c>
      <c r="C617" s="8">
        <v>0.30097455925247402</v>
      </c>
    </row>
    <row r="618" spans="1:7" x14ac:dyDescent="0.2">
      <c r="A618" s="5">
        <v>4</v>
      </c>
      <c r="B618" s="5">
        <v>2</v>
      </c>
      <c r="C618" s="8">
        <v>0.48392326657018703</v>
      </c>
    </row>
    <row r="619" spans="1:7" x14ac:dyDescent="0.2">
      <c r="A619" s="5">
        <v>4</v>
      </c>
      <c r="B619" s="5">
        <v>2</v>
      </c>
      <c r="C619" s="8">
        <v>0.42469876486677899</v>
      </c>
    </row>
    <row r="620" spans="1:7" x14ac:dyDescent="0.2">
      <c r="A620" s="5">
        <v>4</v>
      </c>
      <c r="B620" s="5">
        <v>2</v>
      </c>
      <c r="C620" s="8">
        <v>0.311857212869948</v>
      </c>
    </row>
    <row r="621" spans="1:7" x14ac:dyDescent="0.2">
      <c r="A621" s="5">
        <v>4</v>
      </c>
      <c r="B621" s="5">
        <v>2</v>
      </c>
      <c r="C621" s="8">
        <v>0.11592986743212901</v>
      </c>
    </row>
    <row r="622" spans="1:7" x14ac:dyDescent="0.2">
      <c r="A622" s="5">
        <v>4</v>
      </c>
      <c r="B622" s="5">
        <v>2</v>
      </c>
      <c r="C622" s="8">
        <v>0.33918239460177202</v>
      </c>
    </row>
    <row r="623" spans="1:7" x14ac:dyDescent="0.2">
      <c r="A623" s="5">
        <v>4</v>
      </c>
      <c r="B623" s="5">
        <v>2</v>
      </c>
      <c r="C623" s="8">
        <v>0.42311418435600401</v>
      </c>
    </row>
    <row r="624" spans="1:7" x14ac:dyDescent="0.2">
      <c r="A624" s="5">
        <v>4</v>
      </c>
      <c r="B624" s="5">
        <v>2</v>
      </c>
      <c r="C624" s="8">
        <v>0.36699710536487001</v>
      </c>
    </row>
    <row r="625" spans="1:3" x14ac:dyDescent="0.2">
      <c r="A625" s="5">
        <v>4</v>
      </c>
      <c r="B625" s="5">
        <v>2</v>
      </c>
      <c r="C625" s="8">
        <v>0.102437908894317</v>
      </c>
    </row>
    <row r="626" spans="1:3" x14ac:dyDescent="0.2">
      <c r="A626" s="5">
        <v>4</v>
      </c>
      <c r="B626" s="5">
        <v>2</v>
      </c>
      <c r="C626" s="8">
        <v>0.37237306227433697</v>
      </c>
    </row>
    <row r="627" spans="1:3" x14ac:dyDescent="0.2">
      <c r="A627" s="5">
        <v>4</v>
      </c>
      <c r="B627" s="5">
        <v>2</v>
      </c>
      <c r="C627" s="8">
        <v>0.28771861328953902</v>
      </c>
    </row>
    <row r="628" spans="1:3" x14ac:dyDescent="0.2">
      <c r="A628" s="5">
        <v>4</v>
      </c>
      <c r="B628" s="5">
        <v>2</v>
      </c>
      <c r="C628" s="8">
        <v>0.331252371741935</v>
      </c>
    </row>
    <row r="629" spans="1:3" x14ac:dyDescent="0.2">
      <c r="A629" s="5">
        <v>4</v>
      </c>
      <c r="B629" s="5">
        <v>2</v>
      </c>
      <c r="C629" s="8">
        <v>0.33734678325130102</v>
      </c>
    </row>
    <row r="630" spans="1:3" x14ac:dyDescent="0.2">
      <c r="A630" s="5">
        <v>4</v>
      </c>
      <c r="B630" s="5">
        <v>2</v>
      </c>
      <c r="C630" s="8">
        <v>0.27088215158602602</v>
      </c>
    </row>
    <row r="631" spans="1:3" x14ac:dyDescent="0.2">
      <c r="A631" s="5">
        <v>4</v>
      </c>
      <c r="B631" s="5">
        <v>2</v>
      </c>
      <c r="C631" s="8">
        <v>0.23407265581907499</v>
      </c>
    </row>
    <row r="632" spans="1:3" x14ac:dyDescent="0.2">
      <c r="A632" s="5">
        <v>4</v>
      </c>
      <c r="B632" s="5">
        <v>2</v>
      </c>
      <c r="C632" s="8">
        <v>0.18152464111219199</v>
      </c>
    </row>
    <row r="633" spans="1:3" x14ac:dyDescent="0.2">
      <c r="A633" s="5">
        <v>4</v>
      </c>
      <c r="B633" s="5">
        <v>2</v>
      </c>
      <c r="C633" s="8">
        <v>0.59108675260608901</v>
      </c>
    </row>
    <row r="634" spans="1:3" x14ac:dyDescent="0.2">
      <c r="A634" s="5">
        <v>4</v>
      </c>
      <c r="B634" s="5">
        <v>2</v>
      </c>
      <c r="C634" s="8">
        <v>0.27737334744567599</v>
      </c>
    </row>
    <row r="635" spans="1:3" x14ac:dyDescent="0.2">
      <c r="A635" s="5">
        <v>4</v>
      </c>
      <c r="B635" s="5">
        <v>2</v>
      </c>
      <c r="C635" s="8">
        <v>0.34462150176029999</v>
      </c>
    </row>
    <row r="636" spans="1:3" x14ac:dyDescent="0.2">
      <c r="A636" s="5">
        <v>4</v>
      </c>
      <c r="B636" s="5">
        <v>2</v>
      </c>
      <c r="C636" s="8">
        <v>0.457640667219119</v>
      </c>
    </row>
    <row r="637" spans="1:3" x14ac:dyDescent="0.2">
      <c r="A637" s="5">
        <v>4</v>
      </c>
      <c r="B637" s="5">
        <v>2</v>
      </c>
      <c r="C637" s="8">
        <v>0.46315978679085101</v>
      </c>
    </row>
    <row r="638" spans="1:3" x14ac:dyDescent="0.2">
      <c r="A638" s="5">
        <v>4</v>
      </c>
      <c r="B638" s="5">
        <v>3</v>
      </c>
      <c r="C638" s="8">
        <v>0.194640570084296</v>
      </c>
    </row>
    <row r="639" spans="1:3" x14ac:dyDescent="0.2">
      <c r="A639" s="5">
        <v>4</v>
      </c>
      <c r="B639" s="5">
        <v>3</v>
      </c>
      <c r="C639" s="8">
        <v>0.27831392671967597</v>
      </c>
    </row>
    <row r="640" spans="1:3" x14ac:dyDescent="0.2">
      <c r="A640" s="5">
        <v>4</v>
      </c>
      <c r="B640" s="5">
        <v>3</v>
      </c>
      <c r="C640" s="8">
        <v>0.18133897308390301</v>
      </c>
    </row>
    <row r="641" spans="1:3" x14ac:dyDescent="0.2">
      <c r="A641" s="5">
        <v>4</v>
      </c>
      <c r="B641" s="5">
        <v>3</v>
      </c>
      <c r="C641" s="8">
        <v>0.217273402297333</v>
      </c>
    </row>
    <row r="642" spans="1:3" x14ac:dyDescent="0.2">
      <c r="A642" s="5">
        <v>4</v>
      </c>
      <c r="B642" s="5">
        <v>3</v>
      </c>
      <c r="C642" s="8">
        <v>0.17963695910043101</v>
      </c>
    </row>
    <row r="643" spans="1:3" x14ac:dyDescent="0.2">
      <c r="A643" s="5">
        <v>4</v>
      </c>
      <c r="B643" s="5">
        <v>3</v>
      </c>
      <c r="C643" s="8">
        <v>0.198844144613747</v>
      </c>
    </row>
    <row r="644" spans="1:3" x14ac:dyDescent="0.2">
      <c r="A644" s="5">
        <v>4</v>
      </c>
      <c r="B644" s="5">
        <v>3</v>
      </c>
      <c r="C644" s="8">
        <v>4.8999591870706002E-2</v>
      </c>
    </row>
    <row r="645" spans="1:3" x14ac:dyDescent="0.2">
      <c r="A645" s="5">
        <v>4</v>
      </c>
      <c r="B645" s="5">
        <v>3</v>
      </c>
      <c r="C645" s="8">
        <v>0.11907881605840399</v>
      </c>
    </row>
    <row r="646" spans="1:3" x14ac:dyDescent="0.2">
      <c r="A646" s="5">
        <v>5</v>
      </c>
      <c r="B646" s="5">
        <v>1</v>
      </c>
      <c r="C646" s="8">
        <v>0.36594567420071</v>
      </c>
    </row>
    <row r="647" spans="1:3" x14ac:dyDescent="0.2">
      <c r="A647" s="5">
        <v>5</v>
      </c>
      <c r="B647" s="5">
        <v>1</v>
      </c>
      <c r="C647" s="8">
        <v>0.24625450030509599</v>
      </c>
    </row>
    <row r="648" spans="1:3" x14ac:dyDescent="0.2">
      <c r="A648" s="5">
        <v>5</v>
      </c>
      <c r="B648" s="5">
        <v>1</v>
      </c>
      <c r="C648" s="8">
        <v>0.32183939741338002</v>
      </c>
    </row>
    <row r="649" spans="1:3" x14ac:dyDescent="0.2">
      <c r="A649" s="5">
        <v>5</v>
      </c>
      <c r="B649" s="5">
        <v>1</v>
      </c>
      <c r="C649" s="8">
        <v>0.43468245739156902</v>
      </c>
    </row>
    <row r="650" spans="1:3" x14ac:dyDescent="0.2">
      <c r="A650" s="5">
        <v>5</v>
      </c>
      <c r="B650" s="5">
        <v>1</v>
      </c>
      <c r="C650" s="8">
        <v>0.31395785545475002</v>
      </c>
    </row>
    <row r="651" spans="1:3" x14ac:dyDescent="0.2">
      <c r="A651" s="5">
        <v>5</v>
      </c>
      <c r="B651" s="5">
        <v>1</v>
      </c>
      <c r="C651" s="8">
        <v>0.456965400110942</v>
      </c>
    </row>
    <row r="652" spans="1:3" x14ac:dyDescent="0.2">
      <c r="A652" s="5">
        <v>5</v>
      </c>
      <c r="B652" s="5">
        <v>1</v>
      </c>
      <c r="C652" s="8">
        <v>0.30313472716047202</v>
      </c>
    </row>
    <row r="653" spans="1:3" x14ac:dyDescent="0.2">
      <c r="A653" s="5">
        <v>5</v>
      </c>
      <c r="B653" s="5">
        <v>1</v>
      </c>
      <c r="C653" s="8">
        <v>0.424520346919736</v>
      </c>
    </row>
    <row r="654" spans="1:3" x14ac:dyDescent="0.2">
      <c r="A654" s="5">
        <v>5</v>
      </c>
      <c r="B654" s="5">
        <v>1</v>
      </c>
      <c r="C654" s="8">
        <v>0.38126794193482699</v>
      </c>
    </row>
    <row r="655" spans="1:3" x14ac:dyDescent="0.2">
      <c r="A655" s="5">
        <v>5</v>
      </c>
      <c r="B655" s="5">
        <v>1</v>
      </c>
      <c r="C655" s="8">
        <v>9.1235364814111403E-2</v>
      </c>
    </row>
    <row r="656" spans="1:3" x14ac:dyDescent="0.2">
      <c r="A656" s="5">
        <v>5</v>
      </c>
      <c r="B656" s="5">
        <v>1</v>
      </c>
      <c r="C656" s="8">
        <v>0.388485807140727</v>
      </c>
    </row>
    <row r="657" spans="1:3" x14ac:dyDescent="0.2">
      <c r="A657" s="5">
        <v>5</v>
      </c>
      <c r="B657" s="5">
        <v>1</v>
      </c>
      <c r="C657" s="8">
        <v>0.22508853780592999</v>
      </c>
    </row>
    <row r="658" spans="1:3" x14ac:dyDescent="0.2">
      <c r="A658" s="5">
        <v>5</v>
      </c>
      <c r="B658" s="5">
        <v>1</v>
      </c>
      <c r="C658" s="8">
        <v>0.41478943374288801</v>
      </c>
    </row>
    <row r="659" spans="1:3" x14ac:dyDescent="0.2">
      <c r="A659" s="5">
        <v>5</v>
      </c>
      <c r="B659" s="5">
        <v>1</v>
      </c>
      <c r="C659" s="8">
        <v>0.38018210681690101</v>
      </c>
    </row>
    <row r="660" spans="1:3" x14ac:dyDescent="0.2">
      <c r="A660" s="5">
        <v>5</v>
      </c>
      <c r="B660" s="5">
        <v>1</v>
      </c>
      <c r="C660" s="8">
        <v>0.322916719608701</v>
      </c>
    </row>
    <row r="661" spans="1:3" x14ac:dyDescent="0.2">
      <c r="A661" s="5">
        <v>5</v>
      </c>
      <c r="B661" s="5">
        <v>1</v>
      </c>
      <c r="C661" s="8">
        <v>0.356840926054042</v>
      </c>
    </row>
    <row r="662" spans="1:3" x14ac:dyDescent="0.2">
      <c r="A662" s="5">
        <v>5</v>
      </c>
      <c r="B662" s="5">
        <v>1</v>
      </c>
      <c r="C662" s="8">
        <v>0.29154648809366601</v>
      </c>
    </row>
    <row r="663" spans="1:3" x14ac:dyDescent="0.2">
      <c r="A663" s="5">
        <v>5</v>
      </c>
      <c r="B663" s="5">
        <v>1</v>
      </c>
      <c r="C663" s="8">
        <v>0.44062389138165597</v>
      </c>
    </row>
    <row r="664" spans="1:3" x14ac:dyDescent="0.2">
      <c r="A664" s="5">
        <v>5</v>
      </c>
      <c r="B664" s="5">
        <v>1</v>
      </c>
      <c r="C664" s="8">
        <v>0.44843126382718401</v>
      </c>
    </row>
    <row r="665" spans="1:3" x14ac:dyDescent="0.2">
      <c r="A665" s="5">
        <v>5</v>
      </c>
      <c r="B665" s="5">
        <v>1</v>
      </c>
      <c r="C665" s="8">
        <v>0.1412837772129</v>
      </c>
    </row>
    <row r="666" spans="1:3" x14ac:dyDescent="0.2">
      <c r="A666" s="5">
        <v>5</v>
      </c>
      <c r="B666" s="5">
        <v>1</v>
      </c>
      <c r="C666" s="8">
        <v>0.32216438679305198</v>
      </c>
    </row>
    <row r="667" spans="1:3" x14ac:dyDescent="0.2">
      <c r="A667" s="5">
        <v>5</v>
      </c>
      <c r="B667" s="5">
        <v>1</v>
      </c>
      <c r="C667" s="8">
        <v>0.42494533650670302</v>
      </c>
    </row>
    <row r="668" spans="1:3" x14ac:dyDescent="0.2">
      <c r="A668" s="5">
        <v>5</v>
      </c>
      <c r="B668" s="5">
        <v>1</v>
      </c>
      <c r="C668" s="8">
        <v>0.34701232103837398</v>
      </c>
    </row>
    <row r="669" spans="1:3" x14ac:dyDescent="0.2">
      <c r="A669" s="5">
        <v>5</v>
      </c>
      <c r="B669" s="5">
        <v>1</v>
      </c>
      <c r="C669" s="8">
        <v>2.1758893085829401E-2</v>
      </c>
    </row>
    <row r="670" spans="1:3" x14ac:dyDescent="0.2">
      <c r="A670" s="5">
        <v>5</v>
      </c>
      <c r="B670" s="5">
        <v>1</v>
      </c>
      <c r="C670" s="8">
        <v>0.360011173599182</v>
      </c>
    </row>
    <row r="671" spans="1:3" x14ac:dyDescent="0.2">
      <c r="A671" s="5">
        <v>5</v>
      </c>
      <c r="B671" s="5">
        <v>1</v>
      </c>
      <c r="C671" s="8">
        <v>0.21268535469754199</v>
      </c>
    </row>
    <row r="672" spans="1:3" x14ac:dyDescent="0.2">
      <c r="A672" s="5">
        <v>5</v>
      </c>
      <c r="B672" s="5">
        <v>1</v>
      </c>
      <c r="C672" s="8">
        <v>0.23596542852822</v>
      </c>
    </row>
    <row r="673" spans="1:3" x14ac:dyDescent="0.2">
      <c r="A673" s="5">
        <v>5</v>
      </c>
      <c r="B673" s="5">
        <v>1</v>
      </c>
      <c r="C673" s="8">
        <v>0.35096136825714203</v>
      </c>
    </row>
    <row r="674" spans="1:3" x14ac:dyDescent="0.2">
      <c r="A674" s="5">
        <v>5</v>
      </c>
      <c r="B674" s="5">
        <v>1</v>
      </c>
      <c r="C674" s="8">
        <v>0.26308778355644002</v>
      </c>
    </row>
    <row r="675" spans="1:3" x14ac:dyDescent="0.2">
      <c r="A675" s="5">
        <v>5</v>
      </c>
      <c r="B675" s="5">
        <v>1</v>
      </c>
      <c r="C675" s="8">
        <v>-0.13023636783630901</v>
      </c>
    </row>
    <row r="676" spans="1:3" x14ac:dyDescent="0.2">
      <c r="A676" s="5">
        <v>5</v>
      </c>
      <c r="B676" s="5">
        <v>1</v>
      </c>
      <c r="C676" s="8">
        <v>0.12416151701870901</v>
      </c>
    </row>
    <row r="677" spans="1:3" x14ac:dyDescent="0.2">
      <c r="A677" s="5">
        <v>5</v>
      </c>
      <c r="B677" s="5">
        <v>1</v>
      </c>
      <c r="C677" s="8">
        <v>0.32354516081238499</v>
      </c>
    </row>
    <row r="678" spans="1:3" x14ac:dyDescent="0.2">
      <c r="A678" s="5">
        <v>5</v>
      </c>
      <c r="B678" s="5">
        <v>1</v>
      </c>
      <c r="C678" s="8">
        <v>0.55339638974209104</v>
      </c>
    </row>
    <row r="679" spans="1:3" x14ac:dyDescent="0.2">
      <c r="A679" s="5">
        <v>5</v>
      </c>
      <c r="B679" s="5">
        <v>1</v>
      </c>
      <c r="C679" s="8">
        <v>0.32368337464734198</v>
      </c>
    </row>
    <row r="680" spans="1:3" x14ac:dyDescent="0.2">
      <c r="A680" s="5">
        <v>5</v>
      </c>
      <c r="B680" s="5">
        <v>1</v>
      </c>
      <c r="C680" s="8">
        <v>0.30988123041350502</v>
      </c>
    </row>
    <row r="681" spans="1:3" x14ac:dyDescent="0.2">
      <c r="A681" s="5">
        <v>5</v>
      </c>
      <c r="B681" s="5">
        <v>1</v>
      </c>
      <c r="C681" s="8">
        <v>0.485257466972221</v>
      </c>
    </row>
    <row r="682" spans="1:3" x14ac:dyDescent="0.2">
      <c r="A682" s="5">
        <v>5</v>
      </c>
      <c r="B682" s="5">
        <v>1</v>
      </c>
      <c r="C682" s="8">
        <v>0.282080674082892</v>
      </c>
    </row>
    <row r="683" spans="1:3" x14ac:dyDescent="0.2">
      <c r="A683" s="5">
        <v>5</v>
      </c>
      <c r="B683" s="5">
        <v>1</v>
      </c>
      <c r="C683" s="8">
        <v>0.45261938812076202</v>
      </c>
    </row>
    <row r="684" spans="1:3" x14ac:dyDescent="0.2">
      <c r="A684" s="5">
        <v>5</v>
      </c>
      <c r="B684" s="5">
        <v>1</v>
      </c>
      <c r="C684" s="8">
        <v>0.29929568761968001</v>
      </c>
    </row>
    <row r="685" spans="1:3" x14ac:dyDescent="0.2">
      <c r="A685" s="5">
        <v>5</v>
      </c>
      <c r="B685" s="5">
        <v>1</v>
      </c>
      <c r="C685" s="8">
        <v>0.26644022645700399</v>
      </c>
    </row>
    <row r="686" spans="1:3" x14ac:dyDescent="0.2">
      <c r="A686" s="5">
        <v>5</v>
      </c>
      <c r="B686" s="5">
        <v>1</v>
      </c>
      <c r="C686" s="8">
        <v>0.41298152341843197</v>
      </c>
    </row>
    <row r="687" spans="1:3" x14ac:dyDescent="0.2">
      <c r="A687" s="5">
        <v>5</v>
      </c>
      <c r="B687" s="5">
        <v>1</v>
      </c>
      <c r="C687" s="8">
        <v>-4.0565014620003503E-2</v>
      </c>
    </row>
    <row r="688" spans="1:3" x14ac:dyDescent="0.2">
      <c r="A688" s="5">
        <v>5</v>
      </c>
      <c r="B688" s="5">
        <v>3</v>
      </c>
      <c r="C688" s="8">
        <v>-6.39262445274867E-2</v>
      </c>
    </row>
    <row r="689" spans="1:3" x14ac:dyDescent="0.2">
      <c r="A689" s="5">
        <v>5</v>
      </c>
      <c r="B689" s="5">
        <v>3</v>
      </c>
      <c r="C689" s="8">
        <v>-6.39262445274867E-2</v>
      </c>
    </row>
    <row r="690" spans="1:3" x14ac:dyDescent="0.2">
      <c r="A690" s="5">
        <v>5</v>
      </c>
      <c r="B690" s="5">
        <v>3</v>
      </c>
      <c r="C690" s="8">
        <v>-6.39262445274867E-2</v>
      </c>
    </row>
    <row r="691" spans="1:3" x14ac:dyDescent="0.2">
      <c r="A691" s="5">
        <v>5</v>
      </c>
      <c r="B691" s="5">
        <v>3</v>
      </c>
      <c r="C691" s="8">
        <v>-0.13548944612165201</v>
      </c>
    </row>
    <row r="692" spans="1:3" x14ac:dyDescent="0.2">
      <c r="A692" s="5">
        <v>5</v>
      </c>
      <c r="B692" s="5">
        <v>3</v>
      </c>
      <c r="C692" s="8">
        <v>0.127627317217716</v>
      </c>
    </row>
    <row r="693" spans="1:3" x14ac:dyDescent="0.2">
      <c r="A693" s="5">
        <v>5</v>
      </c>
      <c r="B693" s="5">
        <v>3</v>
      </c>
      <c r="C693" s="8">
        <v>0.112147766964664</v>
      </c>
    </row>
    <row r="694" spans="1:3" x14ac:dyDescent="0.2">
      <c r="A694" s="5">
        <v>5</v>
      </c>
      <c r="B694" s="5">
        <v>3</v>
      </c>
      <c r="C694" s="8">
        <v>-0.133135968296348</v>
      </c>
    </row>
    <row r="695" spans="1:3" x14ac:dyDescent="0.2">
      <c r="A695" s="5">
        <v>5</v>
      </c>
      <c r="B695" s="5">
        <v>3</v>
      </c>
      <c r="C695" s="8">
        <v>0.227217908168515</v>
      </c>
    </row>
    <row r="696" spans="1:3" x14ac:dyDescent="0.2">
      <c r="A696" s="5">
        <v>5</v>
      </c>
      <c r="B696" s="5">
        <v>3</v>
      </c>
      <c r="C696" s="8">
        <v>-6.01559276912286E-2</v>
      </c>
    </row>
    <row r="697" spans="1:3" x14ac:dyDescent="0.2">
      <c r="A697" s="5">
        <v>5</v>
      </c>
      <c r="B697" s="5">
        <v>3</v>
      </c>
      <c r="C697" s="8">
        <v>0.197864597543738</v>
      </c>
    </row>
    <row r="698" spans="1:3" x14ac:dyDescent="0.2">
      <c r="A698" s="5">
        <v>5</v>
      </c>
      <c r="B698" s="5">
        <v>3</v>
      </c>
      <c r="C698" s="8">
        <v>-7.6687631813362606E-2</v>
      </c>
    </row>
    <row r="699" spans="1:3" x14ac:dyDescent="0.2">
      <c r="A699" s="5">
        <v>5</v>
      </c>
      <c r="B699" s="5">
        <v>3</v>
      </c>
      <c r="C699" s="8">
        <v>3.3939896332812199E-2</v>
      </c>
    </row>
    <row r="700" spans="1:3" x14ac:dyDescent="0.2">
      <c r="A700" s="5">
        <v>5</v>
      </c>
      <c r="B700" s="5">
        <v>3</v>
      </c>
      <c r="C700" s="8">
        <v>-9.0312824245477805E-2</v>
      </c>
    </row>
    <row r="701" spans="1:3" x14ac:dyDescent="0.2">
      <c r="A701" s="5">
        <v>5</v>
      </c>
      <c r="B701" s="5">
        <v>3</v>
      </c>
      <c r="C701" s="8">
        <v>0.34257452388335702</v>
      </c>
    </row>
    <row r="702" spans="1:3" x14ac:dyDescent="0.2">
      <c r="A702" s="5">
        <v>5</v>
      </c>
      <c r="B702" s="5">
        <v>3</v>
      </c>
      <c r="C702" s="8">
        <v>-2.9460947559625E-2</v>
      </c>
    </row>
    <row r="703" spans="1:3" x14ac:dyDescent="0.2">
      <c r="A703" s="5">
        <v>5</v>
      </c>
      <c r="B703" s="5">
        <v>3</v>
      </c>
      <c r="C703" s="8">
        <v>-0.30902970910789801</v>
      </c>
    </row>
    <row r="704" spans="1:3" x14ac:dyDescent="0.2">
      <c r="A704" s="5">
        <v>5</v>
      </c>
      <c r="B704" s="5">
        <v>3</v>
      </c>
      <c r="C704" s="8">
        <v>-0.16884902390912199</v>
      </c>
    </row>
    <row r="705" spans="1:3" x14ac:dyDescent="0.2">
      <c r="A705" s="5">
        <v>5</v>
      </c>
      <c r="B705" s="5">
        <v>3</v>
      </c>
      <c r="C705" s="8">
        <v>-0.142521113508432</v>
      </c>
    </row>
    <row r="706" spans="1:3" x14ac:dyDescent="0.2">
      <c r="A706" s="5">
        <v>5</v>
      </c>
      <c r="B706" s="5">
        <v>3</v>
      </c>
      <c r="C706" s="8">
        <v>-5.57231764415645E-2</v>
      </c>
    </row>
    <row r="707" spans="1:3" x14ac:dyDescent="0.2">
      <c r="A707" s="5">
        <v>5</v>
      </c>
      <c r="B707" s="5">
        <v>3</v>
      </c>
      <c r="C707" s="8">
        <v>-0.16000754788997201</v>
      </c>
    </row>
    <row r="708" spans="1:3" x14ac:dyDescent="0.2">
      <c r="A708" s="5">
        <v>5</v>
      </c>
      <c r="B708" s="5">
        <v>3</v>
      </c>
      <c r="C708" s="8">
        <v>-0.16838795812616</v>
      </c>
    </row>
    <row r="709" spans="1:3" x14ac:dyDescent="0.2">
      <c r="A709" s="5">
        <v>5</v>
      </c>
      <c r="B709" s="5">
        <v>3</v>
      </c>
      <c r="C709" s="8">
        <v>-0.365258270943634</v>
      </c>
    </row>
    <row r="710" spans="1:3" x14ac:dyDescent="0.2">
      <c r="A710" s="5">
        <v>5</v>
      </c>
      <c r="B710" s="5">
        <v>3</v>
      </c>
      <c r="C710" s="8">
        <v>-2.6547434635193198E-2</v>
      </c>
    </row>
    <row r="711" spans="1:3" x14ac:dyDescent="0.2">
      <c r="A711" s="5">
        <v>5</v>
      </c>
      <c r="B711" s="5">
        <v>3</v>
      </c>
      <c r="C711" s="8">
        <v>-0.15811172231281301</v>
      </c>
    </row>
    <row r="712" spans="1:3" x14ac:dyDescent="0.2">
      <c r="A712" s="5">
        <v>5</v>
      </c>
      <c r="B712" s="5">
        <v>3</v>
      </c>
      <c r="C712" s="8">
        <v>-0.14671752894586099</v>
      </c>
    </row>
    <row r="713" spans="1:3" x14ac:dyDescent="0.2">
      <c r="A713" s="5">
        <v>5</v>
      </c>
      <c r="B713" s="5">
        <v>3</v>
      </c>
      <c r="C713" s="8">
        <v>-9.11864814461463E-2</v>
      </c>
    </row>
    <row r="714" spans="1:3" x14ac:dyDescent="0.2">
      <c r="A714" s="5">
        <v>5</v>
      </c>
      <c r="B714" s="5">
        <v>3</v>
      </c>
      <c r="C714" s="8">
        <v>-0.20341476187743401</v>
      </c>
    </row>
    <row r="715" spans="1:3" x14ac:dyDescent="0.2">
      <c r="A715" s="5">
        <v>5</v>
      </c>
      <c r="B715" s="5">
        <v>3</v>
      </c>
      <c r="C715" s="8">
        <v>-0.15081287733731599</v>
      </c>
    </row>
    <row r="716" spans="1:3" x14ac:dyDescent="0.2">
      <c r="A716" s="5">
        <v>5</v>
      </c>
      <c r="B716" s="5">
        <v>3</v>
      </c>
      <c r="C716" s="8">
        <v>-0.169841978897524</v>
      </c>
    </row>
    <row r="717" spans="1:3" x14ac:dyDescent="0.2">
      <c r="A717" s="5">
        <v>5</v>
      </c>
      <c r="B717" s="5">
        <v>3</v>
      </c>
      <c r="C717" s="8">
        <v>1.9894534292146101E-2</v>
      </c>
    </row>
    <row r="718" spans="1:3" x14ac:dyDescent="0.2">
      <c r="A718" s="5">
        <v>5</v>
      </c>
      <c r="B718" s="5">
        <v>3</v>
      </c>
      <c r="C718" s="8">
        <v>9.1217248283880503E-2</v>
      </c>
    </row>
    <row r="719" spans="1:3" x14ac:dyDescent="0.2">
      <c r="A719" s="5">
        <v>5</v>
      </c>
      <c r="B719" s="5">
        <v>3</v>
      </c>
      <c r="C719" s="8">
        <v>0.34803685305843102</v>
      </c>
    </row>
    <row r="720" spans="1:3" x14ac:dyDescent="0.2">
      <c r="A720" s="5">
        <v>5</v>
      </c>
      <c r="B720" s="5">
        <v>3</v>
      </c>
      <c r="C720" s="8">
        <v>0.14842035710424201</v>
      </c>
    </row>
    <row r="721" spans="1:3" x14ac:dyDescent="0.2">
      <c r="A721" s="5">
        <v>5</v>
      </c>
      <c r="B721" s="5">
        <v>3</v>
      </c>
      <c r="C721" s="8">
        <v>2.6279756016715401E-2</v>
      </c>
    </row>
    <row r="722" spans="1:3" x14ac:dyDescent="0.2">
      <c r="A722" s="5">
        <v>5</v>
      </c>
      <c r="B722" s="5">
        <v>3</v>
      </c>
      <c r="C722" s="8">
        <v>0.18271477141450099</v>
      </c>
    </row>
    <row r="723" spans="1:3" x14ac:dyDescent="0.2">
      <c r="A723" s="5">
        <v>5</v>
      </c>
      <c r="B723" s="5">
        <v>3</v>
      </c>
      <c r="C723" s="8">
        <v>-0.290045846675063</v>
      </c>
    </row>
    <row r="724" spans="1:3" x14ac:dyDescent="0.2">
      <c r="A724" s="5">
        <v>5</v>
      </c>
      <c r="B724" s="5">
        <v>3</v>
      </c>
      <c r="C724" s="8">
        <v>-0.17661774431462801</v>
      </c>
    </row>
    <row r="725" spans="1:3" x14ac:dyDescent="0.2">
      <c r="A725" s="5">
        <v>5</v>
      </c>
      <c r="B725" s="5">
        <v>3</v>
      </c>
      <c r="C725" s="8">
        <v>-0.162425428788047</v>
      </c>
    </row>
    <row r="726" spans="1:3" x14ac:dyDescent="0.2">
      <c r="A726" s="5">
        <v>5</v>
      </c>
      <c r="B726" s="5">
        <v>3</v>
      </c>
      <c r="C726" s="8">
        <v>-0.18467494731061501</v>
      </c>
    </row>
    <row r="727" spans="1:3" x14ac:dyDescent="0.2">
      <c r="A727" s="5">
        <v>5</v>
      </c>
      <c r="B727" s="5">
        <v>3</v>
      </c>
      <c r="C727" s="8">
        <v>-6.5744215804236603E-2</v>
      </c>
    </row>
    <row r="728" spans="1:3" x14ac:dyDescent="0.2">
      <c r="A728" s="5">
        <v>5</v>
      </c>
      <c r="B728" s="5">
        <v>3</v>
      </c>
      <c r="C728" s="8">
        <v>5.0823947259842898E-2</v>
      </c>
    </row>
    <row r="729" spans="1:3" x14ac:dyDescent="0.2">
      <c r="A729" s="5">
        <v>5</v>
      </c>
      <c r="B729" s="5">
        <v>3</v>
      </c>
      <c r="C729" s="8">
        <v>-0.113291020153218</v>
      </c>
    </row>
    <row r="730" spans="1:3" x14ac:dyDescent="0.2">
      <c r="A730" s="5">
        <v>5</v>
      </c>
      <c r="B730" s="5">
        <v>3</v>
      </c>
      <c r="C730" s="8">
        <v>-0.119502661400806</v>
      </c>
    </row>
    <row r="731" spans="1:3" x14ac:dyDescent="0.2">
      <c r="A731" s="5">
        <v>5</v>
      </c>
      <c r="B731" s="5">
        <v>3</v>
      </c>
      <c r="C731" s="8">
        <v>-0.25191818887259498</v>
      </c>
    </row>
    <row r="732" spans="1:3" x14ac:dyDescent="0.2">
      <c r="A732" s="5">
        <v>5</v>
      </c>
      <c r="B732" s="5">
        <v>3</v>
      </c>
      <c r="C732" s="8">
        <v>9.69415993636508E-3</v>
      </c>
    </row>
    <row r="733" spans="1:3" x14ac:dyDescent="0.2">
      <c r="A733" s="5">
        <v>5</v>
      </c>
      <c r="B733" s="5">
        <v>3</v>
      </c>
      <c r="C733" s="8">
        <v>-0.316329357145195</v>
      </c>
    </row>
    <row r="734" spans="1:3" x14ac:dyDescent="0.2">
      <c r="A734" s="5">
        <v>5</v>
      </c>
      <c r="B734" s="5">
        <v>3</v>
      </c>
      <c r="C734" s="8">
        <v>6.0101965856975401E-2</v>
      </c>
    </row>
    <row r="735" spans="1:3" x14ac:dyDescent="0.2">
      <c r="A735" s="5">
        <v>5</v>
      </c>
      <c r="B735" s="5">
        <v>3</v>
      </c>
      <c r="C735" s="8">
        <v>3.2635129705726101E-2</v>
      </c>
    </row>
    <row r="736" spans="1:3" x14ac:dyDescent="0.2">
      <c r="A736" s="5">
        <v>5</v>
      </c>
      <c r="B736" s="5">
        <v>3</v>
      </c>
      <c r="C736" s="8">
        <v>-0.20929678489786999</v>
      </c>
    </row>
    <row r="737" spans="1:3" x14ac:dyDescent="0.2">
      <c r="A737" s="5">
        <v>5</v>
      </c>
      <c r="B737" s="5">
        <v>3</v>
      </c>
      <c r="C737" s="8">
        <v>3.4056923006374001E-2</v>
      </c>
    </row>
    <row r="738" spans="1:3" x14ac:dyDescent="0.2">
      <c r="A738" s="5">
        <v>5</v>
      </c>
      <c r="B738" s="5">
        <v>3</v>
      </c>
      <c r="C738" s="8">
        <v>2.5064036954836399E-2</v>
      </c>
    </row>
    <row r="739" spans="1:3" x14ac:dyDescent="0.2">
      <c r="A739" s="5">
        <v>5</v>
      </c>
      <c r="B739" s="5">
        <v>4</v>
      </c>
      <c r="C739" s="8">
        <v>0.43302743379833702</v>
      </c>
    </row>
    <row r="740" spans="1:3" x14ac:dyDescent="0.2">
      <c r="A740" s="5">
        <v>5</v>
      </c>
      <c r="B740" s="5">
        <v>4</v>
      </c>
      <c r="C740" s="8">
        <v>0.33381964932045999</v>
      </c>
    </row>
    <row r="741" spans="1:3" x14ac:dyDescent="0.2">
      <c r="A741" s="5">
        <v>5</v>
      </c>
      <c r="B741" s="5">
        <v>4</v>
      </c>
      <c r="C741" s="8">
        <v>0.38609874258591098</v>
      </c>
    </row>
    <row r="742" spans="1:3" x14ac:dyDescent="0.2">
      <c r="A742" s="5">
        <v>5</v>
      </c>
      <c r="B742" s="5">
        <v>4</v>
      </c>
      <c r="C742" s="8">
        <v>-9.2778894655511798E-2</v>
      </c>
    </row>
    <row r="743" spans="1:3" x14ac:dyDescent="0.2">
      <c r="A743" s="5">
        <v>5</v>
      </c>
      <c r="B743" s="5">
        <v>4</v>
      </c>
      <c r="C743" s="8">
        <v>0.497100828863553</v>
      </c>
    </row>
    <row r="744" spans="1:3" x14ac:dyDescent="0.2">
      <c r="A744" s="5">
        <v>5</v>
      </c>
      <c r="B744" s="5">
        <v>4</v>
      </c>
      <c r="C744" s="8">
        <v>0.51601563143016804</v>
      </c>
    </row>
    <row r="745" spans="1:3" x14ac:dyDescent="0.2">
      <c r="A745" s="5">
        <v>5</v>
      </c>
      <c r="B745" s="5">
        <v>4</v>
      </c>
      <c r="C745" s="8">
        <v>0.52076886250495802</v>
      </c>
    </row>
    <row r="746" spans="1:3" x14ac:dyDescent="0.2">
      <c r="A746" s="5">
        <v>5</v>
      </c>
      <c r="B746" s="5">
        <v>4</v>
      </c>
      <c r="C746" s="8">
        <v>0.37275423997946899</v>
      </c>
    </row>
    <row r="747" spans="1:3" x14ac:dyDescent="0.2">
      <c r="A747" s="5">
        <v>5</v>
      </c>
      <c r="B747" s="5">
        <v>4</v>
      </c>
      <c r="C747" s="8">
        <v>0.48030834987034199</v>
      </c>
    </row>
    <row r="748" spans="1:3" x14ac:dyDescent="0.2">
      <c r="A748" s="5">
        <v>5</v>
      </c>
      <c r="B748" s="5">
        <v>4</v>
      </c>
      <c r="C748" s="8">
        <v>0.61629248609037302</v>
      </c>
    </row>
    <row r="749" spans="1:3" x14ac:dyDescent="0.2">
      <c r="A749" s="5">
        <v>5</v>
      </c>
      <c r="B749" s="5">
        <v>4</v>
      </c>
      <c r="C749" s="8">
        <v>0.52822660660410303</v>
      </c>
    </row>
    <row r="750" spans="1:3" x14ac:dyDescent="0.2">
      <c r="A750" s="5">
        <v>5</v>
      </c>
      <c r="B750" s="5">
        <v>4</v>
      </c>
      <c r="C750" s="8">
        <v>0.56120191949549103</v>
      </c>
    </row>
    <row r="751" spans="1:3" x14ac:dyDescent="0.2">
      <c r="A751" s="5">
        <v>5</v>
      </c>
      <c r="B751" s="5">
        <v>4</v>
      </c>
      <c r="C751" s="8">
        <v>0.49019172374144698</v>
      </c>
    </row>
    <row r="752" spans="1:3" x14ac:dyDescent="0.2">
      <c r="A752" s="5">
        <v>5</v>
      </c>
      <c r="B752" s="5">
        <v>4</v>
      </c>
      <c r="C752" s="8">
        <v>0.202342992262488</v>
      </c>
    </row>
    <row r="753" spans="1:3" x14ac:dyDescent="0.2">
      <c r="A753" s="5">
        <v>5</v>
      </c>
      <c r="B753" s="5">
        <v>4</v>
      </c>
      <c r="C753" s="8">
        <v>0.23447677199662001</v>
      </c>
    </row>
    <row r="754" spans="1:3" x14ac:dyDescent="0.2">
      <c r="A754" s="5">
        <v>5</v>
      </c>
      <c r="B754" s="5">
        <v>4</v>
      </c>
      <c r="C754" s="8">
        <v>0.44262702644646201</v>
      </c>
    </row>
    <row r="755" spans="1:3" x14ac:dyDescent="0.2">
      <c r="A755" s="5">
        <v>5</v>
      </c>
      <c r="B755" s="5">
        <v>4</v>
      </c>
      <c r="C755" s="8">
        <v>0.23529346953552199</v>
      </c>
    </row>
    <row r="756" spans="1:3" x14ac:dyDescent="0.2">
      <c r="A756" s="5">
        <v>5</v>
      </c>
      <c r="B756" s="5">
        <v>4</v>
      </c>
      <c r="C756" s="8">
        <v>0.46140379592665698</v>
      </c>
    </row>
    <row r="757" spans="1:3" x14ac:dyDescent="0.2">
      <c r="A757" s="5">
        <v>5</v>
      </c>
      <c r="B757" s="5">
        <v>4</v>
      </c>
      <c r="C757" s="8">
        <v>0.200758715602782</v>
      </c>
    </row>
    <row r="758" spans="1:3" x14ac:dyDescent="0.2">
      <c r="A758" s="5">
        <v>5</v>
      </c>
      <c r="B758" s="5">
        <v>4</v>
      </c>
      <c r="C758" s="8">
        <v>0.37386060369811303</v>
      </c>
    </row>
    <row r="759" spans="1:3" x14ac:dyDescent="0.2">
      <c r="A759" s="5">
        <v>5</v>
      </c>
      <c r="B759" s="5">
        <v>4</v>
      </c>
      <c r="C759" s="8">
        <v>0.142357736616082</v>
      </c>
    </row>
    <row r="760" spans="1:3" x14ac:dyDescent="0.2">
      <c r="A760" s="5">
        <v>5</v>
      </c>
      <c r="B760" s="5">
        <v>4</v>
      </c>
      <c r="C760" s="8">
        <v>0.36340343637924599</v>
      </c>
    </row>
    <row r="761" spans="1:3" x14ac:dyDescent="0.2">
      <c r="A761" s="5">
        <v>5</v>
      </c>
      <c r="B761" s="5">
        <v>4</v>
      </c>
      <c r="C761" s="8">
        <v>0.481401823822736</v>
      </c>
    </row>
    <row r="762" spans="1:3" x14ac:dyDescent="0.2">
      <c r="A762" s="5">
        <v>5</v>
      </c>
      <c r="B762" s="5">
        <v>4</v>
      </c>
      <c r="C762" s="8">
        <v>0.45754480150395799</v>
      </c>
    </row>
    <row r="763" spans="1:3" x14ac:dyDescent="0.2">
      <c r="A763" s="5">
        <v>5</v>
      </c>
      <c r="B763" s="5">
        <v>4</v>
      </c>
      <c r="C763" s="8">
        <v>0.35992622163916499</v>
      </c>
    </row>
    <row r="764" spans="1:3" x14ac:dyDescent="0.2">
      <c r="A764" s="5">
        <v>5</v>
      </c>
      <c r="B764" s="5">
        <v>4</v>
      </c>
      <c r="C764" s="8">
        <v>0.52101941860523904</v>
      </c>
    </row>
    <row r="765" spans="1:3" x14ac:dyDescent="0.2">
      <c r="A765" s="5">
        <v>5</v>
      </c>
      <c r="B765" s="5">
        <v>4</v>
      </c>
      <c r="C765" s="8">
        <v>0.41230843838984099</v>
      </c>
    </row>
    <row r="766" spans="1:3" x14ac:dyDescent="0.2">
      <c r="A766" s="5">
        <v>5</v>
      </c>
      <c r="B766" s="5">
        <v>4</v>
      </c>
      <c r="C766" s="8">
        <v>0.54283153752811397</v>
      </c>
    </row>
    <row r="767" spans="1:3" x14ac:dyDescent="0.2">
      <c r="A767" s="5">
        <v>5</v>
      </c>
      <c r="B767" s="5">
        <v>4</v>
      </c>
      <c r="C767" s="8">
        <v>0.48353265348275498</v>
      </c>
    </row>
    <row r="768" spans="1:3" x14ac:dyDescent="0.2">
      <c r="A768" s="5">
        <v>5</v>
      </c>
      <c r="B768" s="5">
        <v>4</v>
      </c>
      <c r="C768" s="8">
        <v>0.37351090785413399</v>
      </c>
    </row>
    <row r="769" spans="1:3" x14ac:dyDescent="0.2">
      <c r="A769" s="5">
        <v>5</v>
      </c>
      <c r="B769" s="5">
        <v>4</v>
      </c>
      <c r="C769" s="8">
        <v>0.40001400163996997</v>
      </c>
    </row>
    <row r="770" spans="1:3" x14ac:dyDescent="0.2">
      <c r="A770" s="5">
        <v>5</v>
      </c>
      <c r="B770" s="5">
        <v>4</v>
      </c>
      <c r="C770" s="8">
        <v>0.58831412864914001</v>
      </c>
    </row>
    <row r="771" spans="1:3" x14ac:dyDescent="0.2">
      <c r="A771" s="5">
        <v>5</v>
      </c>
      <c r="B771" s="5">
        <v>4</v>
      </c>
      <c r="C771" s="8">
        <v>0.33730252437888503</v>
      </c>
    </row>
    <row r="772" spans="1:3" x14ac:dyDescent="0.2">
      <c r="A772" s="5">
        <v>5</v>
      </c>
      <c r="B772" s="5">
        <v>4</v>
      </c>
      <c r="C772" s="8">
        <v>0.59976077565271901</v>
      </c>
    </row>
    <row r="773" spans="1:3" x14ac:dyDescent="0.2">
      <c r="A773" s="5">
        <v>5</v>
      </c>
      <c r="B773" s="5">
        <v>4</v>
      </c>
      <c r="C773" s="8">
        <v>0.59522807810169998</v>
      </c>
    </row>
    <row r="774" spans="1:3" x14ac:dyDescent="0.2">
      <c r="A774" s="5">
        <v>5</v>
      </c>
      <c r="B774" s="5">
        <v>4</v>
      </c>
      <c r="C774" s="8">
        <v>0.58131026469750702</v>
      </c>
    </row>
    <row r="775" spans="1:3" x14ac:dyDescent="0.2">
      <c r="A775" s="5">
        <v>5</v>
      </c>
      <c r="B775" s="5">
        <v>4</v>
      </c>
      <c r="C775" s="8">
        <v>0.32538120406651899</v>
      </c>
    </row>
    <row r="776" spans="1:3" x14ac:dyDescent="0.2">
      <c r="A776" s="5">
        <v>5</v>
      </c>
      <c r="B776" s="5">
        <v>4</v>
      </c>
      <c r="C776" s="8">
        <v>0.57059082929202298</v>
      </c>
    </row>
    <row r="777" spans="1:3" x14ac:dyDescent="0.2">
      <c r="A777" s="5">
        <v>6</v>
      </c>
      <c r="B777" s="5">
        <v>1</v>
      </c>
      <c r="C777" s="8">
        <v>0.168146970306809</v>
      </c>
    </row>
    <row r="778" spans="1:3" x14ac:dyDescent="0.2">
      <c r="A778" s="5">
        <v>6</v>
      </c>
      <c r="B778" s="5">
        <v>1</v>
      </c>
      <c r="C778" s="8">
        <v>0.17322874996537899</v>
      </c>
    </row>
    <row r="779" spans="1:3" x14ac:dyDescent="0.2">
      <c r="A779" s="5">
        <v>6</v>
      </c>
      <c r="B779" s="5">
        <v>1</v>
      </c>
      <c r="C779" s="8">
        <v>4.3379724611825897E-2</v>
      </c>
    </row>
    <row r="780" spans="1:3" x14ac:dyDescent="0.2">
      <c r="A780" s="5">
        <v>6</v>
      </c>
      <c r="B780" s="5">
        <v>1</v>
      </c>
      <c r="C780" s="8">
        <v>0.14555124880129999</v>
      </c>
    </row>
    <row r="781" spans="1:3" x14ac:dyDescent="0.2">
      <c r="A781" s="5">
        <v>6</v>
      </c>
      <c r="B781" s="5">
        <v>1</v>
      </c>
      <c r="C781" s="8">
        <v>0.21979067169168601</v>
      </c>
    </row>
    <row r="782" spans="1:3" x14ac:dyDescent="0.2">
      <c r="A782" s="5">
        <v>6</v>
      </c>
      <c r="B782" s="5">
        <v>1</v>
      </c>
      <c r="C782" s="8">
        <v>0.29617500923143297</v>
      </c>
    </row>
    <row r="783" spans="1:3" x14ac:dyDescent="0.2">
      <c r="A783" s="5">
        <v>6</v>
      </c>
      <c r="B783" s="5">
        <v>1</v>
      </c>
      <c r="C783" s="8">
        <v>0.21321150199304401</v>
      </c>
    </row>
    <row r="784" spans="1:3" x14ac:dyDescent="0.2">
      <c r="A784" s="5">
        <v>6</v>
      </c>
      <c r="B784" s="5">
        <v>1</v>
      </c>
      <c r="C784" s="8">
        <v>0.21506968183983799</v>
      </c>
    </row>
    <row r="785" spans="1:3" x14ac:dyDescent="0.2">
      <c r="A785" s="5">
        <v>6</v>
      </c>
      <c r="B785" s="5">
        <v>1</v>
      </c>
      <c r="C785" s="8">
        <v>0.15717784194926099</v>
      </c>
    </row>
    <row r="786" spans="1:3" x14ac:dyDescent="0.2">
      <c r="A786" s="5">
        <v>6</v>
      </c>
      <c r="B786" s="5">
        <v>1</v>
      </c>
      <c r="C786" s="8">
        <v>3.9242293222843901E-2</v>
      </c>
    </row>
    <row r="787" spans="1:3" x14ac:dyDescent="0.2">
      <c r="A787" s="5">
        <v>6</v>
      </c>
      <c r="B787" s="5">
        <v>1</v>
      </c>
      <c r="C787" s="8">
        <v>3.6675371224125897E-2</v>
      </c>
    </row>
    <row r="788" spans="1:3" x14ac:dyDescent="0.2">
      <c r="A788" s="5">
        <v>6</v>
      </c>
      <c r="B788" s="5">
        <v>1</v>
      </c>
      <c r="C788" s="8">
        <v>0.12827802989045001</v>
      </c>
    </row>
    <row r="789" spans="1:3" x14ac:dyDescent="0.2">
      <c r="A789" s="5">
        <v>6</v>
      </c>
      <c r="B789" s="5">
        <v>1</v>
      </c>
      <c r="C789" s="8">
        <v>-2.8360533202411001E-2</v>
      </c>
    </row>
    <row r="790" spans="1:3" x14ac:dyDescent="0.2">
      <c r="A790" s="5">
        <v>6</v>
      </c>
      <c r="B790" s="5">
        <v>1</v>
      </c>
      <c r="C790" s="8">
        <v>-9.7116446713566895E-2</v>
      </c>
    </row>
    <row r="791" spans="1:3" x14ac:dyDescent="0.2">
      <c r="A791" s="5">
        <v>6</v>
      </c>
      <c r="B791" s="5">
        <v>1</v>
      </c>
      <c r="C791" s="8">
        <v>-0.16582723219091899</v>
      </c>
    </row>
    <row r="792" spans="1:3" x14ac:dyDescent="0.2">
      <c r="A792" s="5">
        <v>6</v>
      </c>
      <c r="B792" s="5">
        <v>1</v>
      </c>
      <c r="C792" s="8">
        <v>0.15358924345458999</v>
      </c>
    </row>
    <row r="793" spans="1:3" x14ac:dyDescent="0.2">
      <c r="A793" s="5">
        <v>6</v>
      </c>
      <c r="B793" s="5">
        <v>1</v>
      </c>
      <c r="C793" s="8">
        <v>-0.16847469284448499</v>
      </c>
    </row>
    <row r="794" spans="1:3" x14ac:dyDescent="0.2">
      <c r="A794" s="5">
        <v>6</v>
      </c>
      <c r="B794" s="5">
        <v>1</v>
      </c>
      <c r="C794" s="8">
        <v>-0.15019716596310101</v>
      </c>
    </row>
    <row r="795" spans="1:3" x14ac:dyDescent="0.2">
      <c r="A795" s="5">
        <v>6</v>
      </c>
      <c r="B795" s="5">
        <v>1</v>
      </c>
      <c r="C795" s="8">
        <v>-0.123727298824372</v>
      </c>
    </row>
    <row r="796" spans="1:3" x14ac:dyDescent="0.2">
      <c r="A796" s="5">
        <v>6</v>
      </c>
      <c r="B796" s="5">
        <v>1</v>
      </c>
      <c r="C796" s="8">
        <v>-4.8055440063243396E-3</v>
      </c>
    </row>
    <row r="797" spans="1:3" x14ac:dyDescent="0.2">
      <c r="A797" s="5">
        <v>6</v>
      </c>
      <c r="B797" s="5">
        <v>1</v>
      </c>
      <c r="C797" s="8">
        <v>-4.3595168123445202E-2</v>
      </c>
    </row>
    <row r="798" spans="1:3" x14ac:dyDescent="0.2">
      <c r="A798" s="5">
        <v>6</v>
      </c>
      <c r="B798" s="5">
        <v>1</v>
      </c>
      <c r="C798" s="8">
        <v>1.1775916972406099E-2</v>
      </c>
    </row>
    <row r="799" spans="1:3" x14ac:dyDescent="0.2">
      <c r="A799" s="5">
        <v>6</v>
      </c>
      <c r="B799" s="5">
        <v>1</v>
      </c>
      <c r="C799" s="8">
        <v>-9.0328850591048407E-2</v>
      </c>
    </row>
    <row r="800" spans="1:3" x14ac:dyDescent="0.2">
      <c r="A800" s="5">
        <v>6</v>
      </c>
      <c r="B800" s="5">
        <v>1</v>
      </c>
      <c r="C800" s="8">
        <v>7.6670810924566707E-2</v>
      </c>
    </row>
    <row r="801" spans="1:3" x14ac:dyDescent="0.2">
      <c r="A801" s="5">
        <v>6</v>
      </c>
      <c r="B801" s="5">
        <v>1</v>
      </c>
      <c r="C801" s="8">
        <v>0.104410416637189</v>
      </c>
    </row>
    <row r="802" spans="1:3" x14ac:dyDescent="0.2">
      <c r="A802" s="5">
        <v>6</v>
      </c>
      <c r="B802" s="5">
        <v>1</v>
      </c>
      <c r="C802" s="8">
        <v>0.32986738311389002</v>
      </c>
    </row>
    <row r="803" spans="1:3" x14ac:dyDescent="0.2">
      <c r="A803" s="5">
        <v>6</v>
      </c>
      <c r="B803" s="5">
        <v>1</v>
      </c>
      <c r="C803" s="8">
        <v>-2.2881280506012098E-3</v>
      </c>
    </row>
    <row r="804" spans="1:3" x14ac:dyDescent="0.2">
      <c r="A804" s="5">
        <v>6</v>
      </c>
      <c r="B804" s="5">
        <v>1</v>
      </c>
      <c r="C804" s="8">
        <v>-3.8028538310935001E-2</v>
      </c>
    </row>
    <row r="805" spans="1:3" x14ac:dyDescent="0.2">
      <c r="A805" s="5">
        <v>6</v>
      </c>
      <c r="B805" s="5">
        <v>1</v>
      </c>
      <c r="C805" s="8">
        <v>-0.21997751849348501</v>
      </c>
    </row>
    <row r="806" spans="1:3" x14ac:dyDescent="0.2">
      <c r="A806" s="5">
        <v>6</v>
      </c>
      <c r="B806" s="5">
        <v>1</v>
      </c>
      <c r="C806" s="8">
        <v>-0.14290791120698701</v>
      </c>
    </row>
    <row r="807" spans="1:3" x14ac:dyDescent="0.2">
      <c r="A807" s="5">
        <v>6</v>
      </c>
      <c r="B807" s="5">
        <v>1</v>
      </c>
      <c r="C807" s="8">
        <v>0.13767001172018101</v>
      </c>
    </row>
    <row r="808" spans="1:3" x14ac:dyDescent="0.2">
      <c r="A808" s="5">
        <v>6</v>
      </c>
      <c r="B808" s="5">
        <v>1</v>
      </c>
      <c r="C808" s="8">
        <v>-0.12158879557416601</v>
      </c>
    </row>
    <row r="809" spans="1:3" x14ac:dyDescent="0.2">
      <c r="A809" s="5">
        <v>6</v>
      </c>
      <c r="B809" s="5">
        <v>3</v>
      </c>
      <c r="C809" s="8">
        <v>6.2276883138587397E-2</v>
      </c>
    </row>
    <row r="810" spans="1:3" x14ac:dyDescent="0.2">
      <c r="A810" s="5">
        <v>6</v>
      </c>
      <c r="B810" s="5">
        <v>3</v>
      </c>
      <c r="C810" s="8">
        <v>-0.104464905230458</v>
      </c>
    </row>
    <row r="811" spans="1:3" x14ac:dyDescent="0.2">
      <c r="A811" s="5">
        <v>6</v>
      </c>
      <c r="B811" s="5">
        <v>3</v>
      </c>
      <c r="C811" s="8">
        <v>-0.10736667945256299</v>
      </c>
    </row>
    <row r="812" spans="1:3" x14ac:dyDescent="0.2">
      <c r="A812" s="5">
        <v>6</v>
      </c>
      <c r="B812" s="5">
        <v>3</v>
      </c>
      <c r="C812" s="8">
        <v>-0.10150560841956199</v>
      </c>
    </row>
    <row r="813" spans="1:3" x14ac:dyDescent="0.2">
      <c r="A813" s="5">
        <v>6</v>
      </c>
      <c r="B813" s="5">
        <v>3</v>
      </c>
      <c r="C813" s="8">
        <v>-0.126620469167573</v>
      </c>
    </row>
    <row r="814" spans="1:3" x14ac:dyDescent="0.2">
      <c r="A814" s="5">
        <v>6</v>
      </c>
      <c r="B814" s="5">
        <v>3</v>
      </c>
      <c r="C814" s="8">
        <v>-2.47094330562059E-2</v>
      </c>
    </row>
    <row r="815" spans="1:3" x14ac:dyDescent="0.2">
      <c r="A815" s="5">
        <v>6</v>
      </c>
      <c r="B815" s="5">
        <v>3</v>
      </c>
      <c r="C815" s="8">
        <v>-7.2545810467800398E-2</v>
      </c>
    </row>
    <row r="816" spans="1:3" x14ac:dyDescent="0.2">
      <c r="A816" s="5">
        <v>6</v>
      </c>
      <c r="B816" s="5">
        <v>3</v>
      </c>
      <c r="C816" s="8">
        <v>-0.125403852383036</v>
      </c>
    </row>
    <row r="817" spans="1:3" x14ac:dyDescent="0.2">
      <c r="A817" s="5">
        <v>6</v>
      </c>
      <c r="B817" s="5">
        <v>3</v>
      </c>
      <c r="C817" s="8">
        <v>-0.20840035879776</v>
      </c>
    </row>
    <row r="818" spans="1:3" x14ac:dyDescent="0.2">
      <c r="A818" s="5">
        <v>6</v>
      </c>
      <c r="B818" s="5">
        <v>3</v>
      </c>
      <c r="C818" s="8">
        <v>-0.232347103206265</v>
      </c>
    </row>
    <row r="819" spans="1:3" x14ac:dyDescent="0.2">
      <c r="A819" s="5">
        <v>6</v>
      </c>
      <c r="B819" s="5">
        <v>3</v>
      </c>
      <c r="C819" s="8">
        <v>-0.169720136432158</v>
      </c>
    </row>
    <row r="820" spans="1:3" x14ac:dyDescent="0.2">
      <c r="A820" s="5">
        <v>6</v>
      </c>
      <c r="B820" s="5">
        <v>3</v>
      </c>
      <c r="C820" s="8">
        <v>-6.4560261329463894E-2</v>
      </c>
    </row>
    <row r="821" spans="1:3" x14ac:dyDescent="0.2">
      <c r="A821" s="5">
        <v>6</v>
      </c>
      <c r="B821" s="5">
        <v>3</v>
      </c>
      <c r="C821" s="8">
        <v>5.2364210137605699E-2</v>
      </c>
    </row>
    <row r="822" spans="1:3" x14ac:dyDescent="0.2">
      <c r="A822" s="5">
        <v>6</v>
      </c>
      <c r="B822" s="5">
        <v>3</v>
      </c>
      <c r="C822" s="8">
        <v>-4.3757597215583997E-2</v>
      </c>
    </row>
    <row r="823" spans="1:3" x14ac:dyDescent="0.2">
      <c r="A823" s="5">
        <v>6</v>
      </c>
      <c r="B823" s="5">
        <v>3</v>
      </c>
      <c r="C823" s="8">
        <v>-8.0717820599514004E-2</v>
      </c>
    </row>
    <row r="824" spans="1:3" x14ac:dyDescent="0.2">
      <c r="A824" s="5">
        <v>6</v>
      </c>
      <c r="B824" s="5">
        <v>3</v>
      </c>
      <c r="C824" s="8">
        <v>-9.3005007377841495E-2</v>
      </c>
    </row>
    <row r="825" spans="1:3" x14ac:dyDescent="0.2">
      <c r="A825" s="5">
        <v>6</v>
      </c>
      <c r="B825" s="5">
        <v>3</v>
      </c>
      <c r="C825" s="8">
        <v>-9.1386128426784299E-2</v>
      </c>
    </row>
    <row r="826" spans="1:3" x14ac:dyDescent="0.2">
      <c r="A826" s="5">
        <v>6</v>
      </c>
      <c r="B826" s="5">
        <v>3</v>
      </c>
      <c r="C826" s="8">
        <v>-0.193997958373364</v>
      </c>
    </row>
    <row r="827" spans="1:3" x14ac:dyDescent="0.2">
      <c r="A827" s="5">
        <v>6</v>
      </c>
      <c r="B827" s="5">
        <v>4</v>
      </c>
      <c r="C827" s="8">
        <v>0.24379128160150401</v>
      </c>
    </row>
    <row r="828" spans="1:3" x14ac:dyDescent="0.2">
      <c r="A828" s="5">
        <v>6</v>
      </c>
      <c r="B828" s="5">
        <v>4</v>
      </c>
      <c r="C828" s="8">
        <v>0.28464973671071597</v>
      </c>
    </row>
    <row r="829" spans="1:3" x14ac:dyDescent="0.2">
      <c r="A829" s="5">
        <v>6</v>
      </c>
      <c r="B829" s="5">
        <v>4</v>
      </c>
      <c r="C829" s="8">
        <v>0.25845172708154002</v>
      </c>
    </row>
    <row r="830" spans="1:3" x14ac:dyDescent="0.2">
      <c r="A830" s="5">
        <v>6</v>
      </c>
      <c r="B830" s="5">
        <v>4</v>
      </c>
      <c r="C830" s="8">
        <v>0.347146098144552</v>
      </c>
    </row>
    <row r="831" spans="1:3" x14ac:dyDescent="0.2">
      <c r="A831" s="5">
        <v>6</v>
      </c>
      <c r="B831" s="5">
        <v>4</v>
      </c>
      <c r="C831" s="8">
        <v>0.19214540554118301</v>
      </c>
    </row>
    <row r="832" spans="1:3" x14ac:dyDescent="0.2">
      <c r="A832" s="5">
        <v>6</v>
      </c>
      <c r="B832" s="5">
        <v>4</v>
      </c>
      <c r="C832" s="8">
        <v>0.30071367411734601</v>
      </c>
    </row>
    <row r="833" spans="1:3" x14ac:dyDescent="0.2">
      <c r="A833" s="5">
        <v>6</v>
      </c>
      <c r="B833" s="5">
        <v>4</v>
      </c>
      <c r="C833" s="8">
        <v>0.15242703205577801</v>
      </c>
    </row>
    <row r="834" spans="1:3" x14ac:dyDescent="0.2">
      <c r="A834" s="5">
        <v>6</v>
      </c>
      <c r="B834" s="5">
        <v>4</v>
      </c>
      <c r="C834" s="8">
        <v>0.25515643091156298</v>
      </c>
    </row>
    <row r="835" spans="1:3" x14ac:dyDescent="0.2">
      <c r="A835" s="5">
        <v>6</v>
      </c>
      <c r="B835" s="5">
        <v>4</v>
      </c>
      <c r="C835" s="8">
        <v>0.21854643691175199</v>
      </c>
    </row>
    <row r="836" spans="1:3" x14ac:dyDescent="0.2">
      <c r="A836" s="5">
        <v>6</v>
      </c>
      <c r="B836" s="5">
        <v>4</v>
      </c>
      <c r="C836" s="8">
        <v>0.367052322173262</v>
      </c>
    </row>
    <row r="837" spans="1:3" x14ac:dyDescent="0.2">
      <c r="A837" s="5">
        <v>6</v>
      </c>
      <c r="B837" s="5">
        <v>4</v>
      </c>
      <c r="C837" s="8">
        <v>0.28262552192927498</v>
      </c>
    </row>
    <row r="838" spans="1:3" x14ac:dyDescent="0.2">
      <c r="A838" s="5">
        <v>6</v>
      </c>
      <c r="B838" s="5">
        <v>4</v>
      </c>
      <c r="C838" s="8">
        <v>0.24798495504564499</v>
      </c>
    </row>
    <row r="839" spans="1:3" x14ac:dyDescent="0.2">
      <c r="A839" s="5">
        <v>6</v>
      </c>
      <c r="B839" s="5">
        <v>4</v>
      </c>
      <c r="C839" s="8">
        <v>0.30361062103867698</v>
      </c>
    </row>
    <row r="840" spans="1:3" x14ac:dyDescent="0.2">
      <c r="A840" s="5">
        <v>6</v>
      </c>
      <c r="B840" s="5">
        <v>4</v>
      </c>
      <c r="C840" s="8">
        <v>0.40756104807603799</v>
      </c>
    </row>
    <row r="841" spans="1:3" x14ac:dyDescent="0.2">
      <c r="A841" s="5">
        <v>6</v>
      </c>
      <c r="B841" s="5">
        <v>4</v>
      </c>
      <c r="C841" s="8">
        <v>0.39222608351249399</v>
      </c>
    </row>
    <row r="842" spans="1:3" x14ac:dyDescent="0.2">
      <c r="A842" s="5">
        <v>6</v>
      </c>
      <c r="B842" s="5">
        <v>4</v>
      </c>
      <c r="C842" s="8">
        <v>0.47576211739921698</v>
      </c>
    </row>
    <row r="843" spans="1:3" x14ac:dyDescent="0.2">
      <c r="A843" s="5">
        <v>6</v>
      </c>
      <c r="B843" s="5">
        <v>4</v>
      </c>
      <c r="C843" s="8">
        <v>0.26125791209187499</v>
      </c>
    </row>
    <row r="844" spans="1:3" x14ac:dyDescent="0.2">
      <c r="A844" s="5">
        <v>6</v>
      </c>
      <c r="B844" s="5">
        <v>4</v>
      </c>
      <c r="C844" s="8">
        <v>0.464836920283549</v>
      </c>
    </row>
    <row r="845" spans="1:3" x14ac:dyDescent="0.2">
      <c r="A845" s="5">
        <v>6</v>
      </c>
      <c r="B845" s="5">
        <v>4</v>
      </c>
      <c r="C845" s="8">
        <v>0.214203550178447</v>
      </c>
    </row>
    <row r="846" spans="1:3" x14ac:dyDescent="0.2">
      <c r="A846" s="5">
        <v>6</v>
      </c>
      <c r="B846" s="5">
        <v>4</v>
      </c>
      <c r="C846" s="8">
        <v>0.43069010002125702</v>
      </c>
    </row>
    <row r="847" spans="1:3" x14ac:dyDescent="0.2">
      <c r="A847" s="5">
        <v>6</v>
      </c>
      <c r="B847" s="5">
        <v>4</v>
      </c>
      <c r="C847" s="8">
        <v>0.40417189030947798</v>
      </c>
    </row>
    <row r="848" spans="1:3" x14ac:dyDescent="0.2">
      <c r="A848" s="5">
        <v>6</v>
      </c>
      <c r="B848" s="5">
        <v>4</v>
      </c>
      <c r="C848" s="8">
        <v>0.29649174840088999</v>
      </c>
    </row>
    <row r="849" spans="1:7" x14ac:dyDescent="0.2">
      <c r="A849" s="5">
        <v>6</v>
      </c>
      <c r="B849" s="5">
        <v>4</v>
      </c>
      <c r="C849" s="8">
        <v>0.217613214340933</v>
      </c>
    </row>
    <row r="850" spans="1:7" x14ac:dyDescent="0.2">
      <c r="A850" s="5">
        <v>6</v>
      </c>
      <c r="B850" s="5">
        <v>4</v>
      </c>
      <c r="C850" s="8">
        <v>0.29378558380991199</v>
      </c>
    </row>
    <row r="851" spans="1:7" x14ac:dyDescent="0.2">
      <c r="A851" s="5">
        <v>6</v>
      </c>
      <c r="B851" s="5">
        <v>4</v>
      </c>
      <c r="C851" s="8">
        <v>0.41355720182708</v>
      </c>
    </row>
    <row r="852" spans="1:7" x14ac:dyDescent="0.2">
      <c r="A852" s="5">
        <v>6</v>
      </c>
      <c r="B852" s="5">
        <v>4</v>
      </c>
      <c r="C852" s="8">
        <v>3.6870309921411902E-2</v>
      </c>
    </row>
    <row r="853" spans="1:7" x14ac:dyDescent="0.2">
      <c r="A853" s="5">
        <v>6</v>
      </c>
      <c r="B853" s="5">
        <v>4</v>
      </c>
      <c r="C853" s="8">
        <v>0.28216457389016197</v>
      </c>
    </row>
    <row r="854" spans="1:7" x14ac:dyDescent="0.2">
      <c r="A854" s="5">
        <v>6</v>
      </c>
      <c r="B854" s="5">
        <v>4</v>
      </c>
      <c r="C854" s="8">
        <v>0.50457031090836202</v>
      </c>
    </row>
    <row r="856" spans="1:7" ht="85" x14ac:dyDescent="0.2">
      <c r="A856" s="4" t="s">
        <v>152</v>
      </c>
    </row>
    <row r="857" spans="1:7" ht="68" x14ac:dyDescent="0.2">
      <c r="A857" s="6" t="s">
        <v>148</v>
      </c>
      <c r="B857" s="6" t="s">
        <v>136</v>
      </c>
      <c r="C857" s="6"/>
      <c r="E857" s="6" t="s">
        <v>149</v>
      </c>
      <c r="F857" s="6" t="s">
        <v>136</v>
      </c>
      <c r="G857" s="6"/>
    </row>
    <row r="858" spans="1:7" ht="34" x14ac:dyDescent="0.2">
      <c r="A858" s="6" t="s">
        <v>104</v>
      </c>
      <c r="B858" s="12" t="s">
        <v>169</v>
      </c>
      <c r="C858" s="6" t="s">
        <v>151</v>
      </c>
      <c r="E858" s="6" t="s">
        <v>104</v>
      </c>
      <c r="F858" s="12" t="s">
        <v>169</v>
      </c>
      <c r="G858" s="6" t="s">
        <v>151</v>
      </c>
    </row>
    <row r="859" spans="1:7" x14ac:dyDescent="0.2">
      <c r="A859" s="5">
        <v>1</v>
      </c>
      <c r="B859" s="5">
        <v>2</v>
      </c>
      <c r="C859" s="8">
        <v>0.28690316402997701</v>
      </c>
      <c r="E859" s="5">
        <v>2</v>
      </c>
      <c r="F859" s="5">
        <v>2</v>
      </c>
      <c r="G859" s="8">
        <v>-1.0422656403445299E-3</v>
      </c>
    </row>
    <row r="860" spans="1:7" x14ac:dyDescent="0.2">
      <c r="A860" s="5">
        <v>1</v>
      </c>
      <c r="B860" s="5">
        <v>2</v>
      </c>
      <c r="C860" s="8">
        <v>0.19884239229869999</v>
      </c>
      <c r="E860" s="5">
        <v>2</v>
      </c>
      <c r="F860" s="5">
        <v>2</v>
      </c>
      <c r="G860" s="8">
        <v>0.11409142115888</v>
      </c>
    </row>
    <row r="861" spans="1:7" x14ac:dyDescent="0.2">
      <c r="A861" s="5">
        <v>1</v>
      </c>
      <c r="B861" s="5">
        <v>2</v>
      </c>
      <c r="C861" s="8">
        <v>0.156760628504687</v>
      </c>
      <c r="E861" s="5">
        <v>2</v>
      </c>
      <c r="F861" s="5">
        <v>2</v>
      </c>
      <c r="G861" s="8">
        <v>3.9160820032503402E-2</v>
      </c>
    </row>
    <row r="862" spans="1:7" x14ac:dyDescent="0.2">
      <c r="A862" s="5">
        <v>1</v>
      </c>
      <c r="B862" s="5">
        <v>2</v>
      </c>
      <c r="C862" s="8">
        <v>-5.34469249967085E-2</v>
      </c>
      <c r="E862" s="5">
        <v>2</v>
      </c>
      <c r="F862" s="5">
        <v>2</v>
      </c>
      <c r="G862" s="8">
        <v>-2.1196835682863301E-3</v>
      </c>
    </row>
    <row r="863" spans="1:7" x14ac:dyDescent="0.2">
      <c r="A863" s="5">
        <v>1</v>
      </c>
      <c r="B863" s="5">
        <v>2</v>
      </c>
      <c r="C863" s="8">
        <v>-0.28058388574691601</v>
      </c>
      <c r="E863" s="5">
        <v>2</v>
      </c>
      <c r="F863" s="5">
        <v>2</v>
      </c>
      <c r="G863" s="8">
        <v>0.15980118748585601</v>
      </c>
    </row>
    <row r="864" spans="1:7" x14ac:dyDescent="0.2">
      <c r="A864" s="5">
        <v>1</v>
      </c>
      <c r="B864" s="5">
        <v>2</v>
      </c>
      <c r="C864" s="8">
        <v>0.21026573573798299</v>
      </c>
      <c r="E864" s="5">
        <v>2</v>
      </c>
      <c r="F864" s="5">
        <v>2</v>
      </c>
      <c r="G864" s="8">
        <v>0.33150968413369503</v>
      </c>
    </row>
    <row r="865" spans="1:7" x14ac:dyDescent="0.2">
      <c r="A865" s="5">
        <v>1</v>
      </c>
      <c r="B865" s="5">
        <v>2</v>
      </c>
      <c r="C865" s="8">
        <v>0.182186125315277</v>
      </c>
      <c r="E865" s="5">
        <v>2</v>
      </c>
      <c r="F865" s="5">
        <v>2</v>
      </c>
      <c r="G865" s="8">
        <v>5.65019926191275E-3</v>
      </c>
    </row>
    <row r="866" spans="1:7" x14ac:dyDescent="0.2">
      <c r="A866" s="5">
        <v>1</v>
      </c>
      <c r="B866" s="5">
        <v>2</v>
      </c>
      <c r="C866" s="8">
        <v>0.38809131273384101</v>
      </c>
      <c r="E866" s="5">
        <v>2</v>
      </c>
      <c r="F866" s="5">
        <v>2</v>
      </c>
      <c r="G866" s="8">
        <v>1.9500474648574701E-2</v>
      </c>
    </row>
    <row r="867" spans="1:7" x14ac:dyDescent="0.2">
      <c r="A867" s="5">
        <v>1</v>
      </c>
      <c r="B867" s="5">
        <v>2</v>
      </c>
      <c r="C867" s="8">
        <v>0.22656640114598001</v>
      </c>
      <c r="E867" s="5">
        <v>2</v>
      </c>
      <c r="F867" s="5">
        <v>2</v>
      </c>
      <c r="G867" s="8">
        <v>0.20167570388985301</v>
      </c>
    </row>
    <row r="868" spans="1:7" x14ac:dyDescent="0.2">
      <c r="A868" s="5">
        <v>1</v>
      </c>
      <c r="B868" s="5">
        <v>2</v>
      </c>
      <c r="C868" s="8">
        <v>0.24925605513499899</v>
      </c>
      <c r="E868" s="5">
        <v>2</v>
      </c>
      <c r="F868" s="5">
        <v>2</v>
      </c>
      <c r="G868" s="8">
        <v>0.16030707803837599</v>
      </c>
    </row>
    <row r="869" spans="1:7" x14ac:dyDescent="0.2">
      <c r="A869" s="5">
        <v>1</v>
      </c>
      <c r="B869" s="5">
        <v>2</v>
      </c>
      <c r="C869" s="8">
        <v>0.25783928243587201</v>
      </c>
      <c r="E869" s="5">
        <v>2</v>
      </c>
      <c r="F869" s="5">
        <v>2</v>
      </c>
      <c r="G869" s="8">
        <v>-0.23223790183194401</v>
      </c>
    </row>
    <row r="870" spans="1:7" x14ac:dyDescent="0.2">
      <c r="A870" s="5">
        <v>1</v>
      </c>
      <c r="B870" s="5">
        <v>2</v>
      </c>
      <c r="C870" s="8">
        <v>0.22610379986127399</v>
      </c>
      <c r="E870" s="5">
        <v>2</v>
      </c>
      <c r="F870" s="5">
        <v>2</v>
      </c>
      <c r="G870" s="8">
        <v>0.21019141248946799</v>
      </c>
    </row>
    <row r="871" spans="1:7" x14ac:dyDescent="0.2">
      <c r="A871" s="5">
        <v>1</v>
      </c>
      <c r="B871" s="5">
        <v>2</v>
      </c>
      <c r="C871" s="8">
        <v>0.32343533318147399</v>
      </c>
      <c r="E871" s="5">
        <v>2</v>
      </c>
      <c r="F871" s="5">
        <v>2</v>
      </c>
      <c r="G871" s="8">
        <v>0.30993422074662702</v>
      </c>
    </row>
    <row r="872" spans="1:7" x14ac:dyDescent="0.2">
      <c r="A872" s="5">
        <v>1</v>
      </c>
      <c r="B872" s="5">
        <v>2</v>
      </c>
      <c r="C872" s="8">
        <v>-0.21000979200862199</v>
      </c>
      <c r="E872" s="5">
        <v>2</v>
      </c>
      <c r="F872" s="5">
        <v>2</v>
      </c>
      <c r="G872" s="8">
        <v>0.120638396425209</v>
      </c>
    </row>
    <row r="873" spans="1:7" x14ac:dyDescent="0.2">
      <c r="A873" s="5">
        <v>1</v>
      </c>
      <c r="B873" s="5">
        <v>2</v>
      </c>
      <c r="C873" s="8">
        <v>6.2080832530252102E-2</v>
      </c>
      <c r="E873" s="5">
        <v>2</v>
      </c>
      <c r="F873" s="5">
        <v>2</v>
      </c>
      <c r="G873" s="8">
        <v>-0.15143459484355401</v>
      </c>
    </row>
    <row r="874" spans="1:7" x14ac:dyDescent="0.2">
      <c r="A874" s="5">
        <v>1</v>
      </c>
      <c r="B874" s="5">
        <v>2</v>
      </c>
      <c r="C874" s="8">
        <v>3.7057630227888903E-2</v>
      </c>
      <c r="E874" s="5">
        <v>2</v>
      </c>
      <c r="F874" s="5">
        <v>2</v>
      </c>
      <c r="G874" s="8">
        <v>0.24005540199223999</v>
      </c>
    </row>
    <row r="875" spans="1:7" x14ac:dyDescent="0.2">
      <c r="A875" s="5">
        <v>1</v>
      </c>
      <c r="B875" s="5">
        <v>2</v>
      </c>
      <c r="C875" s="8">
        <v>0.37995219424599203</v>
      </c>
      <c r="E875" s="5">
        <v>2</v>
      </c>
      <c r="F875" s="5">
        <v>2</v>
      </c>
      <c r="G875" s="8">
        <v>6.4589939046925393E-2</v>
      </c>
    </row>
    <row r="876" spans="1:7" x14ac:dyDescent="0.2">
      <c r="A876" s="5">
        <v>1</v>
      </c>
      <c r="B876" s="5">
        <v>2</v>
      </c>
      <c r="C876" s="8">
        <v>0.20906587647069</v>
      </c>
      <c r="E876" s="5">
        <v>2</v>
      </c>
      <c r="F876" s="5">
        <v>2</v>
      </c>
      <c r="G876" s="8">
        <v>0.25599549584661302</v>
      </c>
    </row>
    <row r="877" spans="1:7" x14ac:dyDescent="0.2">
      <c r="A877" s="5">
        <v>1</v>
      </c>
      <c r="B877" s="5">
        <v>2</v>
      </c>
      <c r="C877" s="8">
        <v>6.3691704314945497E-3</v>
      </c>
      <c r="E877" s="5">
        <v>2</v>
      </c>
      <c r="F877" s="5">
        <v>2</v>
      </c>
      <c r="G877" s="8">
        <v>0.18847170863041399</v>
      </c>
    </row>
    <row r="878" spans="1:7" x14ac:dyDescent="0.2">
      <c r="A878" s="5">
        <v>1</v>
      </c>
      <c r="B878" s="5">
        <v>2</v>
      </c>
      <c r="C878" s="8">
        <v>0.38640473257682401</v>
      </c>
      <c r="E878" s="5">
        <v>2</v>
      </c>
      <c r="F878" s="5">
        <v>2</v>
      </c>
      <c r="G878" s="8">
        <v>0.13886714465994399</v>
      </c>
    </row>
    <row r="879" spans="1:7" x14ac:dyDescent="0.2">
      <c r="A879" s="5">
        <v>1</v>
      </c>
      <c r="B879" s="5">
        <v>2</v>
      </c>
      <c r="C879" s="8">
        <v>0.242356420395658</v>
      </c>
      <c r="E879" s="5">
        <v>2</v>
      </c>
      <c r="F879" s="5">
        <v>2</v>
      </c>
      <c r="G879" s="8">
        <v>0.138447535572258</v>
      </c>
    </row>
    <row r="880" spans="1:7" x14ac:dyDescent="0.2">
      <c r="A880" s="5">
        <v>1</v>
      </c>
      <c r="B880" s="5">
        <v>2</v>
      </c>
      <c r="C880" s="8">
        <v>0.23098890970966399</v>
      </c>
      <c r="E880" s="5">
        <v>2</v>
      </c>
      <c r="F880" s="5">
        <v>2</v>
      </c>
      <c r="G880" s="8">
        <v>0.27211665985640099</v>
      </c>
    </row>
    <row r="881" spans="1:7" x14ac:dyDescent="0.2">
      <c r="A881" s="5">
        <v>1</v>
      </c>
      <c r="B881" s="5">
        <v>2</v>
      </c>
      <c r="C881" s="8">
        <v>0.35272002588193302</v>
      </c>
      <c r="E881" s="5">
        <v>2</v>
      </c>
      <c r="F881" s="5">
        <v>2</v>
      </c>
      <c r="G881" s="8">
        <v>0.28062623473194098</v>
      </c>
    </row>
    <row r="882" spans="1:7" x14ac:dyDescent="0.2">
      <c r="A882" s="5">
        <v>1</v>
      </c>
      <c r="B882" s="5">
        <v>2</v>
      </c>
      <c r="C882" s="8">
        <v>0.22343803567520701</v>
      </c>
      <c r="E882" s="5">
        <v>2</v>
      </c>
      <c r="F882" s="5">
        <v>2</v>
      </c>
      <c r="G882" s="8">
        <v>0.21265187014836501</v>
      </c>
    </row>
    <row r="883" spans="1:7" x14ac:dyDescent="0.2">
      <c r="A883" s="5">
        <v>1</v>
      </c>
      <c r="B883" s="5">
        <v>2</v>
      </c>
      <c r="C883" s="8">
        <v>0.261528242587861</v>
      </c>
      <c r="E883" s="5">
        <v>2</v>
      </c>
      <c r="F883" s="5">
        <v>2</v>
      </c>
      <c r="G883" s="8">
        <v>-0.15997470698053401</v>
      </c>
    </row>
    <row r="884" spans="1:7" x14ac:dyDescent="0.2">
      <c r="A884" s="5">
        <v>1</v>
      </c>
      <c r="B884" s="5">
        <v>2</v>
      </c>
      <c r="C884" s="8">
        <v>0.19815672990185701</v>
      </c>
      <c r="E884" s="5">
        <v>2</v>
      </c>
      <c r="F884" s="5">
        <v>2</v>
      </c>
      <c r="G884" s="8">
        <v>0.31852309511730897</v>
      </c>
    </row>
    <row r="885" spans="1:7" x14ac:dyDescent="0.2">
      <c r="A885" s="5">
        <v>1</v>
      </c>
      <c r="B885" s="5">
        <v>2</v>
      </c>
      <c r="C885" s="8">
        <v>0.27516076418378399</v>
      </c>
      <c r="E885" s="5">
        <v>3</v>
      </c>
      <c r="F885" s="5">
        <v>2</v>
      </c>
      <c r="G885" s="8">
        <v>0.31028359231242197</v>
      </c>
    </row>
    <row r="886" spans="1:7" x14ac:dyDescent="0.2">
      <c r="A886" s="5">
        <v>1</v>
      </c>
      <c r="B886" s="5">
        <v>2</v>
      </c>
      <c r="C886" s="8">
        <v>0.38963340189257301</v>
      </c>
      <c r="E886" s="5">
        <v>3</v>
      </c>
      <c r="F886" s="5">
        <v>2</v>
      </c>
      <c r="G886" s="8">
        <v>0.19656367291160101</v>
      </c>
    </row>
    <row r="887" spans="1:7" x14ac:dyDescent="0.2">
      <c r="A887" s="5">
        <v>1</v>
      </c>
      <c r="B887" s="5">
        <v>2</v>
      </c>
      <c r="C887" s="8">
        <v>0.27948156389751799</v>
      </c>
      <c r="E887" s="5">
        <v>3</v>
      </c>
      <c r="F887" s="5">
        <v>2</v>
      </c>
      <c r="G887" s="8">
        <v>0.36668270545735798</v>
      </c>
    </row>
    <row r="888" spans="1:7" x14ac:dyDescent="0.2">
      <c r="A888" s="5">
        <v>1</v>
      </c>
      <c r="B888" s="5">
        <v>2</v>
      </c>
      <c r="C888" s="8">
        <v>0.182819649849884</v>
      </c>
      <c r="E888" s="5">
        <v>3</v>
      </c>
      <c r="F888" s="5">
        <v>2</v>
      </c>
      <c r="G888" s="8">
        <v>0.33265368103273502</v>
      </c>
    </row>
    <row r="889" spans="1:7" x14ac:dyDescent="0.2">
      <c r="A889" s="5">
        <v>1</v>
      </c>
      <c r="B889" s="5">
        <v>2</v>
      </c>
      <c r="C889" s="8">
        <v>0.19313718096513699</v>
      </c>
      <c r="E889" s="5">
        <v>3</v>
      </c>
      <c r="F889" s="5">
        <v>2</v>
      </c>
      <c r="G889" s="8">
        <v>0.44388948833432501</v>
      </c>
    </row>
    <row r="890" spans="1:7" x14ac:dyDescent="0.2">
      <c r="A890" s="5">
        <v>1</v>
      </c>
      <c r="B890" s="5">
        <v>2</v>
      </c>
      <c r="C890" s="8">
        <v>0.195602671608398</v>
      </c>
      <c r="E890" s="5">
        <v>3</v>
      </c>
      <c r="F890" s="5">
        <v>2</v>
      </c>
      <c r="G890" s="8">
        <v>0.35806627407715802</v>
      </c>
    </row>
    <row r="891" spans="1:7" x14ac:dyDescent="0.2">
      <c r="A891" s="5">
        <v>1</v>
      </c>
      <c r="B891" s="5">
        <v>2</v>
      </c>
      <c r="C891" s="8">
        <v>0.29913545525061602</v>
      </c>
      <c r="E891" s="5">
        <v>3</v>
      </c>
      <c r="F891" s="5">
        <v>2</v>
      </c>
      <c r="G891" s="8">
        <v>0.37821866800735798</v>
      </c>
    </row>
    <row r="892" spans="1:7" x14ac:dyDescent="0.2">
      <c r="A892" s="5">
        <v>1</v>
      </c>
      <c r="B892" s="5">
        <v>2</v>
      </c>
      <c r="C892" s="8">
        <v>0.194535060876286</v>
      </c>
      <c r="E892" s="5">
        <v>3</v>
      </c>
      <c r="F892" s="5">
        <v>2</v>
      </c>
      <c r="G892" s="8">
        <v>0.36288732933248302</v>
      </c>
    </row>
    <row r="893" spans="1:7" x14ac:dyDescent="0.2">
      <c r="A893" s="5">
        <v>1</v>
      </c>
      <c r="B893" s="5">
        <v>2</v>
      </c>
      <c r="C893" s="8">
        <v>-0.1024252191127</v>
      </c>
      <c r="E893" s="5">
        <v>3</v>
      </c>
      <c r="F893" s="5">
        <v>2</v>
      </c>
      <c r="G893" s="8">
        <v>0.44284491574516499</v>
      </c>
    </row>
    <row r="894" spans="1:7" x14ac:dyDescent="0.2">
      <c r="A894" s="5">
        <v>1</v>
      </c>
      <c r="B894" s="5">
        <v>2</v>
      </c>
      <c r="C894" s="8">
        <v>-0.285283495826331</v>
      </c>
      <c r="E894" s="5">
        <v>3</v>
      </c>
      <c r="F894" s="5">
        <v>2</v>
      </c>
      <c r="G894" s="8">
        <v>0.34902880382865398</v>
      </c>
    </row>
    <row r="895" spans="1:7" x14ac:dyDescent="0.2">
      <c r="A895" s="5">
        <v>1</v>
      </c>
      <c r="B895" s="5">
        <v>2</v>
      </c>
      <c r="C895" s="8">
        <v>1.1108217334375401E-2</v>
      </c>
      <c r="E895" s="5">
        <v>3</v>
      </c>
      <c r="F895" s="5">
        <v>2</v>
      </c>
      <c r="G895" s="8">
        <v>0.49483213860106101</v>
      </c>
    </row>
    <row r="896" spans="1:7" x14ac:dyDescent="0.2">
      <c r="A896" s="5">
        <v>1</v>
      </c>
      <c r="B896" s="5">
        <v>2</v>
      </c>
      <c r="C896" s="8">
        <v>0.38879332819000201</v>
      </c>
      <c r="E896" s="5">
        <v>3</v>
      </c>
      <c r="F896" s="5">
        <v>2</v>
      </c>
      <c r="G896" s="8">
        <v>0.36780318872294998</v>
      </c>
    </row>
    <row r="897" spans="1:7" x14ac:dyDescent="0.2">
      <c r="A897" s="5">
        <v>1</v>
      </c>
      <c r="B897" s="5">
        <v>2</v>
      </c>
      <c r="C897" s="8">
        <v>0.22266547429897199</v>
      </c>
      <c r="E897" s="5">
        <v>3</v>
      </c>
      <c r="F897" s="5">
        <v>2</v>
      </c>
      <c r="G897" s="8">
        <v>0.262253414349778</v>
      </c>
    </row>
    <row r="898" spans="1:7" x14ac:dyDescent="0.2">
      <c r="A898" s="5">
        <v>1</v>
      </c>
      <c r="B898" s="5">
        <v>2</v>
      </c>
      <c r="C898" s="8">
        <v>0.36680683447873702</v>
      </c>
      <c r="E898" s="5">
        <v>3</v>
      </c>
      <c r="F898" s="5">
        <v>2</v>
      </c>
      <c r="G898" s="8">
        <v>0.46260973945700101</v>
      </c>
    </row>
    <row r="899" spans="1:7" x14ac:dyDescent="0.2">
      <c r="A899" s="5">
        <v>1</v>
      </c>
      <c r="B899" s="5">
        <v>2</v>
      </c>
      <c r="C899" s="8">
        <v>-0.13192845821673599</v>
      </c>
      <c r="E899" s="5">
        <v>3</v>
      </c>
      <c r="F899" s="5">
        <v>2</v>
      </c>
      <c r="G899" s="8">
        <v>0.51282035313292196</v>
      </c>
    </row>
    <row r="900" spans="1:7" x14ac:dyDescent="0.2">
      <c r="A900" s="5">
        <v>1</v>
      </c>
      <c r="B900" s="5">
        <v>2</v>
      </c>
      <c r="C900" s="8">
        <v>0.16819188007935401</v>
      </c>
      <c r="E900" s="5">
        <v>3</v>
      </c>
      <c r="F900" s="5">
        <v>2</v>
      </c>
      <c r="G900" s="8">
        <v>0.38773248162110202</v>
      </c>
    </row>
    <row r="901" spans="1:7" x14ac:dyDescent="0.2">
      <c r="A901" s="5">
        <v>1</v>
      </c>
      <c r="B901" s="5">
        <v>2</v>
      </c>
      <c r="C901" s="8">
        <v>0.28313390108561798</v>
      </c>
      <c r="E901" s="5">
        <v>3</v>
      </c>
      <c r="F901" s="5">
        <v>2</v>
      </c>
      <c r="G901" s="8">
        <v>0.45027167633744603</v>
      </c>
    </row>
    <row r="902" spans="1:7" x14ac:dyDescent="0.2">
      <c r="A902" s="5">
        <v>1</v>
      </c>
      <c r="B902" s="5">
        <v>2</v>
      </c>
      <c r="C902" s="8">
        <v>-3.5233555069825603E-2</v>
      </c>
      <c r="E902" s="5">
        <v>3</v>
      </c>
      <c r="F902" s="5">
        <v>2</v>
      </c>
      <c r="G902" s="8">
        <v>0.39644781212935598</v>
      </c>
    </row>
    <row r="903" spans="1:7" x14ac:dyDescent="0.2">
      <c r="A903" s="5">
        <v>1</v>
      </c>
      <c r="B903" s="5">
        <v>2</v>
      </c>
      <c r="C903" s="8">
        <v>6.5889624991983697E-2</v>
      </c>
      <c r="E903" s="5">
        <v>3</v>
      </c>
      <c r="F903" s="5">
        <v>2</v>
      </c>
      <c r="G903" s="8">
        <v>0.29393805931730799</v>
      </c>
    </row>
    <row r="904" spans="1:7" x14ac:dyDescent="0.2">
      <c r="A904" s="5">
        <v>1</v>
      </c>
      <c r="B904" s="5">
        <v>2</v>
      </c>
      <c r="C904" s="8">
        <v>0.27872373948229701</v>
      </c>
      <c r="E904" s="5">
        <v>3</v>
      </c>
      <c r="F904" s="5">
        <v>2</v>
      </c>
      <c r="G904" s="8">
        <v>0.34635531339523401</v>
      </c>
    </row>
    <row r="905" spans="1:7" x14ac:dyDescent="0.2">
      <c r="A905" s="5">
        <v>1</v>
      </c>
      <c r="B905" s="5">
        <v>2</v>
      </c>
      <c r="C905" s="8">
        <v>1.3103613238593E-2</v>
      </c>
      <c r="E905" s="5">
        <v>3</v>
      </c>
      <c r="F905" s="5">
        <v>2</v>
      </c>
      <c r="G905" s="8">
        <v>0.39526435667588999</v>
      </c>
    </row>
    <row r="906" spans="1:7" x14ac:dyDescent="0.2">
      <c r="A906" s="5">
        <v>1</v>
      </c>
      <c r="B906" s="5">
        <v>2</v>
      </c>
      <c r="C906" s="8">
        <v>3.0615851387225698E-3</v>
      </c>
      <c r="E906" s="5">
        <v>3</v>
      </c>
      <c r="F906" s="5">
        <v>2</v>
      </c>
      <c r="G906" s="8">
        <v>0.347542638176356</v>
      </c>
    </row>
    <row r="907" spans="1:7" x14ac:dyDescent="0.2">
      <c r="A907" s="5">
        <v>1</v>
      </c>
      <c r="B907" s="5">
        <v>2</v>
      </c>
      <c r="C907" s="8">
        <v>0.41583027299302699</v>
      </c>
      <c r="E907" s="5">
        <v>3</v>
      </c>
      <c r="F907" s="5">
        <v>2</v>
      </c>
      <c r="G907" s="8">
        <v>0.254226425426053</v>
      </c>
    </row>
    <row r="908" spans="1:7" x14ac:dyDescent="0.2">
      <c r="A908" s="5">
        <v>1</v>
      </c>
      <c r="B908" s="5">
        <v>2</v>
      </c>
      <c r="C908" s="8">
        <v>0.48022809852975101</v>
      </c>
      <c r="E908" s="5">
        <v>3</v>
      </c>
      <c r="F908" s="5">
        <v>2</v>
      </c>
      <c r="G908" s="8">
        <v>0.38591327831965699</v>
      </c>
    </row>
    <row r="909" spans="1:7" x14ac:dyDescent="0.2">
      <c r="A909" s="5">
        <v>1</v>
      </c>
      <c r="B909" s="5">
        <v>2</v>
      </c>
      <c r="C909" s="8">
        <v>0.15286530218018099</v>
      </c>
      <c r="E909" s="5">
        <v>3</v>
      </c>
      <c r="F909" s="5">
        <v>2</v>
      </c>
      <c r="G909" s="8">
        <v>0.53506230566188095</v>
      </c>
    </row>
    <row r="910" spans="1:7" x14ac:dyDescent="0.2">
      <c r="A910" s="5">
        <v>1</v>
      </c>
      <c r="B910" s="5">
        <v>2</v>
      </c>
      <c r="C910" s="8">
        <v>0.35844468034063098</v>
      </c>
      <c r="E910" s="5">
        <v>3</v>
      </c>
      <c r="F910" s="5">
        <v>2</v>
      </c>
      <c r="G910" s="8">
        <v>0.39823612290781102</v>
      </c>
    </row>
    <row r="911" spans="1:7" x14ac:dyDescent="0.2">
      <c r="A911" s="5">
        <v>1</v>
      </c>
      <c r="B911" s="5">
        <v>2</v>
      </c>
      <c r="C911" s="8">
        <v>0.21273161973239199</v>
      </c>
      <c r="E911" s="5">
        <v>3</v>
      </c>
      <c r="F911" s="5">
        <v>2</v>
      </c>
      <c r="G911" s="8">
        <v>0.230163141809477</v>
      </c>
    </row>
    <row r="912" spans="1:7" x14ac:dyDescent="0.2">
      <c r="A912" s="5">
        <v>1</v>
      </c>
      <c r="B912" s="5">
        <v>2</v>
      </c>
      <c r="C912" s="8">
        <v>0.129809842227495</v>
      </c>
      <c r="E912" s="5">
        <v>3</v>
      </c>
      <c r="F912" s="5">
        <v>2</v>
      </c>
      <c r="G912" s="8">
        <v>0.21430312656497999</v>
      </c>
    </row>
    <row r="913" spans="1:7" x14ac:dyDescent="0.2">
      <c r="A913" s="5">
        <v>1</v>
      </c>
      <c r="B913" s="5">
        <v>2</v>
      </c>
      <c r="C913" s="8">
        <v>2.0186952216735801E-2</v>
      </c>
      <c r="E913" s="5">
        <v>3</v>
      </c>
      <c r="F913" s="5">
        <v>3</v>
      </c>
      <c r="G913" s="8">
        <v>-4.7218712000767403E-2</v>
      </c>
    </row>
    <row r="914" spans="1:7" x14ac:dyDescent="0.2">
      <c r="A914" s="5">
        <v>1</v>
      </c>
      <c r="B914" s="5">
        <v>2</v>
      </c>
      <c r="C914" s="8">
        <v>0.106020771618744</v>
      </c>
      <c r="E914" s="5">
        <v>3</v>
      </c>
      <c r="F914" s="5">
        <v>3</v>
      </c>
      <c r="G914" s="8">
        <v>-2.48929451133252E-2</v>
      </c>
    </row>
    <row r="915" spans="1:7" x14ac:dyDescent="0.2">
      <c r="A915" s="5">
        <v>1</v>
      </c>
      <c r="B915" s="5">
        <v>2</v>
      </c>
      <c r="C915" s="8">
        <v>0.212395933526003</v>
      </c>
      <c r="E915" s="5">
        <v>3</v>
      </c>
      <c r="F915" s="5">
        <v>3</v>
      </c>
      <c r="G915" s="8">
        <v>-5.6110393111700997E-2</v>
      </c>
    </row>
    <row r="916" spans="1:7" x14ac:dyDescent="0.2">
      <c r="A916" s="5">
        <v>1</v>
      </c>
      <c r="B916" s="5">
        <v>2</v>
      </c>
      <c r="C916" s="8">
        <v>0.26670498290581701</v>
      </c>
      <c r="E916" s="5">
        <v>3</v>
      </c>
      <c r="F916" s="5">
        <v>3</v>
      </c>
      <c r="G916" s="8">
        <v>3.3814232045165898E-2</v>
      </c>
    </row>
    <row r="917" spans="1:7" x14ac:dyDescent="0.2">
      <c r="A917" s="5">
        <v>1</v>
      </c>
      <c r="B917" s="5">
        <v>2</v>
      </c>
      <c r="C917" s="8">
        <v>-8.3401746769203006E-2</v>
      </c>
      <c r="E917" s="5">
        <v>3</v>
      </c>
      <c r="F917" s="5">
        <v>3</v>
      </c>
      <c r="G917" s="8">
        <v>-3.47443208288842E-2</v>
      </c>
    </row>
    <row r="918" spans="1:7" x14ac:dyDescent="0.2">
      <c r="A918" s="5">
        <v>1</v>
      </c>
      <c r="B918" s="5">
        <v>2</v>
      </c>
      <c r="C918" s="8">
        <v>-8.5080547136241705E-2</v>
      </c>
      <c r="E918" s="5">
        <v>3</v>
      </c>
      <c r="F918" s="5">
        <v>3</v>
      </c>
      <c r="G918" s="8">
        <v>1.38986556245199E-2</v>
      </c>
    </row>
    <row r="919" spans="1:7" x14ac:dyDescent="0.2">
      <c r="A919" s="5">
        <v>1</v>
      </c>
      <c r="B919" s="5">
        <v>2</v>
      </c>
      <c r="C919" s="8">
        <v>5.5925793412165498E-2</v>
      </c>
      <c r="E919" s="5">
        <v>3</v>
      </c>
      <c r="F919" s="5">
        <v>3</v>
      </c>
      <c r="G919" s="8">
        <v>-4.9655827923324798E-2</v>
      </c>
    </row>
    <row r="920" spans="1:7" x14ac:dyDescent="0.2">
      <c r="A920" s="5">
        <v>1</v>
      </c>
      <c r="B920" s="5">
        <v>2</v>
      </c>
      <c r="C920" s="8">
        <v>0.33208578513550202</v>
      </c>
      <c r="E920" s="5">
        <v>3</v>
      </c>
      <c r="F920" s="5">
        <v>3</v>
      </c>
      <c r="G920" s="8">
        <v>4.4255301354398098E-2</v>
      </c>
    </row>
    <row r="921" spans="1:7" x14ac:dyDescent="0.2">
      <c r="A921" s="5">
        <v>1</v>
      </c>
      <c r="B921" s="5">
        <v>2</v>
      </c>
      <c r="C921" s="8">
        <v>0.10041422499378699</v>
      </c>
      <c r="E921" s="5">
        <v>3</v>
      </c>
      <c r="F921" s="5">
        <v>3</v>
      </c>
      <c r="G921" s="8">
        <v>-2.8635282459528701E-2</v>
      </c>
    </row>
    <row r="922" spans="1:7" x14ac:dyDescent="0.2">
      <c r="A922" s="5">
        <v>1</v>
      </c>
      <c r="B922" s="5">
        <v>2</v>
      </c>
      <c r="C922" s="8">
        <v>0.32784479676556699</v>
      </c>
      <c r="E922" s="5">
        <v>3</v>
      </c>
      <c r="F922" s="5">
        <v>3</v>
      </c>
      <c r="G922" s="8">
        <v>-1.58801761852888E-3</v>
      </c>
    </row>
    <row r="923" spans="1:7" x14ac:dyDescent="0.2">
      <c r="A923" s="5">
        <v>1</v>
      </c>
      <c r="B923" s="5">
        <v>2</v>
      </c>
      <c r="C923" s="8">
        <v>0.608834119347195</v>
      </c>
      <c r="E923" s="5">
        <v>3</v>
      </c>
      <c r="F923" s="5">
        <v>3</v>
      </c>
      <c r="G923" s="8">
        <v>-0.191393065895302</v>
      </c>
    </row>
    <row r="924" spans="1:7" x14ac:dyDescent="0.2">
      <c r="A924" s="5">
        <v>1</v>
      </c>
      <c r="B924" s="5">
        <v>2</v>
      </c>
      <c r="C924" s="8">
        <v>0.160895904129087</v>
      </c>
      <c r="E924" s="5">
        <v>3</v>
      </c>
      <c r="F924" s="5">
        <v>3</v>
      </c>
      <c r="G924" s="8">
        <v>4.2002420193959097E-2</v>
      </c>
    </row>
    <row r="925" spans="1:7" x14ac:dyDescent="0.2">
      <c r="A925" s="5">
        <v>1</v>
      </c>
      <c r="B925" s="5">
        <v>2</v>
      </c>
      <c r="C925" s="8">
        <v>-1.28038221638157E-2</v>
      </c>
      <c r="E925" s="5">
        <v>3</v>
      </c>
      <c r="F925" s="5">
        <v>3</v>
      </c>
      <c r="G925" s="8">
        <v>-4.2331851966845399E-2</v>
      </c>
    </row>
    <row r="926" spans="1:7" x14ac:dyDescent="0.2">
      <c r="A926" s="5">
        <v>1</v>
      </c>
      <c r="B926" s="5">
        <v>2</v>
      </c>
      <c r="C926" s="8">
        <v>0.561079606323448</v>
      </c>
      <c r="E926" s="5">
        <v>3</v>
      </c>
      <c r="F926" s="5">
        <v>3</v>
      </c>
      <c r="G926" s="8">
        <v>-1.47655771440736E-2</v>
      </c>
    </row>
    <row r="927" spans="1:7" x14ac:dyDescent="0.2">
      <c r="A927" s="5">
        <v>1</v>
      </c>
      <c r="B927" s="5">
        <v>2</v>
      </c>
      <c r="C927" s="8">
        <v>-0.33053596813237501</v>
      </c>
      <c r="E927" s="5">
        <v>3</v>
      </c>
      <c r="F927" s="5">
        <v>3</v>
      </c>
      <c r="G927" s="8">
        <v>-7.8667521860335196E-2</v>
      </c>
    </row>
    <row r="928" spans="1:7" x14ac:dyDescent="0.2">
      <c r="A928" s="5">
        <v>1</v>
      </c>
      <c r="B928" s="5">
        <v>2</v>
      </c>
      <c r="C928" s="8">
        <v>-0.12814030408973201</v>
      </c>
      <c r="E928" s="5">
        <v>3</v>
      </c>
      <c r="F928" s="5">
        <v>3</v>
      </c>
      <c r="G928" s="8">
        <v>-8.8373205639921001E-2</v>
      </c>
    </row>
    <row r="929" spans="1:7" x14ac:dyDescent="0.2">
      <c r="A929" s="5">
        <v>1</v>
      </c>
      <c r="B929" s="5">
        <v>2</v>
      </c>
      <c r="C929" s="8">
        <v>-0.17152007028052599</v>
      </c>
      <c r="E929" s="5">
        <v>3</v>
      </c>
      <c r="F929" s="5">
        <v>3</v>
      </c>
      <c r="G929" s="8">
        <v>2.8710861801668802E-2</v>
      </c>
    </row>
    <row r="930" spans="1:7" x14ac:dyDescent="0.2">
      <c r="A930" s="5">
        <v>1</v>
      </c>
      <c r="B930" s="5">
        <v>2</v>
      </c>
      <c r="C930" s="8">
        <v>1.5295918118654901E-2</v>
      </c>
      <c r="E930" s="5">
        <v>3</v>
      </c>
      <c r="F930" s="5">
        <v>3</v>
      </c>
      <c r="G930" s="8">
        <v>3.1311030843167803E-2</v>
      </c>
    </row>
    <row r="931" spans="1:7" x14ac:dyDescent="0.2">
      <c r="A931" s="5">
        <v>1</v>
      </c>
      <c r="B931" s="5">
        <v>2</v>
      </c>
      <c r="C931" s="8">
        <v>0.103940184324521</v>
      </c>
      <c r="E931" s="5">
        <v>3</v>
      </c>
      <c r="F931" s="5">
        <v>3</v>
      </c>
      <c r="G931" s="8">
        <v>-6.6341534047603096E-2</v>
      </c>
    </row>
    <row r="932" spans="1:7" x14ac:dyDescent="0.2">
      <c r="A932" s="5">
        <v>1</v>
      </c>
      <c r="B932" s="5">
        <v>2</v>
      </c>
      <c r="C932" s="8">
        <v>0.31613768815138199</v>
      </c>
      <c r="E932" s="5">
        <v>3</v>
      </c>
      <c r="F932" s="5">
        <v>3</v>
      </c>
      <c r="G932" s="8">
        <v>-5.01873371792926E-2</v>
      </c>
    </row>
    <row r="933" spans="1:7" x14ac:dyDescent="0.2">
      <c r="A933" s="5">
        <v>1</v>
      </c>
      <c r="B933" s="5">
        <v>2</v>
      </c>
      <c r="C933" s="8">
        <v>-3.0171680920834699E-2</v>
      </c>
      <c r="E933" s="5">
        <v>3</v>
      </c>
      <c r="F933" s="5">
        <v>3</v>
      </c>
      <c r="G933" s="8">
        <v>4.8205997182152099E-2</v>
      </c>
    </row>
    <row r="934" spans="1:7" x14ac:dyDescent="0.2">
      <c r="A934" s="5">
        <v>1</v>
      </c>
      <c r="B934" s="5">
        <v>2</v>
      </c>
      <c r="C934" s="8">
        <v>0.36843569269424298</v>
      </c>
      <c r="E934" s="5">
        <v>3</v>
      </c>
      <c r="F934" s="5">
        <v>3</v>
      </c>
      <c r="G934" s="8">
        <v>-1.49171947106476E-2</v>
      </c>
    </row>
    <row r="935" spans="1:7" x14ac:dyDescent="0.2">
      <c r="A935" s="5">
        <v>1</v>
      </c>
      <c r="B935" s="5">
        <v>2</v>
      </c>
      <c r="C935" s="8">
        <v>0.13499914921922199</v>
      </c>
      <c r="E935" s="5">
        <v>3</v>
      </c>
      <c r="F935" s="5">
        <v>3</v>
      </c>
      <c r="G935" s="8">
        <v>9.2729362807903601E-2</v>
      </c>
    </row>
    <row r="936" spans="1:7" x14ac:dyDescent="0.2">
      <c r="A936" s="5">
        <v>1</v>
      </c>
      <c r="B936" s="5">
        <v>2</v>
      </c>
      <c r="C936" s="8">
        <v>0.19924292055016099</v>
      </c>
      <c r="E936" s="5">
        <v>3</v>
      </c>
      <c r="F936" s="5">
        <v>3</v>
      </c>
      <c r="G936" s="8">
        <v>-0.115126814897016</v>
      </c>
    </row>
    <row r="937" spans="1:7" x14ac:dyDescent="0.2">
      <c r="A937" s="5">
        <v>1</v>
      </c>
      <c r="B937" s="5">
        <v>2</v>
      </c>
      <c r="C937" s="8">
        <v>0.54084228989049499</v>
      </c>
      <c r="E937" s="5">
        <v>3</v>
      </c>
      <c r="F937" s="5">
        <v>3</v>
      </c>
      <c r="G937" s="8">
        <v>0.165125896084796</v>
      </c>
    </row>
    <row r="938" spans="1:7" x14ac:dyDescent="0.2">
      <c r="A938" s="5">
        <v>1</v>
      </c>
      <c r="B938" s="5">
        <v>2</v>
      </c>
      <c r="C938" s="8">
        <v>2.8022297522728799E-2</v>
      </c>
      <c r="E938" s="5">
        <v>3</v>
      </c>
      <c r="F938" s="5">
        <v>3</v>
      </c>
      <c r="G938" s="8">
        <v>2.3147666600407499E-2</v>
      </c>
    </row>
    <row r="939" spans="1:7" x14ac:dyDescent="0.2">
      <c r="A939" s="5">
        <v>1</v>
      </c>
      <c r="B939" s="5">
        <v>2</v>
      </c>
      <c r="C939" s="8">
        <v>-0.24525897752107501</v>
      </c>
      <c r="E939" s="5">
        <v>3</v>
      </c>
      <c r="F939" s="5">
        <v>3</v>
      </c>
      <c r="G939" s="8">
        <v>3.5590290024487999E-2</v>
      </c>
    </row>
    <row r="940" spans="1:7" x14ac:dyDescent="0.2">
      <c r="A940" s="5">
        <v>1</v>
      </c>
      <c r="B940" s="5">
        <v>2</v>
      </c>
      <c r="C940" s="8">
        <v>0.25100645703334801</v>
      </c>
      <c r="E940" s="5">
        <v>3</v>
      </c>
      <c r="F940" s="5">
        <v>3</v>
      </c>
      <c r="G940" s="8">
        <v>-1.3508608949416099E-3</v>
      </c>
    </row>
    <row r="941" spans="1:7" x14ac:dyDescent="0.2">
      <c r="A941" s="5">
        <v>1</v>
      </c>
      <c r="B941" s="5">
        <v>2</v>
      </c>
      <c r="C941" s="8">
        <v>-1.45347682224063E-2</v>
      </c>
      <c r="E941" s="5">
        <v>3</v>
      </c>
      <c r="F941" s="5">
        <v>3</v>
      </c>
      <c r="G941" s="8">
        <v>-0.153000507106866</v>
      </c>
    </row>
    <row r="942" spans="1:7" x14ac:dyDescent="0.2">
      <c r="A942" s="5">
        <v>2</v>
      </c>
      <c r="B942" s="5">
        <v>1</v>
      </c>
      <c r="C942" s="8">
        <v>-0.170641882759205</v>
      </c>
      <c r="E942" s="5">
        <v>3</v>
      </c>
      <c r="F942" s="5">
        <v>3</v>
      </c>
      <c r="G942" s="8">
        <v>-0.126105435209619</v>
      </c>
    </row>
    <row r="943" spans="1:7" x14ac:dyDescent="0.2">
      <c r="A943" s="5">
        <v>2</v>
      </c>
      <c r="B943" s="5">
        <v>1</v>
      </c>
      <c r="C943" s="8">
        <v>5.83643319396785E-2</v>
      </c>
      <c r="E943" s="5">
        <v>3</v>
      </c>
      <c r="F943" s="5">
        <v>3</v>
      </c>
      <c r="G943" s="8">
        <v>-6.7285600292578102E-2</v>
      </c>
    </row>
    <row r="944" spans="1:7" x14ac:dyDescent="0.2">
      <c r="A944" s="5">
        <v>2</v>
      </c>
      <c r="B944" s="5">
        <v>1</v>
      </c>
      <c r="C944" s="8">
        <v>8.0107029594438203E-2</v>
      </c>
      <c r="E944" s="5">
        <v>3</v>
      </c>
      <c r="F944" s="5">
        <v>3</v>
      </c>
      <c r="G944" s="8">
        <v>-6.1628062585867199E-2</v>
      </c>
    </row>
    <row r="945" spans="1:7" x14ac:dyDescent="0.2">
      <c r="A945" s="5">
        <v>2</v>
      </c>
      <c r="B945" s="5">
        <v>1</v>
      </c>
      <c r="C945" s="8">
        <v>3.8983595425990399E-2</v>
      </c>
      <c r="E945" s="5">
        <v>3</v>
      </c>
      <c r="F945" s="5">
        <v>3</v>
      </c>
      <c r="G945" s="8">
        <v>3.7383222059531899E-3</v>
      </c>
    </row>
    <row r="946" spans="1:7" x14ac:dyDescent="0.2">
      <c r="A946" s="5">
        <v>2</v>
      </c>
      <c r="B946" s="5">
        <v>1</v>
      </c>
      <c r="C946" s="8">
        <v>9.5097894927400603E-2</v>
      </c>
      <c r="E946" s="5">
        <v>3</v>
      </c>
      <c r="F946" s="5">
        <v>3</v>
      </c>
      <c r="G946" s="8">
        <v>-6.9335602226883994E-2</v>
      </c>
    </row>
    <row r="947" spans="1:7" x14ac:dyDescent="0.2">
      <c r="A947" s="5">
        <v>2</v>
      </c>
      <c r="B947" s="5">
        <v>1</v>
      </c>
      <c r="C947" s="8">
        <v>0.20906853178418</v>
      </c>
      <c r="E947" s="5">
        <v>3</v>
      </c>
      <c r="F947" s="5">
        <v>3</v>
      </c>
      <c r="G947" s="8">
        <v>0.10246903125767499</v>
      </c>
    </row>
    <row r="948" spans="1:7" x14ac:dyDescent="0.2">
      <c r="A948" s="5">
        <v>2</v>
      </c>
      <c r="B948" s="5">
        <v>1</v>
      </c>
      <c r="C948" s="8">
        <v>0.120101982850591</v>
      </c>
      <c r="E948" s="5">
        <v>3</v>
      </c>
      <c r="F948" s="5">
        <v>3</v>
      </c>
      <c r="G948" s="8">
        <v>-0.16173373539837699</v>
      </c>
    </row>
    <row r="949" spans="1:7" x14ac:dyDescent="0.2">
      <c r="A949" s="5">
        <v>2</v>
      </c>
      <c r="B949" s="5">
        <v>1</v>
      </c>
      <c r="C949" s="8">
        <v>0.113186157959439</v>
      </c>
      <c r="E949" s="5">
        <v>3</v>
      </c>
      <c r="F949" s="5">
        <v>3</v>
      </c>
      <c r="G949" s="8">
        <v>-0.13074201739292901</v>
      </c>
    </row>
    <row r="950" spans="1:7" x14ac:dyDescent="0.2">
      <c r="A950" s="5">
        <v>2</v>
      </c>
      <c r="B950" s="5">
        <v>1</v>
      </c>
      <c r="C950" s="8">
        <v>-0.112429652370112</v>
      </c>
      <c r="E950" s="5">
        <v>3</v>
      </c>
      <c r="F950" s="5">
        <v>3</v>
      </c>
      <c r="G950" s="8">
        <v>-1.7646884628780099E-2</v>
      </c>
    </row>
    <row r="951" spans="1:7" x14ac:dyDescent="0.2">
      <c r="A951" s="5">
        <v>2</v>
      </c>
      <c r="B951" s="5">
        <v>1</v>
      </c>
      <c r="C951" s="8">
        <v>-7.6913767097265995E-2</v>
      </c>
      <c r="E951" s="5">
        <v>3</v>
      </c>
      <c r="F951" s="5">
        <v>3</v>
      </c>
      <c r="G951" s="8">
        <v>7.1645159137209997E-3</v>
      </c>
    </row>
    <row r="952" spans="1:7" x14ac:dyDescent="0.2">
      <c r="A952" s="5">
        <v>2</v>
      </c>
      <c r="B952" s="5">
        <v>1</v>
      </c>
      <c r="C952" s="8">
        <v>4.8212507509290098E-2</v>
      </c>
      <c r="E952" s="5">
        <v>3</v>
      </c>
      <c r="F952" s="5">
        <v>3</v>
      </c>
      <c r="G952" s="8">
        <v>1.13273602255949E-2</v>
      </c>
    </row>
    <row r="953" spans="1:7" x14ac:dyDescent="0.2">
      <c r="A953" s="5">
        <v>2</v>
      </c>
      <c r="B953" s="5">
        <v>1</v>
      </c>
      <c r="C953" s="8">
        <v>-1.4402926178093099E-2</v>
      </c>
      <c r="E953" s="5">
        <v>3</v>
      </c>
      <c r="F953" s="5">
        <v>3</v>
      </c>
      <c r="G953" s="8">
        <v>-0.21297551445471199</v>
      </c>
    </row>
    <row r="954" spans="1:7" x14ac:dyDescent="0.2">
      <c r="A954" s="5">
        <v>2</v>
      </c>
      <c r="B954" s="5">
        <v>1</v>
      </c>
      <c r="C954" s="8">
        <v>0.276561757740308</v>
      </c>
      <c r="E954" s="5">
        <v>3</v>
      </c>
      <c r="F954" s="5">
        <v>3</v>
      </c>
      <c r="G954" s="8">
        <v>1.46651220350881E-2</v>
      </c>
    </row>
    <row r="955" spans="1:7" x14ac:dyDescent="0.2">
      <c r="A955" s="5">
        <v>2</v>
      </c>
      <c r="B955" s="5">
        <v>1</v>
      </c>
      <c r="C955" s="8">
        <v>0.103193696973174</v>
      </c>
      <c r="E955" s="5">
        <v>3</v>
      </c>
      <c r="F955" s="5">
        <v>3</v>
      </c>
      <c r="G955" s="8">
        <v>7.4255833898732599E-3</v>
      </c>
    </row>
    <row r="956" spans="1:7" x14ac:dyDescent="0.2">
      <c r="A956" s="5">
        <v>2</v>
      </c>
      <c r="B956" s="5">
        <v>1</v>
      </c>
      <c r="C956" s="8">
        <v>-0.113248342244509</v>
      </c>
      <c r="E956" s="5">
        <v>3</v>
      </c>
      <c r="F956" s="5">
        <v>3</v>
      </c>
      <c r="G956" s="8">
        <v>-0.127918281140253</v>
      </c>
    </row>
    <row r="957" spans="1:7" x14ac:dyDescent="0.2">
      <c r="A957" s="5">
        <v>2</v>
      </c>
      <c r="B957" s="5">
        <v>1</v>
      </c>
      <c r="C957" s="8">
        <v>0.19344971255434801</v>
      </c>
      <c r="E957" s="5">
        <v>3</v>
      </c>
      <c r="F957" s="5">
        <v>3</v>
      </c>
      <c r="G957" s="8">
        <v>-7.9612894279354696E-2</v>
      </c>
    </row>
    <row r="958" spans="1:7" x14ac:dyDescent="0.2">
      <c r="A958" s="5">
        <v>2</v>
      </c>
      <c r="B958" s="5">
        <v>1</v>
      </c>
      <c r="C958" s="8">
        <v>-0.135345873610941</v>
      </c>
      <c r="E958" s="5">
        <v>3</v>
      </c>
      <c r="F958" s="5">
        <v>3</v>
      </c>
      <c r="G958" s="8">
        <v>-0.292564265400372</v>
      </c>
    </row>
    <row r="959" spans="1:7" x14ac:dyDescent="0.2">
      <c r="A959" s="5">
        <v>2</v>
      </c>
      <c r="B959" s="5">
        <v>1</v>
      </c>
      <c r="C959" s="8">
        <v>0.26085567501460599</v>
      </c>
      <c r="E959" s="5">
        <v>3</v>
      </c>
      <c r="F959" s="5">
        <v>3</v>
      </c>
      <c r="G959" s="8">
        <v>0.13628389428266699</v>
      </c>
    </row>
    <row r="960" spans="1:7" x14ac:dyDescent="0.2">
      <c r="A960" s="5">
        <v>2</v>
      </c>
      <c r="B960" s="5">
        <v>1</v>
      </c>
      <c r="C960" s="8">
        <v>0.166979086467898</v>
      </c>
      <c r="E960" s="5">
        <v>3</v>
      </c>
      <c r="F960" s="5">
        <v>3</v>
      </c>
      <c r="G960" s="8">
        <v>5.73913581058945E-3</v>
      </c>
    </row>
    <row r="961" spans="1:7" x14ac:dyDescent="0.2">
      <c r="A961" s="5">
        <v>2</v>
      </c>
      <c r="B961" s="5">
        <v>1</v>
      </c>
      <c r="C961" s="8">
        <v>0.336253152821957</v>
      </c>
      <c r="E961" s="5">
        <v>3</v>
      </c>
      <c r="F961" s="5">
        <v>3</v>
      </c>
      <c r="G961" s="8">
        <v>-3.77124337662448E-2</v>
      </c>
    </row>
    <row r="962" spans="1:7" x14ac:dyDescent="0.2">
      <c r="A962" s="5">
        <v>2</v>
      </c>
      <c r="B962" s="5">
        <v>1</v>
      </c>
      <c r="C962" s="8">
        <v>7.7310623555189695E-2</v>
      </c>
      <c r="E962" s="5">
        <v>3</v>
      </c>
      <c r="F962" s="5">
        <v>3</v>
      </c>
      <c r="G962" s="8">
        <v>-6.38440824016661E-2</v>
      </c>
    </row>
    <row r="963" spans="1:7" x14ac:dyDescent="0.2">
      <c r="A963" s="5">
        <v>2</v>
      </c>
      <c r="B963" s="5">
        <v>1</v>
      </c>
      <c r="C963" s="8">
        <v>0.28641151607736598</v>
      </c>
      <c r="E963" s="5">
        <v>3</v>
      </c>
      <c r="F963" s="5">
        <v>3</v>
      </c>
      <c r="G963" s="8">
        <v>-0.172019437612913</v>
      </c>
    </row>
    <row r="964" spans="1:7" x14ac:dyDescent="0.2">
      <c r="A964" s="5">
        <v>2</v>
      </c>
      <c r="B964" s="5">
        <v>1</v>
      </c>
      <c r="C964" s="8">
        <v>-0.11355907277537899</v>
      </c>
      <c r="E964" s="5">
        <v>3</v>
      </c>
      <c r="F964" s="5">
        <v>3</v>
      </c>
      <c r="G964" s="8">
        <v>-9.6296778785062903E-2</v>
      </c>
    </row>
    <row r="965" spans="1:7" x14ac:dyDescent="0.2">
      <c r="A965" s="5">
        <v>2</v>
      </c>
      <c r="B965" s="5">
        <v>1</v>
      </c>
      <c r="C965" s="8">
        <v>8.3158214907083305E-2</v>
      </c>
      <c r="E965" s="5">
        <v>3</v>
      </c>
      <c r="F965" s="5">
        <v>3</v>
      </c>
      <c r="G965" s="8">
        <v>-0.191392862908045</v>
      </c>
    </row>
    <row r="966" spans="1:7" x14ac:dyDescent="0.2">
      <c r="A966" s="5">
        <v>2</v>
      </c>
      <c r="B966" s="5">
        <v>1</v>
      </c>
      <c r="C966" s="8">
        <v>-6.5807845356481695E-2</v>
      </c>
      <c r="E966" s="5">
        <v>3</v>
      </c>
      <c r="F966" s="5">
        <v>3</v>
      </c>
      <c r="G966" s="8">
        <v>3.2923674244894903E-2</v>
      </c>
    </row>
    <row r="967" spans="1:7" x14ac:dyDescent="0.2">
      <c r="A967" s="5">
        <v>2</v>
      </c>
      <c r="B967" s="5">
        <v>1</v>
      </c>
      <c r="C967" s="8">
        <v>0.119412499860578</v>
      </c>
      <c r="E967" s="5">
        <v>3</v>
      </c>
      <c r="F967" s="5">
        <v>3</v>
      </c>
      <c r="G967" s="8">
        <v>-2.5854622317764898E-2</v>
      </c>
    </row>
    <row r="968" spans="1:7" x14ac:dyDescent="0.2">
      <c r="A968" s="5">
        <v>2</v>
      </c>
      <c r="B968" s="5">
        <v>1</v>
      </c>
      <c r="C968" s="8">
        <v>-0.152210854202324</v>
      </c>
      <c r="E968" s="5">
        <v>3</v>
      </c>
      <c r="F968" s="5">
        <v>3</v>
      </c>
      <c r="G968" s="8">
        <v>-4.7998579959705599E-2</v>
      </c>
    </row>
    <row r="969" spans="1:7" x14ac:dyDescent="0.2">
      <c r="A969" s="5">
        <v>2</v>
      </c>
      <c r="B969" s="5">
        <v>1</v>
      </c>
      <c r="C969" s="8">
        <v>8.3082119103120595E-3</v>
      </c>
      <c r="E969" s="5">
        <v>3</v>
      </c>
      <c r="F969" s="5">
        <v>4</v>
      </c>
      <c r="G969" s="8">
        <v>0.23971734971549499</v>
      </c>
    </row>
    <row r="970" spans="1:7" x14ac:dyDescent="0.2">
      <c r="A970" s="5">
        <v>2</v>
      </c>
      <c r="B970" s="5">
        <v>1</v>
      </c>
      <c r="C970" s="8">
        <v>1.6876595926972202E-2</v>
      </c>
      <c r="E970" s="5">
        <v>3</v>
      </c>
      <c r="F970" s="5">
        <v>4</v>
      </c>
      <c r="G970" s="8">
        <v>0.29964746312368301</v>
      </c>
    </row>
    <row r="971" spans="1:7" x14ac:dyDescent="0.2">
      <c r="A971" s="5">
        <v>2</v>
      </c>
      <c r="B971" s="5">
        <v>1</v>
      </c>
      <c r="C971" s="8">
        <v>0.20751205695078501</v>
      </c>
      <c r="E971" s="5">
        <v>3</v>
      </c>
      <c r="F971" s="5">
        <v>4</v>
      </c>
      <c r="G971" s="8">
        <v>0.63132043545802896</v>
      </c>
    </row>
    <row r="972" spans="1:7" x14ac:dyDescent="0.2">
      <c r="A972" s="5">
        <v>2</v>
      </c>
      <c r="B972" s="5">
        <v>1</v>
      </c>
      <c r="C972" s="8">
        <v>-0.13864072480015199</v>
      </c>
      <c r="E972" s="5">
        <v>3</v>
      </c>
      <c r="F972" s="5">
        <v>4</v>
      </c>
      <c r="G972" s="8">
        <v>6.0575155838589301E-2</v>
      </c>
    </row>
    <row r="973" spans="1:7" x14ac:dyDescent="0.2">
      <c r="A973" s="5">
        <v>2</v>
      </c>
      <c r="B973" s="5">
        <v>1</v>
      </c>
      <c r="C973" s="8">
        <v>3.3253457688854397E-2</v>
      </c>
      <c r="E973" s="5">
        <v>3</v>
      </c>
      <c r="F973" s="5">
        <v>4</v>
      </c>
      <c r="G973" s="8">
        <v>0.47835943388630903</v>
      </c>
    </row>
    <row r="974" spans="1:7" x14ac:dyDescent="0.2">
      <c r="A974" s="5">
        <v>2</v>
      </c>
      <c r="B974" s="5">
        <v>1</v>
      </c>
      <c r="C974" s="8">
        <v>-0.21571120986939599</v>
      </c>
      <c r="E974" s="5">
        <v>3</v>
      </c>
      <c r="F974" s="5">
        <v>4</v>
      </c>
      <c r="G974" s="8">
        <v>0.28631005648893698</v>
      </c>
    </row>
    <row r="975" spans="1:7" x14ac:dyDescent="0.2">
      <c r="A975" s="5">
        <v>2</v>
      </c>
      <c r="B975" s="5">
        <v>1</v>
      </c>
      <c r="C975" s="8">
        <v>0.25851069338482702</v>
      </c>
      <c r="E975" s="5">
        <v>3</v>
      </c>
      <c r="F975" s="5">
        <v>4</v>
      </c>
      <c r="G975" s="8">
        <v>0.26487465049684999</v>
      </c>
    </row>
    <row r="976" spans="1:7" x14ac:dyDescent="0.2">
      <c r="A976" s="5">
        <v>2</v>
      </c>
      <c r="B976" s="5">
        <v>1</v>
      </c>
      <c r="C976" s="8">
        <v>-1.3003486622986799E-2</v>
      </c>
      <c r="E976" s="5">
        <v>3</v>
      </c>
      <c r="F976" s="5">
        <v>4</v>
      </c>
      <c r="G976" s="8">
        <v>0.52837603307154501</v>
      </c>
    </row>
    <row r="977" spans="1:7" x14ac:dyDescent="0.2">
      <c r="A977" s="5">
        <v>2</v>
      </c>
      <c r="B977" s="5">
        <v>1</v>
      </c>
      <c r="C977" s="8">
        <v>0.138667919850506</v>
      </c>
      <c r="E977" s="5">
        <v>3</v>
      </c>
      <c r="F977" s="5">
        <v>4</v>
      </c>
      <c r="G977" s="8">
        <v>0.27273474439796402</v>
      </c>
    </row>
    <row r="978" spans="1:7" x14ac:dyDescent="0.2">
      <c r="A978" s="5">
        <v>2</v>
      </c>
      <c r="B978" s="5">
        <v>1</v>
      </c>
      <c r="C978" s="8">
        <v>1.14585942085202E-2</v>
      </c>
      <c r="E978" s="5">
        <v>3</v>
      </c>
      <c r="F978" s="5">
        <v>4</v>
      </c>
      <c r="G978" s="8">
        <v>0.40238084246443001</v>
      </c>
    </row>
    <row r="979" spans="1:7" x14ac:dyDescent="0.2">
      <c r="A979" s="5">
        <v>2</v>
      </c>
      <c r="B979" s="5">
        <v>1</v>
      </c>
      <c r="C979" s="8">
        <v>5.8701753859005702E-2</v>
      </c>
      <c r="E979" s="5">
        <v>3</v>
      </c>
      <c r="F979" s="5">
        <v>4</v>
      </c>
      <c r="G979" s="8">
        <v>0.36332701775018</v>
      </c>
    </row>
    <row r="980" spans="1:7" x14ac:dyDescent="0.2">
      <c r="A980" s="5">
        <v>2</v>
      </c>
      <c r="B980" s="5">
        <v>1</v>
      </c>
      <c r="C980" s="8">
        <v>0.23339877011555099</v>
      </c>
      <c r="E980" s="5">
        <v>3</v>
      </c>
      <c r="F980" s="5">
        <v>4</v>
      </c>
      <c r="G980" s="8">
        <v>0.21407576310804499</v>
      </c>
    </row>
    <row r="981" spans="1:7" x14ac:dyDescent="0.2">
      <c r="A981" s="5">
        <v>2</v>
      </c>
      <c r="B981" s="5">
        <v>1</v>
      </c>
      <c r="C981" s="8">
        <v>0.20257150744213701</v>
      </c>
      <c r="E981" s="5">
        <v>3</v>
      </c>
      <c r="F981" s="5">
        <v>4</v>
      </c>
      <c r="G981" s="8">
        <v>0.36667177054205702</v>
      </c>
    </row>
    <row r="982" spans="1:7" x14ac:dyDescent="0.2">
      <c r="A982" s="5">
        <v>2</v>
      </c>
      <c r="B982" s="5">
        <v>1</v>
      </c>
      <c r="C982" s="8">
        <v>0.282645475962368</v>
      </c>
      <c r="E982" s="5">
        <v>3</v>
      </c>
      <c r="F982" s="5">
        <v>4</v>
      </c>
      <c r="G982" s="8">
        <v>0.33520374685881399</v>
      </c>
    </row>
    <row r="983" spans="1:7" x14ac:dyDescent="0.2">
      <c r="A983" s="5">
        <v>2</v>
      </c>
      <c r="B983" s="5">
        <v>1</v>
      </c>
      <c r="C983" s="8">
        <v>7.1867005707354006E-2</v>
      </c>
      <c r="E983" s="5">
        <v>3</v>
      </c>
      <c r="F983" s="5">
        <v>4</v>
      </c>
      <c r="G983" s="8">
        <v>0.17016913868459299</v>
      </c>
    </row>
    <row r="984" spans="1:7" x14ac:dyDescent="0.2">
      <c r="A984" s="5">
        <v>2</v>
      </c>
      <c r="B984" s="5">
        <v>1</v>
      </c>
      <c r="C984" s="8">
        <v>0.32949790898960601</v>
      </c>
      <c r="E984" s="5">
        <v>3</v>
      </c>
      <c r="F984" s="5">
        <v>4</v>
      </c>
      <c r="G984" s="8">
        <v>0.181430929863099</v>
      </c>
    </row>
    <row r="985" spans="1:7" x14ac:dyDescent="0.2">
      <c r="A985" s="5">
        <v>2</v>
      </c>
      <c r="B985" s="5">
        <v>1</v>
      </c>
      <c r="C985" s="8">
        <v>2.7203681549097899E-2</v>
      </c>
      <c r="E985" s="5">
        <v>3</v>
      </c>
      <c r="F985" s="5">
        <v>4</v>
      </c>
      <c r="G985" s="8">
        <v>0.33787834326782701</v>
      </c>
    </row>
    <row r="986" spans="1:7" x14ac:dyDescent="0.2">
      <c r="A986" s="5">
        <v>2</v>
      </c>
      <c r="B986" s="5">
        <v>1</v>
      </c>
      <c r="C986" s="8">
        <v>0.17198395177508999</v>
      </c>
      <c r="E986" s="5">
        <v>3</v>
      </c>
      <c r="F986" s="5">
        <v>4</v>
      </c>
      <c r="G986" s="8">
        <v>0.48492261164442602</v>
      </c>
    </row>
    <row r="987" spans="1:7" x14ac:dyDescent="0.2">
      <c r="A987" s="5">
        <v>2</v>
      </c>
      <c r="B987" s="5">
        <v>1</v>
      </c>
      <c r="C987" s="8">
        <v>0.14465679723321101</v>
      </c>
      <c r="E987" s="5">
        <v>3</v>
      </c>
      <c r="F987" s="5">
        <v>4</v>
      </c>
      <c r="G987" s="8">
        <v>0.43842994200244301</v>
      </c>
    </row>
    <row r="988" spans="1:7" x14ac:dyDescent="0.2">
      <c r="A988" s="5">
        <v>2</v>
      </c>
      <c r="B988" s="5">
        <v>1</v>
      </c>
      <c r="C988" s="8">
        <v>8.5860778145739197E-2</v>
      </c>
      <c r="E988" s="5">
        <v>3</v>
      </c>
      <c r="F988" s="5">
        <v>4</v>
      </c>
      <c r="G988" s="8">
        <v>0.218340762000516</v>
      </c>
    </row>
    <row r="989" spans="1:7" x14ac:dyDescent="0.2">
      <c r="A989" s="5">
        <v>2</v>
      </c>
      <c r="B989" s="5">
        <v>1</v>
      </c>
      <c r="C989" s="8">
        <v>1.57486484732502E-2</v>
      </c>
      <c r="E989" s="5">
        <v>3</v>
      </c>
      <c r="F989" s="5">
        <v>4</v>
      </c>
      <c r="G989" s="8">
        <v>0.43137138171610201</v>
      </c>
    </row>
    <row r="990" spans="1:7" x14ac:dyDescent="0.2">
      <c r="A990" s="5">
        <v>2</v>
      </c>
      <c r="B990" s="5">
        <v>1</v>
      </c>
      <c r="C990" s="8">
        <v>4.7886279904625899E-2</v>
      </c>
      <c r="E990" s="5">
        <v>3</v>
      </c>
      <c r="F990" s="5">
        <v>4</v>
      </c>
      <c r="G990" s="8">
        <v>0.31981636909872702</v>
      </c>
    </row>
    <row r="991" spans="1:7" x14ac:dyDescent="0.2">
      <c r="A991" s="5">
        <v>2</v>
      </c>
      <c r="B991" s="5">
        <v>1</v>
      </c>
      <c r="C991" s="8">
        <v>-0.220088893877047</v>
      </c>
      <c r="E991" s="5">
        <v>3</v>
      </c>
      <c r="F991" s="5">
        <v>4</v>
      </c>
      <c r="G991" s="8">
        <v>0.26801847361193398</v>
      </c>
    </row>
    <row r="992" spans="1:7" x14ac:dyDescent="0.2">
      <c r="A992" s="5">
        <v>2</v>
      </c>
      <c r="B992" s="5">
        <v>1</v>
      </c>
      <c r="C992" s="8">
        <v>0.17458174124369399</v>
      </c>
      <c r="E992" s="5">
        <v>3</v>
      </c>
      <c r="F992" s="5">
        <v>4</v>
      </c>
      <c r="G992" s="8">
        <v>0.31770841921514997</v>
      </c>
    </row>
    <row r="993" spans="1:7" x14ac:dyDescent="0.2">
      <c r="A993" s="5">
        <v>2</v>
      </c>
      <c r="B993" s="5">
        <v>1</v>
      </c>
      <c r="C993" s="8">
        <v>0.23046507652397</v>
      </c>
      <c r="E993" s="5">
        <v>3</v>
      </c>
      <c r="F993" s="5">
        <v>4</v>
      </c>
      <c r="G993" s="8">
        <v>0.25862983305100301</v>
      </c>
    </row>
    <row r="994" spans="1:7" x14ac:dyDescent="0.2">
      <c r="A994" s="5">
        <v>2</v>
      </c>
      <c r="B994" s="5">
        <v>1</v>
      </c>
      <c r="C994" s="8">
        <v>5.61555892906287E-2</v>
      </c>
      <c r="E994" s="5">
        <v>3</v>
      </c>
      <c r="F994" s="5">
        <v>4</v>
      </c>
      <c r="G994" s="8">
        <v>0.39435219809960997</v>
      </c>
    </row>
    <row r="995" spans="1:7" x14ac:dyDescent="0.2">
      <c r="A995" s="5">
        <v>2</v>
      </c>
      <c r="B995" s="5">
        <v>1</v>
      </c>
      <c r="C995" s="8">
        <v>-6.4293001378534706E-2</v>
      </c>
      <c r="E995" s="5">
        <v>3</v>
      </c>
      <c r="F995" s="5">
        <v>4</v>
      </c>
      <c r="G995" s="8">
        <v>0.481530212086416</v>
      </c>
    </row>
    <row r="996" spans="1:7" x14ac:dyDescent="0.2">
      <c r="A996" s="5">
        <v>2</v>
      </c>
      <c r="B996" s="5">
        <v>1</v>
      </c>
      <c r="C996" s="8">
        <v>-6.9516057064079706E-2</v>
      </c>
      <c r="E996" s="5">
        <v>3</v>
      </c>
      <c r="F996" s="5">
        <v>4</v>
      </c>
      <c r="G996" s="8">
        <v>0.287309250741483</v>
      </c>
    </row>
    <row r="997" spans="1:7" x14ac:dyDescent="0.2">
      <c r="A997" s="5">
        <v>2</v>
      </c>
      <c r="B997" s="5">
        <v>1</v>
      </c>
      <c r="C997" s="8">
        <v>-0.22686458969485301</v>
      </c>
      <c r="E997" s="5">
        <v>3</v>
      </c>
      <c r="F997" s="5">
        <v>4</v>
      </c>
      <c r="G997" s="8">
        <v>0.41296438673906199</v>
      </c>
    </row>
    <row r="998" spans="1:7" x14ac:dyDescent="0.2">
      <c r="A998" s="5">
        <v>2</v>
      </c>
      <c r="B998" s="5">
        <v>1</v>
      </c>
      <c r="C998" s="8">
        <v>7.7733025232804107E-2</v>
      </c>
      <c r="E998" s="5">
        <v>3</v>
      </c>
      <c r="F998" s="5">
        <v>4</v>
      </c>
      <c r="G998" s="8">
        <v>0.46817108595941898</v>
      </c>
    </row>
    <row r="999" spans="1:7" x14ac:dyDescent="0.2">
      <c r="A999" s="5">
        <v>2</v>
      </c>
      <c r="B999" s="5">
        <v>1</v>
      </c>
      <c r="C999" s="8">
        <v>-2.16421800430902E-3</v>
      </c>
      <c r="E999" s="5">
        <v>3</v>
      </c>
      <c r="F999" s="5">
        <v>4</v>
      </c>
      <c r="G999" s="8">
        <v>0.42153385210696398</v>
      </c>
    </row>
    <row r="1000" spans="1:7" x14ac:dyDescent="0.2">
      <c r="A1000" s="5">
        <v>2</v>
      </c>
      <c r="B1000" s="5">
        <v>1</v>
      </c>
      <c r="C1000" s="8">
        <v>0.10136508546060299</v>
      </c>
      <c r="E1000" s="5">
        <v>3</v>
      </c>
      <c r="F1000" s="5">
        <v>4</v>
      </c>
      <c r="G1000" s="8">
        <v>0.29712395391676499</v>
      </c>
    </row>
    <row r="1001" spans="1:7" x14ac:dyDescent="0.2">
      <c r="A1001" s="5">
        <v>2</v>
      </c>
      <c r="B1001" s="5">
        <v>1</v>
      </c>
      <c r="C1001" s="8">
        <v>6.6091373973112696E-2</v>
      </c>
      <c r="E1001" s="5">
        <v>3</v>
      </c>
      <c r="F1001" s="5">
        <v>4</v>
      </c>
      <c r="G1001" s="8">
        <v>0.25479533035060797</v>
      </c>
    </row>
    <row r="1002" spans="1:7" x14ac:dyDescent="0.2">
      <c r="A1002" s="5">
        <v>2</v>
      </c>
      <c r="B1002" s="5">
        <v>1</v>
      </c>
      <c r="C1002" s="8">
        <v>2.8682863850236599E-2</v>
      </c>
      <c r="E1002" s="5">
        <v>3</v>
      </c>
      <c r="F1002" s="5">
        <v>4</v>
      </c>
      <c r="G1002" s="8">
        <v>0.40985098562033301</v>
      </c>
    </row>
    <row r="1003" spans="1:7" x14ac:dyDescent="0.2">
      <c r="A1003" s="5">
        <v>2</v>
      </c>
      <c r="B1003" s="5">
        <v>1</v>
      </c>
      <c r="C1003" s="8">
        <v>-3.7816183076519398E-2</v>
      </c>
      <c r="E1003" s="5">
        <v>3</v>
      </c>
      <c r="F1003" s="5">
        <v>4</v>
      </c>
      <c r="G1003" s="8">
        <v>0.38046258576076503</v>
      </c>
    </row>
    <row r="1004" spans="1:7" x14ac:dyDescent="0.2">
      <c r="A1004" s="5">
        <v>2</v>
      </c>
      <c r="B1004" s="5">
        <v>1</v>
      </c>
      <c r="C1004" s="8">
        <v>0.38294503256693702</v>
      </c>
      <c r="E1004" s="5">
        <v>3</v>
      </c>
      <c r="F1004" s="5">
        <v>4</v>
      </c>
      <c r="G1004" s="8">
        <v>0.32970303038459903</v>
      </c>
    </row>
    <row r="1005" spans="1:7" x14ac:dyDescent="0.2">
      <c r="A1005" s="5">
        <v>2</v>
      </c>
      <c r="B1005" s="5">
        <v>1</v>
      </c>
      <c r="C1005" s="8">
        <v>0.121344917398894</v>
      </c>
      <c r="E1005" s="5">
        <v>3</v>
      </c>
      <c r="F1005" s="5">
        <v>4</v>
      </c>
      <c r="G1005" s="8">
        <v>0.45629903458453103</v>
      </c>
    </row>
    <row r="1006" spans="1:7" x14ac:dyDescent="0.2">
      <c r="A1006" s="5">
        <v>2</v>
      </c>
      <c r="B1006" s="5">
        <v>2</v>
      </c>
      <c r="C1006" s="8">
        <v>0.214914691894313</v>
      </c>
      <c r="E1006" s="5">
        <v>3</v>
      </c>
      <c r="F1006" s="5">
        <v>4</v>
      </c>
      <c r="G1006" s="8">
        <v>0.47033289348877</v>
      </c>
    </row>
    <row r="1007" spans="1:7" x14ac:dyDescent="0.2">
      <c r="A1007" s="5">
        <v>2</v>
      </c>
      <c r="B1007" s="5">
        <v>2</v>
      </c>
      <c r="C1007" s="8">
        <v>9.2712608531743596E-2</v>
      </c>
      <c r="E1007" s="5">
        <v>3</v>
      </c>
      <c r="F1007" s="5">
        <v>4</v>
      </c>
      <c r="G1007" s="8">
        <v>0.35056725491880403</v>
      </c>
    </row>
    <row r="1008" spans="1:7" x14ac:dyDescent="0.2">
      <c r="A1008" s="5">
        <v>2</v>
      </c>
      <c r="B1008" s="5">
        <v>2</v>
      </c>
      <c r="C1008" s="8">
        <v>0.18347599860731301</v>
      </c>
      <c r="E1008" s="5">
        <v>3</v>
      </c>
      <c r="F1008" s="5">
        <v>4</v>
      </c>
      <c r="G1008" s="8">
        <v>0.44233877624378098</v>
      </c>
    </row>
    <row r="1009" spans="1:7" x14ac:dyDescent="0.2">
      <c r="A1009" s="5">
        <v>2</v>
      </c>
      <c r="B1009" s="5">
        <v>2</v>
      </c>
      <c r="C1009" s="8">
        <v>2.7579945517514502E-2</v>
      </c>
      <c r="E1009" s="5">
        <v>3</v>
      </c>
      <c r="F1009" s="5">
        <v>4</v>
      </c>
      <c r="G1009" s="8">
        <v>0.46180307829416201</v>
      </c>
    </row>
    <row r="1010" spans="1:7" x14ac:dyDescent="0.2">
      <c r="A1010" s="5">
        <v>2</v>
      </c>
      <c r="B1010" s="5">
        <v>2</v>
      </c>
      <c r="C1010" s="8">
        <v>0.274190178042935</v>
      </c>
      <c r="E1010" s="5">
        <v>3</v>
      </c>
      <c r="F1010" s="5">
        <v>4</v>
      </c>
      <c r="G1010" s="8">
        <v>0.40360411826985998</v>
      </c>
    </row>
    <row r="1011" spans="1:7" x14ac:dyDescent="0.2">
      <c r="A1011" s="5">
        <v>2</v>
      </c>
      <c r="B1011" s="5">
        <v>2</v>
      </c>
      <c r="C1011" s="8">
        <v>4.7681698982194501E-2</v>
      </c>
      <c r="E1011" s="5">
        <v>3</v>
      </c>
      <c r="F1011" s="5">
        <v>4</v>
      </c>
      <c r="G1011" s="8">
        <v>0.24274286034325199</v>
      </c>
    </row>
    <row r="1012" spans="1:7" x14ac:dyDescent="0.2">
      <c r="A1012" s="5">
        <v>2</v>
      </c>
      <c r="B1012" s="5">
        <v>2</v>
      </c>
      <c r="C1012" s="8">
        <v>0.238667562388065</v>
      </c>
      <c r="E1012" s="5">
        <v>3</v>
      </c>
      <c r="F1012" s="5">
        <v>4</v>
      </c>
      <c r="G1012" s="8">
        <v>6.7374872246308504E-2</v>
      </c>
    </row>
    <row r="1013" spans="1:7" x14ac:dyDescent="0.2">
      <c r="A1013" s="5">
        <v>2</v>
      </c>
      <c r="B1013" s="5">
        <v>2</v>
      </c>
      <c r="C1013" s="8">
        <v>0.26637326452599702</v>
      </c>
      <c r="E1013" s="5">
        <v>3</v>
      </c>
      <c r="F1013" s="5">
        <v>4</v>
      </c>
      <c r="G1013" s="8">
        <v>0.198582915186685</v>
      </c>
    </row>
    <row r="1014" spans="1:7" x14ac:dyDescent="0.2">
      <c r="A1014" s="5">
        <v>2</v>
      </c>
      <c r="B1014" s="5">
        <v>2</v>
      </c>
      <c r="C1014" s="8">
        <v>0.15860593194129399</v>
      </c>
      <c r="E1014" s="5">
        <v>3</v>
      </c>
      <c r="F1014" s="5">
        <v>4</v>
      </c>
      <c r="G1014" s="8">
        <v>0.37122591766612201</v>
      </c>
    </row>
    <row r="1015" spans="1:7" x14ac:dyDescent="0.2">
      <c r="A1015" s="5">
        <v>2</v>
      </c>
      <c r="B1015" s="5">
        <v>2</v>
      </c>
      <c r="C1015" s="8">
        <v>0.26491290380024801</v>
      </c>
      <c r="E1015" s="5">
        <v>3</v>
      </c>
      <c r="F1015" s="5">
        <v>4</v>
      </c>
      <c r="G1015" s="8">
        <v>0.72120469638714502</v>
      </c>
    </row>
    <row r="1016" spans="1:7" x14ac:dyDescent="0.2">
      <c r="A1016" s="5">
        <v>2</v>
      </c>
      <c r="B1016" s="5">
        <v>2</v>
      </c>
      <c r="C1016" s="8">
        <v>0.26761794638381198</v>
      </c>
      <c r="E1016" s="5">
        <v>3</v>
      </c>
      <c r="F1016" s="5">
        <v>4</v>
      </c>
      <c r="G1016" s="8">
        <v>0.44244535127433299</v>
      </c>
    </row>
    <row r="1017" spans="1:7" x14ac:dyDescent="0.2">
      <c r="A1017" s="5">
        <v>2</v>
      </c>
      <c r="B1017" s="5">
        <v>2</v>
      </c>
      <c r="C1017" s="8">
        <v>0.181322335551373</v>
      </c>
      <c r="E1017" s="5">
        <v>3</v>
      </c>
      <c r="F1017" s="5">
        <v>4</v>
      </c>
      <c r="G1017" s="8">
        <v>0.322081205363695</v>
      </c>
    </row>
    <row r="1018" spans="1:7" x14ac:dyDescent="0.2">
      <c r="A1018" s="5">
        <v>2</v>
      </c>
      <c r="B1018" s="5">
        <v>2</v>
      </c>
      <c r="C1018" s="8">
        <v>0.412021813131354</v>
      </c>
      <c r="E1018" s="5">
        <v>3</v>
      </c>
      <c r="F1018" s="5">
        <v>4</v>
      </c>
      <c r="G1018" s="8">
        <v>0.17283403913976</v>
      </c>
    </row>
    <row r="1019" spans="1:7" x14ac:dyDescent="0.2">
      <c r="A1019" s="5">
        <v>2</v>
      </c>
      <c r="B1019" s="5">
        <v>2</v>
      </c>
      <c r="C1019" s="8">
        <v>0.1063383195782</v>
      </c>
      <c r="E1019" s="5">
        <v>3</v>
      </c>
      <c r="F1019" s="5">
        <v>4</v>
      </c>
      <c r="G1019" s="8">
        <v>0.49840054827980401</v>
      </c>
    </row>
    <row r="1020" spans="1:7" x14ac:dyDescent="0.2">
      <c r="A1020" s="5">
        <v>2</v>
      </c>
      <c r="B1020" s="5">
        <v>2</v>
      </c>
      <c r="C1020" s="8">
        <v>-0.12386894996692099</v>
      </c>
      <c r="E1020" s="5">
        <v>3</v>
      </c>
      <c r="F1020" s="5">
        <v>4</v>
      </c>
      <c r="G1020" s="8">
        <v>0.19268920903050499</v>
      </c>
    </row>
    <row r="1021" spans="1:7" x14ac:dyDescent="0.2">
      <c r="A1021" s="5">
        <v>2</v>
      </c>
      <c r="B1021" s="5">
        <v>2</v>
      </c>
      <c r="C1021" s="8">
        <v>0.22930037410846599</v>
      </c>
      <c r="E1021" s="5">
        <v>3</v>
      </c>
      <c r="F1021" s="5">
        <v>4</v>
      </c>
      <c r="G1021" s="8">
        <v>0.28018955315213401</v>
      </c>
    </row>
    <row r="1022" spans="1:7" x14ac:dyDescent="0.2">
      <c r="A1022" s="5">
        <v>2</v>
      </c>
      <c r="B1022" s="5">
        <v>2</v>
      </c>
      <c r="C1022" s="8">
        <v>0.15063341374404501</v>
      </c>
      <c r="E1022" s="5">
        <v>3</v>
      </c>
      <c r="F1022" s="5">
        <v>4</v>
      </c>
      <c r="G1022" s="8">
        <v>0.44854273303578501</v>
      </c>
    </row>
    <row r="1023" spans="1:7" x14ac:dyDescent="0.2">
      <c r="A1023" s="5">
        <v>2</v>
      </c>
      <c r="B1023" s="5">
        <v>2</v>
      </c>
      <c r="C1023" s="8">
        <v>0.40531099147885902</v>
      </c>
      <c r="E1023" s="5">
        <v>3</v>
      </c>
      <c r="F1023" s="5">
        <v>4</v>
      </c>
      <c r="G1023" s="8">
        <v>0.45294627798155102</v>
      </c>
    </row>
    <row r="1024" spans="1:7" x14ac:dyDescent="0.2">
      <c r="A1024" s="5">
        <v>2</v>
      </c>
      <c r="B1024" s="5">
        <v>2</v>
      </c>
      <c r="C1024" s="8">
        <v>7.2624700424477398E-2</v>
      </c>
      <c r="E1024" s="5">
        <v>3</v>
      </c>
      <c r="F1024" s="5">
        <v>4</v>
      </c>
      <c r="G1024" s="8">
        <v>0.31368888269519402</v>
      </c>
    </row>
    <row r="1025" spans="1:7" x14ac:dyDescent="0.2">
      <c r="A1025" s="5">
        <v>2</v>
      </c>
      <c r="B1025" s="5">
        <v>2</v>
      </c>
      <c r="C1025" s="8">
        <v>0.32739779237557098</v>
      </c>
      <c r="E1025" s="5">
        <v>3</v>
      </c>
      <c r="F1025" s="5">
        <v>4</v>
      </c>
      <c r="G1025" s="8">
        <v>8.2329273226573307E-3</v>
      </c>
    </row>
    <row r="1026" spans="1:7" x14ac:dyDescent="0.2">
      <c r="A1026" s="5">
        <v>2</v>
      </c>
      <c r="B1026" s="5">
        <v>2</v>
      </c>
      <c r="C1026" s="8">
        <v>0.18232593282206999</v>
      </c>
      <c r="E1026" s="5">
        <v>3</v>
      </c>
      <c r="F1026" s="5">
        <v>4</v>
      </c>
      <c r="G1026" s="8">
        <v>0.34107656339806403</v>
      </c>
    </row>
    <row r="1027" spans="1:7" x14ac:dyDescent="0.2">
      <c r="A1027" s="5">
        <v>2</v>
      </c>
      <c r="B1027" s="5">
        <v>2</v>
      </c>
      <c r="C1027" s="8">
        <v>0.37321648286474801</v>
      </c>
      <c r="E1027" s="5">
        <v>3</v>
      </c>
      <c r="F1027" s="5">
        <v>4</v>
      </c>
      <c r="G1027" s="8">
        <v>0.25527825126535197</v>
      </c>
    </row>
    <row r="1028" spans="1:7" x14ac:dyDescent="0.2">
      <c r="A1028" s="5">
        <v>2</v>
      </c>
      <c r="B1028" s="5">
        <v>2</v>
      </c>
      <c r="C1028" s="8">
        <v>0.35622822333813098</v>
      </c>
      <c r="E1028" s="5">
        <v>3</v>
      </c>
      <c r="F1028" s="5">
        <v>4</v>
      </c>
      <c r="G1028" s="8">
        <v>0.58907216259754402</v>
      </c>
    </row>
    <row r="1029" spans="1:7" x14ac:dyDescent="0.2">
      <c r="A1029" s="5">
        <v>2</v>
      </c>
      <c r="B1029" s="5">
        <v>2</v>
      </c>
      <c r="C1029" s="8">
        <v>5.3773765754387803E-2</v>
      </c>
      <c r="E1029" s="5">
        <v>4</v>
      </c>
      <c r="F1029" s="5">
        <v>2</v>
      </c>
      <c r="G1029" s="8">
        <v>-4.3547925719827602E-2</v>
      </c>
    </row>
    <row r="1030" spans="1:7" x14ac:dyDescent="0.2">
      <c r="A1030" s="5">
        <v>2</v>
      </c>
      <c r="B1030" s="5">
        <v>2</v>
      </c>
      <c r="C1030" s="8">
        <v>0.20892392550974001</v>
      </c>
      <c r="E1030" s="5">
        <v>4</v>
      </c>
      <c r="F1030" s="5">
        <v>2</v>
      </c>
      <c r="G1030" s="8">
        <v>0.16582220351122701</v>
      </c>
    </row>
    <row r="1031" spans="1:7" x14ac:dyDescent="0.2">
      <c r="A1031" s="5">
        <v>2</v>
      </c>
      <c r="B1031" s="5">
        <v>2</v>
      </c>
      <c r="C1031" s="8">
        <v>0.33058428268540402</v>
      </c>
      <c r="E1031" s="5">
        <v>4</v>
      </c>
      <c r="F1031" s="5">
        <v>2</v>
      </c>
      <c r="G1031" s="8">
        <v>0.291219667056698</v>
      </c>
    </row>
    <row r="1032" spans="1:7" x14ac:dyDescent="0.2">
      <c r="A1032" s="5">
        <v>2</v>
      </c>
      <c r="B1032" s="5">
        <v>2</v>
      </c>
      <c r="C1032" s="8">
        <v>0.32424694042943802</v>
      </c>
      <c r="E1032" s="5">
        <v>4</v>
      </c>
      <c r="F1032" s="5">
        <v>2</v>
      </c>
      <c r="G1032" s="8">
        <v>-6.0891594840913797E-2</v>
      </c>
    </row>
    <row r="1033" spans="1:7" x14ac:dyDescent="0.2">
      <c r="A1033" s="5">
        <v>2</v>
      </c>
      <c r="B1033" s="5">
        <v>2</v>
      </c>
      <c r="C1033" s="8">
        <v>-3.0581034710963199E-3</v>
      </c>
      <c r="E1033" s="5">
        <v>4</v>
      </c>
      <c r="F1033" s="5">
        <v>2</v>
      </c>
      <c r="G1033" s="8">
        <v>0.19253447576991001</v>
      </c>
    </row>
    <row r="1034" spans="1:7" x14ac:dyDescent="0.2">
      <c r="A1034" s="5">
        <v>2</v>
      </c>
      <c r="B1034" s="5">
        <v>2</v>
      </c>
      <c r="C1034" s="8">
        <v>0.247730456397634</v>
      </c>
      <c r="E1034" s="5">
        <v>4</v>
      </c>
      <c r="F1034" s="5">
        <v>2</v>
      </c>
      <c r="G1034" s="8">
        <v>0.13420089647289801</v>
      </c>
    </row>
    <row r="1035" spans="1:7" x14ac:dyDescent="0.2">
      <c r="A1035" s="5">
        <v>2</v>
      </c>
      <c r="B1035" s="5">
        <v>2</v>
      </c>
      <c r="C1035" s="8">
        <v>0.19434095871368101</v>
      </c>
      <c r="E1035" s="5">
        <v>4</v>
      </c>
      <c r="F1035" s="5">
        <v>2</v>
      </c>
      <c r="G1035" s="8">
        <v>-7.2490140640074904E-2</v>
      </c>
    </row>
    <row r="1036" spans="1:7" x14ac:dyDescent="0.2">
      <c r="A1036" s="5">
        <v>2</v>
      </c>
      <c r="B1036" s="5">
        <v>2</v>
      </c>
      <c r="C1036" s="8">
        <v>-0.201403413717063</v>
      </c>
      <c r="E1036" s="5">
        <v>4</v>
      </c>
      <c r="F1036" s="5">
        <v>2</v>
      </c>
      <c r="G1036" s="8">
        <v>-0.18961548561832001</v>
      </c>
    </row>
    <row r="1037" spans="1:7" x14ac:dyDescent="0.2">
      <c r="A1037" s="5">
        <v>2</v>
      </c>
      <c r="B1037" s="5">
        <v>2</v>
      </c>
      <c r="C1037" s="8">
        <v>-8.0494700547160195E-2</v>
      </c>
      <c r="E1037" s="5">
        <v>4</v>
      </c>
      <c r="F1037" s="5">
        <v>2</v>
      </c>
      <c r="G1037" s="8">
        <v>0.28561488758887499</v>
      </c>
    </row>
    <row r="1038" spans="1:7" x14ac:dyDescent="0.2">
      <c r="A1038" s="5">
        <v>2</v>
      </c>
      <c r="B1038" s="5">
        <v>2</v>
      </c>
      <c r="C1038" s="8">
        <v>-0.16607534713295399</v>
      </c>
      <c r="E1038" s="5">
        <v>4</v>
      </c>
      <c r="F1038" s="5">
        <v>2</v>
      </c>
      <c r="G1038" s="8">
        <v>-3.5471066981451901E-2</v>
      </c>
    </row>
    <row r="1039" spans="1:7" x14ac:dyDescent="0.2">
      <c r="A1039" s="5">
        <v>2</v>
      </c>
      <c r="B1039" s="5">
        <v>2</v>
      </c>
      <c r="C1039" s="8">
        <v>0.336171042787408</v>
      </c>
      <c r="E1039" s="5">
        <v>4</v>
      </c>
      <c r="F1039" s="5">
        <v>2</v>
      </c>
      <c r="G1039" s="8">
        <v>7.7261083449605999E-2</v>
      </c>
    </row>
    <row r="1040" spans="1:7" x14ac:dyDescent="0.2">
      <c r="A1040" s="5">
        <v>2</v>
      </c>
      <c r="B1040" s="5">
        <v>2</v>
      </c>
      <c r="C1040" s="8">
        <v>6.12321541532009E-2</v>
      </c>
      <c r="E1040" s="5">
        <v>4</v>
      </c>
      <c r="F1040" s="5">
        <v>2</v>
      </c>
      <c r="G1040" s="8">
        <v>6.3893901769131206E-2</v>
      </c>
    </row>
    <row r="1041" spans="1:7" x14ac:dyDescent="0.2">
      <c r="A1041" s="5">
        <v>2</v>
      </c>
      <c r="B1041" s="5">
        <v>2</v>
      </c>
      <c r="C1041" s="8">
        <v>0.18997130517690899</v>
      </c>
      <c r="E1041" s="5">
        <v>4</v>
      </c>
      <c r="F1041" s="5">
        <v>2</v>
      </c>
      <c r="G1041" s="8">
        <v>-5.2290681035264602E-2</v>
      </c>
    </row>
    <row r="1042" spans="1:7" x14ac:dyDescent="0.2">
      <c r="A1042" s="5">
        <v>2</v>
      </c>
      <c r="B1042" s="5">
        <v>2</v>
      </c>
      <c r="C1042" s="8">
        <v>0.28079626490732501</v>
      </c>
      <c r="E1042" s="5">
        <v>4</v>
      </c>
      <c r="F1042" s="5">
        <v>2</v>
      </c>
      <c r="G1042" s="8">
        <v>-1.51420768083894E-2</v>
      </c>
    </row>
    <row r="1043" spans="1:7" x14ac:dyDescent="0.2">
      <c r="A1043" s="5">
        <v>2</v>
      </c>
      <c r="B1043" s="5">
        <v>2</v>
      </c>
      <c r="C1043" s="8">
        <v>0.32937585000251401</v>
      </c>
      <c r="E1043" s="5">
        <v>4</v>
      </c>
      <c r="F1043" s="5">
        <v>2</v>
      </c>
      <c r="G1043" s="8">
        <v>0.30267730227547601</v>
      </c>
    </row>
    <row r="1044" spans="1:7" x14ac:dyDescent="0.2">
      <c r="A1044" s="5">
        <v>2</v>
      </c>
      <c r="B1044" s="5">
        <v>2</v>
      </c>
      <c r="C1044" s="8">
        <v>0.226237860441279</v>
      </c>
      <c r="E1044" s="5">
        <v>4</v>
      </c>
      <c r="F1044" s="5">
        <v>2</v>
      </c>
      <c r="G1044" s="8">
        <v>6.4972932010641998E-2</v>
      </c>
    </row>
    <row r="1045" spans="1:7" x14ac:dyDescent="0.2">
      <c r="A1045" s="5">
        <v>2</v>
      </c>
      <c r="B1045" s="5">
        <v>2</v>
      </c>
      <c r="C1045" s="8">
        <v>0.38066365816741599</v>
      </c>
      <c r="E1045" s="5">
        <v>4</v>
      </c>
      <c r="F1045" s="5">
        <v>2</v>
      </c>
      <c r="G1045" s="8">
        <v>0.29521960374595202</v>
      </c>
    </row>
    <row r="1046" spans="1:7" x14ac:dyDescent="0.2">
      <c r="A1046" s="5">
        <v>2</v>
      </c>
      <c r="B1046" s="5">
        <v>2</v>
      </c>
      <c r="C1046" s="8">
        <v>0.31982274724741799</v>
      </c>
      <c r="E1046" s="5">
        <v>4</v>
      </c>
      <c r="F1046" s="5">
        <v>2</v>
      </c>
      <c r="G1046" s="8">
        <v>0.154432733215882</v>
      </c>
    </row>
    <row r="1047" spans="1:7" x14ac:dyDescent="0.2">
      <c r="A1047" s="5">
        <v>2</v>
      </c>
      <c r="B1047" s="5">
        <v>2</v>
      </c>
      <c r="C1047" s="8">
        <v>-6.6418976014072E-3</v>
      </c>
      <c r="E1047" s="5">
        <v>4</v>
      </c>
      <c r="F1047" s="5">
        <v>2</v>
      </c>
      <c r="G1047" s="8">
        <v>7.8925232663682093E-2</v>
      </c>
    </row>
    <row r="1048" spans="1:7" x14ac:dyDescent="0.2">
      <c r="A1048" s="5">
        <v>2</v>
      </c>
      <c r="B1048" s="5">
        <v>2</v>
      </c>
      <c r="C1048" s="8">
        <v>0.194992130247335</v>
      </c>
      <c r="E1048" s="5">
        <v>4</v>
      </c>
      <c r="F1048" s="5">
        <v>2</v>
      </c>
      <c r="G1048" s="8">
        <v>-1.89320849049722E-2</v>
      </c>
    </row>
    <row r="1049" spans="1:7" x14ac:dyDescent="0.2">
      <c r="A1049" s="5">
        <v>2</v>
      </c>
      <c r="B1049" s="5">
        <v>2</v>
      </c>
      <c r="C1049" s="8">
        <v>0.55693024305022698</v>
      </c>
      <c r="E1049" s="5">
        <v>4</v>
      </c>
      <c r="F1049" s="5">
        <v>2</v>
      </c>
      <c r="G1049" s="8">
        <v>4.1848973393611197E-2</v>
      </c>
    </row>
    <row r="1050" spans="1:7" x14ac:dyDescent="0.2">
      <c r="A1050" s="5">
        <v>2</v>
      </c>
      <c r="B1050" s="5">
        <v>2</v>
      </c>
      <c r="C1050" s="8">
        <v>0.27657625495052801</v>
      </c>
      <c r="E1050" s="5">
        <v>4</v>
      </c>
      <c r="F1050" s="5">
        <v>2</v>
      </c>
      <c r="G1050" s="8">
        <v>0.19654335508440099</v>
      </c>
    </row>
    <row r="1051" spans="1:7" x14ac:dyDescent="0.2">
      <c r="A1051" s="5">
        <v>2</v>
      </c>
      <c r="B1051" s="5">
        <v>2</v>
      </c>
      <c r="C1051" s="8">
        <v>0.28144670979896602</v>
      </c>
      <c r="E1051" s="5">
        <v>4</v>
      </c>
      <c r="F1051" s="5">
        <v>2</v>
      </c>
      <c r="G1051" s="8">
        <v>-0.13787270708702401</v>
      </c>
    </row>
    <row r="1052" spans="1:7" x14ac:dyDescent="0.2">
      <c r="A1052" s="5">
        <v>2</v>
      </c>
      <c r="B1052" s="5">
        <v>2</v>
      </c>
      <c r="C1052" s="8">
        <v>0.216357514481922</v>
      </c>
      <c r="E1052" s="5">
        <v>4</v>
      </c>
      <c r="F1052" s="5">
        <v>2</v>
      </c>
      <c r="G1052" s="8">
        <v>0.110546299974257</v>
      </c>
    </row>
    <row r="1053" spans="1:7" x14ac:dyDescent="0.2">
      <c r="A1053" s="5">
        <v>2</v>
      </c>
      <c r="B1053" s="5">
        <v>2</v>
      </c>
      <c r="C1053" s="8">
        <v>0.21433607384980799</v>
      </c>
      <c r="E1053" s="5">
        <v>4</v>
      </c>
      <c r="F1053" s="5">
        <v>2</v>
      </c>
      <c r="G1053" s="8">
        <v>4.4835261947101003E-2</v>
      </c>
    </row>
    <row r="1054" spans="1:7" x14ac:dyDescent="0.2">
      <c r="A1054" s="5">
        <v>2</v>
      </c>
      <c r="B1054" s="5">
        <v>2</v>
      </c>
      <c r="C1054" s="8">
        <v>0.31960833683640499</v>
      </c>
      <c r="E1054" s="5">
        <v>4</v>
      </c>
      <c r="F1054" s="5">
        <v>2</v>
      </c>
      <c r="G1054" s="8">
        <v>0.31242418589256199</v>
      </c>
    </row>
    <row r="1055" spans="1:7" x14ac:dyDescent="0.2">
      <c r="A1055" s="5">
        <v>2</v>
      </c>
      <c r="B1055" s="5">
        <v>2</v>
      </c>
      <c r="C1055" s="8">
        <v>0.34846800734775102</v>
      </c>
      <c r="E1055" s="5">
        <v>4</v>
      </c>
      <c r="F1055" s="5">
        <v>2</v>
      </c>
      <c r="G1055" s="8">
        <v>-6.3295304005027003E-2</v>
      </c>
    </row>
    <row r="1056" spans="1:7" x14ac:dyDescent="0.2">
      <c r="A1056" s="5">
        <v>2</v>
      </c>
      <c r="B1056" s="5">
        <v>2</v>
      </c>
      <c r="C1056" s="8">
        <v>0.26472175653893898</v>
      </c>
      <c r="E1056" s="5">
        <v>4</v>
      </c>
      <c r="F1056" s="5">
        <v>3</v>
      </c>
      <c r="G1056" s="8">
        <v>-1.1316221851745999E-3</v>
      </c>
    </row>
    <row r="1057" spans="1:7" x14ac:dyDescent="0.2">
      <c r="A1057" s="5">
        <v>2</v>
      </c>
      <c r="B1057" s="5">
        <v>2</v>
      </c>
      <c r="C1057" s="8">
        <v>0.24615306522167699</v>
      </c>
      <c r="E1057" s="5">
        <v>4</v>
      </c>
      <c r="F1057" s="5">
        <v>3</v>
      </c>
      <c r="G1057" s="8">
        <v>2.8365996570422599E-2</v>
      </c>
    </row>
    <row r="1058" spans="1:7" x14ac:dyDescent="0.2">
      <c r="A1058" s="5">
        <v>2</v>
      </c>
      <c r="B1058" s="5">
        <v>2</v>
      </c>
      <c r="C1058" s="8">
        <v>0.413276948525379</v>
      </c>
      <c r="E1058" s="5">
        <v>4</v>
      </c>
      <c r="F1058" s="5">
        <v>3</v>
      </c>
      <c r="G1058" s="8">
        <v>0.17933777294338901</v>
      </c>
    </row>
    <row r="1059" spans="1:7" x14ac:dyDescent="0.2">
      <c r="A1059" s="5">
        <v>2</v>
      </c>
      <c r="B1059" s="5">
        <v>2</v>
      </c>
      <c r="C1059" s="8">
        <v>0.210088498664183</v>
      </c>
      <c r="E1059" s="5">
        <v>4</v>
      </c>
      <c r="F1059" s="5">
        <v>3</v>
      </c>
      <c r="G1059" s="8">
        <v>-6.7109992868826296E-2</v>
      </c>
    </row>
    <row r="1060" spans="1:7" x14ac:dyDescent="0.2">
      <c r="A1060" s="5">
        <v>3</v>
      </c>
      <c r="B1060" s="5">
        <v>1</v>
      </c>
      <c r="C1060" s="8">
        <v>0.25375559188341701</v>
      </c>
      <c r="E1060" s="5">
        <v>4</v>
      </c>
      <c r="F1060" s="5">
        <v>3</v>
      </c>
      <c r="G1060" s="8">
        <v>-6.9992455352290095E-2</v>
      </c>
    </row>
    <row r="1061" spans="1:7" x14ac:dyDescent="0.2">
      <c r="A1061" s="5">
        <v>3</v>
      </c>
      <c r="B1061" s="5">
        <v>1</v>
      </c>
      <c r="C1061" s="8">
        <v>0.35413992434601199</v>
      </c>
      <c r="E1061" s="5">
        <v>4</v>
      </c>
      <c r="F1061" s="5">
        <v>3</v>
      </c>
      <c r="G1061" s="8">
        <v>-7.7784509828645806E-2</v>
      </c>
    </row>
    <row r="1062" spans="1:7" x14ac:dyDescent="0.2">
      <c r="A1062" s="5">
        <v>3</v>
      </c>
      <c r="B1062" s="5">
        <v>1</v>
      </c>
      <c r="C1062" s="8">
        <v>0.43166281387216199</v>
      </c>
      <c r="E1062" s="5">
        <v>4</v>
      </c>
      <c r="F1062" s="5">
        <v>3</v>
      </c>
      <c r="G1062" s="8">
        <v>8.5099401660462301E-2</v>
      </c>
    </row>
    <row r="1063" spans="1:7" x14ac:dyDescent="0.2">
      <c r="A1063" s="5">
        <v>3</v>
      </c>
      <c r="B1063" s="5">
        <v>1</v>
      </c>
      <c r="C1063" s="8">
        <v>0.19593685641046801</v>
      </c>
      <c r="E1063" s="5">
        <v>4</v>
      </c>
      <c r="F1063" s="5">
        <v>3</v>
      </c>
      <c r="G1063" s="8">
        <v>1.77804040806208E-3</v>
      </c>
    </row>
    <row r="1064" spans="1:7" x14ac:dyDescent="0.2">
      <c r="A1064" s="5">
        <v>3</v>
      </c>
      <c r="B1064" s="5">
        <v>1</v>
      </c>
      <c r="C1064" s="8">
        <v>0.204685948850475</v>
      </c>
      <c r="E1064" s="5">
        <v>4</v>
      </c>
      <c r="F1064" s="5">
        <v>3</v>
      </c>
      <c r="G1064" s="8">
        <v>0.11310738179252</v>
      </c>
    </row>
    <row r="1065" spans="1:7" x14ac:dyDescent="0.2">
      <c r="A1065" s="5">
        <v>3</v>
      </c>
      <c r="B1065" s="5">
        <v>1</v>
      </c>
      <c r="C1065" s="8">
        <v>0.312049317709644</v>
      </c>
      <c r="E1065" s="5">
        <v>4</v>
      </c>
      <c r="F1065" s="5">
        <v>3</v>
      </c>
      <c r="G1065" s="8">
        <v>0.225899569633006</v>
      </c>
    </row>
    <row r="1066" spans="1:7" x14ac:dyDescent="0.2">
      <c r="A1066" s="5">
        <v>3</v>
      </c>
      <c r="B1066" s="5">
        <v>1</v>
      </c>
      <c r="C1066" s="8">
        <v>0.197579259645669</v>
      </c>
      <c r="E1066" s="5">
        <v>4</v>
      </c>
      <c r="F1066" s="5">
        <v>3</v>
      </c>
      <c r="G1066" s="8">
        <v>-0.1373793840101</v>
      </c>
    </row>
    <row r="1067" spans="1:7" x14ac:dyDescent="0.2">
      <c r="A1067" s="5">
        <v>3</v>
      </c>
      <c r="B1067" s="5">
        <v>1</v>
      </c>
      <c r="C1067" s="8">
        <v>0.23149042938060699</v>
      </c>
      <c r="E1067" s="5">
        <v>4</v>
      </c>
      <c r="F1067" s="5">
        <v>3</v>
      </c>
      <c r="G1067" s="8">
        <v>0.111153177730967</v>
      </c>
    </row>
    <row r="1068" spans="1:7" x14ac:dyDescent="0.2">
      <c r="A1068" s="5">
        <v>3</v>
      </c>
      <c r="B1068" s="5">
        <v>1</v>
      </c>
      <c r="C1068" s="8">
        <v>0.34442922486836303</v>
      </c>
      <c r="E1068" s="5">
        <v>4</v>
      </c>
      <c r="F1068" s="5">
        <v>3</v>
      </c>
      <c r="G1068" s="8">
        <v>0.123963516500068</v>
      </c>
    </row>
    <row r="1069" spans="1:7" x14ac:dyDescent="0.2">
      <c r="A1069" s="5">
        <v>3</v>
      </c>
      <c r="B1069" s="5">
        <v>1</v>
      </c>
      <c r="C1069" s="8">
        <v>0.53061184845452303</v>
      </c>
      <c r="E1069" s="5">
        <v>4</v>
      </c>
      <c r="F1069" s="5">
        <v>3</v>
      </c>
      <c r="G1069" s="8">
        <v>-0.17019121810274701</v>
      </c>
    </row>
    <row r="1070" spans="1:7" x14ac:dyDescent="0.2">
      <c r="A1070" s="5">
        <v>3</v>
      </c>
      <c r="B1070" s="5">
        <v>1</v>
      </c>
      <c r="C1070" s="8">
        <v>0.114118361058636</v>
      </c>
      <c r="E1070" s="5">
        <v>4</v>
      </c>
      <c r="F1070" s="5">
        <v>3</v>
      </c>
      <c r="G1070" s="8">
        <v>9.4055728031004399E-2</v>
      </c>
    </row>
    <row r="1071" spans="1:7" x14ac:dyDescent="0.2">
      <c r="A1071" s="5">
        <v>3</v>
      </c>
      <c r="B1071" s="5">
        <v>1</v>
      </c>
      <c r="C1071" s="8">
        <v>0.19471010081634799</v>
      </c>
      <c r="E1071" s="5">
        <v>4</v>
      </c>
      <c r="F1071" s="5">
        <v>3</v>
      </c>
      <c r="G1071" s="8">
        <v>0.124315807008746</v>
      </c>
    </row>
    <row r="1072" spans="1:7" x14ac:dyDescent="0.2">
      <c r="A1072" s="5">
        <v>3</v>
      </c>
      <c r="B1072" s="5">
        <v>1</v>
      </c>
      <c r="C1072" s="8">
        <v>0.52011652048225498</v>
      </c>
      <c r="E1072" s="5">
        <v>4</v>
      </c>
      <c r="F1072" s="5">
        <v>3</v>
      </c>
      <c r="G1072" s="8">
        <v>-3.3334051260412299E-2</v>
      </c>
    </row>
    <row r="1073" spans="1:7" x14ac:dyDescent="0.2">
      <c r="A1073" s="5">
        <v>3</v>
      </c>
      <c r="B1073" s="5">
        <v>1</v>
      </c>
      <c r="C1073" s="8">
        <v>0.211527988209153</v>
      </c>
      <c r="E1073" s="5">
        <v>4</v>
      </c>
      <c r="F1073" s="5">
        <v>3</v>
      </c>
      <c r="G1073" s="8">
        <v>1.61161409688847E-3</v>
      </c>
    </row>
    <row r="1074" spans="1:7" x14ac:dyDescent="0.2">
      <c r="A1074" s="5">
        <v>3</v>
      </c>
      <c r="B1074" s="5">
        <v>1</v>
      </c>
      <c r="C1074" s="8">
        <v>0.39251297938573698</v>
      </c>
      <c r="E1074" s="5">
        <v>4</v>
      </c>
      <c r="F1074" s="5">
        <v>3</v>
      </c>
      <c r="G1074" s="8">
        <v>-5.8665964201338502E-2</v>
      </c>
    </row>
    <row r="1075" spans="1:7" x14ac:dyDescent="0.2">
      <c r="A1075" s="5">
        <v>3</v>
      </c>
      <c r="B1075" s="5">
        <v>1</v>
      </c>
      <c r="C1075" s="8">
        <v>0.26894778258994201</v>
      </c>
      <c r="E1075" s="5">
        <v>4</v>
      </c>
      <c r="F1075" s="5">
        <v>3</v>
      </c>
      <c r="G1075" s="8">
        <v>-0.16740756964803</v>
      </c>
    </row>
    <row r="1076" spans="1:7" x14ac:dyDescent="0.2">
      <c r="A1076" s="5">
        <v>3</v>
      </c>
      <c r="B1076" s="5">
        <v>1</v>
      </c>
      <c r="C1076" s="8">
        <v>0.49968653005421698</v>
      </c>
      <c r="E1076" s="5">
        <v>4</v>
      </c>
      <c r="F1076" s="5">
        <v>3</v>
      </c>
      <c r="G1076" s="8">
        <v>-0.28728407203677397</v>
      </c>
    </row>
    <row r="1077" spans="1:7" x14ac:dyDescent="0.2">
      <c r="A1077" s="5">
        <v>3</v>
      </c>
      <c r="B1077" s="5">
        <v>1</v>
      </c>
      <c r="C1077" s="8">
        <v>0.39315494627604403</v>
      </c>
      <c r="E1077" s="5">
        <v>4</v>
      </c>
      <c r="F1077" s="5">
        <v>3</v>
      </c>
      <c r="G1077" s="8">
        <v>6.8730766705243695E-2</v>
      </c>
    </row>
    <row r="1078" spans="1:7" x14ac:dyDescent="0.2">
      <c r="A1078" s="5">
        <v>3</v>
      </c>
      <c r="B1078" s="5">
        <v>1</v>
      </c>
      <c r="C1078" s="8">
        <v>0.28411164413593598</v>
      </c>
      <c r="E1078" s="5">
        <v>4</v>
      </c>
      <c r="F1078" s="5">
        <v>3</v>
      </c>
      <c r="G1078" s="8">
        <v>5.9472209080868102E-2</v>
      </c>
    </row>
    <row r="1079" spans="1:7" x14ac:dyDescent="0.2">
      <c r="A1079" s="5">
        <v>3</v>
      </c>
      <c r="B1079" s="5">
        <v>1</v>
      </c>
      <c r="C1079" s="8">
        <v>6.7654064614527595E-2</v>
      </c>
      <c r="E1079" s="5">
        <v>4</v>
      </c>
      <c r="F1079" s="5">
        <v>3</v>
      </c>
      <c r="G1079" s="8">
        <v>-0.180269405692142</v>
      </c>
    </row>
    <row r="1080" spans="1:7" x14ac:dyDescent="0.2">
      <c r="A1080" s="5">
        <v>3</v>
      </c>
      <c r="B1080" s="5">
        <v>1</v>
      </c>
      <c r="C1080" s="8">
        <v>0.25106602019572899</v>
      </c>
      <c r="E1080" s="5">
        <v>4</v>
      </c>
      <c r="F1080" s="5">
        <v>3</v>
      </c>
      <c r="G1080" s="8">
        <v>-0.116096953870308</v>
      </c>
    </row>
    <row r="1081" spans="1:7" x14ac:dyDescent="0.2">
      <c r="A1081" s="5">
        <v>3</v>
      </c>
      <c r="B1081" s="5">
        <v>1</v>
      </c>
      <c r="C1081" s="8">
        <v>0.283427991181599</v>
      </c>
      <c r="E1081" s="5">
        <v>4</v>
      </c>
      <c r="F1081" s="5">
        <v>3</v>
      </c>
      <c r="G1081" s="8">
        <v>0.23201811553006699</v>
      </c>
    </row>
    <row r="1082" spans="1:7" x14ac:dyDescent="0.2">
      <c r="A1082" s="5">
        <v>3</v>
      </c>
      <c r="B1082" s="5">
        <v>1</v>
      </c>
      <c r="C1082" s="8">
        <v>-0.13529784230504699</v>
      </c>
      <c r="E1082" s="5">
        <v>4</v>
      </c>
      <c r="F1082" s="5">
        <v>3</v>
      </c>
      <c r="G1082" s="8">
        <v>0.152942053133303</v>
      </c>
    </row>
    <row r="1083" spans="1:7" x14ac:dyDescent="0.2">
      <c r="A1083" s="5">
        <v>3</v>
      </c>
      <c r="B1083" s="5">
        <v>1</v>
      </c>
      <c r="C1083" s="8">
        <v>0.34400384200936202</v>
      </c>
      <c r="E1083" s="5">
        <v>4</v>
      </c>
      <c r="F1083" s="5">
        <v>3</v>
      </c>
      <c r="G1083" s="8">
        <v>-4.1382587565333202E-2</v>
      </c>
    </row>
    <row r="1084" spans="1:7" x14ac:dyDescent="0.2">
      <c r="A1084" s="5">
        <v>3</v>
      </c>
      <c r="B1084" s="5">
        <v>1</v>
      </c>
      <c r="C1084" s="8">
        <v>0.200186983429889</v>
      </c>
      <c r="E1084" s="5">
        <v>4</v>
      </c>
      <c r="F1084" s="5">
        <v>3</v>
      </c>
      <c r="G1084" s="8">
        <v>-3.9431109996976202E-2</v>
      </c>
    </row>
    <row r="1085" spans="1:7" x14ac:dyDescent="0.2">
      <c r="A1085" s="5">
        <v>3</v>
      </c>
      <c r="B1085" s="5">
        <v>1</v>
      </c>
      <c r="C1085" s="8">
        <v>0.40841619237445398</v>
      </c>
      <c r="E1085" s="5">
        <v>4</v>
      </c>
      <c r="F1085" s="5">
        <v>3</v>
      </c>
      <c r="G1085" s="8">
        <v>-0.15726326702379101</v>
      </c>
    </row>
    <row r="1086" spans="1:7" x14ac:dyDescent="0.2">
      <c r="A1086" s="5">
        <v>3</v>
      </c>
      <c r="B1086" s="5">
        <v>1</v>
      </c>
      <c r="C1086" s="8">
        <v>0.22615221426446699</v>
      </c>
      <c r="E1086" s="5">
        <v>4</v>
      </c>
      <c r="F1086" s="5">
        <v>3</v>
      </c>
      <c r="G1086" s="8">
        <v>4.5401821558800501E-2</v>
      </c>
    </row>
    <row r="1087" spans="1:7" x14ac:dyDescent="0.2">
      <c r="A1087" s="5">
        <v>3</v>
      </c>
      <c r="B1087" s="5">
        <v>1</v>
      </c>
      <c r="C1087" s="8">
        <v>0.37855092169815802</v>
      </c>
      <c r="E1087" s="5">
        <v>4</v>
      </c>
      <c r="F1087" s="5">
        <v>3</v>
      </c>
      <c r="G1087" s="8">
        <v>-7.7666382320921101E-2</v>
      </c>
    </row>
    <row r="1088" spans="1:7" x14ac:dyDescent="0.2">
      <c r="A1088" s="5">
        <v>3</v>
      </c>
      <c r="B1088" s="5">
        <v>1</v>
      </c>
      <c r="C1088" s="8">
        <v>0.356947304801565</v>
      </c>
      <c r="E1088" s="5">
        <v>4</v>
      </c>
      <c r="F1088" s="5">
        <v>3</v>
      </c>
      <c r="G1088" s="8">
        <v>0.41276679816545803</v>
      </c>
    </row>
    <row r="1089" spans="1:7" x14ac:dyDescent="0.2">
      <c r="A1089" s="5">
        <v>3</v>
      </c>
      <c r="B1089" s="5">
        <v>1</v>
      </c>
      <c r="C1089" s="8">
        <v>0.21785560343049601</v>
      </c>
      <c r="E1089" s="5">
        <v>4</v>
      </c>
      <c r="F1089" s="5">
        <v>3</v>
      </c>
      <c r="G1089" s="8">
        <v>8.4894585857925003E-2</v>
      </c>
    </row>
    <row r="1090" spans="1:7" x14ac:dyDescent="0.2">
      <c r="A1090" s="5">
        <v>3</v>
      </c>
      <c r="B1090" s="5">
        <v>1</v>
      </c>
      <c r="C1090" s="8">
        <v>0.34354314640483002</v>
      </c>
      <c r="E1090" s="5">
        <v>4</v>
      </c>
      <c r="F1090" s="5">
        <v>3</v>
      </c>
      <c r="G1090" s="8">
        <v>0.15698377478863901</v>
      </c>
    </row>
    <row r="1091" spans="1:7" x14ac:dyDescent="0.2">
      <c r="A1091" s="5">
        <v>3</v>
      </c>
      <c r="B1091" s="5">
        <v>1</v>
      </c>
      <c r="C1091" s="8">
        <v>0.33240149470347802</v>
      </c>
      <c r="E1091" s="5">
        <v>4</v>
      </c>
      <c r="F1091" s="5">
        <v>3</v>
      </c>
      <c r="G1091" s="8">
        <v>-0.10167492956713201</v>
      </c>
    </row>
    <row r="1092" spans="1:7" x14ac:dyDescent="0.2">
      <c r="A1092" s="5">
        <v>3</v>
      </c>
      <c r="B1092" s="5">
        <v>1</v>
      </c>
      <c r="C1092" s="8">
        <v>0.47356468893147902</v>
      </c>
      <c r="E1092" s="5">
        <v>4</v>
      </c>
      <c r="F1092" s="5">
        <v>3</v>
      </c>
      <c r="G1092" s="8">
        <v>8.9093149833974497E-2</v>
      </c>
    </row>
    <row r="1093" spans="1:7" x14ac:dyDescent="0.2">
      <c r="A1093" s="5">
        <v>3</v>
      </c>
      <c r="B1093" s="5">
        <v>1</v>
      </c>
      <c r="C1093" s="8">
        <v>0.38253718656633601</v>
      </c>
      <c r="E1093" s="5">
        <v>4</v>
      </c>
      <c r="F1093" s="5">
        <v>3</v>
      </c>
      <c r="G1093" s="8">
        <v>3.2566968880127799E-2</v>
      </c>
    </row>
    <row r="1094" spans="1:7" x14ac:dyDescent="0.2">
      <c r="A1094" s="5">
        <v>3</v>
      </c>
      <c r="B1094" s="5">
        <v>1</v>
      </c>
      <c r="C1094" s="8">
        <v>0.41765794751531998</v>
      </c>
      <c r="E1094" s="5">
        <v>4</v>
      </c>
      <c r="F1094" s="5">
        <v>3</v>
      </c>
      <c r="G1094" s="8">
        <v>-0.17757522165989001</v>
      </c>
    </row>
    <row r="1095" spans="1:7" x14ac:dyDescent="0.2">
      <c r="A1095" s="5">
        <v>3</v>
      </c>
      <c r="B1095" s="5">
        <v>1</v>
      </c>
      <c r="C1095" s="8">
        <v>0.31540968036242201</v>
      </c>
      <c r="E1095" s="5">
        <v>4</v>
      </c>
      <c r="F1095" s="5">
        <v>3</v>
      </c>
      <c r="G1095" s="8">
        <v>-0.23266190765900599</v>
      </c>
    </row>
    <row r="1096" spans="1:7" x14ac:dyDescent="0.2">
      <c r="A1096" s="5">
        <v>3</v>
      </c>
      <c r="B1096" s="5">
        <v>1</v>
      </c>
      <c r="C1096" s="8">
        <v>0.463056014262407</v>
      </c>
      <c r="E1096" s="5">
        <v>4</v>
      </c>
      <c r="F1096" s="5">
        <v>3</v>
      </c>
      <c r="G1096" s="8">
        <v>-0.28053635346130201</v>
      </c>
    </row>
    <row r="1097" spans="1:7" x14ac:dyDescent="0.2">
      <c r="A1097" s="5">
        <v>3</v>
      </c>
      <c r="B1097" s="5">
        <v>1</v>
      </c>
      <c r="C1097" s="8">
        <v>0.39075241835882502</v>
      </c>
      <c r="E1097" s="5">
        <v>4</v>
      </c>
      <c r="F1097" s="5">
        <v>3</v>
      </c>
      <c r="G1097" s="8">
        <v>-0.35547747144744002</v>
      </c>
    </row>
    <row r="1098" spans="1:7" x14ac:dyDescent="0.2">
      <c r="A1098" s="5">
        <v>3</v>
      </c>
      <c r="B1098" s="5">
        <v>1</v>
      </c>
      <c r="C1098" s="8">
        <v>0.38822896644756599</v>
      </c>
      <c r="E1098" s="5">
        <v>4</v>
      </c>
      <c r="F1098" s="5">
        <v>3</v>
      </c>
      <c r="G1098" s="8">
        <v>0.110341829217426</v>
      </c>
    </row>
    <row r="1099" spans="1:7" x14ac:dyDescent="0.2">
      <c r="A1099" s="5">
        <v>3</v>
      </c>
      <c r="B1099" s="5">
        <v>1</v>
      </c>
      <c r="C1099" s="8">
        <v>0.45320378130413902</v>
      </c>
      <c r="E1099" s="5">
        <v>4</v>
      </c>
      <c r="F1099" s="5">
        <v>3</v>
      </c>
      <c r="G1099" s="8">
        <v>-5.1168055561215203E-2</v>
      </c>
    </row>
    <row r="1100" spans="1:7" x14ac:dyDescent="0.2">
      <c r="A1100" s="5">
        <v>3</v>
      </c>
      <c r="B1100" s="5">
        <v>1</v>
      </c>
      <c r="C1100" s="8">
        <v>0.462285447978937</v>
      </c>
      <c r="E1100" s="5">
        <v>4</v>
      </c>
      <c r="F1100" s="5">
        <v>3</v>
      </c>
      <c r="G1100" s="8">
        <v>-0.55726854209673804</v>
      </c>
    </row>
    <row r="1101" spans="1:7" x14ac:dyDescent="0.2">
      <c r="A1101" s="5">
        <v>3</v>
      </c>
      <c r="B1101" s="5">
        <v>1</v>
      </c>
      <c r="C1101" s="8">
        <v>0.38283921746187599</v>
      </c>
      <c r="E1101" s="5">
        <v>4</v>
      </c>
      <c r="F1101" s="5">
        <v>3</v>
      </c>
      <c r="G1101" s="8">
        <v>2.9859968586039801E-2</v>
      </c>
    </row>
    <row r="1102" spans="1:7" x14ac:dyDescent="0.2">
      <c r="A1102" s="5">
        <v>3</v>
      </c>
      <c r="B1102" s="5">
        <v>1</v>
      </c>
      <c r="C1102" s="8">
        <v>0.40882033721481298</v>
      </c>
      <c r="E1102" s="5">
        <v>4</v>
      </c>
      <c r="F1102" s="5">
        <v>3</v>
      </c>
      <c r="G1102" s="8">
        <v>0.176175225096106</v>
      </c>
    </row>
    <row r="1103" spans="1:7" x14ac:dyDescent="0.2">
      <c r="A1103" s="5">
        <v>3</v>
      </c>
      <c r="B1103" s="5">
        <v>1</v>
      </c>
      <c r="C1103" s="8">
        <v>0.26765071353916797</v>
      </c>
      <c r="E1103" s="5">
        <v>4</v>
      </c>
      <c r="F1103" s="5">
        <v>3</v>
      </c>
      <c r="G1103" s="8">
        <v>0.42765176954206202</v>
      </c>
    </row>
    <row r="1104" spans="1:7" x14ac:dyDescent="0.2">
      <c r="A1104" s="5">
        <v>3</v>
      </c>
      <c r="B1104" s="5">
        <v>1</v>
      </c>
      <c r="C1104" s="8">
        <v>0.36571606869045498</v>
      </c>
      <c r="E1104" s="5">
        <v>4</v>
      </c>
      <c r="F1104" s="5">
        <v>3</v>
      </c>
      <c r="G1104" s="8">
        <v>0.322430535303871</v>
      </c>
    </row>
    <row r="1105" spans="1:7" x14ac:dyDescent="0.2">
      <c r="A1105" s="5">
        <v>3</v>
      </c>
      <c r="B1105" s="5">
        <v>1</v>
      </c>
      <c r="C1105" s="8">
        <v>0.42331461666974501</v>
      </c>
      <c r="E1105" s="5">
        <v>4</v>
      </c>
      <c r="F1105" s="5">
        <v>3</v>
      </c>
      <c r="G1105" s="8">
        <v>-2.69976873420301E-3</v>
      </c>
    </row>
    <row r="1106" spans="1:7" x14ac:dyDescent="0.2">
      <c r="A1106" s="5">
        <v>3</v>
      </c>
      <c r="B1106" s="5">
        <v>1</v>
      </c>
      <c r="C1106" s="8">
        <v>0.49380749135801</v>
      </c>
      <c r="E1106" s="5">
        <v>4</v>
      </c>
      <c r="F1106" s="5">
        <v>3</v>
      </c>
      <c r="G1106" s="8">
        <v>0.31493707138087101</v>
      </c>
    </row>
    <row r="1107" spans="1:7" x14ac:dyDescent="0.2">
      <c r="A1107" s="5">
        <v>3</v>
      </c>
      <c r="B1107" s="5">
        <v>1</v>
      </c>
      <c r="C1107" s="8">
        <v>0.55259820341177801</v>
      </c>
      <c r="E1107" s="5">
        <v>4</v>
      </c>
      <c r="F1107" s="5">
        <v>3</v>
      </c>
      <c r="G1107" s="8">
        <v>-0.21095304790279301</v>
      </c>
    </row>
    <row r="1108" spans="1:7" x14ac:dyDescent="0.2">
      <c r="A1108" s="5">
        <v>3</v>
      </c>
      <c r="B1108" s="5">
        <v>1</v>
      </c>
      <c r="C1108" s="8">
        <v>0.41514567991580797</v>
      </c>
      <c r="E1108" s="5">
        <v>4</v>
      </c>
      <c r="F1108" s="5">
        <v>3</v>
      </c>
      <c r="G1108" s="8">
        <v>-2.7863109170918301E-2</v>
      </c>
    </row>
    <row r="1109" spans="1:7" x14ac:dyDescent="0.2">
      <c r="A1109" s="5">
        <v>3</v>
      </c>
      <c r="B1109" s="5">
        <v>1</v>
      </c>
      <c r="C1109" s="8">
        <v>0.37383552407897402</v>
      </c>
      <c r="E1109" s="5">
        <v>4</v>
      </c>
      <c r="F1109" s="5">
        <v>3</v>
      </c>
      <c r="G1109" s="8">
        <v>5.9546428330115003E-2</v>
      </c>
    </row>
    <row r="1110" spans="1:7" x14ac:dyDescent="0.2">
      <c r="A1110" s="5">
        <v>3</v>
      </c>
      <c r="B1110" s="5">
        <v>1</v>
      </c>
      <c r="C1110" s="8">
        <v>0.20614303314307</v>
      </c>
      <c r="E1110" s="5">
        <v>4</v>
      </c>
      <c r="F1110" s="5">
        <v>3</v>
      </c>
      <c r="G1110" s="8">
        <v>-0.26160909502261298</v>
      </c>
    </row>
    <row r="1111" spans="1:7" x14ac:dyDescent="0.2">
      <c r="A1111" s="5">
        <v>3</v>
      </c>
      <c r="B1111" s="5">
        <v>1</v>
      </c>
      <c r="C1111" s="8">
        <v>0.103071391143988</v>
      </c>
      <c r="E1111" s="5">
        <v>4</v>
      </c>
      <c r="F1111" s="5">
        <v>3</v>
      </c>
      <c r="G1111" s="8">
        <v>0.17071370569903099</v>
      </c>
    </row>
    <row r="1112" spans="1:7" x14ac:dyDescent="0.2">
      <c r="A1112" s="5">
        <v>3</v>
      </c>
      <c r="B1112" s="5">
        <v>1</v>
      </c>
      <c r="C1112" s="8">
        <v>0.203259455290147</v>
      </c>
      <c r="E1112" s="5">
        <v>4</v>
      </c>
      <c r="F1112" s="5">
        <v>3</v>
      </c>
      <c r="G1112" s="8">
        <v>2.5673513354477599E-2</v>
      </c>
    </row>
    <row r="1113" spans="1:7" x14ac:dyDescent="0.2">
      <c r="A1113" s="5">
        <v>3</v>
      </c>
      <c r="B1113" s="5">
        <v>1</v>
      </c>
      <c r="C1113" s="8">
        <v>0.45525108684739402</v>
      </c>
      <c r="E1113" s="5">
        <v>4</v>
      </c>
      <c r="F1113" s="5">
        <v>3</v>
      </c>
      <c r="G1113" s="8">
        <v>0.10183570761228</v>
      </c>
    </row>
    <row r="1114" spans="1:7" x14ac:dyDescent="0.2">
      <c r="A1114" s="5">
        <v>3</v>
      </c>
      <c r="B1114" s="5">
        <v>1</v>
      </c>
      <c r="C1114" s="8">
        <v>0.38454346969326297</v>
      </c>
      <c r="E1114" s="5">
        <v>4</v>
      </c>
      <c r="F1114" s="5">
        <v>3</v>
      </c>
      <c r="G1114" s="8">
        <v>0.52409639729068602</v>
      </c>
    </row>
    <row r="1115" spans="1:7" x14ac:dyDescent="0.2">
      <c r="A1115" s="5">
        <v>3</v>
      </c>
      <c r="B1115" s="5">
        <v>1</v>
      </c>
      <c r="C1115" s="8">
        <v>0.440594598529302</v>
      </c>
      <c r="E1115" s="5">
        <v>4</v>
      </c>
      <c r="F1115" s="5">
        <v>3</v>
      </c>
      <c r="G1115" s="8">
        <v>-0.27943420878887598</v>
      </c>
    </row>
    <row r="1116" spans="1:7" x14ac:dyDescent="0.2">
      <c r="A1116" s="5">
        <v>3</v>
      </c>
      <c r="B1116" s="5">
        <v>1</v>
      </c>
      <c r="C1116" s="8">
        <v>4.0697823048290602E-2</v>
      </c>
      <c r="E1116" s="5">
        <v>4</v>
      </c>
      <c r="F1116" s="5">
        <v>4</v>
      </c>
      <c r="G1116" s="8">
        <v>3.9138960586238399E-2</v>
      </c>
    </row>
    <row r="1117" spans="1:7" x14ac:dyDescent="0.2">
      <c r="A1117" s="5">
        <v>3</v>
      </c>
      <c r="B1117" s="5">
        <v>1</v>
      </c>
      <c r="C1117" s="8">
        <v>0.42962741117826397</v>
      </c>
      <c r="E1117" s="5">
        <v>4</v>
      </c>
      <c r="F1117" s="5">
        <v>4</v>
      </c>
      <c r="G1117" s="8">
        <v>6.9312383890354601E-2</v>
      </c>
    </row>
    <row r="1118" spans="1:7" x14ac:dyDescent="0.2">
      <c r="A1118" s="5">
        <v>3</v>
      </c>
      <c r="B1118" s="5">
        <v>1</v>
      </c>
      <c r="C1118" s="8">
        <v>0.25740058699039597</v>
      </c>
      <c r="E1118" s="5">
        <v>4</v>
      </c>
      <c r="F1118" s="5">
        <v>4</v>
      </c>
      <c r="G1118" s="8">
        <v>0.31334472028405302</v>
      </c>
    </row>
    <row r="1119" spans="1:7" x14ac:dyDescent="0.2">
      <c r="A1119" s="5">
        <v>3</v>
      </c>
      <c r="B1119" s="5">
        <v>1</v>
      </c>
      <c r="C1119" s="8">
        <v>0.32294999126476198</v>
      </c>
      <c r="E1119" s="5">
        <v>4</v>
      </c>
      <c r="F1119" s="5">
        <v>4</v>
      </c>
      <c r="G1119" s="8">
        <v>0.113509951928873</v>
      </c>
    </row>
    <row r="1120" spans="1:7" x14ac:dyDescent="0.2">
      <c r="A1120" s="5">
        <v>3</v>
      </c>
      <c r="B1120" s="5">
        <v>1</v>
      </c>
      <c r="C1120" s="8">
        <v>0.26551719415182501</v>
      </c>
      <c r="E1120" s="5">
        <v>4</v>
      </c>
      <c r="F1120" s="5">
        <v>4</v>
      </c>
      <c r="G1120" s="8">
        <v>0.21201741509282299</v>
      </c>
    </row>
    <row r="1121" spans="1:7" x14ac:dyDescent="0.2">
      <c r="A1121" s="5">
        <v>3</v>
      </c>
      <c r="B1121" s="5">
        <v>1</v>
      </c>
      <c r="C1121" s="8">
        <v>0.32094666521695903</v>
      </c>
      <c r="E1121" s="5">
        <v>4</v>
      </c>
      <c r="F1121" s="5">
        <v>4</v>
      </c>
      <c r="G1121" s="8">
        <v>0.27756905278906202</v>
      </c>
    </row>
    <row r="1122" spans="1:7" x14ac:dyDescent="0.2">
      <c r="A1122" s="5">
        <v>3</v>
      </c>
      <c r="B1122" s="5">
        <v>1</v>
      </c>
      <c r="C1122" s="8">
        <v>0.112439094412387</v>
      </c>
      <c r="E1122" s="5">
        <v>4</v>
      </c>
      <c r="F1122" s="5">
        <v>4</v>
      </c>
      <c r="G1122" s="8">
        <v>5.4104702128314003E-2</v>
      </c>
    </row>
    <row r="1123" spans="1:7" x14ac:dyDescent="0.2">
      <c r="A1123" s="5">
        <v>3</v>
      </c>
      <c r="B1123" s="5">
        <v>1</v>
      </c>
      <c r="C1123" s="8">
        <v>0.43884839191273101</v>
      </c>
      <c r="E1123" s="5">
        <v>4</v>
      </c>
      <c r="F1123" s="5">
        <v>4</v>
      </c>
      <c r="G1123" s="8">
        <v>4.2763652367038302E-2</v>
      </c>
    </row>
    <row r="1124" spans="1:7" x14ac:dyDescent="0.2">
      <c r="A1124" s="5">
        <v>3</v>
      </c>
      <c r="B1124" s="5">
        <v>1</v>
      </c>
      <c r="C1124" s="8">
        <v>0.40561504454803399</v>
      </c>
      <c r="E1124" s="5">
        <v>4</v>
      </c>
      <c r="F1124" s="5">
        <v>4</v>
      </c>
      <c r="G1124" s="8">
        <v>0.214321148290363</v>
      </c>
    </row>
    <row r="1125" spans="1:7" x14ac:dyDescent="0.2">
      <c r="A1125" s="5">
        <v>3</v>
      </c>
      <c r="B1125" s="5">
        <v>1</v>
      </c>
      <c r="C1125" s="8">
        <v>0.14055865890991301</v>
      </c>
      <c r="E1125" s="5">
        <v>4</v>
      </c>
      <c r="F1125" s="5">
        <v>4</v>
      </c>
      <c r="G1125" s="8">
        <v>-0.27131508093696499</v>
      </c>
    </row>
    <row r="1126" spans="1:7" x14ac:dyDescent="0.2">
      <c r="A1126" s="5">
        <v>3</v>
      </c>
      <c r="B1126" s="5">
        <v>1</v>
      </c>
      <c r="C1126" s="8">
        <v>0.322952496136304</v>
      </c>
      <c r="E1126" s="5">
        <v>4</v>
      </c>
      <c r="F1126" s="5">
        <v>4</v>
      </c>
      <c r="G1126" s="8">
        <v>0.156124517668668</v>
      </c>
    </row>
    <row r="1127" spans="1:7" x14ac:dyDescent="0.2">
      <c r="A1127" s="5">
        <v>3</v>
      </c>
      <c r="B1127" s="5">
        <v>1</v>
      </c>
      <c r="C1127" s="8">
        <v>0.470836974299495</v>
      </c>
      <c r="E1127" s="5">
        <v>4</v>
      </c>
      <c r="F1127" s="5">
        <v>4</v>
      </c>
      <c r="G1127" s="8">
        <v>8.7265706331776202E-2</v>
      </c>
    </row>
    <row r="1128" spans="1:7" x14ac:dyDescent="0.2">
      <c r="A1128" s="5">
        <v>3</v>
      </c>
      <c r="B1128" s="5">
        <v>1</v>
      </c>
      <c r="C1128" s="8">
        <v>7.4684252842952104E-2</v>
      </c>
      <c r="E1128" s="5">
        <v>4</v>
      </c>
      <c r="F1128" s="5">
        <v>4</v>
      </c>
      <c r="G1128" s="8">
        <v>1.20671569665923E-2</v>
      </c>
    </row>
    <row r="1129" spans="1:7" x14ac:dyDescent="0.2">
      <c r="A1129" s="5">
        <v>3</v>
      </c>
      <c r="B1129" s="5">
        <v>1</v>
      </c>
      <c r="C1129" s="8">
        <v>0.26385926934572901</v>
      </c>
      <c r="E1129" s="5">
        <v>4</v>
      </c>
      <c r="F1129" s="5">
        <v>4</v>
      </c>
      <c r="G1129" s="8">
        <v>0.18238466245535101</v>
      </c>
    </row>
    <row r="1130" spans="1:7" x14ac:dyDescent="0.2">
      <c r="A1130" s="5">
        <v>3</v>
      </c>
      <c r="B1130" s="5">
        <v>1</v>
      </c>
      <c r="C1130" s="8">
        <v>0.39299008741038799</v>
      </c>
      <c r="E1130" s="5">
        <v>4</v>
      </c>
      <c r="F1130" s="5">
        <v>4</v>
      </c>
      <c r="G1130" s="8">
        <v>0.116395335577473</v>
      </c>
    </row>
    <row r="1131" spans="1:7" x14ac:dyDescent="0.2">
      <c r="A1131" s="5">
        <v>3</v>
      </c>
      <c r="B1131" s="5">
        <v>1</v>
      </c>
      <c r="C1131" s="8">
        <v>0.23258157665198301</v>
      </c>
      <c r="E1131" s="5">
        <v>4</v>
      </c>
      <c r="F1131" s="5">
        <v>4</v>
      </c>
      <c r="G1131" s="8">
        <v>0.298187372763834</v>
      </c>
    </row>
    <row r="1132" spans="1:7" x14ac:dyDescent="0.2">
      <c r="A1132" s="5">
        <v>3</v>
      </c>
      <c r="B1132" s="5">
        <v>1</v>
      </c>
      <c r="C1132" s="8">
        <v>0.34828605374585297</v>
      </c>
      <c r="E1132" s="5">
        <v>4</v>
      </c>
      <c r="F1132" s="5">
        <v>4</v>
      </c>
      <c r="G1132" s="8">
        <v>0.109528882643587</v>
      </c>
    </row>
    <row r="1133" spans="1:7" x14ac:dyDescent="0.2">
      <c r="A1133" s="5">
        <v>3</v>
      </c>
      <c r="B1133" s="5">
        <v>1</v>
      </c>
      <c r="C1133" s="8">
        <v>0.37189611889544599</v>
      </c>
      <c r="E1133" s="5">
        <v>4</v>
      </c>
      <c r="F1133" s="5">
        <v>4</v>
      </c>
      <c r="G1133" s="8">
        <v>7.3855016645368102E-2</v>
      </c>
    </row>
    <row r="1134" spans="1:7" x14ac:dyDescent="0.2">
      <c r="A1134" s="5">
        <v>3</v>
      </c>
      <c r="B1134" s="5">
        <v>1</v>
      </c>
      <c r="C1134" s="8">
        <v>0.46384768430400303</v>
      </c>
      <c r="E1134" s="5">
        <v>4</v>
      </c>
      <c r="F1134" s="5">
        <v>4</v>
      </c>
      <c r="G1134" s="8">
        <v>-7.3093528665856E-2</v>
      </c>
    </row>
    <row r="1135" spans="1:7" x14ac:dyDescent="0.2">
      <c r="A1135" s="5">
        <v>3</v>
      </c>
      <c r="B1135" s="5">
        <v>1</v>
      </c>
      <c r="C1135" s="8">
        <v>0.44725735341135198</v>
      </c>
      <c r="E1135" s="5">
        <v>4</v>
      </c>
      <c r="F1135" s="5">
        <v>4</v>
      </c>
      <c r="G1135" s="8">
        <v>0.31207164324075798</v>
      </c>
    </row>
    <row r="1136" spans="1:7" x14ac:dyDescent="0.2">
      <c r="A1136" s="5">
        <v>3</v>
      </c>
      <c r="B1136" s="5">
        <v>1</v>
      </c>
      <c r="C1136" s="8">
        <v>0.41553718113223298</v>
      </c>
      <c r="E1136" s="5">
        <v>4</v>
      </c>
      <c r="F1136" s="5">
        <v>4</v>
      </c>
      <c r="G1136" s="8">
        <v>0.25883624493018298</v>
      </c>
    </row>
    <row r="1137" spans="1:7" x14ac:dyDescent="0.2">
      <c r="A1137" s="5">
        <v>3</v>
      </c>
      <c r="B1137" s="5">
        <v>1</v>
      </c>
      <c r="C1137" s="8">
        <v>0.52214416253979101</v>
      </c>
      <c r="E1137" s="5">
        <v>4</v>
      </c>
      <c r="F1137" s="5">
        <v>4</v>
      </c>
      <c r="G1137" s="8">
        <v>-2.0449990677816401E-2</v>
      </c>
    </row>
    <row r="1138" spans="1:7" x14ac:dyDescent="0.2">
      <c r="A1138" s="5">
        <v>3</v>
      </c>
      <c r="B1138" s="5">
        <v>1</v>
      </c>
      <c r="C1138" s="8">
        <v>0.40041464584389402</v>
      </c>
      <c r="E1138" s="5">
        <v>4</v>
      </c>
      <c r="F1138" s="5">
        <v>4</v>
      </c>
      <c r="G1138" s="8">
        <v>-1.1596458574937799E-2</v>
      </c>
    </row>
    <row r="1139" spans="1:7" x14ac:dyDescent="0.2">
      <c r="A1139" s="5">
        <v>3</v>
      </c>
      <c r="B1139" s="5">
        <v>1</v>
      </c>
      <c r="C1139" s="8">
        <v>0.12827139227418499</v>
      </c>
      <c r="E1139" s="5">
        <v>4</v>
      </c>
      <c r="F1139" s="5">
        <v>4</v>
      </c>
      <c r="G1139" s="8">
        <v>4.3459764151219299E-2</v>
      </c>
    </row>
    <row r="1140" spans="1:7" x14ac:dyDescent="0.2">
      <c r="A1140" s="5">
        <v>3</v>
      </c>
      <c r="B1140" s="5">
        <v>1</v>
      </c>
      <c r="C1140" s="8">
        <v>0.27780420352750401</v>
      </c>
      <c r="E1140" s="5">
        <v>4</v>
      </c>
      <c r="F1140" s="5">
        <v>4</v>
      </c>
      <c r="G1140" s="8">
        <v>0.130312393993568</v>
      </c>
    </row>
    <row r="1141" spans="1:7" x14ac:dyDescent="0.2">
      <c r="A1141" s="5">
        <v>3</v>
      </c>
      <c r="B1141" s="5">
        <v>1</v>
      </c>
      <c r="C1141" s="8">
        <v>0.35541112646918299</v>
      </c>
      <c r="E1141" s="5">
        <v>4</v>
      </c>
      <c r="F1141" s="5">
        <v>4</v>
      </c>
      <c r="G1141" s="8">
        <v>-6.7211276933977396E-2</v>
      </c>
    </row>
    <row r="1142" spans="1:7" x14ac:dyDescent="0.2">
      <c r="A1142" s="5">
        <v>3</v>
      </c>
      <c r="B1142" s="5">
        <v>1</v>
      </c>
      <c r="C1142" s="8">
        <v>0.380956131822487</v>
      </c>
      <c r="E1142" s="5">
        <v>4</v>
      </c>
      <c r="F1142" s="5">
        <v>4</v>
      </c>
      <c r="G1142" s="8">
        <v>-0.122612228475708</v>
      </c>
    </row>
    <row r="1143" spans="1:7" x14ac:dyDescent="0.2">
      <c r="A1143" s="5">
        <v>3</v>
      </c>
      <c r="B1143" s="5">
        <v>1</v>
      </c>
      <c r="C1143" s="8">
        <v>0.42104046343386498</v>
      </c>
      <c r="E1143" s="5">
        <v>4</v>
      </c>
      <c r="F1143" s="5">
        <v>4</v>
      </c>
      <c r="G1143" s="8">
        <v>0.14502176248210399</v>
      </c>
    </row>
    <row r="1144" spans="1:7" x14ac:dyDescent="0.2">
      <c r="A1144" s="5">
        <v>3</v>
      </c>
      <c r="B1144" s="5">
        <v>2</v>
      </c>
      <c r="C1144" s="8">
        <v>0.43874046561676799</v>
      </c>
      <c r="E1144" s="5">
        <v>4</v>
      </c>
      <c r="F1144" s="5">
        <v>4</v>
      </c>
      <c r="G1144" s="8">
        <v>0.113126780965905</v>
      </c>
    </row>
    <row r="1145" spans="1:7" x14ac:dyDescent="0.2">
      <c r="A1145" s="5">
        <v>3</v>
      </c>
      <c r="B1145" s="5">
        <v>2</v>
      </c>
      <c r="C1145" s="8">
        <v>0.44968372555955199</v>
      </c>
      <c r="E1145" s="5">
        <v>4</v>
      </c>
      <c r="F1145" s="5">
        <v>4</v>
      </c>
      <c r="G1145" s="8">
        <v>0.32150172121081699</v>
      </c>
    </row>
    <row r="1146" spans="1:7" x14ac:dyDescent="0.2">
      <c r="A1146" s="5">
        <v>3</v>
      </c>
      <c r="B1146" s="5">
        <v>2</v>
      </c>
      <c r="C1146" s="8">
        <v>0.36748906257090402</v>
      </c>
      <c r="E1146" s="5">
        <v>4</v>
      </c>
      <c r="F1146" s="5">
        <v>4</v>
      </c>
      <c r="G1146" s="8">
        <v>-0.109415423509496</v>
      </c>
    </row>
    <row r="1147" spans="1:7" x14ac:dyDescent="0.2">
      <c r="A1147" s="5">
        <v>3</v>
      </c>
      <c r="B1147" s="5">
        <v>2</v>
      </c>
      <c r="C1147" s="8">
        <v>0.21254329588691501</v>
      </c>
      <c r="E1147" s="5">
        <v>4</v>
      </c>
      <c r="F1147" s="5">
        <v>4</v>
      </c>
      <c r="G1147" s="8">
        <v>7.6060965602054595E-2</v>
      </c>
    </row>
    <row r="1148" spans="1:7" x14ac:dyDescent="0.2">
      <c r="A1148" s="5">
        <v>3</v>
      </c>
      <c r="B1148" s="5">
        <v>2</v>
      </c>
      <c r="C1148" s="8">
        <v>0.32064148852997698</v>
      </c>
      <c r="E1148" s="5">
        <v>4</v>
      </c>
      <c r="F1148" s="5">
        <v>4</v>
      </c>
      <c r="G1148" s="8">
        <v>4.75673358051917E-3</v>
      </c>
    </row>
    <row r="1149" spans="1:7" x14ac:dyDescent="0.2">
      <c r="A1149" s="5">
        <v>3</v>
      </c>
      <c r="B1149" s="5">
        <v>2</v>
      </c>
      <c r="C1149" s="8">
        <v>0.51212493174943197</v>
      </c>
      <c r="E1149" s="5">
        <v>4</v>
      </c>
      <c r="F1149" s="5">
        <v>4</v>
      </c>
      <c r="G1149" s="8">
        <v>4.9269820170927202E-2</v>
      </c>
    </row>
    <row r="1150" spans="1:7" x14ac:dyDescent="0.2">
      <c r="A1150" s="5">
        <v>3</v>
      </c>
      <c r="B1150" s="5">
        <v>2</v>
      </c>
      <c r="C1150" s="8">
        <v>0.36528880500213701</v>
      </c>
      <c r="E1150" s="5">
        <v>4</v>
      </c>
      <c r="F1150" s="5">
        <v>4</v>
      </c>
      <c r="G1150" s="8">
        <v>-1.38652401898874E-2</v>
      </c>
    </row>
    <row r="1151" spans="1:7" x14ac:dyDescent="0.2">
      <c r="A1151" s="5">
        <v>3</v>
      </c>
      <c r="B1151" s="5">
        <v>2</v>
      </c>
      <c r="C1151" s="8">
        <v>0.29450177632367303</v>
      </c>
      <c r="E1151" s="5">
        <v>4</v>
      </c>
      <c r="F1151" s="5">
        <v>4</v>
      </c>
      <c r="G1151" s="8">
        <v>0.108525643855997</v>
      </c>
    </row>
    <row r="1152" spans="1:7" x14ac:dyDescent="0.2">
      <c r="A1152" s="5">
        <v>3</v>
      </c>
      <c r="B1152" s="5">
        <v>2</v>
      </c>
      <c r="C1152" s="8">
        <v>0.26185390974781297</v>
      </c>
      <c r="E1152" s="5">
        <v>4</v>
      </c>
      <c r="F1152" s="5">
        <v>4</v>
      </c>
      <c r="G1152" s="8">
        <v>0.15988157333877001</v>
      </c>
    </row>
    <row r="1153" spans="1:7" x14ac:dyDescent="0.2">
      <c r="A1153" s="5">
        <v>3</v>
      </c>
      <c r="B1153" s="5">
        <v>2</v>
      </c>
      <c r="C1153" s="8">
        <v>0.27847790407545198</v>
      </c>
      <c r="E1153" s="5">
        <v>4</v>
      </c>
      <c r="F1153" s="5">
        <v>4</v>
      </c>
      <c r="G1153" s="8">
        <v>-8.3553505713231502E-2</v>
      </c>
    </row>
    <row r="1154" spans="1:7" x14ac:dyDescent="0.2">
      <c r="A1154" s="5">
        <v>3</v>
      </c>
      <c r="B1154" s="5">
        <v>2</v>
      </c>
      <c r="C1154" s="8">
        <v>0.32641353224207698</v>
      </c>
      <c r="E1154" s="5">
        <v>4</v>
      </c>
      <c r="F1154" s="5">
        <v>4</v>
      </c>
      <c r="G1154" s="8">
        <v>-3.8220956534555602E-2</v>
      </c>
    </row>
    <row r="1155" spans="1:7" x14ac:dyDescent="0.2">
      <c r="A1155" s="5">
        <v>3</v>
      </c>
      <c r="B1155" s="5">
        <v>2</v>
      </c>
      <c r="C1155" s="8">
        <v>0.239651900017672</v>
      </c>
      <c r="E1155" s="5">
        <v>4</v>
      </c>
      <c r="F1155" s="5">
        <v>4</v>
      </c>
      <c r="G1155" s="8">
        <v>7.2020739558399993E-2</v>
      </c>
    </row>
    <row r="1156" spans="1:7" x14ac:dyDescent="0.2">
      <c r="A1156" s="5">
        <v>3</v>
      </c>
      <c r="B1156" s="5">
        <v>2</v>
      </c>
      <c r="C1156" s="8">
        <v>0.17154322564565599</v>
      </c>
      <c r="E1156" s="5">
        <v>4</v>
      </c>
      <c r="F1156" s="5">
        <v>4</v>
      </c>
      <c r="G1156" s="8">
        <v>3.0068242878139199E-2</v>
      </c>
    </row>
    <row r="1157" spans="1:7" x14ac:dyDescent="0.2">
      <c r="A1157" s="5">
        <v>3</v>
      </c>
      <c r="B1157" s="5">
        <v>2</v>
      </c>
      <c r="C1157" s="8">
        <v>0.36023542881491899</v>
      </c>
      <c r="E1157" s="5">
        <v>4</v>
      </c>
      <c r="F1157" s="5">
        <v>4</v>
      </c>
      <c r="G1157" s="8">
        <v>0.20506023674778401</v>
      </c>
    </row>
    <row r="1158" spans="1:7" x14ac:dyDescent="0.2">
      <c r="A1158" s="5">
        <v>3</v>
      </c>
      <c r="B1158" s="5">
        <v>2</v>
      </c>
      <c r="C1158" s="8">
        <v>0.39303604517684299</v>
      </c>
      <c r="E1158" s="5">
        <v>4</v>
      </c>
      <c r="F1158" s="5">
        <v>4</v>
      </c>
      <c r="G1158" s="8">
        <v>5.2981129180371601E-2</v>
      </c>
    </row>
    <row r="1159" spans="1:7" x14ac:dyDescent="0.2">
      <c r="A1159" s="5">
        <v>3</v>
      </c>
      <c r="B1159" s="5">
        <v>2</v>
      </c>
      <c r="C1159" s="8">
        <v>0.31693196296057202</v>
      </c>
      <c r="E1159" s="5">
        <v>4</v>
      </c>
      <c r="F1159" s="5">
        <v>4</v>
      </c>
      <c r="G1159" s="8">
        <v>3.3817764536164599E-2</v>
      </c>
    </row>
    <row r="1160" spans="1:7" x14ac:dyDescent="0.2">
      <c r="A1160" s="5">
        <v>3</v>
      </c>
      <c r="B1160" s="5">
        <v>2</v>
      </c>
      <c r="C1160" s="8">
        <v>0.35737867922850702</v>
      </c>
      <c r="E1160" s="5">
        <v>4</v>
      </c>
      <c r="F1160" s="5">
        <v>4</v>
      </c>
      <c r="G1160" s="8">
        <v>-1.01555365497313E-2</v>
      </c>
    </row>
    <row r="1161" spans="1:7" x14ac:dyDescent="0.2">
      <c r="A1161" s="5">
        <v>3</v>
      </c>
      <c r="B1161" s="5">
        <v>2</v>
      </c>
      <c r="C1161" s="8">
        <v>0.24149511104570801</v>
      </c>
      <c r="E1161" s="5">
        <v>4</v>
      </c>
      <c r="F1161" s="5">
        <v>4</v>
      </c>
      <c r="G1161" s="8">
        <v>1.4334015127318101E-2</v>
      </c>
    </row>
    <row r="1162" spans="1:7" x14ac:dyDescent="0.2">
      <c r="A1162" s="5">
        <v>3</v>
      </c>
      <c r="B1162" s="5">
        <v>2</v>
      </c>
      <c r="C1162" s="8">
        <v>0.15686116782849599</v>
      </c>
      <c r="E1162" s="5">
        <v>4</v>
      </c>
      <c r="F1162" s="5">
        <v>4</v>
      </c>
      <c r="G1162" s="8">
        <v>9.3558626858052801E-2</v>
      </c>
    </row>
    <row r="1163" spans="1:7" x14ac:dyDescent="0.2">
      <c r="A1163" s="5">
        <v>3</v>
      </c>
      <c r="B1163" s="5">
        <v>2</v>
      </c>
      <c r="C1163" s="8">
        <v>0.21657420311723299</v>
      </c>
      <c r="E1163" s="5">
        <v>4</v>
      </c>
      <c r="F1163" s="5">
        <v>4</v>
      </c>
      <c r="G1163" s="8">
        <v>3.3277566185446798E-2</v>
      </c>
    </row>
    <row r="1164" spans="1:7" x14ac:dyDescent="0.2">
      <c r="A1164" s="5">
        <v>3</v>
      </c>
      <c r="B1164" s="5">
        <v>2</v>
      </c>
      <c r="C1164" s="8">
        <v>0.155761913089318</v>
      </c>
      <c r="E1164" s="5">
        <v>4</v>
      </c>
      <c r="F1164" s="5">
        <v>4</v>
      </c>
      <c r="G1164" s="8">
        <v>0.41435127333643901</v>
      </c>
    </row>
    <row r="1165" spans="1:7" x14ac:dyDescent="0.2">
      <c r="A1165" s="5">
        <v>3</v>
      </c>
      <c r="B1165" s="5">
        <v>2</v>
      </c>
      <c r="C1165" s="8">
        <v>0.41715282299529299</v>
      </c>
      <c r="E1165" s="5">
        <v>4</v>
      </c>
      <c r="F1165" s="5">
        <v>4</v>
      </c>
      <c r="G1165" s="8">
        <v>-0.109604811843491</v>
      </c>
    </row>
    <row r="1166" spans="1:7" x14ac:dyDescent="0.2">
      <c r="A1166" s="5">
        <v>3</v>
      </c>
      <c r="B1166" s="5">
        <v>2</v>
      </c>
      <c r="C1166" s="8">
        <v>0.38069163517024801</v>
      </c>
      <c r="E1166" s="5">
        <v>4</v>
      </c>
      <c r="F1166" s="5">
        <v>4</v>
      </c>
      <c r="G1166" s="8">
        <v>8.7014192624273595E-3</v>
      </c>
    </row>
    <row r="1167" spans="1:7" x14ac:dyDescent="0.2">
      <c r="A1167" s="5">
        <v>3</v>
      </c>
      <c r="B1167" s="5">
        <v>2</v>
      </c>
      <c r="C1167" s="8">
        <v>0.29750746762427899</v>
      </c>
      <c r="E1167" s="5">
        <v>4</v>
      </c>
      <c r="F1167" s="5">
        <v>4</v>
      </c>
      <c r="G1167" s="8">
        <v>0.14374901153960601</v>
      </c>
    </row>
    <row r="1168" spans="1:7" x14ac:dyDescent="0.2">
      <c r="A1168" s="5">
        <v>3</v>
      </c>
      <c r="B1168" s="5">
        <v>2</v>
      </c>
      <c r="C1168" s="8">
        <v>4.6346830564999303E-2</v>
      </c>
      <c r="E1168" s="5">
        <v>4</v>
      </c>
      <c r="F1168" s="5">
        <v>4</v>
      </c>
      <c r="G1168" s="8">
        <v>0.25579440403109699</v>
      </c>
    </row>
    <row r="1169" spans="1:7" x14ac:dyDescent="0.2">
      <c r="A1169" s="5">
        <v>3</v>
      </c>
      <c r="B1169" s="5">
        <v>2</v>
      </c>
      <c r="C1169" s="8">
        <v>0.37981570356885003</v>
      </c>
      <c r="E1169" s="5">
        <v>4</v>
      </c>
      <c r="F1169" s="5">
        <v>4</v>
      </c>
      <c r="G1169" s="8">
        <v>9.9488476142119198E-2</v>
      </c>
    </row>
    <row r="1170" spans="1:7" x14ac:dyDescent="0.2">
      <c r="A1170" s="5">
        <v>3</v>
      </c>
      <c r="B1170" s="5">
        <v>2</v>
      </c>
      <c r="C1170" s="8">
        <v>0.31272643814579199</v>
      </c>
      <c r="E1170" s="5">
        <v>4</v>
      </c>
      <c r="F1170" s="5">
        <v>4</v>
      </c>
      <c r="G1170" s="8">
        <v>-3.3052941981099503E-2</v>
      </c>
    </row>
    <row r="1171" spans="1:7" x14ac:dyDescent="0.2">
      <c r="A1171" s="5">
        <v>3</v>
      </c>
      <c r="B1171" s="5">
        <v>2</v>
      </c>
      <c r="C1171" s="8">
        <v>0.36221376336993599</v>
      </c>
      <c r="E1171" s="5">
        <v>5</v>
      </c>
      <c r="F1171" s="5">
        <v>3</v>
      </c>
      <c r="G1171" s="8">
        <v>-0.13527507668646299</v>
      </c>
    </row>
    <row r="1172" spans="1:7" x14ac:dyDescent="0.2">
      <c r="A1172" s="5">
        <v>3</v>
      </c>
      <c r="B1172" s="5">
        <v>2</v>
      </c>
      <c r="C1172" s="8">
        <v>0.26211911764519702</v>
      </c>
      <c r="E1172" s="5">
        <v>5</v>
      </c>
      <c r="F1172" s="5">
        <v>3</v>
      </c>
      <c r="G1172" s="8">
        <v>-0.119799836326897</v>
      </c>
    </row>
    <row r="1173" spans="1:7" x14ac:dyDescent="0.2">
      <c r="A1173" s="5">
        <v>3</v>
      </c>
      <c r="B1173" s="5">
        <v>2</v>
      </c>
      <c r="C1173" s="8">
        <v>0.43420435577144001</v>
      </c>
      <c r="E1173" s="5">
        <v>5</v>
      </c>
      <c r="F1173" s="5">
        <v>3</v>
      </c>
      <c r="G1173" s="8">
        <v>3.3828802084720597E-2</v>
      </c>
    </row>
    <row r="1174" spans="1:7" x14ac:dyDescent="0.2">
      <c r="A1174" s="5">
        <v>3</v>
      </c>
      <c r="B1174" s="5">
        <v>2</v>
      </c>
      <c r="C1174" s="8">
        <v>0.302154809656908</v>
      </c>
      <c r="E1174" s="5">
        <v>5</v>
      </c>
      <c r="F1174" s="5">
        <v>3</v>
      </c>
      <c r="G1174" s="8">
        <v>0.172636583224581</v>
      </c>
    </row>
    <row r="1175" spans="1:7" x14ac:dyDescent="0.2">
      <c r="A1175" s="5">
        <v>3</v>
      </c>
      <c r="B1175" s="5">
        <v>2</v>
      </c>
      <c r="C1175" s="8">
        <v>0.44808689952455499</v>
      </c>
      <c r="E1175" s="5">
        <v>5</v>
      </c>
      <c r="F1175" s="5">
        <v>3</v>
      </c>
      <c r="G1175" s="8">
        <v>-0.122915543272536</v>
      </c>
    </row>
    <row r="1176" spans="1:7" x14ac:dyDescent="0.2">
      <c r="A1176" s="5">
        <v>3</v>
      </c>
      <c r="B1176" s="5">
        <v>2</v>
      </c>
      <c r="C1176" s="8">
        <v>0.34967263034710999</v>
      </c>
      <c r="E1176" s="5">
        <v>5</v>
      </c>
      <c r="F1176" s="5">
        <v>3</v>
      </c>
      <c r="G1176" s="8">
        <v>6.31283446365902E-2</v>
      </c>
    </row>
    <row r="1177" spans="1:7" x14ac:dyDescent="0.2">
      <c r="A1177" s="5">
        <v>3</v>
      </c>
      <c r="B1177" s="5">
        <v>2</v>
      </c>
      <c r="C1177" s="8">
        <v>0.23638280293910099</v>
      </c>
      <c r="E1177" s="5">
        <v>5</v>
      </c>
      <c r="F1177" s="5">
        <v>3</v>
      </c>
      <c r="G1177" s="8">
        <v>-1.15137963484913E-2</v>
      </c>
    </row>
    <row r="1178" spans="1:7" x14ac:dyDescent="0.2">
      <c r="A1178" s="5">
        <v>3</v>
      </c>
      <c r="B1178" s="5">
        <v>2</v>
      </c>
      <c r="C1178" s="8">
        <v>0.18590326789819001</v>
      </c>
      <c r="E1178" s="5">
        <v>5</v>
      </c>
      <c r="F1178" s="5">
        <v>3</v>
      </c>
      <c r="G1178" s="8">
        <v>-0.152663446115752</v>
      </c>
    </row>
    <row r="1179" spans="1:7" x14ac:dyDescent="0.2">
      <c r="A1179" s="5">
        <v>3</v>
      </c>
      <c r="B1179" s="5">
        <v>2</v>
      </c>
      <c r="C1179" s="8">
        <v>0.38314428747717399</v>
      </c>
      <c r="E1179" s="5">
        <v>5</v>
      </c>
      <c r="F1179" s="5">
        <v>3</v>
      </c>
      <c r="G1179" s="8">
        <v>0.10421757441815201</v>
      </c>
    </row>
    <row r="1180" spans="1:7" x14ac:dyDescent="0.2">
      <c r="A1180" s="5">
        <v>3</v>
      </c>
      <c r="B1180" s="5">
        <v>2</v>
      </c>
      <c r="C1180" s="8">
        <v>0.279030481945583</v>
      </c>
      <c r="E1180" s="5">
        <v>5</v>
      </c>
      <c r="F1180" s="5">
        <v>3</v>
      </c>
      <c r="G1180" s="8">
        <v>0.12473077280735601</v>
      </c>
    </row>
    <row r="1181" spans="1:7" x14ac:dyDescent="0.2">
      <c r="A1181" s="5">
        <v>3</v>
      </c>
      <c r="B1181" s="5">
        <v>2</v>
      </c>
      <c r="C1181" s="8">
        <v>0.15854163315223899</v>
      </c>
      <c r="E1181" s="5">
        <v>5</v>
      </c>
      <c r="F1181" s="5">
        <v>3</v>
      </c>
      <c r="G1181" s="8">
        <v>-1.07847675824768E-2</v>
      </c>
    </row>
    <row r="1182" spans="1:7" x14ac:dyDescent="0.2">
      <c r="A1182" s="5">
        <v>3</v>
      </c>
      <c r="B1182" s="5">
        <v>2</v>
      </c>
      <c r="C1182" s="8">
        <v>0.27494116125562701</v>
      </c>
      <c r="E1182" s="5">
        <v>5</v>
      </c>
      <c r="F1182" s="5">
        <v>3</v>
      </c>
      <c r="G1182" s="8">
        <v>-5.9429536076910802E-2</v>
      </c>
    </row>
    <row r="1183" spans="1:7" x14ac:dyDescent="0.2">
      <c r="A1183" s="5">
        <v>3</v>
      </c>
      <c r="B1183" s="5">
        <v>2</v>
      </c>
      <c r="C1183" s="8">
        <v>0.28075027593855401</v>
      </c>
      <c r="E1183" s="5">
        <v>5</v>
      </c>
      <c r="F1183" s="5">
        <v>3</v>
      </c>
      <c r="G1183" s="8">
        <v>5.2845225226451797E-2</v>
      </c>
    </row>
    <row r="1184" spans="1:7" x14ac:dyDescent="0.2">
      <c r="A1184" s="5">
        <v>3</v>
      </c>
      <c r="B1184" s="5">
        <v>2</v>
      </c>
      <c r="C1184" s="8">
        <v>0.40033449341681598</v>
      </c>
      <c r="E1184" s="5">
        <v>5</v>
      </c>
      <c r="F1184" s="5">
        <v>3</v>
      </c>
      <c r="G1184" s="8">
        <v>-1.6509381223941699E-3</v>
      </c>
    </row>
    <row r="1185" spans="1:7" x14ac:dyDescent="0.2">
      <c r="A1185" s="5">
        <v>3</v>
      </c>
      <c r="B1185" s="5">
        <v>2</v>
      </c>
      <c r="C1185" s="8">
        <v>0.367076613298013</v>
      </c>
      <c r="E1185" s="5">
        <v>5</v>
      </c>
      <c r="F1185" s="5">
        <v>3</v>
      </c>
      <c r="G1185" s="8">
        <v>-0.18067516775560999</v>
      </c>
    </row>
    <row r="1186" spans="1:7" x14ac:dyDescent="0.2">
      <c r="A1186" s="5">
        <v>3</v>
      </c>
      <c r="B1186" s="5">
        <v>2</v>
      </c>
      <c r="C1186" s="8">
        <v>0.39637849637029399</v>
      </c>
      <c r="E1186" s="5">
        <v>5</v>
      </c>
      <c r="F1186" s="5">
        <v>3</v>
      </c>
      <c r="G1186" s="8">
        <v>0.20994732674173799</v>
      </c>
    </row>
    <row r="1187" spans="1:7" x14ac:dyDescent="0.2">
      <c r="A1187" s="5">
        <v>3</v>
      </c>
      <c r="B1187" s="5">
        <v>2</v>
      </c>
      <c r="C1187" s="8">
        <v>0.49609906470408399</v>
      </c>
      <c r="E1187" s="5">
        <v>5</v>
      </c>
      <c r="F1187" s="5">
        <v>3</v>
      </c>
      <c r="G1187" s="8">
        <v>3.8585242224777203E-2</v>
      </c>
    </row>
    <row r="1188" spans="1:7" x14ac:dyDescent="0.2">
      <c r="A1188" s="5">
        <v>3</v>
      </c>
      <c r="B1188" s="5">
        <v>2</v>
      </c>
      <c r="C1188" s="8">
        <v>0.244626674648728</v>
      </c>
      <c r="E1188" s="5">
        <v>5</v>
      </c>
      <c r="F1188" s="5">
        <v>3</v>
      </c>
      <c r="G1188" s="8">
        <v>-0.225097566114356</v>
      </c>
    </row>
    <row r="1189" spans="1:7" x14ac:dyDescent="0.2">
      <c r="A1189" s="5">
        <v>3</v>
      </c>
      <c r="B1189" s="5">
        <v>2</v>
      </c>
      <c r="C1189" s="8">
        <v>0.2923417782469</v>
      </c>
      <c r="E1189" s="5">
        <v>5</v>
      </c>
      <c r="F1189" s="5">
        <v>3</v>
      </c>
      <c r="G1189" s="8">
        <v>-7.88113310068497E-2</v>
      </c>
    </row>
    <row r="1190" spans="1:7" x14ac:dyDescent="0.2">
      <c r="A1190" s="5">
        <v>3</v>
      </c>
      <c r="B1190" s="5">
        <v>2</v>
      </c>
      <c r="C1190" s="8">
        <v>0.41975947652527101</v>
      </c>
      <c r="E1190" s="5">
        <v>5</v>
      </c>
      <c r="F1190" s="5">
        <v>3</v>
      </c>
      <c r="G1190" s="8">
        <v>-2.77305462757697E-2</v>
      </c>
    </row>
    <row r="1191" spans="1:7" x14ac:dyDescent="0.2">
      <c r="A1191" s="5">
        <v>3</v>
      </c>
      <c r="B1191" s="5">
        <v>2</v>
      </c>
      <c r="C1191" s="8">
        <v>0.18145854086846999</v>
      </c>
      <c r="E1191" s="5">
        <v>5</v>
      </c>
      <c r="F1191" s="5">
        <v>3</v>
      </c>
      <c r="G1191" s="8">
        <v>-3.3780928579193202E-2</v>
      </c>
    </row>
    <row r="1192" spans="1:7" x14ac:dyDescent="0.2">
      <c r="A1192" s="5">
        <v>3</v>
      </c>
      <c r="B1192" s="5">
        <v>2</v>
      </c>
      <c r="C1192" s="8">
        <v>0.15125837080756399</v>
      </c>
      <c r="E1192" s="5">
        <v>5</v>
      </c>
      <c r="F1192" s="5">
        <v>3</v>
      </c>
      <c r="G1192" s="8">
        <v>-8.1977951646991898E-2</v>
      </c>
    </row>
    <row r="1193" spans="1:7" x14ac:dyDescent="0.2">
      <c r="A1193" s="5">
        <v>3</v>
      </c>
      <c r="B1193" s="5">
        <v>2</v>
      </c>
      <c r="C1193" s="8">
        <v>0.26042886951281102</v>
      </c>
      <c r="E1193" s="5">
        <v>5</v>
      </c>
      <c r="F1193" s="5">
        <v>3</v>
      </c>
      <c r="G1193" s="8">
        <v>-4.9748167685639097E-2</v>
      </c>
    </row>
    <row r="1194" spans="1:7" x14ac:dyDescent="0.2">
      <c r="A1194" s="5">
        <v>3</v>
      </c>
      <c r="B1194" s="5">
        <v>2</v>
      </c>
      <c r="C1194" s="8">
        <v>0.30200021517515702</v>
      </c>
      <c r="E1194" s="5">
        <v>5</v>
      </c>
      <c r="F1194" s="5">
        <v>3</v>
      </c>
      <c r="G1194" s="8">
        <v>-0.14555281621364799</v>
      </c>
    </row>
    <row r="1195" spans="1:7" x14ac:dyDescent="0.2">
      <c r="A1195" s="5">
        <v>3</v>
      </c>
      <c r="B1195" s="5">
        <v>2</v>
      </c>
      <c r="C1195" s="8">
        <v>0.41594751741977298</v>
      </c>
      <c r="E1195" s="5">
        <v>5</v>
      </c>
      <c r="F1195" s="5">
        <v>3</v>
      </c>
      <c r="G1195" s="8">
        <v>5.4191814162912202E-2</v>
      </c>
    </row>
    <row r="1196" spans="1:7" x14ac:dyDescent="0.2">
      <c r="A1196" s="5">
        <v>3</v>
      </c>
      <c r="B1196" s="5">
        <v>2</v>
      </c>
      <c r="C1196" s="8">
        <v>0.25618032832214199</v>
      </c>
      <c r="E1196" s="5">
        <v>5</v>
      </c>
      <c r="F1196" s="5">
        <v>3</v>
      </c>
      <c r="G1196" s="8">
        <v>-0.166628274217375</v>
      </c>
    </row>
    <row r="1197" spans="1:7" x14ac:dyDescent="0.2">
      <c r="A1197" s="5">
        <v>3</v>
      </c>
      <c r="B1197" s="5">
        <v>2</v>
      </c>
      <c r="C1197" s="8">
        <v>0.43908124382807301</v>
      </c>
      <c r="E1197" s="5">
        <v>5</v>
      </c>
      <c r="F1197" s="5">
        <v>3</v>
      </c>
      <c r="G1197" s="8">
        <v>-2.9754199613437199E-3</v>
      </c>
    </row>
    <row r="1198" spans="1:7" x14ac:dyDescent="0.2">
      <c r="A1198" s="5">
        <v>3</v>
      </c>
      <c r="B1198" s="5">
        <v>2</v>
      </c>
      <c r="C1198" s="8">
        <v>0.29956827002356201</v>
      </c>
      <c r="E1198" s="5">
        <v>5</v>
      </c>
      <c r="F1198" s="5">
        <v>3</v>
      </c>
      <c r="G1198" s="8">
        <v>-8.6247892144497101E-2</v>
      </c>
    </row>
    <row r="1199" spans="1:7" x14ac:dyDescent="0.2">
      <c r="A1199" s="5">
        <v>3</v>
      </c>
      <c r="B1199" s="5">
        <v>2</v>
      </c>
      <c r="C1199" s="8">
        <v>0.41751845704149998</v>
      </c>
      <c r="E1199" s="5">
        <v>5</v>
      </c>
      <c r="F1199" s="5">
        <v>3</v>
      </c>
      <c r="G1199" s="8">
        <v>1.6951618370171201E-2</v>
      </c>
    </row>
    <row r="1200" spans="1:7" x14ac:dyDescent="0.2">
      <c r="A1200" s="5">
        <v>3</v>
      </c>
      <c r="B1200" s="5">
        <v>2</v>
      </c>
      <c r="C1200" s="8">
        <v>0.40085879082460502</v>
      </c>
      <c r="E1200" s="5">
        <v>5</v>
      </c>
      <c r="F1200" s="5">
        <v>3</v>
      </c>
      <c r="G1200" s="8">
        <v>-9.2903063305485294E-3</v>
      </c>
    </row>
    <row r="1201" spans="1:7" x14ac:dyDescent="0.2">
      <c r="A1201" s="5">
        <v>3</v>
      </c>
      <c r="B1201" s="5">
        <v>2</v>
      </c>
      <c r="C1201" s="8">
        <v>0.32320545943035001</v>
      </c>
      <c r="E1201" s="5">
        <v>5</v>
      </c>
      <c r="F1201" s="5">
        <v>3</v>
      </c>
      <c r="G1201" s="8">
        <v>-0.165426575304157</v>
      </c>
    </row>
    <row r="1202" spans="1:7" x14ac:dyDescent="0.2">
      <c r="A1202" s="5">
        <v>3</v>
      </c>
      <c r="B1202" s="5">
        <v>2</v>
      </c>
      <c r="C1202" s="8">
        <v>0.34935691057355001</v>
      </c>
      <c r="E1202" s="5">
        <v>5</v>
      </c>
      <c r="F1202" s="5">
        <v>3</v>
      </c>
      <c r="G1202" s="8">
        <v>9.7078453236624604E-2</v>
      </c>
    </row>
    <row r="1203" spans="1:7" x14ac:dyDescent="0.2">
      <c r="A1203" s="5">
        <v>3</v>
      </c>
      <c r="B1203" s="5">
        <v>2</v>
      </c>
      <c r="C1203" s="8">
        <v>0.41844669846194199</v>
      </c>
      <c r="E1203" s="5">
        <v>5</v>
      </c>
      <c r="F1203" s="5">
        <v>3</v>
      </c>
      <c r="G1203" s="8">
        <v>-0.21847995345238599</v>
      </c>
    </row>
    <row r="1204" spans="1:7" x14ac:dyDescent="0.2">
      <c r="A1204" s="5">
        <v>3</v>
      </c>
      <c r="B1204" s="5">
        <v>2</v>
      </c>
      <c r="C1204" s="8">
        <v>0.25925235154293003</v>
      </c>
      <c r="E1204" s="5">
        <v>5</v>
      </c>
      <c r="F1204" s="5">
        <v>3</v>
      </c>
      <c r="G1204" s="8">
        <v>1.91019239771682E-2</v>
      </c>
    </row>
    <row r="1205" spans="1:7" x14ac:dyDescent="0.2">
      <c r="A1205" s="5">
        <v>3</v>
      </c>
      <c r="B1205" s="5">
        <v>2</v>
      </c>
      <c r="C1205" s="8">
        <v>0.13985508208052999</v>
      </c>
      <c r="E1205" s="5">
        <v>5</v>
      </c>
      <c r="F1205" s="5">
        <v>3</v>
      </c>
      <c r="G1205" s="8">
        <v>-0.10466995294381599</v>
      </c>
    </row>
    <row r="1206" spans="1:7" x14ac:dyDescent="0.2">
      <c r="A1206" s="5">
        <v>3</v>
      </c>
      <c r="B1206" s="5">
        <v>2</v>
      </c>
      <c r="C1206" s="8">
        <v>0.23101250279508001</v>
      </c>
      <c r="E1206" s="5">
        <v>5</v>
      </c>
      <c r="F1206" s="5">
        <v>3</v>
      </c>
      <c r="G1206" s="8">
        <v>-3.8650798281106E-2</v>
      </c>
    </row>
    <row r="1207" spans="1:7" x14ac:dyDescent="0.2">
      <c r="A1207" s="5">
        <v>3</v>
      </c>
      <c r="B1207" s="5">
        <v>3</v>
      </c>
      <c r="C1207" s="8">
        <v>-0.32494670893112099</v>
      </c>
      <c r="E1207" s="5">
        <v>5</v>
      </c>
      <c r="F1207" s="5">
        <v>3</v>
      </c>
      <c r="G1207" s="8">
        <v>-8.8491070820236606E-2</v>
      </c>
    </row>
    <row r="1208" spans="1:7" x14ac:dyDescent="0.2">
      <c r="A1208" s="5">
        <v>3</v>
      </c>
      <c r="B1208" s="5">
        <v>3</v>
      </c>
      <c r="C1208" s="8">
        <v>7.6261178446126801E-2</v>
      </c>
      <c r="E1208" s="5">
        <v>5</v>
      </c>
      <c r="F1208" s="5">
        <v>3</v>
      </c>
      <c r="G1208" s="8">
        <v>6.5592851167165095E-2</v>
      </c>
    </row>
    <row r="1209" spans="1:7" x14ac:dyDescent="0.2">
      <c r="A1209" s="5">
        <v>3</v>
      </c>
      <c r="B1209" s="5">
        <v>3</v>
      </c>
      <c r="C1209" s="8">
        <v>-0.204451258841018</v>
      </c>
      <c r="E1209" s="5">
        <v>5</v>
      </c>
      <c r="F1209" s="5">
        <v>3</v>
      </c>
      <c r="G1209" s="8">
        <v>1.9600353974259001E-2</v>
      </c>
    </row>
    <row r="1210" spans="1:7" x14ac:dyDescent="0.2">
      <c r="A1210" s="5">
        <v>3</v>
      </c>
      <c r="B1210" s="5">
        <v>3</v>
      </c>
      <c r="C1210" s="8">
        <v>0.25958799422487999</v>
      </c>
      <c r="E1210" s="5">
        <v>5</v>
      </c>
      <c r="F1210" s="5">
        <v>4</v>
      </c>
      <c r="G1210" s="8">
        <v>-3.4898851353924898E-2</v>
      </c>
    </row>
    <row r="1211" spans="1:7" x14ac:dyDescent="0.2">
      <c r="A1211" s="5">
        <v>3</v>
      </c>
      <c r="B1211" s="5">
        <v>3</v>
      </c>
      <c r="C1211" s="8">
        <v>-5.5877130388554401E-2</v>
      </c>
      <c r="E1211" s="5">
        <v>5</v>
      </c>
      <c r="F1211" s="5">
        <v>4</v>
      </c>
      <c r="G1211" s="8">
        <v>0.41386560949975498</v>
      </c>
    </row>
    <row r="1212" spans="1:7" x14ac:dyDescent="0.2">
      <c r="A1212" s="5">
        <v>3</v>
      </c>
      <c r="B1212" s="5">
        <v>3</v>
      </c>
      <c r="C1212" s="8">
        <v>0.123537613547931</v>
      </c>
      <c r="E1212" s="5">
        <v>5</v>
      </c>
      <c r="F1212" s="5">
        <v>4</v>
      </c>
      <c r="G1212" s="8">
        <v>6.9720591185157194E-2</v>
      </c>
    </row>
    <row r="1213" spans="1:7" x14ac:dyDescent="0.2">
      <c r="A1213" s="5">
        <v>3</v>
      </c>
      <c r="B1213" s="5">
        <v>3</v>
      </c>
      <c r="C1213" s="8">
        <v>3.92369808924855E-2</v>
      </c>
      <c r="E1213" s="5">
        <v>5</v>
      </c>
      <c r="F1213" s="5">
        <v>4</v>
      </c>
      <c r="G1213" s="8">
        <v>0.27911613284371101</v>
      </c>
    </row>
    <row r="1214" spans="1:7" x14ac:dyDescent="0.2">
      <c r="A1214" s="5">
        <v>3</v>
      </c>
      <c r="B1214" s="5">
        <v>3</v>
      </c>
      <c r="C1214" s="8">
        <v>-0.20968230417064701</v>
      </c>
      <c r="E1214" s="5">
        <v>5</v>
      </c>
      <c r="F1214" s="5">
        <v>4</v>
      </c>
      <c r="G1214" s="8">
        <v>0.14618180395838201</v>
      </c>
    </row>
    <row r="1215" spans="1:7" x14ac:dyDescent="0.2">
      <c r="A1215" s="5">
        <v>3</v>
      </c>
      <c r="B1215" s="5">
        <v>3</v>
      </c>
      <c r="C1215" s="8">
        <v>-5.6211758068784402E-2</v>
      </c>
      <c r="E1215" s="5">
        <v>5</v>
      </c>
      <c r="F1215" s="5">
        <v>4</v>
      </c>
      <c r="G1215" s="8">
        <v>0.162264046284641</v>
      </c>
    </row>
    <row r="1216" spans="1:7" x14ac:dyDescent="0.2">
      <c r="A1216" s="5">
        <v>3</v>
      </c>
      <c r="B1216" s="5">
        <v>3</v>
      </c>
      <c r="C1216" s="8">
        <v>6.5007443100524004E-2</v>
      </c>
      <c r="E1216" s="5">
        <v>5</v>
      </c>
      <c r="F1216" s="5">
        <v>4</v>
      </c>
      <c r="G1216" s="8">
        <v>0.298724732167645</v>
      </c>
    </row>
    <row r="1217" spans="1:7" x14ac:dyDescent="0.2">
      <c r="A1217" s="5">
        <v>3</v>
      </c>
      <c r="B1217" s="5">
        <v>3</v>
      </c>
      <c r="C1217" s="8">
        <v>6.1701587155197302E-2</v>
      </c>
      <c r="E1217" s="5">
        <v>5</v>
      </c>
      <c r="F1217" s="5">
        <v>4</v>
      </c>
      <c r="G1217" s="8">
        <v>0.16074775535697899</v>
      </c>
    </row>
    <row r="1218" spans="1:7" x14ac:dyDescent="0.2">
      <c r="A1218" s="5">
        <v>3</v>
      </c>
      <c r="B1218" s="5">
        <v>3</v>
      </c>
      <c r="C1218" s="8">
        <v>-2.97438911765763E-2</v>
      </c>
      <c r="E1218" s="5">
        <v>5</v>
      </c>
      <c r="F1218" s="5">
        <v>4</v>
      </c>
      <c r="G1218" s="8">
        <v>0.25911482865136598</v>
      </c>
    </row>
    <row r="1219" spans="1:7" x14ac:dyDescent="0.2">
      <c r="A1219" s="5">
        <v>3</v>
      </c>
      <c r="B1219" s="5">
        <v>3</v>
      </c>
      <c r="C1219" s="8">
        <v>-0.246373286271731</v>
      </c>
      <c r="E1219" s="5">
        <v>5</v>
      </c>
      <c r="F1219" s="5">
        <v>4</v>
      </c>
      <c r="G1219" s="8">
        <v>0.34452900224202698</v>
      </c>
    </row>
    <row r="1220" spans="1:7" x14ac:dyDescent="0.2">
      <c r="A1220" s="5">
        <v>3</v>
      </c>
      <c r="B1220" s="5">
        <v>3</v>
      </c>
      <c r="C1220" s="8">
        <v>-9.93031612225551E-2</v>
      </c>
      <c r="E1220" s="5">
        <v>5</v>
      </c>
      <c r="F1220" s="5">
        <v>4</v>
      </c>
      <c r="G1220" s="8">
        <v>0.181212564864144</v>
      </c>
    </row>
    <row r="1221" spans="1:7" x14ac:dyDescent="0.2">
      <c r="A1221" s="5">
        <v>3</v>
      </c>
      <c r="B1221" s="5">
        <v>3</v>
      </c>
      <c r="C1221" s="8">
        <v>8.7738089112498197E-2</v>
      </c>
      <c r="E1221" s="5">
        <v>5</v>
      </c>
      <c r="F1221" s="5">
        <v>4</v>
      </c>
      <c r="G1221" s="8">
        <v>0.23480948898369</v>
      </c>
    </row>
    <row r="1222" spans="1:7" x14ac:dyDescent="0.2">
      <c r="A1222" s="5">
        <v>3</v>
      </c>
      <c r="B1222" s="5">
        <v>3</v>
      </c>
      <c r="C1222" s="8">
        <v>0.11662317991637799</v>
      </c>
      <c r="E1222" s="5">
        <v>5</v>
      </c>
      <c r="F1222" s="5">
        <v>4</v>
      </c>
      <c r="G1222" s="8">
        <v>0.28064556822717601</v>
      </c>
    </row>
    <row r="1223" spans="1:7" x14ac:dyDescent="0.2">
      <c r="A1223" s="5">
        <v>3</v>
      </c>
      <c r="B1223" s="5">
        <v>3</v>
      </c>
      <c r="C1223" s="8">
        <v>2.38271365878325E-2</v>
      </c>
      <c r="E1223" s="5">
        <v>5</v>
      </c>
      <c r="F1223" s="5">
        <v>4</v>
      </c>
      <c r="G1223" s="8">
        <v>0.27611179627620103</v>
      </c>
    </row>
    <row r="1224" spans="1:7" x14ac:dyDescent="0.2">
      <c r="A1224" s="5">
        <v>3</v>
      </c>
      <c r="B1224" s="5">
        <v>3</v>
      </c>
      <c r="C1224" s="8">
        <v>3.71429827682104E-3</v>
      </c>
      <c r="E1224" s="5">
        <v>5</v>
      </c>
      <c r="F1224" s="5">
        <v>4</v>
      </c>
      <c r="G1224" s="8">
        <v>0.42160981577398399</v>
      </c>
    </row>
    <row r="1225" spans="1:7" x14ac:dyDescent="0.2">
      <c r="A1225" s="5">
        <v>3</v>
      </c>
      <c r="B1225" s="5">
        <v>3</v>
      </c>
      <c r="C1225" s="8">
        <v>3.1476696486559798E-2</v>
      </c>
      <c r="E1225" s="5">
        <v>5</v>
      </c>
      <c r="F1225" s="5">
        <v>4</v>
      </c>
      <c r="G1225" s="8">
        <v>0.20899483920495701</v>
      </c>
    </row>
    <row r="1226" spans="1:7" x14ac:dyDescent="0.2">
      <c r="A1226" s="5">
        <v>3</v>
      </c>
      <c r="B1226" s="5">
        <v>3</v>
      </c>
      <c r="C1226" s="8">
        <v>-5.6775092279010902E-3</v>
      </c>
      <c r="E1226" s="5">
        <v>5</v>
      </c>
      <c r="F1226" s="5">
        <v>4</v>
      </c>
      <c r="G1226" s="8">
        <v>7.8483877382388698E-2</v>
      </c>
    </row>
    <row r="1227" spans="1:7" x14ac:dyDescent="0.2">
      <c r="A1227" s="5">
        <v>3</v>
      </c>
      <c r="B1227" s="5">
        <v>3</v>
      </c>
      <c r="C1227" s="8">
        <v>3.2160468873046903E-2</v>
      </c>
      <c r="E1227" s="5">
        <v>5</v>
      </c>
      <c r="F1227" s="5">
        <v>4</v>
      </c>
      <c r="G1227" s="8">
        <v>0.34164964813768101</v>
      </c>
    </row>
    <row r="1228" spans="1:7" x14ac:dyDescent="0.2">
      <c r="A1228" s="5">
        <v>3</v>
      </c>
      <c r="B1228" s="5">
        <v>3</v>
      </c>
      <c r="C1228" s="8">
        <v>0.113887978638577</v>
      </c>
      <c r="E1228" s="5">
        <v>5</v>
      </c>
      <c r="F1228" s="5">
        <v>4</v>
      </c>
      <c r="G1228" s="8">
        <v>5.4835672320896402E-2</v>
      </c>
    </row>
    <row r="1229" spans="1:7" x14ac:dyDescent="0.2">
      <c r="A1229" s="5">
        <v>3</v>
      </c>
      <c r="B1229" s="5">
        <v>3</v>
      </c>
      <c r="C1229" s="8">
        <v>4.9838538651593697E-2</v>
      </c>
      <c r="E1229" s="5">
        <v>5</v>
      </c>
      <c r="F1229" s="5">
        <v>4</v>
      </c>
      <c r="G1229" s="8">
        <v>0.196795471780806</v>
      </c>
    </row>
    <row r="1230" spans="1:7" x14ac:dyDescent="0.2">
      <c r="A1230" s="5">
        <v>3</v>
      </c>
      <c r="B1230" s="5">
        <v>3</v>
      </c>
      <c r="C1230" s="8">
        <v>2.9834357760610799E-2</v>
      </c>
      <c r="E1230" s="5">
        <v>5</v>
      </c>
      <c r="F1230" s="5">
        <v>4</v>
      </c>
      <c r="G1230" s="8">
        <v>0.29765512061687299</v>
      </c>
    </row>
    <row r="1231" spans="1:7" x14ac:dyDescent="0.2">
      <c r="A1231" s="5">
        <v>3</v>
      </c>
      <c r="B1231" s="5">
        <v>3</v>
      </c>
      <c r="C1231" s="8">
        <v>6.3543043799060603E-2</v>
      </c>
      <c r="E1231" s="5">
        <v>5</v>
      </c>
      <c r="F1231" s="5">
        <v>4</v>
      </c>
      <c r="G1231" s="8">
        <v>0.16872821924242401</v>
      </c>
    </row>
    <row r="1232" spans="1:7" x14ac:dyDescent="0.2">
      <c r="A1232" s="5">
        <v>3</v>
      </c>
      <c r="B1232" s="5">
        <v>3</v>
      </c>
      <c r="C1232" s="8">
        <v>-7.5026728465534098E-2</v>
      </c>
      <c r="E1232" s="5">
        <v>5</v>
      </c>
      <c r="F1232" s="5">
        <v>4</v>
      </c>
      <c r="G1232" s="8">
        <v>0.198488339135933</v>
      </c>
    </row>
    <row r="1233" spans="1:7" x14ac:dyDescent="0.2">
      <c r="A1233" s="5">
        <v>3</v>
      </c>
      <c r="B1233" s="5">
        <v>4</v>
      </c>
      <c r="C1233" s="8">
        <v>0.18121141351957901</v>
      </c>
      <c r="E1233" s="5">
        <v>5</v>
      </c>
      <c r="F1233" s="5">
        <v>4</v>
      </c>
      <c r="G1233" s="8">
        <v>0.42637362200436002</v>
      </c>
    </row>
    <row r="1234" spans="1:7" x14ac:dyDescent="0.2">
      <c r="A1234" s="5">
        <v>3</v>
      </c>
      <c r="B1234" s="5">
        <v>4</v>
      </c>
      <c r="C1234" s="8">
        <v>0.33858320266481901</v>
      </c>
      <c r="E1234" s="5">
        <v>5</v>
      </c>
      <c r="F1234" s="5">
        <v>4</v>
      </c>
      <c r="G1234" s="8">
        <v>0.42070148354997999</v>
      </c>
    </row>
    <row r="1235" spans="1:7" x14ac:dyDescent="0.2">
      <c r="A1235" s="5">
        <v>3</v>
      </c>
      <c r="B1235" s="5">
        <v>4</v>
      </c>
      <c r="C1235" s="8">
        <v>0.20864780030241201</v>
      </c>
      <c r="E1235" s="5">
        <v>5</v>
      </c>
      <c r="F1235" s="5">
        <v>4</v>
      </c>
      <c r="G1235" s="8">
        <v>0.14795969294143699</v>
      </c>
    </row>
    <row r="1236" spans="1:7" x14ac:dyDescent="0.2">
      <c r="A1236" s="5">
        <v>3</v>
      </c>
      <c r="B1236" s="5">
        <v>4</v>
      </c>
      <c r="C1236" s="8">
        <v>0.51170529362772299</v>
      </c>
      <c r="E1236" s="5">
        <v>5</v>
      </c>
      <c r="F1236" s="5">
        <v>4</v>
      </c>
      <c r="G1236" s="8">
        <v>0.292842550578017</v>
      </c>
    </row>
    <row r="1237" spans="1:7" x14ac:dyDescent="0.2">
      <c r="A1237" s="5">
        <v>3</v>
      </c>
      <c r="B1237" s="5">
        <v>4</v>
      </c>
      <c r="C1237" s="8">
        <v>0.16218269891225001</v>
      </c>
      <c r="E1237" s="5">
        <v>5</v>
      </c>
      <c r="F1237" s="5">
        <v>4</v>
      </c>
      <c r="G1237" s="8">
        <v>0.33189352804706701</v>
      </c>
    </row>
    <row r="1238" spans="1:7" x14ac:dyDescent="0.2">
      <c r="A1238" s="5">
        <v>3</v>
      </c>
      <c r="B1238" s="5">
        <v>4</v>
      </c>
      <c r="C1238" s="8">
        <v>0.20329993394878901</v>
      </c>
      <c r="E1238" s="5">
        <v>5</v>
      </c>
      <c r="F1238" s="5">
        <v>4</v>
      </c>
      <c r="G1238" s="8">
        <v>0.145023214501215</v>
      </c>
    </row>
    <row r="1239" spans="1:7" x14ac:dyDescent="0.2">
      <c r="A1239" s="5">
        <v>3</v>
      </c>
      <c r="B1239" s="5">
        <v>4</v>
      </c>
      <c r="C1239" s="8">
        <v>0.32175238889868002</v>
      </c>
      <c r="E1239" s="5">
        <v>5</v>
      </c>
      <c r="F1239" s="5">
        <v>4</v>
      </c>
      <c r="G1239" s="8">
        <v>-9.1192665530366299E-2</v>
      </c>
    </row>
    <row r="1240" spans="1:7" x14ac:dyDescent="0.2">
      <c r="A1240" s="5">
        <v>3</v>
      </c>
      <c r="B1240" s="5">
        <v>4</v>
      </c>
      <c r="C1240" s="8">
        <v>0.198145815475302</v>
      </c>
      <c r="E1240" s="5">
        <v>5</v>
      </c>
      <c r="F1240" s="5">
        <v>4</v>
      </c>
      <c r="G1240" s="8">
        <v>0.15557054108764201</v>
      </c>
    </row>
    <row r="1241" spans="1:7" x14ac:dyDescent="0.2">
      <c r="A1241" s="5">
        <v>3</v>
      </c>
      <c r="B1241" s="5">
        <v>4</v>
      </c>
      <c r="C1241" s="8">
        <v>0.347842486942745</v>
      </c>
      <c r="E1241" s="5">
        <v>5</v>
      </c>
      <c r="F1241" s="5">
        <v>4</v>
      </c>
      <c r="G1241" s="8">
        <v>0.24317261961054801</v>
      </c>
    </row>
    <row r="1242" spans="1:7" x14ac:dyDescent="0.2">
      <c r="A1242" s="5">
        <v>3</v>
      </c>
      <c r="B1242" s="5">
        <v>4</v>
      </c>
      <c r="C1242" s="8">
        <v>0.414265459832387</v>
      </c>
      <c r="E1242" s="5">
        <v>5</v>
      </c>
      <c r="F1242" s="5">
        <v>4</v>
      </c>
      <c r="G1242" s="8">
        <v>0.21348551336715799</v>
      </c>
    </row>
    <row r="1243" spans="1:7" x14ac:dyDescent="0.2">
      <c r="A1243" s="5">
        <v>3</v>
      </c>
      <c r="B1243" s="5">
        <v>4</v>
      </c>
      <c r="C1243" s="8">
        <v>5.6403540669291402E-2</v>
      </c>
      <c r="E1243" s="5">
        <v>5</v>
      </c>
      <c r="F1243" s="5">
        <v>4</v>
      </c>
      <c r="G1243" s="8">
        <v>0.22603462926514101</v>
      </c>
    </row>
    <row r="1244" spans="1:7" x14ac:dyDescent="0.2">
      <c r="A1244" s="5">
        <v>3</v>
      </c>
      <c r="B1244" s="5">
        <v>4</v>
      </c>
      <c r="C1244" s="8">
        <v>0.235990348364502</v>
      </c>
      <c r="E1244" s="5">
        <v>5</v>
      </c>
      <c r="F1244" s="5">
        <v>4</v>
      </c>
      <c r="G1244" s="8">
        <v>0.13156256744242201</v>
      </c>
    </row>
    <row r="1245" spans="1:7" x14ac:dyDescent="0.2">
      <c r="A1245" s="5">
        <v>3</v>
      </c>
      <c r="B1245" s="5">
        <v>4</v>
      </c>
      <c r="C1245" s="8">
        <v>0.267799098243651</v>
      </c>
      <c r="E1245" s="5">
        <v>5</v>
      </c>
      <c r="F1245" s="5">
        <v>4</v>
      </c>
      <c r="G1245" s="8">
        <v>0.25745002718745902</v>
      </c>
    </row>
    <row r="1246" spans="1:7" x14ac:dyDescent="0.2">
      <c r="A1246" s="5">
        <v>3</v>
      </c>
      <c r="B1246" s="5">
        <v>4</v>
      </c>
      <c r="C1246" s="8">
        <v>0.165058984514346</v>
      </c>
      <c r="E1246" s="5">
        <v>5</v>
      </c>
      <c r="F1246" s="5">
        <v>4</v>
      </c>
      <c r="G1246" s="8">
        <v>0.177068873597684</v>
      </c>
    </row>
    <row r="1247" spans="1:7" x14ac:dyDescent="0.2">
      <c r="A1247" s="5">
        <v>3</v>
      </c>
      <c r="B1247" s="5">
        <v>4</v>
      </c>
      <c r="C1247" s="8">
        <v>0.27651510928263201</v>
      </c>
      <c r="E1247" s="5">
        <v>5</v>
      </c>
      <c r="F1247" s="5">
        <v>4</v>
      </c>
      <c r="G1247" s="8">
        <v>7.9865945925644305E-2</v>
      </c>
    </row>
    <row r="1248" spans="1:7" x14ac:dyDescent="0.2">
      <c r="A1248" s="5">
        <v>3</v>
      </c>
      <c r="B1248" s="5">
        <v>4</v>
      </c>
      <c r="C1248" s="8">
        <v>9.6821681993386102E-2</v>
      </c>
      <c r="E1248" s="5">
        <v>5</v>
      </c>
      <c r="F1248" s="5">
        <v>4</v>
      </c>
      <c r="G1248" s="8">
        <v>0.19475316973217599</v>
      </c>
    </row>
    <row r="1249" spans="1:7" x14ac:dyDescent="0.2">
      <c r="A1249" s="5">
        <v>3</v>
      </c>
      <c r="B1249" s="5">
        <v>4</v>
      </c>
      <c r="C1249" s="8">
        <v>0.31583828044669898</v>
      </c>
      <c r="E1249" s="5">
        <v>5</v>
      </c>
      <c r="F1249" s="5">
        <v>4</v>
      </c>
      <c r="G1249" s="8">
        <v>0.45335993353938903</v>
      </c>
    </row>
    <row r="1250" spans="1:7" x14ac:dyDescent="0.2">
      <c r="A1250" s="5">
        <v>3</v>
      </c>
      <c r="B1250" s="5">
        <v>4</v>
      </c>
      <c r="C1250" s="8">
        <v>0.43965702626297398</v>
      </c>
      <c r="E1250" s="5">
        <v>5</v>
      </c>
      <c r="F1250" s="5">
        <v>4</v>
      </c>
      <c r="G1250" s="8">
        <v>0.26634989194471798</v>
      </c>
    </row>
    <row r="1251" spans="1:7" x14ac:dyDescent="0.2">
      <c r="A1251" s="5">
        <v>3</v>
      </c>
      <c r="B1251" s="5">
        <v>4</v>
      </c>
      <c r="C1251" s="8">
        <v>0.19871930780334299</v>
      </c>
      <c r="E1251" s="5">
        <v>5</v>
      </c>
      <c r="F1251" s="5">
        <v>4</v>
      </c>
      <c r="G1251" s="8">
        <v>0.11056412337948</v>
      </c>
    </row>
    <row r="1252" spans="1:7" x14ac:dyDescent="0.2">
      <c r="A1252" s="5">
        <v>3</v>
      </c>
      <c r="B1252" s="5">
        <v>4</v>
      </c>
      <c r="C1252" s="8">
        <v>0.13283387678852401</v>
      </c>
      <c r="E1252" s="5">
        <v>5</v>
      </c>
      <c r="F1252" s="5">
        <v>4</v>
      </c>
      <c r="G1252" s="8">
        <v>0.31404547369711</v>
      </c>
    </row>
    <row r="1253" spans="1:7" x14ac:dyDescent="0.2">
      <c r="A1253" s="5">
        <v>3</v>
      </c>
      <c r="B1253" s="5">
        <v>4</v>
      </c>
      <c r="C1253" s="8">
        <v>0.28780765764246602</v>
      </c>
      <c r="E1253" s="5">
        <v>5</v>
      </c>
      <c r="F1253" s="5">
        <v>4</v>
      </c>
      <c r="G1253" s="8">
        <v>0.20362427050493601</v>
      </c>
    </row>
    <row r="1254" spans="1:7" x14ac:dyDescent="0.2">
      <c r="A1254" s="5">
        <v>3</v>
      </c>
      <c r="B1254" s="5">
        <v>4</v>
      </c>
      <c r="C1254" s="8">
        <v>0.26815299046033603</v>
      </c>
      <c r="E1254" s="5">
        <v>5</v>
      </c>
      <c r="F1254" s="5">
        <v>4</v>
      </c>
      <c r="G1254" s="8">
        <v>0.128747911962829</v>
      </c>
    </row>
    <row r="1255" spans="1:7" x14ac:dyDescent="0.2">
      <c r="A1255" s="5">
        <v>3</v>
      </c>
      <c r="B1255" s="5">
        <v>4</v>
      </c>
      <c r="C1255" s="8">
        <v>0.355968981527433</v>
      </c>
      <c r="E1255" s="5">
        <v>5</v>
      </c>
      <c r="F1255" s="5">
        <v>4</v>
      </c>
      <c r="G1255" s="8">
        <v>8.6180031583366901E-2</v>
      </c>
    </row>
    <row r="1256" spans="1:7" x14ac:dyDescent="0.2">
      <c r="A1256" s="5">
        <v>3</v>
      </c>
      <c r="B1256" s="5">
        <v>4</v>
      </c>
      <c r="C1256" s="8">
        <v>0.32333939745943002</v>
      </c>
      <c r="E1256" s="5">
        <v>5</v>
      </c>
      <c r="F1256" s="5">
        <v>4</v>
      </c>
      <c r="G1256" s="8">
        <v>0.13843590785381499</v>
      </c>
    </row>
    <row r="1257" spans="1:7" x14ac:dyDescent="0.2">
      <c r="A1257" s="5">
        <v>4</v>
      </c>
      <c r="B1257" s="5">
        <v>2</v>
      </c>
      <c r="C1257" s="8">
        <v>6.1659944087554999E-2</v>
      </c>
      <c r="E1257" s="5">
        <v>5</v>
      </c>
      <c r="F1257" s="5">
        <v>4</v>
      </c>
      <c r="G1257" s="8">
        <v>0.25999149594767001</v>
      </c>
    </row>
    <row r="1258" spans="1:7" x14ac:dyDescent="0.2">
      <c r="A1258" s="5">
        <v>4</v>
      </c>
      <c r="B1258" s="5">
        <v>2</v>
      </c>
      <c r="C1258" s="8">
        <v>0.105347786085564</v>
      </c>
      <c r="E1258" s="5">
        <v>6</v>
      </c>
      <c r="F1258" s="5">
        <v>3</v>
      </c>
      <c r="G1258" s="8">
        <v>-2.2284189051422501E-2</v>
      </c>
    </row>
    <row r="1259" spans="1:7" x14ac:dyDescent="0.2">
      <c r="A1259" s="5">
        <v>4</v>
      </c>
      <c r="B1259" s="5">
        <v>2</v>
      </c>
      <c r="C1259" s="8">
        <v>-9.0216705578123793E-2</v>
      </c>
      <c r="E1259" s="5">
        <v>6</v>
      </c>
      <c r="F1259" s="5">
        <v>3</v>
      </c>
      <c r="G1259" s="8">
        <v>-2.2284189051422501E-2</v>
      </c>
    </row>
    <row r="1260" spans="1:7" x14ac:dyDescent="0.2">
      <c r="A1260" s="5">
        <v>4</v>
      </c>
      <c r="B1260" s="5">
        <v>2</v>
      </c>
      <c r="C1260" s="8">
        <v>0.136328157782414</v>
      </c>
      <c r="E1260" s="5">
        <v>6</v>
      </c>
      <c r="F1260" s="5">
        <v>3</v>
      </c>
      <c r="G1260" s="8">
        <v>-2.2284189051422501E-2</v>
      </c>
    </row>
    <row r="1261" spans="1:7" x14ac:dyDescent="0.2">
      <c r="A1261" s="5">
        <v>4</v>
      </c>
      <c r="B1261" s="5">
        <v>2</v>
      </c>
      <c r="C1261" s="8">
        <v>-7.8758858417702193E-2</v>
      </c>
      <c r="E1261" s="5">
        <v>6</v>
      </c>
      <c r="F1261" s="5">
        <v>3</v>
      </c>
      <c r="G1261" s="8">
        <v>-5.8811168843017798E-2</v>
      </c>
    </row>
    <row r="1262" spans="1:7" x14ac:dyDescent="0.2">
      <c r="A1262" s="5">
        <v>4</v>
      </c>
      <c r="B1262" s="5">
        <v>2</v>
      </c>
      <c r="C1262" s="8">
        <v>4.4219471786409503E-2</v>
      </c>
      <c r="E1262" s="5">
        <v>6</v>
      </c>
      <c r="F1262" s="5">
        <v>3</v>
      </c>
      <c r="G1262" s="8">
        <v>-2.6452402075719299E-2</v>
      </c>
    </row>
    <row r="1263" spans="1:7" x14ac:dyDescent="0.2">
      <c r="A1263" s="5">
        <v>4</v>
      </c>
      <c r="B1263" s="5">
        <v>2</v>
      </c>
      <c r="C1263" s="8">
        <v>-3.5117688858736798E-2</v>
      </c>
      <c r="E1263" s="5">
        <v>6</v>
      </c>
      <c r="F1263" s="5">
        <v>3</v>
      </c>
      <c r="G1263" s="8">
        <v>-7.1847132480755702E-3</v>
      </c>
    </row>
    <row r="1264" spans="1:7" x14ac:dyDescent="0.2">
      <c r="A1264" s="5">
        <v>4</v>
      </c>
      <c r="B1264" s="5">
        <v>2</v>
      </c>
      <c r="C1264" s="8">
        <v>0.17300191613674701</v>
      </c>
      <c r="E1264" s="5">
        <v>6</v>
      </c>
      <c r="F1264" s="5">
        <v>3</v>
      </c>
      <c r="G1264" s="8">
        <v>3.0825174170734701E-2</v>
      </c>
    </row>
    <row r="1265" spans="1:7" x14ac:dyDescent="0.2">
      <c r="A1265" s="5">
        <v>4</v>
      </c>
      <c r="B1265" s="5">
        <v>2</v>
      </c>
      <c r="C1265" s="8">
        <v>0.147710203208468</v>
      </c>
      <c r="E1265" s="5">
        <v>6</v>
      </c>
      <c r="F1265" s="5">
        <v>3</v>
      </c>
      <c r="G1265" s="8">
        <v>9.0621482577736806E-2</v>
      </c>
    </row>
    <row r="1266" spans="1:7" x14ac:dyDescent="0.2">
      <c r="A1266" s="5">
        <v>4</v>
      </c>
      <c r="B1266" s="5">
        <v>2</v>
      </c>
      <c r="C1266" s="8">
        <v>3.7828791675532901E-2</v>
      </c>
      <c r="E1266" s="5">
        <v>6</v>
      </c>
      <c r="F1266" s="5">
        <v>3</v>
      </c>
      <c r="G1266" s="8">
        <v>-4.0085681835240299E-2</v>
      </c>
    </row>
    <row r="1267" spans="1:7" x14ac:dyDescent="0.2">
      <c r="A1267" s="5">
        <v>4</v>
      </c>
      <c r="B1267" s="5">
        <v>2</v>
      </c>
      <c r="C1267" s="8">
        <v>-0.123117301378718</v>
      </c>
      <c r="E1267" s="5">
        <v>6</v>
      </c>
      <c r="F1267" s="5">
        <v>3</v>
      </c>
      <c r="G1267" s="8">
        <v>-0.20814607044844499</v>
      </c>
    </row>
    <row r="1268" spans="1:7" x14ac:dyDescent="0.2">
      <c r="A1268" s="5">
        <v>4</v>
      </c>
      <c r="B1268" s="5">
        <v>2</v>
      </c>
      <c r="C1268" s="8">
        <v>0.216051667201693</v>
      </c>
      <c r="E1268" s="5">
        <v>6</v>
      </c>
      <c r="F1268" s="5">
        <v>3</v>
      </c>
      <c r="G1268" s="8">
        <v>9.1407806828726706E-2</v>
      </c>
    </row>
    <row r="1269" spans="1:7" x14ac:dyDescent="0.2">
      <c r="A1269" s="5">
        <v>4</v>
      </c>
      <c r="B1269" s="5">
        <v>2</v>
      </c>
      <c r="C1269" s="8">
        <v>0.20626727985978</v>
      </c>
      <c r="E1269" s="5">
        <v>6</v>
      </c>
      <c r="F1269" s="5">
        <v>3</v>
      </c>
      <c r="G1269" s="8">
        <v>-0.100675653808923</v>
      </c>
    </row>
    <row r="1270" spans="1:7" x14ac:dyDescent="0.2">
      <c r="A1270" s="5">
        <v>4</v>
      </c>
      <c r="B1270" s="5">
        <v>2</v>
      </c>
      <c r="C1270" s="8">
        <v>0.32460052413749901</v>
      </c>
      <c r="E1270" s="5">
        <v>6</v>
      </c>
      <c r="F1270" s="5">
        <v>3</v>
      </c>
      <c r="G1270" s="8">
        <v>-4.6086279824989397E-2</v>
      </c>
    </row>
    <row r="1271" spans="1:7" x14ac:dyDescent="0.2">
      <c r="A1271" s="5">
        <v>4</v>
      </c>
      <c r="B1271" s="5">
        <v>2</v>
      </c>
      <c r="C1271" s="8">
        <v>-9.4063757148002802E-2</v>
      </c>
      <c r="E1271" s="5">
        <v>6</v>
      </c>
      <c r="F1271" s="5">
        <v>3</v>
      </c>
      <c r="G1271" s="8">
        <v>1.80657487493463E-2</v>
      </c>
    </row>
    <row r="1272" spans="1:7" x14ac:dyDescent="0.2">
      <c r="A1272" s="5">
        <v>4</v>
      </c>
      <c r="B1272" s="5">
        <v>2</v>
      </c>
      <c r="C1272" s="8">
        <v>-2.9907952276931201E-3</v>
      </c>
      <c r="E1272" s="5">
        <v>6</v>
      </c>
      <c r="F1272" s="5">
        <v>3</v>
      </c>
      <c r="G1272" s="8">
        <v>-2.4696430508737301E-2</v>
      </c>
    </row>
    <row r="1273" spans="1:7" x14ac:dyDescent="0.2">
      <c r="A1273" s="5">
        <v>4</v>
      </c>
      <c r="B1273" s="5">
        <v>2</v>
      </c>
      <c r="C1273" s="8">
        <v>6.3107669955200299E-2</v>
      </c>
      <c r="E1273" s="5">
        <v>6</v>
      </c>
      <c r="F1273" s="5">
        <v>3</v>
      </c>
      <c r="G1273" s="8">
        <v>-5.0280189666126303E-2</v>
      </c>
    </row>
    <row r="1274" spans="1:7" x14ac:dyDescent="0.2">
      <c r="A1274" s="5">
        <v>4</v>
      </c>
      <c r="B1274" s="5">
        <v>2</v>
      </c>
      <c r="C1274" s="8">
        <v>-7.7274841647170106E-2</v>
      </c>
      <c r="E1274" s="5">
        <v>6</v>
      </c>
      <c r="F1274" s="5">
        <v>3</v>
      </c>
      <c r="G1274" s="8">
        <v>-4.1028090269682599E-2</v>
      </c>
    </row>
    <row r="1275" spans="1:7" x14ac:dyDescent="0.2">
      <c r="A1275" s="5">
        <v>4</v>
      </c>
      <c r="B1275" s="5">
        <v>2</v>
      </c>
      <c r="C1275" s="8">
        <v>9.06422307945004E-2</v>
      </c>
      <c r="E1275" s="5">
        <v>6</v>
      </c>
      <c r="F1275" s="5">
        <v>3</v>
      </c>
      <c r="G1275" s="8">
        <v>-7.9728815863793795E-2</v>
      </c>
    </row>
    <row r="1276" spans="1:7" x14ac:dyDescent="0.2">
      <c r="A1276" s="5">
        <v>4</v>
      </c>
      <c r="B1276" s="5">
        <v>2</v>
      </c>
      <c r="C1276" s="8">
        <v>-1.2145478143356999E-2</v>
      </c>
      <c r="E1276" s="5">
        <v>6</v>
      </c>
      <c r="F1276" s="5">
        <v>3</v>
      </c>
      <c r="G1276" s="8">
        <v>-5.0031243062695102E-2</v>
      </c>
    </row>
    <row r="1277" spans="1:7" x14ac:dyDescent="0.2">
      <c r="A1277" s="5">
        <v>4</v>
      </c>
      <c r="B1277" s="5">
        <v>2</v>
      </c>
      <c r="C1277" s="8">
        <v>3.0660426853701801E-2</v>
      </c>
      <c r="E1277" s="5">
        <v>6</v>
      </c>
      <c r="F1277" s="5">
        <v>3</v>
      </c>
      <c r="G1277" s="8">
        <v>2.3840209496811E-2</v>
      </c>
    </row>
    <row r="1278" spans="1:7" x14ac:dyDescent="0.2">
      <c r="A1278" s="5">
        <v>4</v>
      </c>
      <c r="B1278" s="5">
        <v>2</v>
      </c>
      <c r="C1278" s="8">
        <v>0.20243662702810999</v>
      </c>
      <c r="E1278" s="5">
        <v>6</v>
      </c>
      <c r="F1278" s="5">
        <v>3</v>
      </c>
      <c r="G1278" s="8">
        <v>-4.6875691625769197E-2</v>
      </c>
    </row>
    <row r="1279" spans="1:7" x14ac:dyDescent="0.2">
      <c r="A1279" s="5">
        <v>4</v>
      </c>
      <c r="B1279" s="5">
        <v>2</v>
      </c>
      <c r="C1279" s="8">
        <v>-0.197510586402567</v>
      </c>
      <c r="E1279" s="5">
        <v>6</v>
      </c>
      <c r="F1279" s="5">
        <v>3</v>
      </c>
      <c r="G1279" s="8">
        <v>4.3399489379386903E-2</v>
      </c>
    </row>
    <row r="1280" spans="1:7" x14ac:dyDescent="0.2">
      <c r="A1280" s="5">
        <v>4</v>
      </c>
      <c r="B1280" s="5">
        <v>2</v>
      </c>
      <c r="C1280" s="8">
        <v>-4.52336155261139E-2</v>
      </c>
      <c r="E1280" s="5">
        <v>6</v>
      </c>
      <c r="F1280" s="5">
        <v>3</v>
      </c>
      <c r="G1280" s="8">
        <v>-7.1317037489233695E-2</v>
      </c>
    </row>
    <row r="1281" spans="1:7" x14ac:dyDescent="0.2">
      <c r="A1281" s="5">
        <v>4</v>
      </c>
      <c r="B1281" s="5">
        <v>2</v>
      </c>
      <c r="C1281" s="8">
        <v>4.1647647072344501E-2</v>
      </c>
      <c r="E1281" s="5">
        <v>6</v>
      </c>
      <c r="F1281" s="5">
        <v>3</v>
      </c>
      <c r="G1281" s="8">
        <v>-2.2284189051422501E-2</v>
      </c>
    </row>
    <row r="1282" spans="1:7" x14ac:dyDescent="0.2">
      <c r="A1282" s="5">
        <v>4</v>
      </c>
      <c r="B1282" s="5">
        <v>2</v>
      </c>
      <c r="C1282" s="8">
        <v>8.1376968800911401E-2</v>
      </c>
      <c r="E1282" s="5">
        <v>6</v>
      </c>
      <c r="F1282" s="5">
        <v>3</v>
      </c>
      <c r="G1282" s="8">
        <v>-2.2284189051422501E-2</v>
      </c>
    </row>
    <row r="1283" spans="1:7" x14ac:dyDescent="0.2">
      <c r="A1283" s="5">
        <v>4</v>
      </c>
      <c r="B1283" s="5">
        <v>2</v>
      </c>
      <c r="C1283" s="8">
        <v>0.15884914461628699</v>
      </c>
      <c r="E1283" s="5">
        <v>6</v>
      </c>
      <c r="F1283" s="5">
        <v>3</v>
      </c>
      <c r="G1283" s="8">
        <v>-5.47519055521569E-2</v>
      </c>
    </row>
    <row r="1284" spans="1:7" x14ac:dyDescent="0.2">
      <c r="A1284" s="5">
        <v>4</v>
      </c>
      <c r="B1284" s="5">
        <v>2</v>
      </c>
      <c r="C1284" s="8">
        <v>0.15723888225237001</v>
      </c>
      <c r="E1284" s="5">
        <v>6</v>
      </c>
      <c r="F1284" s="5">
        <v>3</v>
      </c>
      <c r="G1284" s="8">
        <v>-3.5133336877091201E-3</v>
      </c>
    </row>
    <row r="1285" spans="1:7" x14ac:dyDescent="0.2">
      <c r="A1285" s="5">
        <v>4</v>
      </c>
      <c r="B1285" s="5">
        <v>2</v>
      </c>
      <c r="C1285" s="8">
        <v>2.06354353702103E-2</v>
      </c>
      <c r="E1285" s="5">
        <v>6</v>
      </c>
      <c r="F1285" s="5">
        <v>3</v>
      </c>
      <c r="G1285" s="8">
        <v>-6.1066589139839603E-2</v>
      </c>
    </row>
    <row r="1286" spans="1:7" x14ac:dyDescent="0.2">
      <c r="A1286" s="5">
        <v>4</v>
      </c>
      <c r="B1286" s="5">
        <v>2</v>
      </c>
      <c r="C1286" s="8">
        <v>-0.230708291297063</v>
      </c>
      <c r="E1286" s="5">
        <v>6</v>
      </c>
      <c r="F1286" s="5">
        <v>3</v>
      </c>
      <c r="G1286" s="8">
        <v>-9.6947624204660396E-2</v>
      </c>
    </row>
    <row r="1287" spans="1:7" x14ac:dyDescent="0.2">
      <c r="A1287" s="5">
        <v>4</v>
      </c>
      <c r="B1287" s="5">
        <v>2</v>
      </c>
      <c r="C1287" s="8">
        <v>0.29706991634017799</v>
      </c>
      <c r="E1287" s="5">
        <v>6</v>
      </c>
      <c r="F1287" s="5">
        <v>3</v>
      </c>
      <c r="G1287" s="8">
        <v>3.6656558993133401E-2</v>
      </c>
    </row>
    <row r="1288" spans="1:7" x14ac:dyDescent="0.2">
      <c r="A1288" s="5">
        <v>4</v>
      </c>
      <c r="B1288" s="5">
        <v>2</v>
      </c>
      <c r="C1288" s="8">
        <v>0.29628087687225002</v>
      </c>
      <c r="E1288" s="5">
        <v>6</v>
      </c>
      <c r="F1288" s="5">
        <v>3</v>
      </c>
      <c r="G1288" s="8">
        <v>-7.6462832099712094E-2</v>
      </c>
    </row>
    <row r="1289" spans="1:7" x14ac:dyDescent="0.2">
      <c r="A1289" s="5">
        <v>4</v>
      </c>
      <c r="B1289" s="5">
        <v>2</v>
      </c>
      <c r="C1289" s="8">
        <v>0.240655619928036</v>
      </c>
      <c r="E1289" s="5">
        <v>6</v>
      </c>
      <c r="F1289" s="5">
        <v>3</v>
      </c>
      <c r="G1289" s="8">
        <v>-0.11478126696643701</v>
      </c>
    </row>
    <row r="1290" spans="1:7" x14ac:dyDescent="0.2">
      <c r="A1290" s="5">
        <v>4</v>
      </c>
      <c r="B1290" s="5">
        <v>2</v>
      </c>
      <c r="C1290" s="8">
        <v>0.13686076723153801</v>
      </c>
      <c r="E1290" s="5">
        <v>6</v>
      </c>
      <c r="F1290" s="5">
        <v>3</v>
      </c>
      <c r="G1290" s="8">
        <v>-2.0893169257234299E-2</v>
      </c>
    </row>
    <row r="1291" spans="1:7" x14ac:dyDescent="0.2">
      <c r="A1291" s="5">
        <v>4</v>
      </c>
      <c r="B1291" s="5">
        <v>2</v>
      </c>
      <c r="C1291" s="8">
        <v>-2.0592274130050801E-2</v>
      </c>
      <c r="E1291" s="5">
        <v>6</v>
      </c>
      <c r="F1291" s="5">
        <v>3</v>
      </c>
      <c r="G1291" s="8">
        <v>-4.1778064981140402E-2</v>
      </c>
    </row>
    <row r="1292" spans="1:7" x14ac:dyDescent="0.2">
      <c r="A1292" s="5">
        <v>4</v>
      </c>
      <c r="B1292" s="5">
        <v>2</v>
      </c>
      <c r="C1292" s="8">
        <v>0.20058762500525701</v>
      </c>
      <c r="E1292" s="5">
        <v>6</v>
      </c>
      <c r="F1292" s="5">
        <v>3</v>
      </c>
      <c r="G1292" s="8">
        <v>-9.2267502115977895E-2</v>
      </c>
    </row>
    <row r="1293" spans="1:7" x14ac:dyDescent="0.2">
      <c r="A1293" s="5">
        <v>4</v>
      </c>
      <c r="B1293" s="5">
        <v>2</v>
      </c>
      <c r="C1293" s="8">
        <v>-0.112685655977417</v>
      </c>
      <c r="E1293" s="5">
        <v>6</v>
      </c>
      <c r="F1293" s="5">
        <v>3</v>
      </c>
      <c r="G1293" s="8">
        <v>-0.22615889663629701</v>
      </c>
    </row>
    <row r="1294" spans="1:7" x14ac:dyDescent="0.2">
      <c r="A1294" s="5">
        <v>4</v>
      </c>
      <c r="B1294" s="5">
        <v>2</v>
      </c>
      <c r="C1294" s="8">
        <v>-0.15616672954674499</v>
      </c>
      <c r="E1294" s="5">
        <v>6</v>
      </c>
      <c r="F1294" s="5">
        <v>3</v>
      </c>
      <c r="G1294" s="8">
        <v>-2.5093280676672599E-2</v>
      </c>
    </row>
    <row r="1295" spans="1:7" x14ac:dyDescent="0.2">
      <c r="A1295" s="5">
        <v>4</v>
      </c>
      <c r="B1295" s="5">
        <v>2</v>
      </c>
      <c r="C1295" s="8">
        <v>0.30576703760540902</v>
      </c>
      <c r="E1295" s="5">
        <v>6</v>
      </c>
      <c r="F1295" s="5">
        <v>3</v>
      </c>
      <c r="G1295" s="8">
        <v>-0.11479113372210201</v>
      </c>
    </row>
    <row r="1296" spans="1:7" x14ac:dyDescent="0.2">
      <c r="A1296" s="5">
        <v>4</v>
      </c>
      <c r="B1296" s="5">
        <v>2</v>
      </c>
      <c r="C1296" s="8">
        <v>6.2768716040288901E-3</v>
      </c>
      <c r="E1296" s="5">
        <v>6</v>
      </c>
      <c r="F1296" s="5">
        <v>3</v>
      </c>
      <c r="G1296" s="8">
        <v>0.10351869453094199</v>
      </c>
    </row>
    <row r="1297" spans="1:7" x14ac:dyDescent="0.2">
      <c r="A1297" s="5">
        <v>4</v>
      </c>
      <c r="B1297" s="5">
        <v>2</v>
      </c>
      <c r="C1297" s="8">
        <v>-0.218143820963588</v>
      </c>
      <c r="E1297" s="5">
        <v>6</v>
      </c>
      <c r="F1297" s="5">
        <v>3</v>
      </c>
      <c r="G1297" s="8">
        <v>-8.0329619268678196E-2</v>
      </c>
    </row>
    <row r="1298" spans="1:7" x14ac:dyDescent="0.2">
      <c r="A1298" s="5">
        <v>4</v>
      </c>
      <c r="B1298" s="5">
        <v>2</v>
      </c>
      <c r="C1298" s="8">
        <v>-5.93424877155787E-2</v>
      </c>
      <c r="E1298" s="5">
        <v>6</v>
      </c>
      <c r="F1298" s="5">
        <v>3</v>
      </c>
      <c r="G1298" s="8">
        <v>-1.18603601553058E-2</v>
      </c>
    </row>
    <row r="1299" spans="1:7" x14ac:dyDescent="0.2">
      <c r="A1299" s="5">
        <v>4</v>
      </c>
      <c r="B1299" s="5">
        <v>2</v>
      </c>
      <c r="C1299" s="8">
        <v>8.54918205501288E-2</v>
      </c>
      <c r="E1299" s="5">
        <v>6</v>
      </c>
      <c r="F1299" s="5">
        <v>3</v>
      </c>
      <c r="G1299" s="8">
        <v>-6.8990122009524799E-2</v>
      </c>
    </row>
    <row r="1300" spans="1:7" x14ac:dyDescent="0.2">
      <c r="A1300" s="5">
        <v>4</v>
      </c>
      <c r="B1300" s="5">
        <v>2</v>
      </c>
      <c r="C1300" s="8">
        <v>-6.1417786326443203E-3</v>
      </c>
      <c r="E1300" s="5">
        <v>6</v>
      </c>
      <c r="F1300" s="5">
        <v>3</v>
      </c>
      <c r="G1300" s="8">
        <v>-5.8873313332615897E-2</v>
      </c>
    </row>
    <row r="1301" spans="1:7" x14ac:dyDescent="0.2">
      <c r="A1301" s="5">
        <v>4</v>
      </c>
      <c r="B1301" s="5">
        <v>2</v>
      </c>
      <c r="C1301" s="8">
        <v>8.5974609970896308E-3</v>
      </c>
      <c r="E1301" s="5">
        <v>6</v>
      </c>
      <c r="F1301" s="5">
        <v>3</v>
      </c>
      <c r="G1301" s="8">
        <v>-4.1498457949437802E-2</v>
      </c>
    </row>
    <row r="1302" spans="1:7" x14ac:dyDescent="0.2">
      <c r="A1302" s="5">
        <v>4</v>
      </c>
      <c r="B1302" s="5">
        <v>2</v>
      </c>
      <c r="C1302" s="8">
        <v>0.10697867170643099</v>
      </c>
      <c r="E1302" s="5">
        <v>6</v>
      </c>
      <c r="F1302" s="5">
        <v>3</v>
      </c>
      <c r="G1302" s="8">
        <v>0.113997480360186</v>
      </c>
    </row>
    <row r="1303" spans="1:7" x14ac:dyDescent="0.2">
      <c r="A1303" s="5">
        <v>4</v>
      </c>
      <c r="B1303" s="5">
        <v>2</v>
      </c>
      <c r="C1303" s="8">
        <v>-7.6263424165639804E-2</v>
      </c>
      <c r="E1303" s="5">
        <v>6</v>
      </c>
      <c r="F1303" s="5">
        <v>3</v>
      </c>
      <c r="G1303" s="8">
        <v>5.2571180843765601E-2</v>
      </c>
    </row>
    <row r="1304" spans="1:7" x14ac:dyDescent="0.2">
      <c r="A1304" s="5">
        <v>4</v>
      </c>
      <c r="B1304" s="5">
        <v>2</v>
      </c>
      <c r="C1304" s="8">
        <v>8.0264184917984593E-2</v>
      </c>
      <c r="E1304" s="5">
        <v>6</v>
      </c>
      <c r="F1304" s="5">
        <v>3</v>
      </c>
      <c r="G1304" s="8">
        <v>-0.19569272248895</v>
      </c>
    </row>
    <row r="1305" spans="1:7" x14ac:dyDescent="0.2">
      <c r="A1305" s="5">
        <v>4</v>
      </c>
      <c r="B1305" s="5">
        <v>2</v>
      </c>
      <c r="C1305" s="8">
        <v>-6.8343752297562399E-2</v>
      </c>
      <c r="E1305" s="5">
        <v>6</v>
      </c>
      <c r="F1305" s="5">
        <v>3</v>
      </c>
      <c r="G1305" s="8">
        <v>-4.9894280105392701E-2</v>
      </c>
    </row>
    <row r="1306" spans="1:7" x14ac:dyDescent="0.2">
      <c r="A1306" s="5">
        <v>4</v>
      </c>
      <c r="B1306" s="5">
        <v>2</v>
      </c>
      <c r="C1306" s="8">
        <v>8.1738915430563303E-2</v>
      </c>
      <c r="E1306" s="5">
        <v>6</v>
      </c>
      <c r="F1306" s="5">
        <v>3</v>
      </c>
      <c r="G1306" s="8">
        <v>3.6835220769876498E-2</v>
      </c>
    </row>
    <row r="1307" spans="1:7" x14ac:dyDescent="0.2">
      <c r="A1307" s="5">
        <v>4</v>
      </c>
      <c r="B1307" s="5">
        <v>2</v>
      </c>
      <c r="C1307" s="8">
        <v>8.1475502718732398E-2</v>
      </c>
      <c r="E1307" s="5">
        <v>6</v>
      </c>
      <c r="F1307" s="5">
        <v>3</v>
      </c>
      <c r="G1307" s="8">
        <v>-0.109421209144219</v>
      </c>
    </row>
    <row r="1308" spans="1:7" x14ac:dyDescent="0.2">
      <c r="A1308" s="5">
        <v>4</v>
      </c>
      <c r="B1308" s="5">
        <v>2</v>
      </c>
      <c r="C1308" s="8">
        <v>-6.9903471832534106E-2</v>
      </c>
      <c r="E1308" s="5">
        <v>6</v>
      </c>
      <c r="F1308" s="5">
        <v>3</v>
      </c>
      <c r="G1308" s="8">
        <v>-2.07813637216725E-2</v>
      </c>
    </row>
    <row r="1309" spans="1:7" x14ac:dyDescent="0.2">
      <c r="A1309" s="5">
        <v>4</v>
      </c>
      <c r="B1309" s="5">
        <v>2</v>
      </c>
      <c r="C1309" s="8">
        <v>7.18422161826969E-2</v>
      </c>
      <c r="E1309" s="5">
        <v>6</v>
      </c>
      <c r="F1309" s="5">
        <v>3</v>
      </c>
      <c r="G1309" s="8">
        <v>-2.4035913425238101E-2</v>
      </c>
    </row>
    <row r="1310" spans="1:7" x14ac:dyDescent="0.2">
      <c r="A1310" s="5">
        <v>4</v>
      </c>
      <c r="B1310" s="5">
        <v>2</v>
      </c>
      <c r="C1310" s="8">
        <v>0.230325626371745</v>
      </c>
      <c r="E1310" s="5">
        <v>6</v>
      </c>
      <c r="F1310" s="5">
        <v>3</v>
      </c>
      <c r="G1310" s="8">
        <v>-0.10407066834447901</v>
      </c>
    </row>
    <row r="1311" spans="1:7" x14ac:dyDescent="0.2">
      <c r="A1311" s="5">
        <v>4</v>
      </c>
      <c r="B1311" s="5">
        <v>2</v>
      </c>
      <c r="C1311" s="8">
        <v>0.146508066431841</v>
      </c>
      <c r="E1311" s="5">
        <v>6</v>
      </c>
      <c r="F1311" s="5">
        <v>3</v>
      </c>
      <c r="G1311" s="8">
        <v>-2.35499056366179E-2</v>
      </c>
    </row>
    <row r="1312" spans="1:7" x14ac:dyDescent="0.2">
      <c r="A1312" s="5">
        <v>4</v>
      </c>
      <c r="B1312" s="5">
        <v>2</v>
      </c>
      <c r="C1312" s="8">
        <v>-0.27289328353742998</v>
      </c>
      <c r="E1312" s="5">
        <v>6</v>
      </c>
      <c r="F1312" s="5">
        <v>3</v>
      </c>
      <c r="G1312" s="8">
        <v>-2.9018138391438499E-3</v>
      </c>
    </row>
    <row r="1313" spans="1:7" x14ac:dyDescent="0.2">
      <c r="A1313" s="5">
        <v>4</v>
      </c>
      <c r="B1313" s="5">
        <v>3</v>
      </c>
      <c r="C1313" s="8">
        <v>1.7629283095942399E-2</v>
      </c>
      <c r="E1313" s="5">
        <v>6</v>
      </c>
      <c r="F1313" s="5">
        <v>4</v>
      </c>
      <c r="G1313" s="8">
        <v>0.28396352665872299</v>
      </c>
    </row>
    <row r="1314" spans="1:7" x14ac:dyDescent="0.2">
      <c r="A1314" s="5">
        <v>4</v>
      </c>
      <c r="B1314" s="5">
        <v>3</v>
      </c>
      <c r="C1314" s="8">
        <v>-7.9036742879493693E-2</v>
      </c>
      <c r="E1314" s="5">
        <v>6</v>
      </c>
      <c r="F1314" s="5">
        <v>4</v>
      </c>
      <c r="G1314" s="8">
        <v>0.145258191876524</v>
      </c>
    </row>
    <row r="1315" spans="1:7" x14ac:dyDescent="0.2">
      <c r="A1315" s="5">
        <v>4</v>
      </c>
      <c r="B1315" s="5">
        <v>3</v>
      </c>
      <c r="C1315" s="8">
        <v>-0.26580752045850897</v>
      </c>
      <c r="E1315" s="5">
        <v>6</v>
      </c>
      <c r="F1315" s="5">
        <v>4</v>
      </c>
      <c r="G1315" s="8">
        <v>0.16708312484947599</v>
      </c>
    </row>
    <row r="1316" spans="1:7" x14ac:dyDescent="0.2">
      <c r="A1316" s="5">
        <v>4</v>
      </c>
      <c r="B1316" s="5">
        <v>3</v>
      </c>
      <c r="C1316" s="8">
        <v>-9.0608547399061407E-2</v>
      </c>
      <c r="E1316" s="5">
        <v>6</v>
      </c>
      <c r="F1316" s="5">
        <v>4</v>
      </c>
      <c r="G1316" s="8">
        <v>0.271669906048356</v>
      </c>
    </row>
    <row r="1317" spans="1:7" x14ac:dyDescent="0.2">
      <c r="A1317" s="5">
        <v>4</v>
      </c>
      <c r="B1317" s="5">
        <v>3</v>
      </c>
      <c r="C1317" s="8">
        <v>8.5584647028856195E-2</v>
      </c>
      <c r="E1317" s="5">
        <v>6</v>
      </c>
      <c r="F1317" s="5">
        <v>4</v>
      </c>
      <c r="G1317" s="8">
        <v>0.28732865801361002</v>
      </c>
    </row>
    <row r="1318" spans="1:7" x14ac:dyDescent="0.2">
      <c r="A1318" s="5">
        <v>4</v>
      </c>
      <c r="B1318" s="5">
        <v>3</v>
      </c>
      <c r="C1318" s="8">
        <v>-3.6404359026678997E-2</v>
      </c>
      <c r="E1318" s="5">
        <v>6</v>
      </c>
      <c r="F1318" s="5">
        <v>4</v>
      </c>
      <c r="G1318" s="8">
        <v>6.1459051276732103E-2</v>
      </c>
    </row>
    <row r="1319" spans="1:7" x14ac:dyDescent="0.2">
      <c r="A1319" s="5">
        <v>4</v>
      </c>
      <c r="B1319" s="5">
        <v>3</v>
      </c>
      <c r="C1319" s="8">
        <v>3.2735976755269701E-2</v>
      </c>
      <c r="E1319" s="5">
        <v>6</v>
      </c>
      <c r="F1319" s="5">
        <v>4</v>
      </c>
      <c r="G1319" s="8">
        <v>9.3946067760843396E-2</v>
      </c>
    </row>
    <row r="1320" spans="1:7" x14ac:dyDescent="0.2">
      <c r="A1320" s="5">
        <v>4</v>
      </c>
      <c r="B1320" s="5">
        <v>3</v>
      </c>
      <c r="C1320" s="8">
        <v>-8.13804864427327E-2</v>
      </c>
      <c r="E1320" s="5">
        <v>6</v>
      </c>
      <c r="F1320" s="5">
        <v>4</v>
      </c>
      <c r="G1320" s="8">
        <v>0.318362166082441</v>
      </c>
    </row>
    <row r="1321" spans="1:7" x14ac:dyDescent="0.2">
      <c r="A1321" s="5">
        <v>5</v>
      </c>
      <c r="B1321" s="5">
        <v>1</v>
      </c>
      <c r="C1321" s="8">
        <v>0.26179550504284499</v>
      </c>
      <c r="E1321" s="5">
        <v>6</v>
      </c>
      <c r="F1321" s="5">
        <v>4</v>
      </c>
      <c r="G1321" s="8">
        <v>0.26305138983733301</v>
      </c>
    </row>
    <row r="1322" spans="1:7" x14ac:dyDescent="0.2">
      <c r="A1322" s="5">
        <v>5</v>
      </c>
      <c r="B1322" s="5">
        <v>1</v>
      </c>
      <c r="C1322" s="8">
        <v>7.0200338648229901E-2</v>
      </c>
      <c r="E1322" s="5">
        <v>6</v>
      </c>
      <c r="F1322" s="5">
        <v>4</v>
      </c>
      <c r="G1322" s="8">
        <v>0.21111644096927701</v>
      </c>
    </row>
    <row r="1323" spans="1:7" x14ac:dyDescent="0.2">
      <c r="A1323" s="5">
        <v>5</v>
      </c>
      <c r="B1323" s="5">
        <v>1</v>
      </c>
      <c r="C1323" s="8">
        <v>6.4756787389414802E-2</v>
      </c>
      <c r="E1323" s="5">
        <v>6</v>
      </c>
      <c r="F1323" s="5">
        <v>4</v>
      </c>
      <c r="G1323" s="8">
        <v>0.27637199927245698</v>
      </c>
    </row>
    <row r="1324" spans="1:7" x14ac:dyDescent="0.2">
      <c r="A1324" s="5">
        <v>5</v>
      </c>
      <c r="B1324" s="5">
        <v>1</v>
      </c>
      <c r="C1324" s="8">
        <v>9.3466507063552196E-2</v>
      </c>
      <c r="E1324" s="5">
        <v>6</v>
      </c>
      <c r="F1324" s="5">
        <v>4</v>
      </c>
      <c r="G1324" s="8">
        <v>0.45001192355859498</v>
      </c>
    </row>
    <row r="1325" spans="1:7" x14ac:dyDescent="0.2">
      <c r="A1325" s="5">
        <v>5</v>
      </c>
      <c r="B1325" s="5">
        <v>1</v>
      </c>
      <c r="C1325" s="8">
        <v>1.51698123543435E-2</v>
      </c>
      <c r="E1325" s="5">
        <v>6</v>
      </c>
      <c r="F1325" s="5">
        <v>4</v>
      </c>
      <c r="G1325" s="8">
        <v>0.28390258880104502</v>
      </c>
    </row>
    <row r="1326" spans="1:7" x14ac:dyDescent="0.2">
      <c r="A1326" s="5">
        <v>5</v>
      </c>
      <c r="B1326" s="5">
        <v>1</v>
      </c>
      <c r="C1326" s="8">
        <v>0.100797186204039</v>
      </c>
      <c r="E1326" s="5">
        <v>6</v>
      </c>
      <c r="F1326" s="5">
        <v>4</v>
      </c>
      <c r="G1326" s="8">
        <v>6.5203344174588507E-2</v>
      </c>
    </row>
    <row r="1327" spans="1:7" x14ac:dyDescent="0.2">
      <c r="A1327" s="5">
        <v>5</v>
      </c>
      <c r="B1327" s="5">
        <v>1</v>
      </c>
      <c r="C1327" s="8">
        <v>0.132846093089448</v>
      </c>
      <c r="E1327" s="5">
        <v>6</v>
      </c>
      <c r="F1327" s="5">
        <v>4</v>
      </c>
      <c r="G1327" s="8">
        <v>0.14070603051560099</v>
      </c>
    </row>
    <row r="1328" spans="1:7" x14ac:dyDescent="0.2">
      <c r="A1328" s="5">
        <v>5</v>
      </c>
      <c r="B1328" s="5">
        <v>1</v>
      </c>
      <c r="C1328" s="8">
        <v>0.19090714433296799</v>
      </c>
      <c r="E1328" s="5">
        <v>6</v>
      </c>
      <c r="F1328" s="5">
        <v>4</v>
      </c>
      <c r="G1328" s="8">
        <v>0.21897749164497199</v>
      </c>
    </row>
    <row r="1329" spans="1:7" x14ac:dyDescent="0.2">
      <c r="A1329" s="5">
        <v>5</v>
      </c>
      <c r="B1329" s="5">
        <v>1</v>
      </c>
      <c r="C1329" s="8">
        <v>8.0293080670729294E-2</v>
      </c>
      <c r="E1329" s="5">
        <v>6</v>
      </c>
      <c r="F1329" s="5">
        <v>4</v>
      </c>
      <c r="G1329" s="8">
        <v>0.12650791266318101</v>
      </c>
    </row>
    <row r="1330" spans="1:7" x14ac:dyDescent="0.2">
      <c r="A1330" s="5">
        <v>5</v>
      </c>
      <c r="B1330" s="5">
        <v>1</v>
      </c>
      <c r="C1330" s="8">
        <v>0.17056981913255601</v>
      </c>
      <c r="E1330" s="5">
        <v>6</v>
      </c>
      <c r="F1330" s="5">
        <v>4</v>
      </c>
      <c r="G1330" s="8">
        <v>0.17603972673794299</v>
      </c>
    </row>
    <row r="1331" spans="1:7" x14ac:dyDescent="0.2">
      <c r="A1331" s="5">
        <v>5</v>
      </c>
      <c r="B1331" s="5">
        <v>1</v>
      </c>
      <c r="C1331" s="8">
        <v>9.1247573645244107E-2</v>
      </c>
      <c r="E1331" s="5">
        <v>6</v>
      </c>
      <c r="F1331" s="5">
        <v>4</v>
      </c>
      <c r="G1331" s="8">
        <v>0.25679103079402399</v>
      </c>
    </row>
    <row r="1332" spans="1:7" x14ac:dyDescent="0.2">
      <c r="A1332" s="5">
        <v>5</v>
      </c>
      <c r="B1332" s="5">
        <v>1</v>
      </c>
      <c r="C1332" s="8">
        <v>0.14392886326643201</v>
      </c>
      <c r="E1332" s="5">
        <v>6</v>
      </c>
      <c r="F1332" s="5">
        <v>4</v>
      </c>
      <c r="G1332" s="8">
        <v>0.23922572461383801</v>
      </c>
    </row>
    <row r="1333" spans="1:7" x14ac:dyDescent="0.2">
      <c r="A1333" s="5">
        <v>5</v>
      </c>
      <c r="B1333" s="5">
        <v>1</v>
      </c>
      <c r="C1333" s="8">
        <v>0.23511705335142899</v>
      </c>
      <c r="E1333" s="5">
        <v>6</v>
      </c>
      <c r="F1333" s="5">
        <v>4</v>
      </c>
      <c r="G1333" s="8">
        <v>5.3961338860353703E-2</v>
      </c>
    </row>
    <row r="1334" spans="1:7" x14ac:dyDescent="0.2">
      <c r="A1334" s="5">
        <v>5</v>
      </c>
      <c r="B1334" s="5">
        <v>1</v>
      </c>
      <c r="C1334" s="8">
        <v>0.35694033515629298</v>
      </c>
      <c r="E1334" s="5">
        <v>6</v>
      </c>
      <c r="F1334" s="5">
        <v>4</v>
      </c>
      <c r="G1334" s="8">
        <v>0.13066115528650199</v>
      </c>
    </row>
    <row r="1335" spans="1:7" x14ac:dyDescent="0.2">
      <c r="A1335" s="5">
        <v>5</v>
      </c>
      <c r="B1335" s="5">
        <v>1</v>
      </c>
      <c r="C1335" s="8">
        <v>0.27380651128092798</v>
      </c>
      <c r="E1335" s="5">
        <v>6</v>
      </c>
      <c r="F1335" s="5">
        <v>4</v>
      </c>
      <c r="G1335" s="8">
        <v>0.33409648102092998</v>
      </c>
    </row>
    <row r="1336" spans="1:7" x14ac:dyDescent="0.2">
      <c r="A1336" s="5">
        <v>5</v>
      </c>
      <c r="B1336" s="5">
        <v>1</v>
      </c>
      <c r="C1336" s="8">
        <v>9.8964077285191604E-2</v>
      </c>
      <c r="E1336" s="5">
        <v>6</v>
      </c>
      <c r="F1336" s="5">
        <v>4</v>
      </c>
      <c r="G1336" s="8">
        <v>0.17719990049400799</v>
      </c>
    </row>
    <row r="1337" spans="1:7" x14ac:dyDescent="0.2">
      <c r="A1337" s="5">
        <v>5</v>
      </c>
      <c r="B1337" s="5">
        <v>1</v>
      </c>
      <c r="C1337" s="8">
        <v>0.110950822234057</v>
      </c>
      <c r="E1337" s="5">
        <v>6</v>
      </c>
      <c r="F1337" s="5">
        <v>4</v>
      </c>
      <c r="G1337" s="8">
        <v>0.110446071903105</v>
      </c>
    </row>
    <row r="1338" spans="1:7" x14ac:dyDescent="0.2">
      <c r="A1338" s="5">
        <v>5</v>
      </c>
      <c r="B1338" s="5">
        <v>1</v>
      </c>
      <c r="C1338" s="8">
        <v>0.129340464974535</v>
      </c>
      <c r="E1338" s="5">
        <v>6</v>
      </c>
      <c r="F1338" s="5">
        <v>4</v>
      </c>
      <c r="G1338" s="8">
        <v>9.1090817707479593E-2</v>
      </c>
    </row>
    <row r="1339" spans="1:7" x14ac:dyDescent="0.2">
      <c r="A1339" s="5">
        <v>5</v>
      </c>
      <c r="B1339" s="5">
        <v>1</v>
      </c>
      <c r="C1339" s="8">
        <v>6.2662063817705504E-2</v>
      </c>
      <c r="E1339" s="5">
        <v>6</v>
      </c>
      <c r="F1339" s="5">
        <v>4</v>
      </c>
      <c r="G1339" s="8">
        <v>0.27512341993936601</v>
      </c>
    </row>
    <row r="1340" spans="1:7" x14ac:dyDescent="0.2">
      <c r="A1340" s="5">
        <v>5</v>
      </c>
      <c r="B1340" s="5">
        <v>1</v>
      </c>
      <c r="C1340" s="8">
        <v>7.5312277899754698E-2</v>
      </c>
      <c r="E1340" s="5">
        <v>6</v>
      </c>
      <c r="F1340" s="5">
        <v>4</v>
      </c>
      <c r="G1340" s="8">
        <v>9.7485457645304599E-2</v>
      </c>
    </row>
    <row r="1341" spans="1:7" x14ac:dyDescent="0.2">
      <c r="A1341" s="5">
        <v>5</v>
      </c>
      <c r="B1341" s="5">
        <v>1</v>
      </c>
      <c r="C1341" s="8">
        <v>0.104945899015007</v>
      </c>
      <c r="E1341" s="5">
        <v>6</v>
      </c>
      <c r="F1341" s="5">
        <v>4</v>
      </c>
      <c r="G1341" s="8">
        <v>0.26639064457064399</v>
      </c>
    </row>
    <row r="1342" spans="1:7" x14ac:dyDescent="0.2">
      <c r="A1342" s="5">
        <v>5</v>
      </c>
      <c r="B1342" s="5">
        <v>1</v>
      </c>
      <c r="C1342" s="8">
        <v>-1.08898439487667E-2</v>
      </c>
      <c r="E1342" s="5">
        <v>6</v>
      </c>
      <c r="F1342" s="5">
        <v>4</v>
      </c>
      <c r="G1342" s="8">
        <v>0.206970328036962</v>
      </c>
    </row>
    <row r="1343" spans="1:7" x14ac:dyDescent="0.2">
      <c r="A1343" s="5">
        <v>5</v>
      </c>
      <c r="B1343" s="5">
        <v>1</v>
      </c>
      <c r="C1343" s="8">
        <v>0.341148388502933</v>
      </c>
      <c r="E1343" s="5">
        <v>6</v>
      </c>
      <c r="F1343" s="5">
        <v>4</v>
      </c>
      <c r="G1343" s="8">
        <v>0.40140778238130997</v>
      </c>
    </row>
    <row r="1344" spans="1:7" x14ac:dyDescent="0.2">
      <c r="A1344" s="5">
        <v>5</v>
      </c>
      <c r="B1344" s="5">
        <v>1</v>
      </c>
      <c r="C1344" s="8">
        <v>8.9261471847402796E-2</v>
      </c>
      <c r="E1344" s="5">
        <v>6</v>
      </c>
      <c r="F1344" s="5">
        <v>4</v>
      </c>
      <c r="G1344" s="8">
        <v>0.192253862904158</v>
      </c>
    </row>
    <row r="1345" spans="1:7" x14ac:dyDescent="0.2">
      <c r="A1345" s="5">
        <v>5</v>
      </c>
      <c r="B1345" s="5">
        <v>1</v>
      </c>
      <c r="C1345" s="8">
        <v>0.29034291335112</v>
      </c>
      <c r="E1345" s="5">
        <v>6</v>
      </c>
      <c r="F1345" s="5">
        <v>4</v>
      </c>
      <c r="G1345" s="8">
        <v>0.279147164749947</v>
      </c>
    </row>
    <row r="1346" spans="1:7" x14ac:dyDescent="0.2">
      <c r="A1346" s="5">
        <v>5</v>
      </c>
      <c r="B1346" s="5">
        <v>1</v>
      </c>
      <c r="C1346" s="8">
        <v>0.124459278561087</v>
      </c>
      <c r="E1346" s="5">
        <v>6</v>
      </c>
      <c r="F1346" s="5">
        <v>4</v>
      </c>
      <c r="G1346" s="8">
        <v>0.212969226953831</v>
      </c>
    </row>
    <row r="1347" spans="1:7" x14ac:dyDescent="0.2">
      <c r="A1347" s="5">
        <v>5</v>
      </c>
      <c r="B1347" s="5">
        <v>1</v>
      </c>
      <c r="C1347" s="8">
        <v>0.13729979263264799</v>
      </c>
      <c r="E1347" s="5">
        <v>6</v>
      </c>
      <c r="F1347" s="5">
        <v>4</v>
      </c>
      <c r="G1347" s="8">
        <v>0.14141313315152201</v>
      </c>
    </row>
    <row r="1348" spans="1:7" x14ac:dyDescent="0.2">
      <c r="A1348" s="5">
        <v>5</v>
      </c>
      <c r="B1348" s="5">
        <v>1</v>
      </c>
      <c r="C1348" s="8">
        <v>0.228691533454525</v>
      </c>
      <c r="E1348" s="5">
        <v>6</v>
      </c>
      <c r="F1348" s="5">
        <v>4</v>
      </c>
      <c r="G1348" s="8">
        <v>0.347075897954505</v>
      </c>
    </row>
    <row r="1349" spans="1:7" x14ac:dyDescent="0.2">
      <c r="A1349" s="5">
        <v>5</v>
      </c>
      <c r="B1349" s="5">
        <v>1</v>
      </c>
      <c r="C1349" s="8">
        <v>0.19194133958062101</v>
      </c>
      <c r="E1349" s="5">
        <v>6</v>
      </c>
      <c r="F1349" s="5">
        <v>4</v>
      </c>
      <c r="G1349" s="8">
        <v>0.35118705247689203</v>
      </c>
    </row>
    <row r="1350" spans="1:7" x14ac:dyDescent="0.2">
      <c r="A1350" s="5">
        <v>5</v>
      </c>
      <c r="B1350" s="5">
        <v>1</v>
      </c>
      <c r="C1350" s="8">
        <v>0.19395722712795799</v>
      </c>
      <c r="E1350" s="5">
        <v>6</v>
      </c>
      <c r="F1350" s="5">
        <v>4</v>
      </c>
      <c r="G1350" s="8">
        <v>0.29548342494958002</v>
      </c>
    </row>
    <row r="1351" spans="1:7" x14ac:dyDescent="0.2">
      <c r="A1351" s="5">
        <v>5</v>
      </c>
      <c r="B1351" s="5">
        <v>1</v>
      </c>
      <c r="C1351" s="8">
        <v>0.23401553137884901</v>
      </c>
      <c r="E1351" s="5">
        <v>6</v>
      </c>
      <c r="F1351" s="5">
        <v>4</v>
      </c>
      <c r="G1351" s="8">
        <v>0.103244750289464</v>
      </c>
    </row>
    <row r="1352" spans="1:7" x14ac:dyDescent="0.2">
      <c r="A1352" s="5">
        <v>5</v>
      </c>
      <c r="B1352" s="5">
        <v>1</v>
      </c>
      <c r="C1352" s="8">
        <v>0.116560984593631</v>
      </c>
      <c r="E1352" s="5">
        <v>6</v>
      </c>
      <c r="F1352" s="5">
        <v>4</v>
      </c>
      <c r="G1352" s="8">
        <v>0.25576679106058903</v>
      </c>
    </row>
    <row r="1353" spans="1:7" x14ac:dyDescent="0.2">
      <c r="A1353" s="5">
        <v>5</v>
      </c>
      <c r="B1353" s="5">
        <v>1</v>
      </c>
      <c r="C1353" s="8">
        <v>0.163111939748813</v>
      </c>
      <c r="E1353" s="5">
        <v>6</v>
      </c>
      <c r="F1353" s="5">
        <v>4</v>
      </c>
      <c r="G1353" s="8">
        <v>0.15539912979493301</v>
      </c>
    </row>
    <row r="1354" spans="1:7" x14ac:dyDescent="0.2">
      <c r="A1354" s="5">
        <v>5</v>
      </c>
      <c r="B1354" s="5">
        <v>1</v>
      </c>
      <c r="C1354" s="8">
        <v>0.27273150119365303</v>
      </c>
      <c r="E1354" s="5">
        <v>6</v>
      </c>
      <c r="F1354" s="5">
        <v>4</v>
      </c>
      <c r="G1354" s="8">
        <v>0.30476644727903301</v>
      </c>
    </row>
    <row r="1355" spans="1:7" x14ac:dyDescent="0.2">
      <c r="A1355" s="5">
        <v>5</v>
      </c>
      <c r="B1355" s="5">
        <v>1</v>
      </c>
      <c r="C1355" s="8">
        <v>0.20931584443843099</v>
      </c>
      <c r="E1355" s="5">
        <v>6</v>
      </c>
      <c r="F1355" s="5">
        <v>4</v>
      </c>
      <c r="G1355" s="8">
        <v>0.32875124436741598</v>
      </c>
    </row>
    <row r="1356" spans="1:7" x14ac:dyDescent="0.2">
      <c r="A1356" s="5">
        <v>5</v>
      </c>
      <c r="B1356" s="5">
        <v>1</v>
      </c>
      <c r="C1356" s="8">
        <v>7.7803438458316596E-2</v>
      </c>
      <c r="E1356" s="5">
        <v>6</v>
      </c>
      <c r="F1356" s="5">
        <v>4</v>
      </c>
      <c r="G1356" s="8">
        <v>0.468027848532382</v>
      </c>
    </row>
    <row r="1357" spans="1:7" x14ac:dyDescent="0.2">
      <c r="A1357" s="5">
        <v>5</v>
      </c>
      <c r="B1357" s="5">
        <v>1</v>
      </c>
      <c r="C1357" s="8">
        <v>0.23814788177097099</v>
      </c>
      <c r="E1357" s="5">
        <v>6</v>
      </c>
      <c r="F1357" s="5">
        <v>4</v>
      </c>
      <c r="G1357" s="8">
        <v>0.305029272544801</v>
      </c>
    </row>
    <row r="1358" spans="1:7" x14ac:dyDescent="0.2">
      <c r="A1358" s="5">
        <v>5</v>
      </c>
      <c r="B1358" s="5">
        <v>1</v>
      </c>
      <c r="C1358" s="8">
        <v>1.4286248267959E-2</v>
      </c>
      <c r="E1358" s="5">
        <v>6</v>
      </c>
      <c r="F1358" s="5">
        <v>4</v>
      </c>
      <c r="G1358" s="8">
        <v>0.13915495786863499</v>
      </c>
    </row>
    <row r="1359" spans="1:7" x14ac:dyDescent="0.2">
      <c r="A1359" s="5">
        <v>5</v>
      </c>
      <c r="B1359" s="5">
        <v>1</v>
      </c>
      <c r="C1359" s="8">
        <v>0.24701753496645201</v>
      </c>
      <c r="E1359" s="5">
        <v>6</v>
      </c>
      <c r="F1359" s="5">
        <v>4</v>
      </c>
      <c r="G1359" s="8">
        <v>0.11914156762426401</v>
      </c>
    </row>
    <row r="1360" spans="1:7" x14ac:dyDescent="0.2">
      <c r="A1360" s="5">
        <v>5</v>
      </c>
      <c r="B1360" s="5">
        <v>1</v>
      </c>
      <c r="C1360" s="8">
        <v>0.126978738597151</v>
      </c>
      <c r="E1360" s="5">
        <v>6</v>
      </c>
      <c r="F1360" s="5">
        <v>4</v>
      </c>
      <c r="G1360" s="8">
        <v>0.18770955498851999</v>
      </c>
    </row>
    <row r="1361" spans="1:7" x14ac:dyDescent="0.2">
      <c r="A1361" s="5">
        <v>5</v>
      </c>
      <c r="B1361" s="5">
        <v>1</v>
      </c>
      <c r="C1361" s="8">
        <v>1.9748254501279101E-2</v>
      </c>
      <c r="E1361" s="5">
        <v>6</v>
      </c>
      <c r="F1361" s="5">
        <v>4</v>
      </c>
      <c r="G1361" s="8">
        <v>0.18829829612454299</v>
      </c>
    </row>
    <row r="1362" spans="1:7" x14ac:dyDescent="0.2">
      <c r="A1362" s="5">
        <v>5</v>
      </c>
      <c r="B1362" s="5">
        <v>1</v>
      </c>
      <c r="C1362" s="8">
        <v>0.14825057615750101</v>
      </c>
      <c r="E1362" s="5">
        <v>6</v>
      </c>
      <c r="F1362" s="5">
        <v>4</v>
      </c>
      <c r="G1362" s="8">
        <v>0.29919998659437003</v>
      </c>
    </row>
    <row r="1363" spans="1:7" x14ac:dyDescent="0.2">
      <c r="A1363" s="5">
        <v>5</v>
      </c>
      <c r="B1363" s="5">
        <v>3</v>
      </c>
      <c r="C1363" s="8">
        <v>-0.11642734208738099</v>
      </c>
      <c r="E1363" s="5">
        <v>6</v>
      </c>
      <c r="F1363" s="5">
        <v>4</v>
      </c>
      <c r="G1363" s="8">
        <v>0.33617033301538801</v>
      </c>
    </row>
    <row r="1364" spans="1:7" x14ac:dyDescent="0.2">
      <c r="A1364" s="5">
        <v>5</v>
      </c>
      <c r="B1364" s="5">
        <v>3</v>
      </c>
      <c r="C1364" s="8">
        <v>-0.11642734208738099</v>
      </c>
      <c r="G1364" s="8"/>
    </row>
    <row r="1365" spans="1:7" x14ac:dyDescent="0.2">
      <c r="A1365" s="5">
        <v>5</v>
      </c>
      <c r="B1365" s="5">
        <v>3</v>
      </c>
      <c r="C1365" s="8">
        <v>-0.11642734208738099</v>
      </c>
      <c r="G1365" s="8"/>
    </row>
    <row r="1366" spans="1:7" x14ac:dyDescent="0.2">
      <c r="A1366" s="5">
        <v>5</v>
      </c>
      <c r="B1366" s="5">
        <v>3</v>
      </c>
      <c r="C1366" s="8">
        <v>2.5640753674321799E-2</v>
      </c>
      <c r="G1366" s="8"/>
    </row>
    <row r="1367" spans="1:7" x14ac:dyDescent="0.2">
      <c r="A1367" s="5">
        <v>5</v>
      </c>
      <c r="B1367" s="5">
        <v>3</v>
      </c>
      <c r="C1367" s="8">
        <v>8.5646444102877001E-2</v>
      </c>
      <c r="G1367" s="8"/>
    </row>
    <row r="1368" spans="1:7" x14ac:dyDescent="0.2">
      <c r="A1368" s="5">
        <v>5</v>
      </c>
      <c r="B1368" s="5">
        <v>3</v>
      </c>
      <c r="C1368" s="8">
        <v>-0.162808738272334</v>
      </c>
      <c r="G1368" s="8"/>
    </row>
    <row r="1369" spans="1:7" x14ac:dyDescent="0.2">
      <c r="A1369" s="5">
        <v>5</v>
      </c>
      <c r="B1369" s="5">
        <v>3</v>
      </c>
      <c r="C1369" s="8">
        <v>-8.7579089033559404E-2</v>
      </c>
      <c r="G1369" s="8"/>
    </row>
    <row r="1370" spans="1:7" x14ac:dyDescent="0.2">
      <c r="A1370" s="5">
        <v>5</v>
      </c>
      <c r="B1370" s="5">
        <v>3</v>
      </c>
      <c r="C1370" s="8">
        <v>-0.30861047174709599</v>
      </c>
      <c r="G1370" s="8"/>
    </row>
    <row r="1371" spans="1:7" x14ac:dyDescent="0.2">
      <c r="A1371" s="5">
        <v>5</v>
      </c>
      <c r="B1371" s="5">
        <v>3</v>
      </c>
      <c r="C1371" s="8">
        <v>-0.15700436262811501</v>
      </c>
      <c r="G1371" s="8"/>
    </row>
    <row r="1372" spans="1:7" x14ac:dyDescent="0.2">
      <c r="A1372" s="5">
        <v>5</v>
      </c>
      <c r="B1372" s="5">
        <v>3</v>
      </c>
      <c r="C1372" s="8">
        <v>7.2177579938049394E-2</v>
      </c>
      <c r="G1372" s="8"/>
    </row>
    <row r="1373" spans="1:7" x14ac:dyDescent="0.2">
      <c r="A1373" s="5">
        <v>5</v>
      </c>
      <c r="B1373" s="5">
        <v>3</v>
      </c>
      <c r="C1373" s="8">
        <v>-7.1237812941128395E-2</v>
      </c>
      <c r="G1373" s="8"/>
    </row>
    <row r="1374" spans="1:7" x14ac:dyDescent="0.2">
      <c r="A1374" s="5">
        <v>5</v>
      </c>
      <c r="B1374" s="5">
        <v>3</v>
      </c>
      <c r="C1374" s="8">
        <v>0.123638067654031</v>
      </c>
      <c r="G1374" s="8"/>
    </row>
    <row r="1375" spans="1:7" x14ac:dyDescent="0.2">
      <c r="A1375" s="5">
        <v>5</v>
      </c>
      <c r="B1375" s="5">
        <v>3</v>
      </c>
      <c r="C1375" s="8">
        <v>-1.9559342229105901E-2</v>
      </c>
      <c r="G1375" s="8"/>
    </row>
    <row r="1376" spans="1:7" x14ac:dyDescent="0.2">
      <c r="A1376" s="5">
        <v>5</v>
      </c>
      <c r="B1376" s="5">
        <v>3</v>
      </c>
      <c r="C1376" s="8">
        <v>-1.5734620978836501E-3</v>
      </c>
      <c r="G1376" s="8"/>
    </row>
    <row r="1377" spans="1:7" x14ac:dyDescent="0.2">
      <c r="A1377" s="5">
        <v>5</v>
      </c>
      <c r="B1377" s="5">
        <v>3</v>
      </c>
      <c r="C1377" s="8">
        <v>-0.126760571014746</v>
      </c>
      <c r="G1377" s="8"/>
    </row>
    <row r="1378" spans="1:7" x14ac:dyDescent="0.2">
      <c r="A1378" s="5">
        <v>5</v>
      </c>
      <c r="B1378" s="5">
        <v>3</v>
      </c>
      <c r="C1378" s="8">
        <v>-0.20017267351347601</v>
      </c>
      <c r="G1378" s="8"/>
    </row>
    <row r="1379" spans="1:7" x14ac:dyDescent="0.2">
      <c r="A1379" s="5">
        <v>5</v>
      </c>
      <c r="B1379" s="5">
        <v>3</v>
      </c>
      <c r="C1379" s="8">
        <v>-0.277980893055089</v>
      </c>
      <c r="G1379" s="8"/>
    </row>
    <row r="1380" spans="1:7" x14ac:dyDescent="0.2">
      <c r="A1380" s="5">
        <v>5</v>
      </c>
      <c r="B1380" s="5">
        <v>3</v>
      </c>
      <c r="C1380" s="8">
        <v>-6.14307177540259E-2</v>
      </c>
      <c r="G1380" s="8"/>
    </row>
    <row r="1381" spans="1:7" x14ac:dyDescent="0.2">
      <c r="A1381" s="5">
        <v>5</v>
      </c>
      <c r="B1381" s="5">
        <v>3</v>
      </c>
      <c r="C1381" s="8">
        <v>-3.0688218227175899E-2</v>
      </c>
      <c r="G1381" s="8"/>
    </row>
    <row r="1382" spans="1:7" x14ac:dyDescent="0.2">
      <c r="A1382" s="5">
        <v>5</v>
      </c>
      <c r="B1382" s="5">
        <v>3</v>
      </c>
      <c r="C1382" s="8">
        <v>-0.123581378097428</v>
      </c>
      <c r="G1382" s="8"/>
    </row>
    <row r="1383" spans="1:7" x14ac:dyDescent="0.2">
      <c r="A1383" s="5">
        <v>5</v>
      </c>
      <c r="B1383" s="5">
        <v>3</v>
      </c>
      <c r="C1383" s="8">
        <v>-0.21500379462490599</v>
      </c>
      <c r="G1383" s="8"/>
    </row>
    <row r="1384" spans="1:7" x14ac:dyDescent="0.2">
      <c r="A1384" s="5">
        <v>5</v>
      </c>
      <c r="B1384" s="5">
        <v>3</v>
      </c>
      <c r="C1384" s="8">
        <v>-3.9756434007208602E-2</v>
      </c>
      <c r="G1384" s="8"/>
    </row>
    <row r="1385" spans="1:7" x14ac:dyDescent="0.2">
      <c r="A1385" s="5">
        <v>5</v>
      </c>
      <c r="B1385" s="5">
        <v>3</v>
      </c>
      <c r="C1385" s="8">
        <v>-0.19670191231454101</v>
      </c>
      <c r="G1385" s="8"/>
    </row>
    <row r="1386" spans="1:7" x14ac:dyDescent="0.2">
      <c r="A1386" s="5">
        <v>5</v>
      </c>
      <c r="B1386" s="5">
        <v>3</v>
      </c>
      <c r="C1386" s="8">
        <v>-0.158028958078794</v>
      </c>
      <c r="G1386" s="8"/>
    </row>
    <row r="1387" spans="1:7" x14ac:dyDescent="0.2">
      <c r="A1387" s="5">
        <v>5</v>
      </c>
      <c r="B1387" s="5">
        <v>3</v>
      </c>
      <c r="C1387" s="8">
        <v>-0.11145541288654701</v>
      </c>
      <c r="G1387" s="8"/>
    </row>
    <row r="1388" spans="1:7" x14ac:dyDescent="0.2">
      <c r="A1388" s="5">
        <v>5</v>
      </c>
      <c r="B1388" s="5">
        <v>3</v>
      </c>
      <c r="C1388" s="8">
        <v>-9.1531313817611204E-2</v>
      </c>
      <c r="G1388" s="8"/>
    </row>
    <row r="1389" spans="1:7" x14ac:dyDescent="0.2">
      <c r="A1389" s="5">
        <v>5</v>
      </c>
      <c r="B1389" s="5">
        <v>3</v>
      </c>
      <c r="C1389" s="8">
        <v>-0.29814388895339</v>
      </c>
      <c r="G1389" s="8"/>
    </row>
    <row r="1390" spans="1:7" x14ac:dyDescent="0.2">
      <c r="A1390" s="5">
        <v>5</v>
      </c>
      <c r="B1390" s="5">
        <v>3</v>
      </c>
      <c r="C1390" s="8">
        <v>-6.2948692624190894E-2</v>
      </c>
      <c r="G1390" s="8"/>
    </row>
    <row r="1391" spans="1:7" x14ac:dyDescent="0.2">
      <c r="A1391" s="5">
        <v>5</v>
      </c>
      <c r="B1391" s="5">
        <v>3</v>
      </c>
      <c r="C1391" s="8">
        <v>-0.20066026899893299</v>
      </c>
      <c r="G1391" s="8"/>
    </row>
    <row r="1392" spans="1:7" x14ac:dyDescent="0.2">
      <c r="A1392" s="5">
        <v>5</v>
      </c>
      <c r="B1392" s="5">
        <v>3</v>
      </c>
      <c r="C1392" s="8">
        <v>-3.9830583208500601E-2</v>
      </c>
      <c r="G1392" s="8"/>
    </row>
    <row r="1393" spans="1:7" x14ac:dyDescent="0.2">
      <c r="A1393" s="5">
        <v>5</v>
      </c>
      <c r="B1393" s="5">
        <v>3</v>
      </c>
      <c r="C1393" s="8">
        <v>-8.7948768146633896E-2</v>
      </c>
      <c r="G1393" s="8"/>
    </row>
    <row r="1394" spans="1:7" x14ac:dyDescent="0.2">
      <c r="A1394" s="5">
        <v>5</v>
      </c>
      <c r="B1394" s="5">
        <v>3</v>
      </c>
      <c r="C1394" s="8">
        <v>-0.19353743288018099</v>
      </c>
      <c r="G1394" s="8"/>
    </row>
    <row r="1395" spans="1:7" x14ac:dyDescent="0.2">
      <c r="A1395" s="5">
        <v>5</v>
      </c>
      <c r="B1395" s="5">
        <v>3</v>
      </c>
      <c r="C1395" s="8">
        <v>-8.0760098176431594E-2</v>
      </c>
      <c r="G1395" s="8"/>
    </row>
    <row r="1396" spans="1:7" x14ac:dyDescent="0.2">
      <c r="A1396" s="5">
        <v>5</v>
      </c>
      <c r="B1396" s="5">
        <v>3</v>
      </c>
      <c r="C1396" s="8">
        <v>-9.3270400964133499E-2</v>
      </c>
      <c r="G1396" s="8"/>
    </row>
    <row r="1397" spans="1:7" x14ac:dyDescent="0.2">
      <c r="A1397" s="5">
        <v>5</v>
      </c>
      <c r="B1397" s="5">
        <v>3</v>
      </c>
      <c r="C1397" s="8">
        <v>-6.9516613456643894E-2</v>
      </c>
      <c r="G1397" s="8"/>
    </row>
    <row r="1398" spans="1:7" x14ac:dyDescent="0.2">
      <c r="A1398" s="5">
        <v>5</v>
      </c>
      <c r="B1398" s="5">
        <v>3</v>
      </c>
      <c r="C1398" s="8">
        <v>7.5983398972249896E-3</v>
      </c>
      <c r="G1398" s="8"/>
    </row>
    <row r="1399" spans="1:7" x14ac:dyDescent="0.2">
      <c r="A1399" s="5">
        <v>5</v>
      </c>
      <c r="B1399" s="5">
        <v>3</v>
      </c>
      <c r="C1399" s="8">
        <v>-5.2449894403470601E-2</v>
      </c>
      <c r="G1399" s="8"/>
    </row>
    <row r="1400" spans="1:7" x14ac:dyDescent="0.2">
      <c r="A1400" s="5">
        <v>5</v>
      </c>
      <c r="B1400" s="5">
        <v>3</v>
      </c>
      <c r="C1400" s="8">
        <v>-0.15580540457370101</v>
      </c>
      <c r="G1400" s="8"/>
    </row>
    <row r="1401" spans="1:7" x14ac:dyDescent="0.2">
      <c r="A1401" s="5">
        <v>5</v>
      </c>
      <c r="B1401" s="5">
        <v>3</v>
      </c>
      <c r="C1401" s="8">
        <v>-0.26476618220715997</v>
      </c>
      <c r="G1401" s="8"/>
    </row>
    <row r="1402" spans="1:7" x14ac:dyDescent="0.2">
      <c r="A1402" s="5">
        <v>5</v>
      </c>
      <c r="B1402" s="5">
        <v>3</v>
      </c>
      <c r="C1402" s="8">
        <v>-0.13575591379579499</v>
      </c>
      <c r="G1402" s="8"/>
    </row>
    <row r="1403" spans="1:7" x14ac:dyDescent="0.2">
      <c r="A1403" s="5">
        <v>5</v>
      </c>
      <c r="B1403" s="5">
        <v>3</v>
      </c>
      <c r="C1403" s="8">
        <v>-0.105237565147505</v>
      </c>
      <c r="G1403" s="8"/>
    </row>
    <row r="1404" spans="1:7" x14ac:dyDescent="0.2">
      <c r="A1404" s="5">
        <v>5</v>
      </c>
      <c r="B1404" s="5">
        <v>3</v>
      </c>
      <c r="C1404" s="8">
        <v>-0.131499688348795</v>
      </c>
      <c r="G1404" s="8"/>
    </row>
    <row r="1405" spans="1:7" x14ac:dyDescent="0.2">
      <c r="A1405" s="5">
        <v>5</v>
      </c>
      <c r="B1405" s="5">
        <v>3</v>
      </c>
      <c r="C1405" s="8">
        <v>-0.13169929248776699</v>
      </c>
      <c r="G1405" s="8"/>
    </row>
    <row r="1406" spans="1:7" x14ac:dyDescent="0.2">
      <c r="A1406" s="5">
        <v>5</v>
      </c>
      <c r="B1406" s="5">
        <v>3</v>
      </c>
      <c r="C1406" s="8">
        <v>-0.10794272318072901</v>
      </c>
      <c r="G1406" s="8"/>
    </row>
    <row r="1407" spans="1:7" x14ac:dyDescent="0.2">
      <c r="A1407" s="5">
        <v>5</v>
      </c>
      <c r="B1407" s="5">
        <v>3</v>
      </c>
      <c r="C1407" s="8">
        <v>-0.11651235951453</v>
      </c>
      <c r="G1407" s="8"/>
    </row>
    <row r="1408" spans="1:7" x14ac:dyDescent="0.2">
      <c r="A1408" s="5">
        <v>5</v>
      </c>
      <c r="B1408" s="5">
        <v>3</v>
      </c>
      <c r="C1408" s="8">
        <v>6.7654118040316397E-3</v>
      </c>
      <c r="G1408" s="8"/>
    </row>
    <row r="1409" spans="1:7" x14ac:dyDescent="0.2">
      <c r="A1409" s="5">
        <v>5</v>
      </c>
      <c r="B1409" s="5">
        <v>3</v>
      </c>
      <c r="C1409" s="8">
        <v>1.7363649459549602E-2</v>
      </c>
      <c r="G1409" s="8"/>
    </row>
    <row r="1410" spans="1:7" x14ac:dyDescent="0.2">
      <c r="A1410" s="5">
        <v>5</v>
      </c>
      <c r="B1410" s="5">
        <v>3</v>
      </c>
      <c r="C1410" s="8">
        <v>-0.13742462234533701</v>
      </c>
      <c r="G1410" s="8"/>
    </row>
    <row r="1411" spans="1:7" x14ac:dyDescent="0.2">
      <c r="A1411" s="5">
        <v>5</v>
      </c>
      <c r="B1411" s="5">
        <v>3</v>
      </c>
      <c r="C1411" s="8">
        <v>-0.10666147637394501</v>
      </c>
      <c r="G1411" s="8"/>
    </row>
    <row r="1412" spans="1:7" x14ac:dyDescent="0.2">
      <c r="A1412" s="5">
        <v>5</v>
      </c>
      <c r="B1412" s="5">
        <v>3</v>
      </c>
      <c r="C1412" s="8">
        <v>-0.13406044283506899</v>
      </c>
      <c r="G1412" s="8"/>
    </row>
    <row r="1413" spans="1:7" x14ac:dyDescent="0.2">
      <c r="A1413" s="5">
        <v>5</v>
      </c>
      <c r="B1413" s="5">
        <v>3</v>
      </c>
      <c r="C1413" s="8">
        <v>-5.2643032124235399E-2</v>
      </c>
    </row>
    <row r="1414" spans="1:7" x14ac:dyDescent="0.2">
      <c r="A1414" s="5">
        <v>5</v>
      </c>
      <c r="B1414" s="5">
        <v>4</v>
      </c>
      <c r="C1414" s="8">
        <v>0.39766003734012401</v>
      </c>
    </row>
    <row r="1415" spans="1:7" x14ac:dyDescent="0.2">
      <c r="A1415" s="5">
        <v>5</v>
      </c>
      <c r="B1415" s="5">
        <v>4</v>
      </c>
      <c r="C1415" s="8">
        <v>0.17531906087945801</v>
      </c>
    </row>
    <row r="1416" spans="1:7" x14ac:dyDescent="0.2">
      <c r="A1416" s="5">
        <v>5</v>
      </c>
      <c r="B1416" s="5">
        <v>4</v>
      </c>
      <c r="C1416" s="8">
        <v>0.165483882110536</v>
      </c>
    </row>
    <row r="1417" spans="1:7" x14ac:dyDescent="0.2">
      <c r="A1417" s="5">
        <v>5</v>
      </c>
      <c r="B1417" s="5">
        <v>4</v>
      </c>
      <c r="C1417" s="8">
        <v>-4.7907446384704302E-2</v>
      </c>
    </row>
    <row r="1418" spans="1:7" x14ac:dyDescent="0.2">
      <c r="A1418" s="5">
        <v>5</v>
      </c>
      <c r="B1418" s="5">
        <v>4</v>
      </c>
      <c r="C1418" s="8">
        <v>0.43736464127410901</v>
      </c>
    </row>
    <row r="1419" spans="1:7" x14ac:dyDescent="0.2">
      <c r="A1419" s="5">
        <v>5</v>
      </c>
      <c r="B1419" s="5">
        <v>4</v>
      </c>
      <c r="C1419" s="8">
        <v>0.26916080080893701</v>
      </c>
    </row>
    <row r="1420" spans="1:7" x14ac:dyDescent="0.2">
      <c r="A1420" s="5">
        <v>5</v>
      </c>
      <c r="B1420" s="5">
        <v>4</v>
      </c>
      <c r="C1420" s="8">
        <v>-9.4665341174037104E-2</v>
      </c>
    </row>
    <row r="1421" spans="1:7" x14ac:dyDescent="0.2">
      <c r="A1421" s="5">
        <v>5</v>
      </c>
      <c r="B1421" s="5">
        <v>4</v>
      </c>
      <c r="C1421" s="8">
        <v>0.18867780092224701</v>
      </c>
    </row>
    <row r="1422" spans="1:7" x14ac:dyDescent="0.2">
      <c r="A1422" s="5">
        <v>5</v>
      </c>
      <c r="B1422" s="5">
        <v>4</v>
      </c>
      <c r="C1422" s="8">
        <v>0.38389905628307502</v>
      </c>
    </row>
    <row r="1423" spans="1:7" x14ac:dyDescent="0.2">
      <c r="A1423" s="5">
        <v>5</v>
      </c>
      <c r="B1423" s="5">
        <v>4</v>
      </c>
      <c r="C1423" s="8">
        <v>0.262275907641001</v>
      </c>
    </row>
    <row r="1424" spans="1:7" x14ac:dyDescent="0.2">
      <c r="A1424" s="5">
        <v>5</v>
      </c>
      <c r="B1424" s="5">
        <v>4</v>
      </c>
      <c r="C1424" s="8">
        <v>0.150145618139743</v>
      </c>
    </row>
    <row r="1425" spans="1:3" x14ac:dyDescent="0.2">
      <c r="A1425" s="5">
        <v>5</v>
      </c>
      <c r="B1425" s="5">
        <v>4</v>
      </c>
      <c r="C1425" s="8">
        <v>0.37744032780950398</v>
      </c>
    </row>
    <row r="1426" spans="1:3" x14ac:dyDescent="0.2">
      <c r="A1426" s="5">
        <v>5</v>
      </c>
      <c r="B1426" s="5">
        <v>4</v>
      </c>
      <c r="C1426" s="8">
        <v>0.382610061185162</v>
      </c>
    </row>
    <row r="1427" spans="1:3" x14ac:dyDescent="0.2">
      <c r="A1427" s="5">
        <v>5</v>
      </c>
      <c r="B1427" s="5">
        <v>4</v>
      </c>
      <c r="C1427" s="8">
        <v>0.27630290341539199</v>
      </c>
    </row>
    <row r="1428" spans="1:3" x14ac:dyDescent="0.2">
      <c r="A1428" s="5">
        <v>5</v>
      </c>
      <c r="B1428" s="5">
        <v>4</v>
      </c>
      <c r="C1428" s="8">
        <v>0.37942861947345302</v>
      </c>
    </row>
    <row r="1429" spans="1:3" x14ac:dyDescent="0.2">
      <c r="A1429" s="5">
        <v>5</v>
      </c>
      <c r="B1429" s="5">
        <v>4</v>
      </c>
      <c r="C1429" s="8">
        <v>0.36142865315400502</v>
      </c>
    </row>
    <row r="1430" spans="1:3" x14ac:dyDescent="0.2">
      <c r="A1430" s="5">
        <v>5</v>
      </c>
      <c r="B1430" s="5">
        <v>4</v>
      </c>
      <c r="C1430" s="8">
        <v>0.38105604414021699</v>
      </c>
    </row>
    <row r="1431" spans="1:3" x14ac:dyDescent="0.2">
      <c r="A1431" s="5">
        <v>5</v>
      </c>
      <c r="B1431" s="5">
        <v>4</v>
      </c>
      <c r="C1431" s="8">
        <v>0.24814928922368901</v>
      </c>
    </row>
    <row r="1432" spans="1:3" x14ac:dyDescent="0.2">
      <c r="A1432" s="5">
        <v>5</v>
      </c>
      <c r="B1432" s="5">
        <v>4</v>
      </c>
      <c r="C1432" s="8">
        <v>-2.0478428301682099E-2</v>
      </c>
    </row>
    <row r="1433" spans="1:3" x14ac:dyDescent="0.2">
      <c r="A1433" s="5">
        <v>5</v>
      </c>
      <c r="B1433" s="5">
        <v>4</v>
      </c>
      <c r="C1433" s="8">
        <v>0.27217784654205501</v>
      </c>
    </row>
    <row r="1434" spans="1:3" x14ac:dyDescent="0.2">
      <c r="A1434" s="5">
        <v>5</v>
      </c>
      <c r="B1434" s="5">
        <v>4</v>
      </c>
      <c r="C1434" s="8">
        <v>5.9042159215111203E-2</v>
      </c>
    </row>
    <row r="1435" spans="1:3" x14ac:dyDescent="0.2">
      <c r="A1435" s="5">
        <v>5</v>
      </c>
      <c r="B1435" s="5">
        <v>4</v>
      </c>
      <c r="C1435" s="8">
        <v>0.32073735570537898</v>
      </c>
    </row>
    <row r="1436" spans="1:3" x14ac:dyDescent="0.2">
      <c r="A1436" s="5">
        <v>5</v>
      </c>
      <c r="B1436" s="5">
        <v>4</v>
      </c>
      <c r="C1436" s="8">
        <v>0.37252165110164798</v>
      </c>
    </row>
    <row r="1437" spans="1:3" x14ac:dyDescent="0.2">
      <c r="A1437" s="5">
        <v>5</v>
      </c>
      <c r="B1437" s="5">
        <v>4</v>
      </c>
      <c r="C1437" s="8">
        <v>0.354259741083646</v>
      </c>
    </row>
    <row r="1438" spans="1:3" x14ac:dyDescent="0.2">
      <c r="A1438" s="5">
        <v>5</v>
      </c>
      <c r="B1438" s="5">
        <v>4</v>
      </c>
      <c r="C1438" s="8">
        <v>0.17534950075865599</v>
      </c>
    </row>
    <row r="1439" spans="1:3" x14ac:dyDescent="0.2">
      <c r="A1439" s="5">
        <v>5</v>
      </c>
      <c r="B1439" s="5">
        <v>4</v>
      </c>
      <c r="C1439" s="8">
        <v>0.280961250803276</v>
      </c>
    </row>
    <row r="1440" spans="1:3" x14ac:dyDescent="0.2">
      <c r="A1440" s="5">
        <v>5</v>
      </c>
      <c r="B1440" s="5">
        <v>4</v>
      </c>
      <c r="C1440" s="8">
        <v>2.1827802437613099E-2</v>
      </c>
    </row>
    <row r="1441" spans="1:3" x14ac:dyDescent="0.2">
      <c r="A1441" s="5">
        <v>5</v>
      </c>
      <c r="B1441" s="5">
        <v>4</v>
      </c>
      <c r="C1441" s="8">
        <v>0.34176876077086499</v>
      </c>
    </row>
    <row r="1442" spans="1:3" x14ac:dyDescent="0.2">
      <c r="A1442" s="5">
        <v>5</v>
      </c>
      <c r="B1442" s="5">
        <v>4</v>
      </c>
      <c r="C1442" s="8">
        <v>0.22753020613140301</v>
      </c>
    </row>
    <row r="1443" spans="1:3" x14ac:dyDescent="0.2">
      <c r="A1443" s="5">
        <v>5</v>
      </c>
      <c r="B1443" s="5">
        <v>4</v>
      </c>
      <c r="C1443" s="8">
        <v>0.10052579657729201</v>
      </c>
    </row>
    <row r="1444" spans="1:3" x14ac:dyDescent="0.2">
      <c r="A1444" s="5">
        <v>5</v>
      </c>
      <c r="B1444" s="5">
        <v>4</v>
      </c>
      <c r="C1444" s="8">
        <v>8.79281307110793E-2</v>
      </c>
    </row>
    <row r="1445" spans="1:3" x14ac:dyDescent="0.2">
      <c r="A1445" s="5">
        <v>5</v>
      </c>
      <c r="B1445" s="5">
        <v>4</v>
      </c>
      <c r="C1445" s="8">
        <v>0.31834148250533401</v>
      </c>
    </row>
    <row r="1446" spans="1:3" x14ac:dyDescent="0.2">
      <c r="A1446" s="5">
        <v>5</v>
      </c>
      <c r="B1446" s="5">
        <v>4</v>
      </c>
      <c r="C1446" s="8">
        <v>0.26407894568392998</v>
      </c>
    </row>
    <row r="1447" spans="1:3" x14ac:dyDescent="0.2">
      <c r="A1447" s="5">
        <v>5</v>
      </c>
      <c r="B1447" s="5">
        <v>4</v>
      </c>
      <c r="C1447" s="8">
        <v>0.21016629841362799</v>
      </c>
    </row>
    <row r="1448" spans="1:3" x14ac:dyDescent="0.2">
      <c r="A1448" s="5">
        <v>5</v>
      </c>
      <c r="B1448" s="5">
        <v>4</v>
      </c>
      <c r="C1448" s="8">
        <v>0.27034093101835899</v>
      </c>
    </row>
    <row r="1449" spans="1:3" x14ac:dyDescent="0.2">
      <c r="A1449" s="5">
        <v>5</v>
      </c>
      <c r="B1449" s="5">
        <v>4</v>
      </c>
      <c r="C1449" s="8">
        <v>0.471668605839907</v>
      </c>
    </row>
    <row r="1450" spans="1:3" x14ac:dyDescent="0.2">
      <c r="A1450" s="5">
        <v>5</v>
      </c>
      <c r="B1450" s="5">
        <v>4</v>
      </c>
      <c r="C1450" s="8">
        <v>0.31665079429377502</v>
      </c>
    </row>
    <row r="1451" spans="1:3" x14ac:dyDescent="0.2">
      <c r="A1451" s="5">
        <v>5</v>
      </c>
      <c r="B1451" s="5">
        <v>4</v>
      </c>
      <c r="C1451" s="8">
        <v>0.30517593760209299</v>
      </c>
    </row>
    <row r="1452" spans="1:3" x14ac:dyDescent="0.2">
      <c r="A1452" s="5">
        <v>6</v>
      </c>
      <c r="B1452" s="5">
        <v>1</v>
      </c>
      <c r="C1452" s="8">
        <v>0.21695455798427701</v>
      </c>
    </row>
    <row r="1453" spans="1:3" x14ac:dyDescent="0.2">
      <c r="A1453" s="5">
        <v>6</v>
      </c>
      <c r="B1453" s="5">
        <v>1</v>
      </c>
      <c r="C1453" s="8">
        <v>0.23265342084232599</v>
      </c>
    </row>
    <row r="1454" spans="1:3" x14ac:dyDescent="0.2">
      <c r="A1454" s="5">
        <v>6</v>
      </c>
      <c r="B1454" s="5">
        <v>1</v>
      </c>
      <c r="C1454" s="8">
        <v>-9.5808336679120601E-2</v>
      </c>
    </row>
    <row r="1455" spans="1:3" x14ac:dyDescent="0.2">
      <c r="A1455" s="5">
        <v>6</v>
      </c>
      <c r="B1455" s="5">
        <v>1</v>
      </c>
      <c r="C1455" s="8">
        <v>8.7086363006822196E-2</v>
      </c>
    </row>
    <row r="1456" spans="1:3" x14ac:dyDescent="0.2">
      <c r="A1456" s="5">
        <v>6</v>
      </c>
      <c r="B1456" s="5">
        <v>1</v>
      </c>
      <c r="C1456" s="8">
        <v>0.18423261136309901</v>
      </c>
    </row>
    <row r="1457" spans="1:3" x14ac:dyDescent="0.2">
      <c r="A1457" s="5">
        <v>6</v>
      </c>
      <c r="B1457" s="5">
        <v>1</v>
      </c>
      <c r="C1457" s="8">
        <v>0.19248196859757</v>
      </c>
    </row>
    <row r="1458" spans="1:3" x14ac:dyDescent="0.2">
      <c r="A1458" s="5">
        <v>6</v>
      </c>
      <c r="B1458" s="5">
        <v>1</v>
      </c>
      <c r="C1458" s="8">
        <v>3.1783453720379502E-2</v>
      </c>
    </row>
    <row r="1459" spans="1:3" x14ac:dyDescent="0.2">
      <c r="A1459" s="5">
        <v>6</v>
      </c>
      <c r="B1459" s="5">
        <v>1</v>
      </c>
      <c r="C1459" s="8">
        <v>9.85466661903504E-3</v>
      </c>
    </row>
    <row r="1460" spans="1:3" x14ac:dyDescent="0.2">
      <c r="A1460" s="5">
        <v>6</v>
      </c>
      <c r="B1460" s="5">
        <v>1</v>
      </c>
      <c r="C1460" s="8">
        <v>-5.4839052761620599E-2</v>
      </c>
    </row>
    <row r="1461" spans="1:3" x14ac:dyDescent="0.2">
      <c r="A1461" s="5">
        <v>6</v>
      </c>
      <c r="B1461" s="5">
        <v>1</v>
      </c>
      <c r="C1461" s="8">
        <v>9.7293333871509E-2</v>
      </c>
    </row>
    <row r="1462" spans="1:3" x14ac:dyDescent="0.2">
      <c r="A1462" s="5">
        <v>6</v>
      </c>
      <c r="B1462" s="5">
        <v>1</v>
      </c>
      <c r="C1462" s="8">
        <v>-8.9207195744300305E-2</v>
      </c>
    </row>
    <row r="1463" spans="1:3" x14ac:dyDescent="0.2">
      <c r="A1463" s="5">
        <v>6</v>
      </c>
      <c r="B1463" s="5">
        <v>1</v>
      </c>
      <c r="C1463" s="8">
        <v>1.6558262736173099E-2</v>
      </c>
    </row>
    <row r="1464" spans="1:3" x14ac:dyDescent="0.2">
      <c r="A1464" s="5">
        <v>6</v>
      </c>
      <c r="B1464" s="5">
        <v>1</v>
      </c>
      <c r="C1464" s="8">
        <v>-6.6042244458886998E-2</v>
      </c>
    </row>
    <row r="1465" spans="1:3" x14ac:dyDescent="0.2">
      <c r="A1465" s="5">
        <v>6</v>
      </c>
      <c r="B1465" s="5">
        <v>1</v>
      </c>
      <c r="C1465" s="8">
        <v>-4.7076816915005096E-3</v>
      </c>
    </row>
    <row r="1466" spans="1:3" x14ac:dyDescent="0.2">
      <c r="A1466" s="5">
        <v>6</v>
      </c>
      <c r="B1466" s="5">
        <v>1</v>
      </c>
      <c r="C1466" s="8">
        <v>0.10825583609844</v>
      </c>
    </row>
    <row r="1467" spans="1:3" x14ac:dyDescent="0.2">
      <c r="A1467" s="5">
        <v>6</v>
      </c>
      <c r="B1467" s="5">
        <v>1</v>
      </c>
      <c r="C1467" s="8">
        <v>0.114057448026697</v>
      </c>
    </row>
    <row r="1468" spans="1:3" x14ac:dyDescent="0.2">
      <c r="A1468" s="5">
        <v>6</v>
      </c>
      <c r="B1468" s="5">
        <v>1</v>
      </c>
      <c r="C1468" s="8">
        <v>-8.2374119607555904E-2</v>
      </c>
    </row>
    <row r="1469" spans="1:3" x14ac:dyDescent="0.2">
      <c r="A1469" s="5">
        <v>6</v>
      </c>
      <c r="B1469" s="5">
        <v>1</v>
      </c>
      <c r="C1469" s="8">
        <v>-0.14730695021437101</v>
      </c>
    </row>
    <row r="1470" spans="1:3" x14ac:dyDescent="0.2">
      <c r="A1470" s="5">
        <v>6</v>
      </c>
      <c r="B1470" s="5">
        <v>1</v>
      </c>
      <c r="C1470" s="8">
        <v>-0.116425537041005</v>
      </c>
    </row>
    <row r="1471" spans="1:3" x14ac:dyDescent="0.2">
      <c r="A1471" s="5">
        <v>6</v>
      </c>
      <c r="B1471" s="5">
        <v>1</v>
      </c>
      <c r="C1471" s="8">
        <v>6.3776258703074407E-2</v>
      </c>
    </row>
    <row r="1472" spans="1:3" x14ac:dyDescent="0.2">
      <c r="A1472" s="5">
        <v>6</v>
      </c>
      <c r="B1472" s="5">
        <v>1</v>
      </c>
      <c r="C1472" s="8">
        <v>1.7332252491360702E-2</v>
      </c>
    </row>
    <row r="1473" spans="1:3" x14ac:dyDescent="0.2">
      <c r="A1473" s="5">
        <v>6</v>
      </c>
      <c r="B1473" s="5">
        <v>1</v>
      </c>
      <c r="C1473" s="8">
        <v>-0.18460411309623101</v>
      </c>
    </row>
    <row r="1474" spans="1:3" x14ac:dyDescent="0.2">
      <c r="A1474" s="5">
        <v>6</v>
      </c>
      <c r="B1474" s="5">
        <v>1</v>
      </c>
      <c r="C1474" s="8">
        <v>-0.241483378960171</v>
      </c>
    </row>
    <row r="1475" spans="1:3" x14ac:dyDescent="0.2">
      <c r="A1475" s="5">
        <v>6</v>
      </c>
      <c r="B1475" s="5">
        <v>1</v>
      </c>
      <c r="C1475" s="8">
        <v>-3.7113569883727597E-2</v>
      </c>
    </row>
    <row r="1476" spans="1:3" x14ac:dyDescent="0.2">
      <c r="A1476" s="5">
        <v>6</v>
      </c>
      <c r="B1476" s="5">
        <v>1</v>
      </c>
      <c r="C1476" s="8">
        <v>-0.19183723340401601</v>
      </c>
    </row>
    <row r="1477" spans="1:3" x14ac:dyDescent="0.2">
      <c r="A1477" s="5">
        <v>6</v>
      </c>
      <c r="B1477" s="5">
        <v>1</v>
      </c>
      <c r="C1477" s="8">
        <v>6.8255647694127897E-3</v>
      </c>
    </row>
    <row r="1478" spans="1:3" x14ac:dyDescent="0.2">
      <c r="A1478" s="5">
        <v>6</v>
      </c>
      <c r="B1478" s="5">
        <v>1</v>
      </c>
      <c r="C1478" s="8">
        <v>0.15916737272233</v>
      </c>
    </row>
    <row r="1479" spans="1:3" x14ac:dyDescent="0.2">
      <c r="A1479" s="5">
        <v>6</v>
      </c>
      <c r="B1479" s="5">
        <v>1</v>
      </c>
      <c r="C1479" s="8">
        <v>0.10063515171673899</v>
      </c>
    </row>
    <row r="1480" spans="1:3" x14ac:dyDescent="0.2">
      <c r="A1480" s="5">
        <v>6</v>
      </c>
      <c r="B1480" s="5">
        <v>1</v>
      </c>
      <c r="C1480" s="8">
        <v>-0.246298597863573</v>
      </c>
    </row>
    <row r="1481" spans="1:3" x14ac:dyDescent="0.2">
      <c r="A1481" s="5">
        <v>6</v>
      </c>
      <c r="B1481" s="5">
        <v>1</v>
      </c>
      <c r="C1481" s="8">
        <v>-0.197137190377148</v>
      </c>
    </row>
    <row r="1482" spans="1:3" x14ac:dyDescent="0.2">
      <c r="A1482" s="5">
        <v>6</v>
      </c>
      <c r="B1482" s="5">
        <v>1</v>
      </c>
      <c r="C1482" s="8">
        <v>-6.8858887033740504E-2</v>
      </c>
    </row>
    <row r="1483" spans="1:3" x14ac:dyDescent="0.2">
      <c r="A1483" s="5">
        <v>6</v>
      </c>
      <c r="B1483" s="5">
        <v>1</v>
      </c>
      <c r="C1483" s="8">
        <v>-0.19105684242781901</v>
      </c>
    </row>
    <row r="1484" spans="1:3" x14ac:dyDescent="0.2">
      <c r="A1484" s="5">
        <v>6</v>
      </c>
      <c r="B1484" s="5">
        <v>3</v>
      </c>
      <c r="C1484" s="8">
        <v>-9.0927465459291104E-2</v>
      </c>
    </row>
    <row r="1485" spans="1:3" x14ac:dyDescent="0.2">
      <c r="A1485" s="5">
        <v>6</v>
      </c>
      <c r="B1485" s="5">
        <v>3</v>
      </c>
      <c r="C1485" s="8">
        <v>-8.77013044655683E-2</v>
      </c>
    </row>
    <row r="1486" spans="1:3" x14ac:dyDescent="0.2">
      <c r="A1486" s="5">
        <v>6</v>
      </c>
      <c r="B1486" s="5">
        <v>3</v>
      </c>
      <c r="C1486" s="8">
        <v>-6.4715706262002196E-2</v>
      </c>
    </row>
    <row r="1487" spans="1:3" x14ac:dyDescent="0.2">
      <c r="A1487" s="5">
        <v>6</v>
      </c>
      <c r="B1487" s="5">
        <v>3</v>
      </c>
      <c r="C1487" s="8">
        <v>-6.6534089228372797E-2</v>
      </c>
    </row>
    <row r="1488" spans="1:3" x14ac:dyDescent="0.2">
      <c r="A1488" s="5">
        <v>6</v>
      </c>
      <c r="B1488" s="5">
        <v>3</v>
      </c>
      <c r="C1488" s="8">
        <v>-5.83993855169848E-2</v>
      </c>
    </row>
    <row r="1489" spans="1:3" x14ac:dyDescent="0.2">
      <c r="A1489" s="5">
        <v>6</v>
      </c>
      <c r="B1489" s="5">
        <v>3</v>
      </c>
      <c r="C1489" s="8">
        <v>-1.0385730520253E-2</v>
      </c>
    </row>
    <row r="1490" spans="1:3" x14ac:dyDescent="0.2">
      <c r="A1490" s="5">
        <v>6</v>
      </c>
      <c r="B1490" s="5">
        <v>3</v>
      </c>
      <c r="C1490" s="8">
        <v>5.9495811320636097E-2</v>
      </c>
    </row>
    <row r="1491" spans="1:3" x14ac:dyDescent="0.2">
      <c r="A1491" s="5">
        <v>6</v>
      </c>
      <c r="B1491" s="5">
        <v>3</v>
      </c>
      <c r="C1491" s="8">
        <v>6.4056440313307594E-2</v>
      </c>
    </row>
    <row r="1492" spans="1:3" x14ac:dyDescent="0.2">
      <c r="A1492" s="5">
        <v>6</v>
      </c>
      <c r="B1492" s="5">
        <v>3</v>
      </c>
      <c r="C1492" s="8">
        <v>-0.111151237262424</v>
      </c>
    </row>
    <row r="1493" spans="1:3" x14ac:dyDescent="0.2">
      <c r="A1493" s="5">
        <v>6</v>
      </c>
      <c r="B1493" s="5">
        <v>3</v>
      </c>
      <c r="C1493" s="8">
        <v>-4.9509047755052299E-2</v>
      </c>
    </row>
    <row r="1494" spans="1:3" x14ac:dyDescent="0.2">
      <c r="A1494" s="5">
        <v>6</v>
      </c>
      <c r="B1494" s="5">
        <v>3</v>
      </c>
      <c r="C1494" s="8">
        <v>-0.155287429721852</v>
      </c>
    </row>
    <row r="1495" spans="1:3" x14ac:dyDescent="0.2">
      <c r="A1495" s="5">
        <v>6</v>
      </c>
      <c r="B1495" s="5">
        <v>3</v>
      </c>
      <c r="C1495" s="8">
        <v>-5.19976248916178E-2</v>
      </c>
    </row>
    <row r="1496" spans="1:3" x14ac:dyDescent="0.2">
      <c r="A1496" s="5">
        <v>6</v>
      </c>
      <c r="B1496" s="5">
        <v>3</v>
      </c>
      <c r="C1496" s="8">
        <v>3.2913790746392502E-2</v>
      </c>
    </row>
    <row r="1497" spans="1:3" x14ac:dyDescent="0.2">
      <c r="A1497" s="5">
        <v>6</v>
      </c>
      <c r="B1497" s="5">
        <v>3</v>
      </c>
      <c r="C1497" s="8">
        <v>-0.38298539820772298</v>
      </c>
    </row>
    <row r="1498" spans="1:3" x14ac:dyDescent="0.2">
      <c r="A1498" s="5">
        <v>6</v>
      </c>
      <c r="B1498" s="5">
        <v>3</v>
      </c>
      <c r="C1498" s="8">
        <v>-3.95846672609593E-2</v>
      </c>
    </row>
    <row r="1499" spans="1:3" x14ac:dyDescent="0.2">
      <c r="A1499" s="5">
        <v>6</v>
      </c>
      <c r="B1499" s="5">
        <v>3</v>
      </c>
      <c r="C1499" s="8">
        <v>2.3961352096934299E-3</v>
      </c>
    </row>
    <row r="1500" spans="1:3" x14ac:dyDescent="0.2">
      <c r="A1500" s="5">
        <v>6</v>
      </c>
      <c r="B1500" s="5">
        <v>3</v>
      </c>
      <c r="C1500" s="8">
        <v>5.4225870764984096E-4</v>
      </c>
    </row>
    <row r="1501" spans="1:3" x14ac:dyDescent="0.2">
      <c r="A1501" s="5">
        <v>6</v>
      </c>
      <c r="B1501" s="5">
        <v>3</v>
      </c>
      <c r="C1501" s="8">
        <v>-5.5852642665264303E-2</v>
      </c>
    </row>
    <row r="1502" spans="1:3" x14ac:dyDescent="0.2">
      <c r="A1502" s="5">
        <v>6</v>
      </c>
      <c r="B1502" s="5">
        <v>4</v>
      </c>
      <c r="C1502" s="8">
        <v>0.12471698104036499</v>
      </c>
    </row>
    <row r="1503" spans="1:3" x14ac:dyDescent="0.2">
      <c r="A1503" s="5">
        <v>6</v>
      </c>
      <c r="B1503" s="5">
        <v>4</v>
      </c>
      <c r="C1503" s="8">
        <v>0.24616550110820201</v>
      </c>
    </row>
    <row r="1504" spans="1:3" x14ac:dyDescent="0.2">
      <c r="A1504" s="5">
        <v>6</v>
      </c>
      <c r="B1504" s="5">
        <v>4</v>
      </c>
      <c r="C1504" s="8">
        <v>0.31957149635042698</v>
      </c>
    </row>
    <row r="1505" spans="1:3" x14ac:dyDescent="0.2">
      <c r="A1505" s="5">
        <v>6</v>
      </c>
      <c r="B1505" s="5">
        <v>4</v>
      </c>
      <c r="C1505" s="8">
        <v>0.15973255281922</v>
      </c>
    </row>
    <row r="1506" spans="1:3" x14ac:dyDescent="0.2">
      <c r="A1506" s="5">
        <v>6</v>
      </c>
      <c r="B1506" s="5">
        <v>4</v>
      </c>
      <c r="C1506" s="8">
        <v>0.236594484200046</v>
      </c>
    </row>
    <row r="1507" spans="1:3" x14ac:dyDescent="0.2">
      <c r="A1507" s="5">
        <v>6</v>
      </c>
      <c r="B1507" s="5">
        <v>4</v>
      </c>
      <c r="C1507" s="8">
        <v>0.175601410218444</v>
      </c>
    </row>
    <row r="1508" spans="1:3" x14ac:dyDescent="0.2">
      <c r="A1508" s="5">
        <v>6</v>
      </c>
      <c r="B1508" s="5">
        <v>4</v>
      </c>
      <c r="C1508" s="8">
        <v>0.25353083039234903</v>
      </c>
    </row>
    <row r="1509" spans="1:3" x14ac:dyDescent="0.2">
      <c r="A1509" s="5">
        <v>6</v>
      </c>
      <c r="B1509" s="5">
        <v>4</v>
      </c>
      <c r="C1509" s="8">
        <v>0.29289031416030398</v>
      </c>
    </row>
    <row r="1510" spans="1:3" x14ac:dyDescent="0.2">
      <c r="A1510" s="5">
        <v>6</v>
      </c>
      <c r="B1510" s="5">
        <v>4</v>
      </c>
      <c r="C1510" s="8">
        <v>0.32885612754858601</v>
      </c>
    </row>
    <row r="1511" spans="1:3" x14ac:dyDescent="0.2">
      <c r="A1511" s="5">
        <v>6</v>
      </c>
      <c r="B1511" s="5">
        <v>4</v>
      </c>
      <c r="C1511" s="8">
        <v>0.16836527088017</v>
      </c>
    </row>
    <row r="1512" spans="1:3" x14ac:dyDescent="0.2">
      <c r="A1512" s="5">
        <v>6</v>
      </c>
      <c r="B1512" s="5">
        <v>4</v>
      </c>
      <c r="C1512" s="8">
        <v>0.106641793657983</v>
      </c>
    </row>
    <row r="1513" spans="1:3" x14ac:dyDescent="0.2">
      <c r="A1513" s="5">
        <v>6</v>
      </c>
      <c r="B1513" s="5">
        <v>4</v>
      </c>
      <c r="C1513" s="8">
        <v>2.4828776845741599E-2</v>
      </c>
    </row>
    <row r="1514" spans="1:3" x14ac:dyDescent="0.2">
      <c r="A1514" s="5">
        <v>6</v>
      </c>
      <c r="B1514" s="5">
        <v>4</v>
      </c>
      <c r="C1514" s="8">
        <v>0.109647268901433</v>
      </c>
    </row>
    <row r="1515" spans="1:3" x14ac:dyDescent="0.2">
      <c r="A1515" s="5">
        <v>6</v>
      </c>
      <c r="B1515" s="5">
        <v>4</v>
      </c>
      <c r="C1515" s="8">
        <v>0.32084573676733302</v>
      </c>
    </row>
    <row r="1516" spans="1:3" x14ac:dyDescent="0.2">
      <c r="A1516" s="5">
        <v>6</v>
      </c>
      <c r="B1516" s="5">
        <v>4</v>
      </c>
      <c r="C1516" s="8">
        <v>0.36947196014907302</v>
      </c>
    </row>
    <row r="1517" spans="1:3" x14ac:dyDescent="0.2">
      <c r="A1517" s="5">
        <v>6</v>
      </c>
      <c r="B1517" s="5">
        <v>4</v>
      </c>
      <c r="C1517" s="8">
        <v>0.274238368269275</v>
      </c>
    </row>
    <row r="1518" spans="1:3" x14ac:dyDescent="0.2">
      <c r="A1518" s="5">
        <v>6</v>
      </c>
      <c r="B1518" s="5">
        <v>4</v>
      </c>
      <c r="C1518" s="8">
        <v>5.9247258745755503E-2</v>
      </c>
    </row>
    <row r="1519" spans="1:3" x14ac:dyDescent="0.2">
      <c r="A1519" s="5">
        <v>6</v>
      </c>
      <c r="B1519" s="5">
        <v>4</v>
      </c>
      <c r="C1519" s="8">
        <v>0.25464042493897199</v>
      </c>
    </row>
    <row r="1520" spans="1:3" x14ac:dyDescent="0.2">
      <c r="A1520" s="5">
        <v>6</v>
      </c>
      <c r="B1520" s="5">
        <v>4</v>
      </c>
      <c r="C1520" s="8">
        <v>9.6834719132764799E-2</v>
      </c>
    </row>
    <row r="1521" spans="1:3" x14ac:dyDescent="0.2">
      <c r="A1521" s="5">
        <v>6</v>
      </c>
      <c r="B1521" s="5">
        <v>4</v>
      </c>
      <c r="C1521" s="8">
        <v>0.33154126072451401</v>
      </c>
    </row>
    <row r="1522" spans="1:3" x14ac:dyDescent="0.2">
      <c r="A1522" s="5">
        <v>6</v>
      </c>
      <c r="B1522" s="5">
        <v>4</v>
      </c>
      <c r="C1522" s="8">
        <v>4.7145537050255502E-2</v>
      </c>
    </row>
    <row r="1523" spans="1:3" x14ac:dyDescent="0.2">
      <c r="A1523" s="5">
        <v>6</v>
      </c>
      <c r="B1523" s="5">
        <v>4</v>
      </c>
      <c r="C1523" s="8">
        <v>0.32352994444511401</v>
      </c>
    </row>
    <row r="1524" spans="1:3" x14ac:dyDescent="0.2">
      <c r="A1524" s="5">
        <v>6</v>
      </c>
      <c r="B1524" s="5">
        <v>4</v>
      </c>
      <c r="C1524" s="8">
        <v>0.18101920751650299</v>
      </c>
    </row>
    <row r="1525" spans="1:3" x14ac:dyDescent="0.2">
      <c r="A1525" s="5">
        <v>6</v>
      </c>
      <c r="B1525" s="5">
        <v>4</v>
      </c>
      <c r="C1525" s="8">
        <v>0.28374762829897399</v>
      </c>
    </row>
    <row r="1526" spans="1:3" x14ac:dyDescent="0.2">
      <c r="A1526" s="5">
        <v>6</v>
      </c>
      <c r="B1526" s="5">
        <v>4</v>
      </c>
      <c r="C1526" s="8">
        <v>6.0037862658490301E-2</v>
      </c>
    </row>
    <row r="1527" spans="1:3" x14ac:dyDescent="0.2">
      <c r="A1527" s="5">
        <v>6</v>
      </c>
      <c r="B1527" s="5">
        <v>4</v>
      </c>
      <c r="C1527" s="8">
        <v>0.105861779035497</v>
      </c>
    </row>
    <row r="1528" spans="1:3" x14ac:dyDescent="0.2">
      <c r="A1528" s="5">
        <v>6</v>
      </c>
      <c r="B1528" s="5">
        <v>4</v>
      </c>
      <c r="C1528" s="8">
        <v>0.14675255945105001</v>
      </c>
    </row>
    <row r="1529" spans="1:3" x14ac:dyDescent="0.2">
      <c r="A1529" s="5">
        <v>6</v>
      </c>
      <c r="B1529" s="5">
        <v>4</v>
      </c>
      <c r="C1529" s="8">
        <v>7.50091642286346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E9C9D-FED6-414A-A430-49E10F1752A5}">
  <dimension ref="A1:I1668"/>
  <sheetViews>
    <sheetView topLeftCell="A1408" workbookViewId="0">
      <selection activeCell="F1440" sqref="F1440"/>
    </sheetView>
  </sheetViews>
  <sheetFormatPr baseColWidth="10" defaultColWidth="10.83203125" defaultRowHeight="16" x14ac:dyDescent="0.2"/>
  <cols>
    <col min="1" max="1" width="20.5" style="5" customWidth="1"/>
    <col min="2" max="2" width="12.83203125" style="5" customWidth="1"/>
    <col min="3" max="3" width="12.6640625" style="5" bestFit="1" customWidth="1"/>
    <col min="4" max="4" width="12.33203125" style="5" customWidth="1"/>
    <col min="5" max="5" width="10.83203125" style="5"/>
    <col min="6" max="6" width="12.1640625" style="5" customWidth="1"/>
    <col min="7" max="7" width="12.33203125" style="5" bestFit="1" customWidth="1"/>
    <col min="8" max="9" width="11.6640625" style="5" bestFit="1" customWidth="1"/>
    <col min="10" max="16384" width="10.83203125" style="5"/>
  </cols>
  <sheetData>
    <row r="1" spans="1:7" ht="34" x14ac:dyDescent="0.2">
      <c r="A1" s="4" t="s">
        <v>153</v>
      </c>
    </row>
    <row r="2" spans="1:7" ht="51" x14ac:dyDescent="0.2">
      <c r="A2" s="6" t="s">
        <v>154</v>
      </c>
      <c r="B2" s="6" t="s">
        <v>157</v>
      </c>
      <c r="C2" s="6"/>
      <c r="E2" s="6" t="s">
        <v>155</v>
      </c>
      <c r="F2" s="6" t="s">
        <v>158</v>
      </c>
      <c r="G2" s="6"/>
    </row>
    <row r="3" spans="1:7" ht="34" x14ac:dyDescent="0.2">
      <c r="A3" s="6" t="s">
        <v>104</v>
      </c>
      <c r="B3" s="6" t="s">
        <v>169</v>
      </c>
      <c r="C3" s="6" t="s">
        <v>156</v>
      </c>
      <c r="E3" s="6" t="s">
        <v>104</v>
      </c>
      <c r="F3" s="6" t="s">
        <v>169</v>
      </c>
      <c r="G3" s="6" t="s">
        <v>156</v>
      </c>
    </row>
    <row r="4" spans="1:7" x14ac:dyDescent="0.2">
      <c r="A4" s="5">
        <v>1</v>
      </c>
      <c r="B4" s="5">
        <v>1</v>
      </c>
      <c r="C4" s="8">
        <v>2.6860754338258701</v>
      </c>
      <c r="E4" s="5">
        <v>2</v>
      </c>
      <c r="F4" s="5">
        <v>3</v>
      </c>
      <c r="G4" s="8">
        <v>3.2239939822089898</v>
      </c>
    </row>
    <row r="5" spans="1:7" x14ac:dyDescent="0.2">
      <c r="A5" s="5">
        <v>1</v>
      </c>
      <c r="B5" s="5">
        <v>1</v>
      </c>
      <c r="C5" s="8">
        <v>2.7224486240599601</v>
      </c>
      <c r="E5" s="5">
        <v>2</v>
      </c>
      <c r="F5" s="5">
        <v>3</v>
      </c>
      <c r="G5" s="8">
        <v>2.4688266909477901</v>
      </c>
    </row>
    <row r="6" spans="1:7" x14ac:dyDescent="0.2">
      <c r="A6" s="5">
        <v>1</v>
      </c>
      <c r="B6" s="5">
        <v>1</v>
      </c>
      <c r="C6" s="8">
        <v>3.2316732873372498</v>
      </c>
      <c r="E6" s="5">
        <v>2</v>
      </c>
      <c r="F6" s="5">
        <v>3</v>
      </c>
      <c r="G6" s="8">
        <v>2.9130427446308498</v>
      </c>
    </row>
    <row r="7" spans="1:7" x14ac:dyDescent="0.2">
      <c r="A7" s="5">
        <v>1</v>
      </c>
      <c r="B7" s="5">
        <v>1</v>
      </c>
      <c r="C7" s="8">
        <v>1.6676261072712899</v>
      </c>
      <c r="E7" s="5">
        <v>2</v>
      </c>
      <c r="F7" s="5">
        <v>3</v>
      </c>
      <c r="G7" s="8">
        <v>2.9130427446308498</v>
      </c>
    </row>
    <row r="8" spans="1:7" x14ac:dyDescent="0.2">
      <c r="A8" s="5">
        <v>1</v>
      </c>
      <c r="B8" s="5">
        <v>1</v>
      </c>
      <c r="C8" s="8">
        <v>2.4314631021872302</v>
      </c>
      <c r="E8" s="5">
        <v>2</v>
      </c>
      <c r="F8" s="5">
        <v>3</v>
      </c>
      <c r="G8" s="8">
        <v>2.3355618748428699</v>
      </c>
    </row>
    <row r="9" spans="1:7" x14ac:dyDescent="0.2">
      <c r="A9" s="5">
        <v>1</v>
      </c>
      <c r="B9" s="5">
        <v>1</v>
      </c>
      <c r="C9" s="8">
        <v>2.17685077054858</v>
      </c>
      <c r="E9" s="5">
        <v>2</v>
      </c>
      <c r="F9" s="5">
        <v>3</v>
      </c>
      <c r="G9" s="8">
        <v>3.1795723768406798</v>
      </c>
    </row>
    <row r="10" spans="1:7" x14ac:dyDescent="0.2">
      <c r="A10" s="5">
        <v>1</v>
      </c>
      <c r="B10" s="5">
        <v>1</v>
      </c>
      <c r="C10" s="8">
        <v>2.5769558631236</v>
      </c>
      <c r="E10" s="5">
        <v>2</v>
      </c>
      <c r="F10" s="5">
        <v>3</v>
      </c>
      <c r="G10" s="8">
        <v>0.95849210842539001</v>
      </c>
    </row>
    <row r="11" spans="1:7" x14ac:dyDescent="0.2">
      <c r="A11" s="5">
        <v>1</v>
      </c>
      <c r="B11" s="5">
        <v>1</v>
      </c>
      <c r="C11" s="8">
        <v>2.9043145752304298</v>
      </c>
      <c r="E11" s="5">
        <v>2</v>
      </c>
      <c r="F11" s="5">
        <v>3</v>
      </c>
      <c r="G11" s="8">
        <v>2.7797779285259301</v>
      </c>
    </row>
    <row r="12" spans="1:7" x14ac:dyDescent="0.2">
      <c r="A12" s="5">
        <v>1</v>
      </c>
      <c r="B12" s="5">
        <v>1</v>
      </c>
      <c r="C12" s="8">
        <v>1.88586524867585</v>
      </c>
      <c r="E12" s="5">
        <v>2</v>
      </c>
      <c r="F12" s="5">
        <v>3</v>
      </c>
      <c r="G12" s="8">
        <v>1.53597297821337</v>
      </c>
    </row>
    <row r="13" spans="1:7" x14ac:dyDescent="0.2">
      <c r="A13" s="5">
        <v>1</v>
      </c>
      <c r="B13" s="5">
        <v>1</v>
      </c>
      <c r="C13" s="8">
        <v>1.41301377563265</v>
      </c>
      <c r="E13" s="5">
        <v>2</v>
      </c>
      <c r="F13" s="5">
        <v>3</v>
      </c>
      <c r="G13" s="8">
        <v>4.4233773271532497</v>
      </c>
    </row>
    <row r="14" spans="1:7" x14ac:dyDescent="0.2">
      <c r="A14" s="5">
        <v>1</v>
      </c>
      <c r="B14" s="5">
        <v>1</v>
      </c>
      <c r="C14" s="8">
        <v>2.83156819476224</v>
      </c>
      <c r="E14" s="5">
        <v>2</v>
      </c>
      <c r="F14" s="5">
        <v>3</v>
      </c>
      <c r="G14" s="8">
        <v>-0.46299926336039798</v>
      </c>
    </row>
    <row r="15" spans="1:7" x14ac:dyDescent="0.2">
      <c r="A15" s="5">
        <v>1</v>
      </c>
      <c r="B15" s="5">
        <v>1</v>
      </c>
      <c r="C15" s="8">
        <v>2.3587167217190399</v>
      </c>
      <c r="E15" s="5">
        <v>2</v>
      </c>
      <c r="F15" s="5">
        <v>3</v>
      </c>
      <c r="G15" s="8">
        <v>2.5576699016843998</v>
      </c>
    </row>
    <row r="16" spans="1:7" x14ac:dyDescent="0.2">
      <c r="A16" s="5">
        <v>1</v>
      </c>
      <c r="B16" s="5">
        <v>1</v>
      </c>
      <c r="C16" s="8">
        <v>2.9770609556986098</v>
      </c>
      <c r="E16" s="5">
        <v>2</v>
      </c>
      <c r="F16" s="5">
        <v>3</v>
      </c>
      <c r="G16" s="8">
        <v>0.60311926547894301</v>
      </c>
    </row>
    <row r="17" spans="1:7" x14ac:dyDescent="0.2">
      <c r="A17" s="5">
        <v>1</v>
      </c>
      <c r="B17" s="5">
        <v>1</v>
      </c>
      <c r="C17" s="8">
        <v>3.8136443310827302</v>
      </c>
      <c r="E17" s="5">
        <v>2</v>
      </c>
      <c r="F17" s="5">
        <v>3</v>
      </c>
      <c r="G17" s="8">
        <v>1.28425054779297</v>
      </c>
    </row>
    <row r="18" spans="1:7" x14ac:dyDescent="0.2">
      <c r="A18" s="5">
        <v>1</v>
      </c>
      <c r="B18" s="5">
        <v>1</v>
      </c>
      <c r="C18" s="8">
        <v>2.3587167217190399</v>
      </c>
      <c r="E18" s="5">
        <v>2</v>
      </c>
      <c r="F18" s="5">
        <v>3</v>
      </c>
      <c r="G18" s="8">
        <v>3.1795723768406798</v>
      </c>
    </row>
    <row r="19" spans="1:7" x14ac:dyDescent="0.2">
      <c r="A19" s="5">
        <v>1</v>
      </c>
      <c r="B19" s="5">
        <v>1</v>
      </c>
      <c r="C19" s="8">
        <v>3.0134341459326999</v>
      </c>
      <c r="E19" s="5">
        <v>2</v>
      </c>
      <c r="F19" s="5">
        <v>3</v>
      </c>
      <c r="G19" s="8">
        <v>1.58039458358167</v>
      </c>
    </row>
    <row r="20" spans="1:7" x14ac:dyDescent="0.2">
      <c r="A20" s="5">
        <v>1</v>
      </c>
      <c r="B20" s="5">
        <v>1</v>
      </c>
      <c r="C20" s="8">
        <v>3.1589269068690702</v>
      </c>
      <c r="E20" s="5">
        <v>3</v>
      </c>
      <c r="F20" s="5">
        <v>3</v>
      </c>
      <c r="G20" s="8">
        <v>1.58404699834643</v>
      </c>
    </row>
    <row r="21" spans="1:7" x14ac:dyDescent="0.2">
      <c r="A21" s="5">
        <v>1</v>
      </c>
      <c r="B21" s="5">
        <v>1</v>
      </c>
      <c r="C21" s="8">
        <v>2.5769558631236</v>
      </c>
      <c r="E21" s="5">
        <v>3</v>
      </c>
      <c r="F21" s="5">
        <v>3</v>
      </c>
      <c r="G21" s="8">
        <v>1.12905285463808</v>
      </c>
    </row>
    <row r="22" spans="1:7" x14ac:dyDescent="0.2">
      <c r="A22" s="5">
        <v>1</v>
      </c>
      <c r="B22" s="5">
        <v>1</v>
      </c>
      <c r="C22" s="8">
        <v>1.41301377563265</v>
      </c>
      <c r="E22" s="5">
        <v>3</v>
      </c>
      <c r="F22" s="5">
        <v>3</v>
      </c>
      <c r="G22" s="8">
        <v>2.03904114205478</v>
      </c>
    </row>
    <row r="23" spans="1:7" x14ac:dyDescent="0.2">
      <c r="A23" s="5">
        <v>1</v>
      </c>
      <c r="B23" s="5">
        <v>1</v>
      </c>
      <c r="C23" s="8">
        <v>4.5411081357645697</v>
      </c>
      <c r="E23" s="5">
        <v>3</v>
      </c>
      <c r="F23" s="5">
        <v>3</v>
      </c>
      <c r="G23" s="8">
        <v>1.6750458270880999</v>
      </c>
    </row>
    <row r="24" spans="1:7" x14ac:dyDescent="0.2">
      <c r="A24" s="5">
        <v>1</v>
      </c>
      <c r="B24" s="5">
        <v>1</v>
      </c>
      <c r="C24" s="8">
        <v>1.3766405853985599</v>
      </c>
      <c r="E24" s="5">
        <v>3</v>
      </c>
      <c r="F24" s="5">
        <v>3</v>
      </c>
      <c r="G24" s="8">
        <v>0.67405871092972502</v>
      </c>
    </row>
    <row r="25" spans="1:7" x14ac:dyDescent="0.2">
      <c r="A25" s="5">
        <v>1</v>
      </c>
      <c r="B25" s="5">
        <v>1</v>
      </c>
      <c r="C25" s="8">
        <v>1.9222384389099401</v>
      </c>
      <c r="E25" s="5">
        <v>3</v>
      </c>
      <c r="F25" s="5">
        <v>3</v>
      </c>
      <c r="G25" s="8">
        <v>1.58404699834643</v>
      </c>
    </row>
    <row r="26" spans="1:7" x14ac:dyDescent="0.2">
      <c r="A26" s="5">
        <v>1</v>
      </c>
      <c r="B26" s="5">
        <v>1</v>
      </c>
      <c r="C26" s="8">
        <v>3.2316732873372498</v>
      </c>
      <c r="E26" s="5">
        <v>3</v>
      </c>
      <c r="F26" s="5">
        <v>3</v>
      </c>
      <c r="G26" s="8">
        <v>2.2210387995381198</v>
      </c>
    </row>
    <row r="27" spans="1:7" x14ac:dyDescent="0.2">
      <c r="A27" s="5">
        <v>1</v>
      </c>
      <c r="B27" s="5">
        <v>1</v>
      </c>
      <c r="C27" s="8">
        <v>3.0134341459326999</v>
      </c>
      <c r="E27" s="5">
        <v>3</v>
      </c>
      <c r="F27" s="5">
        <v>3</v>
      </c>
      <c r="G27" s="8">
        <v>2.40303645702146</v>
      </c>
    </row>
    <row r="28" spans="1:7" x14ac:dyDescent="0.2">
      <c r="A28" s="5">
        <v>1</v>
      </c>
      <c r="B28" s="5">
        <v>1</v>
      </c>
      <c r="C28" s="8">
        <v>3.55903199944408</v>
      </c>
      <c r="E28" s="5">
        <v>3</v>
      </c>
      <c r="F28" s="5">
        <v>3</v>
      </c>
      <c r="G28" s="8">
        <v>1.8570434845714401</v>
      </c>
    </row>
    <row r="29" spans="1:7" x14ac:dyDescent="0.2">
      <c r="A29" s="5">
        <v>1</v>
      </c>
      <c r="B29" s="5">
        <v>1</v>
      </c>
      <c r="C29" s="8">
        <v>1.52213334633492</v>
      </c>
      <c r="E29" s="5">
        <v>3</v>
      </c>
      <c r="F29" s="5">
        <v>3</v>
      </c>
      <c r="G29" s="8">
        <v>2.85803060072982</v>
      </c>
    </row>
    <row r="30" spans="1:7" x14ac:dyDescent="0.2">
      <c r="A30" s="5">
        <v>1</v>
      </c>
      <c r="B30" s="5">
        <v>1</v>
      </c>
      <c r="C30" s="8">
        <v>3.0134341459326999</v>
      </c>
      <c r="E30" s="5">
        <v>3</v>
      </c>
      <c r="F30" s="5">
        <v>3</v>
      </c>
      <c r="G30" s="8">
        <v>2.03904114205478</v>
      </c>
    </row>
    <row r="31" spans="1:7" x14ac:dyDescent="0.2">
      <c r="A31" s="5">
        <v>1</v>
      </c>
      <c r="B31" s="5">
        <v>1</v>
      </c>
      <c r="C31" s="8">
        <v>1.9949848193781199</v>
      </c>
      <c r="E31" s="5">
        <v>3</v>
      </c>
      <c r="F31" s="5">
        <v>3</v>
      </c>
      <c r="G31" s="8">
        <v>0.49206105344638401</v>
      </c>
    </row>
    <row r="32" spans="1:7" x14ac:dyDescent="0.2">
      <c r="A32" s="5">
        <v>1</v>
      </c>
      <c r="B32" s="5">
        <v>1</v>
      </c>
      <c r="C32" s="8">
        <v>1.84949205844175</v>
      </c>
      <c r="E32" s="5">
        <v>3</v>
      </c>
      <c r="F32" s="5">
        <v>3</v>
      </c>
      <c r="G32" s="8">
        <v>1.2200516833797499</v>
      </c>
    </row>
    <row r="33" spans="1:7" x14ac:dyDescent="0.2">
      <c r="A33" s="5">
        <v>1</v>
      </c>
      <c r="B33" s="5">
        <v>1</v>
      </c>
      <c r="C33" s="8">
        <v>4.4319885650622899</v>
      </c>
      <c r="E33" s="5">
        <v>3</v>
      </c>
      <c r="F33" s="5">
        <v>3</v>
      </c>
      <c r="G33" s="8">
        <v>2.3120376282797999</v>
      </c>
    </row>
    <row r="34" spans="1:7" x14ac:dyDescent="0.2">
      <c r="A34" s="5">
        <v>1</v>
      </c>
      <c r="B34" s="5">
        <v>1</v>
      </c>
      <c r="C34" s="8">
        <v>2.1041043900804</v>
      </c>
      <c r="E34" s="5">
        <v>3</v>
      </c>
      <c r="F34" s="5">
        <v>3</v>
      </c>
      <c r="G34" s="8">
        <v>1.6750458270880999</v>
      </c>
    </row>
    <row r="35" spans="1:7" x14ac:dyDescent="0.2">
      <c r="A35" s="5">
        <v>1</v>
      </c>
      <c r="B35" s="5">
        <v>1</v>
      </c>
      <c r="C35" s="8">
        <v>2.17685077054858</v>
      </c>
      <c r="E35" s="5">
        <v>3</v>
      </c>
      <c r="F35" s="5">
        <v>3</v>
      </c>
      <c r="G35" s="8">
        <v>1.8570434845714401</v>
      </c>
    </row>
    <row r="36" spans="1:7" x14ac:dyDescent="0.2">
      <c r="A36" s="5">
        <v>1</v>
      </c>
      <c r="B36" s="5">
        <v>1</v>
      </c>
      <c r="C36" s="8">
        <v>2.2859703412508598</v>
      </c>
      <c r="E36" s="5">
        <v>3</v>
      </c>
      <c r="F36" s="5">
        <v>3</v>
      </c>
      <c r="G36" s="8">
        <v>2.5850341145048099</v>
      </c>
    </row>
    <row r="37" spans="1:7" x14ac:dyDescent="0.2">
      <c r="A37" s="5">
        <v>1</v>
      </c>
      <c r="B37" s="5">
        <v>1</v>
      </c>
      <c r="C37" s="8">
        <v>3.1953000971031602</v>
      </c>
      <c r="E37" s="5">
        <v>3</v>
      </c>
      <c r="F37" s="5">
        <v>3</v>
      </c>
      <c r="G37" s="8">
        <v>0.765057539671396</v>
      </c>
    </row>
    <row r="38" spans="1:7" x14ac:dyDescent="0.2">
      <c r="A38" s="5">
        <v>1</v>
      </c>
      <c r="B38" s="5">
        <v>1</v>
      </c>
      <c r="C38" s="8">
        <v>1.9949848193781199</v>
      </c>
      <c r="E38" s="5">
        <v>3</v>
      </c>
      <c r="F38" s="5">
        <v>3</v>
      </c>
      <c r="G38" s="8">
        <v>1.12905285463808</v>
      </c>
    </row>
    <row r="39" spans="1:7" x14ac:dyDescent="0.2">
      <c r="A39" s="5">
        <v>1</v>
      </c>
      <c r="B39" s="5">
        <v>1</v>
      </c>
      <c r="C39" s="8">
        <v>-0.26015297513558699</v>
      </c>
      <c r="E39" s="5">
        <v>3</v>
      </c>
      <c r="F39" s="5">
        <v>3</v>
      </c>
      <c r="G39" s="8">
        <v>2.1300399707964499</v>
      </c>
    </row>
    <row r="40" spans="1:7" x14ac:dyDescent="0.2">
      <c r="A40" s="5">
        <v>1</v>
      </c>
      <c r="B40" s="5">
        <v>1</v>
      </c>
      <c r="C40" s="8">
        <v>1.2675210146962801</v>
      </c>
      <c r="E40" s="5">
        <v>3</v>
      </c>
      <c r="F40" s="5">
        <v>3</v>
      </c>
      <c r="G40" s="8">
        <v>1.8570434845714401</v>
      </c>
    </row>
    <row r="41" spans="1:7" x14ac:dyDescent="0.2">
      <c r="A41" s="5">
        <v>1</v>
      </c>
      <c r="B41" s="5">
        <v>1</v>
      </c>
      <c r="C41" s="8">
        <v>2.17685077054858</v>
      </c>
      <c r="E41" s="5">
        <v>3</v>
      </c>
      <c r="F41" s="5">
        <v>3</v>
      </c>
      <c r="G41" s="8">
        <v>1.4020493408630901</v>
      </c>
    </row>
    <row r="42" spans="1:7" x14ac:dyDescent="0.2">
      <c r="A42" s="5">
        <v>1</v>
      </c>
      <c r="B42" s="5">
        <v>1</v>
      </c>
      <c r="C42" s="8">
        <v>4.6502277064668398</v>
      </c>
      <c r="E42" s="5">
        <v>3</v>
      </c>
      <c r="F42" s="5">
        <v>3</v>
      </c>
      <c r="G42" s="8">
        <v>2.03904114205478</v>
      </c>
    </row>
    <row r="43" spans="1:7" x14ac:dyDescent="0.2">
      <c r="A43" s="5">
        <v>1</v>
      </c>
      <c r="B43" s="5">
        <v>1</v>
      </c>
      <c r="C43" s="8">
        <v>2.7588218142940599</v>
      </c>
      <c r="E43" s="5">
        <v>3</v>
      </c>
      <c r="F43" s="5">
        <v>3</v>
      </c>
      <c r="G43" s="8">
        <v>1.2200516833797499</v>
      </c>
    </row>
    <row r="44" spans="1:7" x14ac:dyDescent="0.2">
      <c r="A44" s="5">
        <v>1</v>
      </c>
      <c r="B44" s="5">
        <v>1</v>
      </c>
      <c r="C44" s="8">
        <v>1.5948797268031101</v>
      </c>
      <c r="E44" s="5">
        <v>3</v>
      </c>
      <c r="F44" s="5">
        <v>3</v>
      </c>
      <c r="G44" s="8">
        <v>1.94804231331311</v>
      </c>
    </row>
    <row r="45" spans="1:7" x14ac:dyDescent="0.2">
      <c r="A45" s="5">
        <v>1</v>
      </c>
      <c r="B45" s="5">
        <v>1</v>
      </c>
      <c r="C45" s="8">
        <v>2.6133290533576901</v>
      </c>
      <c r="E45" s="5">
        <v>3</v>
      </c>
      <c r="F45" s="5">
        <v>3</v>
      </c>
      <c r="G45" s="8">
        <v>3.13102708695483</v>
      </c>
    </row>
    <row r="46" spans="1:7" x14ac:dyDescent="0.2">
      <c r="A46" s="5">
        <v>1</v>
      </c>
      <c r="B46" s="5">
        <v>1</v>
      </c>
      <c r="C46" s="8">
        <v>0.72192316118489996</v>
      </c>
      <c r="E46" s="5">
        <v>3</v>
      </c>
      <c r="F46" s="5">
        <v>3</v>
      </c>
      <c r="G46" s="8">
        <v>2.49403528576314</v>
      </c>
    </row>
    <row r="47" spans="1:7" x14ac:dyDescent="0.2">
      <c r="A47" s="5">
        <v>1</v>
      </c>
      <c r="B47" s="5">
        <v>1</v>
      </c>
      <c r="C47" s="8">
        <v>2.0313580096122101</v>
      </c>
      <c r="E47" s="5">
        <v>3</v>
      </c>
      <c r="F47" s="5">
        <v>3</v>
      </c>
      <c r="G47" s="8">
        <v>2.2210387995381198</v>
      </c>
    </row>
    <row r="48" spans="1:7" x14ac:dyDescent="0.2">
      <c r="A48" s="5">
        <v>1</v>
      </c>
      <c r="B48" s="5">
        <v>1</v>
      </c>
      <c r="C48" s="8">
        <v>2.7224486240599601</v>
      </c>
      <c r="E48" s="5">
        <v>3</v>
      </c>
      <c r="F48" s="5">
        <v>3</v>
      </c>
      <c r="G48" s="8">
        <v>0.40106222470471398</v>
      </c>
    </row>
    <row r="49" spans="1:7" x14ac:dyDescent="0.2">
      <c r="A49" s="5">
        <v>1</v>
      </c>
      <c r="B49" s="5">
        <v>1</v>
      </c>
      <c r="C49" s="8">
        <v>2.17685077054858</v>
      </c>
      <c r="E49" s="5">
        <v>3</v>
      </c>
      <c r="F49" s="5">
        <v>3</v>
      </c>
      <c r="G49" s="8">
        <v>4.2230130318548804</v>
      </c>
    </row>
    <row r="50" spans="1:7" x14ac:dyDescent="0.2">
      <c r="A50" s="5">
        <v>1</v>
      </c>
      <c r="B50" s="5">
        <v>1</v>
      </c>
      <c r="C50" s="8">
        <v>1.9949848193781199</v>
      </c>
      <c r="E50" s="5">
        <v>3</v>
      </c>
      <c r="F50" s="5">
        <v>3</v>
      </c>
      <c r="G50" s="8">
        <v>3.76801888814652</v>
      </c>
    </row>
    <row r="51" spans="1:7" x14ac:dyDescent="0.2">
      <c r="A51" s="5">
        <v>1</v>
      </c>
      <c r="B51" s="5">
        <v>1</v>
      </c>
      <c r="C51" s="8">
        <v>2.5769558631236</v>
      </c>
      <c r="E51" s="5">
        <v>3</v>
      </c>
      <c r="F51" s="5">
        <v>3</v>
      </c>
      <c r="G51" s="8">
        <v>1.94804231331311</v>
      </c>
    </row>
    <row r="52" spans="1:7" x14ac:dyDescent="0.2">
      <c r="A52" s="5">
        <v>1</v>
      </c>
      <c r="B52" s="5">
        <v>1</v>
      </c>
      <c r="C52" s="8">
        <v>1.9949848193781199</v>
      </c>
      <c r="E52" s="5">
        <v>3</v>
      </c>
      <c r="F52" s="5">
        <v>3</v>
      </c>
      <c r="G52" s="8">
        <v>-3.3298897537037799</v>
      </c>
    </row>
    <row r="53" spans="1:7" x14ac:dyDescent="0.2">
      <c r="A53" s="5">
        <v>1</v>
      </c>
      <c r="B53" s="5">
        <v>1</v>
      </c>
      <c r="C53" s="8">
        <v>1.9222384389099401</v>
      </c>
      <c r="E53" s="5">
        <v>3</v>
      </c>
      <c r="F53" s="5">
        <v>3</v>
      </c>
      <c r="G53" s="8">
        <v>2.5850341145048099</v>
      </c>
    </row>
    <row r="54" spans="1:7" x14ac:dyDescent="0.2">
      <c r="A54" s="5">
        <v>1</v>
      </c>
      <c r="B54" s="5">
        <v>1</v>
      </c>
      <c r="C54" s="8">
        <v>1.84949205844175</v>
      </c>
      <c r="E54" s="5">
        <v>3</v>
      </c>
      <c r="F54" s="5">
        <v>3</v>
      </c>
      <c r="G54" s="8">
        <v>2.5850341145048099</v>
      </c>
    </row>
    <row r="55" spans="1:7" x14ac:dyDescent="0.2">
      <c r="A55" s="5">
        <v>1</v>
      </c>
      <c r="B55" s="5">
        <v>1</v>
      </c>
      <c r="C55" s="8">
        <v>2.2132239607826798</v>
      </c>
      <c r="E55" s="5">
        <v>3</v>
      </c>
      <c r="F55" s="5">
        <v>3</v>
      </c>
      <c r="G55" s="8">
        <v>2.1300399707964499</v>
      </c>
    </row>
    <row r="56" spans="1:7" x14ac:dyDescent="0.2">
      <c r="A56" s="5">
        <v>1</v>
      </c>
      <c r="B56" s="5">
        <v>1</v>
      </c>
      <c r="C56" s="8">
        <v>1.7039992975053899</v>
      </c>
      <c r="E56" s="5">
        <v>3</v>
      </c>
      <c r="F56" s="5">
        <v>3</v>
      </c>
      <c r="G56" s="8">
        <v>2.3120376282797901</v>
      </c>
    </row>
    <row r="57" spans="1:7" x14ac:dyDescent="0.2">
      <c r="A57" s="5">
        <v>1</v>
      </c>
      <c r="B57" s="5">
        <v>1</v>
      </c>
      <c r="C57" s="8">
        <v>2.17685077054858</v>
      </c>
      <c r="E57" s="5">
        <v>3</v>
      </c>
      <c r="F57" s="5">
        <v>3</v>
      </c>
      <c r="G57" s="8">
        <v>1.2200516833797499</v>
      </c>
    </row>
    <row r="58" spans="1:7" x14ac:dyDescent="0.2">
      <c r="A58" s="5">
        <v>1</v>
      </c>
      <c r="B58" s="5">
        <v>1</v>
      </c>
      <c r="C58" s="8">
        <v>2.83156819476224</v>
      </c>
      <c r="E58" s="5">
        <v>3</v>
      </c>
      <c r="F58" s="5">
        <v>3</v>
      </c>
      <c r="G58" s="8">
        <v>2.03904114205478</v>
      </c>
    </row>
    <row r="59" spans="1:7" x14ac:dyDescent="0.2">
      <c r="A59" s="5">
        <v>1</v>
      </c>
      <c r="B59" s="5">
        <v>1</v>
      </c>
      <c r="C59" s="8">
        <v>2.83156819476224</v>
      </c>
      <c r="E59" s="5">
        <v>3</v>
      </c>
      <c r="F59" s="5">
        <v>3</v>
      </c>
      <c r="G59" s="8">
        <v>1.4020493408630901</v>
      </c>
    </row>
    <row r="60" spans="1:7" x14ac:dyDescent="0.2">
      <c r="A60" s="5">
        <v>1</v>
      </c>
      <c r="B60" s="5">
        <v>1</v>
      </c>
      <c r="C60" s="8">
        <v>3.8863907115509102</v>
      </c>
      <c r="E60" s="5">
        <v>3</v>
      </c>
      <c r="F60" s="5">
        <v>3</v>
      </c>
      <c r="G60" s="8">
        <v>1.8570434845714401</v>
      </c>
    </row>
    <row r="61" spans="1:7" x14ac:dyDescent="0.2">
      <c r="A61" s="5">
        <v>1</v>
      </c>
      <c r="B61" s="5">
        <v>1</v>
      </c>
      <c r="C61" s="8">
        <v>2.4678362924213202</v>
      </c>
      <c r="E61" s="5">
        <v>3</v>
      </c>
      <c r="F61" s="5">
        <v>3</v>
      </c>
      <c r="G61" s="8">
        <v>3.5860212306631798</v>
      </c>
    </row>
    <row r="62" spans="1:7" x14ac:dyDescent="0.2">
      <c r="A62" s="5">
        <v>1</v>
      </c>
      <c r="B62" s="5">
        <v>1</v>
      </c>
      <c r="C62" s="8">
        <v>1.7039992975053899</v>
      </c>
      <c r="E62" s="5">
        <v>3</v>
      </c>
      <c r="F62" s="5">
        <v>3</v>
      </c>
      <c r="G62" s="8">
        <v>0.58305988218805405</v>
      </c>
    </row>
    <row r="63" spans="1:7" x14ac:dyDescent="0.2">
      <c r="A63" s="5">
        <v>1</v>
      </c>
      <c r="B63" s="5">
        <v>1</v>
      </c>
      <c r="C63" s="8">
        <v>1.5948797268031101</v>
      </c>
      <c r="E63" s="5">
        <v>3</v>
      </c>
      <c r="F63" s="5">
        <v>3</v>
      </c>
      <c r="G63" s="8">
        <v>1.94804231331311</v>
      </c>
    </row>
    <row r="64" spans="1:7" x14ac:dyDescent="0.2">
      <c r="A64" s="5">
        <v>1</v>
      </c>
      <c r="B64" s="5">
        <v>1</v>
      </c>
      <c r="C64" s="8">
        <v>3.26804647757135</v>
      </c>
      <c r="E64" s="5">
        <v>3</v>
      </c>
      <c r="F64" s="5">
        <v>3</v>
      </c>
      <c r="G64" s="8">
        <v>1.4020493408630901</v>
      </c>
    </row>
    <row r="65" spans="1:7" x14ac:dyDescent="0.2">
      <c r="A65" s="5">
        <v>1</v>
      </c>
      <c r="B65" s="5">
        <v>1</v>
      </c>
      <c r="C65" s="8">
        <v>3.8863907115509102</v>
      </c>
      <c r="E65" s="5">
        <v>3</v>
      </c>
      <c r="F65" s="5">
        <v>3</v>
      </c>
      <c r="G65" s="8">
        <v>2.1300399707964499</v>
      </c>
    </row>
    <row r="66" spans="1:7" x14ac:dyDescent="0.2">
      <c r="A66" s="5">
        <v>1</v>
      </c>
      <c r="B66" s="5">
        <v>1</v>
      </c>
      <c r="C66" s="8">
        <v>3.9227639017849998</v>
      </c>
      <c r="E66" s="5">
        <v>3</v>
      </c>
      <c r="F66" s="5">
        <v>3</v>
      </c>
      <c r="G66" s="8">
        <v>2.9490294294714898</v>
      </c>
    </row>
    <row r="67" spans="1:7" x14ac:dyDescent="0.2">
      <c r="A67" s="5">
        <v>1</v>
      </c>
      <c r="B67" s="5">
        <v>1</v>
      </c>
      <c r="C67" s="8">
        <v>3.3407928580395301</v>
      </c>
      <c r="E67" s="5">
        <v>3</v>
      </c>
      <c r="F67" s="5">
        <v>3</v>
      </c>
      <c r="G67" s="8">
        <v>1.6750458270880999</v>
      </c>
    </row>
    <row r="68" spans="1:7" x14ac:dyDescent="0.2">
      <c r="A68" s="5">
        <v>1</v>
      </c>
      <c r="B68" s="5">
        <v>2</v>
      </c>
      <c r="C68" s="8">
        <v>3.1322150303927101</v>
      </c>
      <c r="E68" s="5">
        <v>3</v>
      </c>
      <c r="F68" s="5">
        <v>3</v>
      </c>
      <c r="G68" s="8">
        <v>1.76604465582977</v>
      </c>
    </row>
    <row r="69" spans="1:7" x14ac:dyDescent="0.2">
      <c r="A69" s="5">
        <v>1</v>
      </c>
      <c r="B69" s="5">
        <v>2</v>
      </c>
      <c r="C69" s="8">
        <v>3.06696417646907</v>
      </c>
      <c r="E69" s="5">
        <v>3</v>
      </c>
      <c r="F69" s="5">
        <v>3</v>
      </c>
      <c r="G69" s="8">
        <v>1.4930481696047599</v>
      </c>
    </row>
    <row r="70" spans="1:7" x14ac:dyDescent="0.2">
      <c r="A70" s="5">
        <v>1</v>
      </c>
      <c r="B70" s="5">
        <v>2</v>
      </c>
      <c r="C70" s="8">
        <v>1.95769965976726</v>
      </c>
      <c r="E70" s="5">
        <v>3</v>
      </c>
      <c r="F70" s="5">
        <v>3</v>
      </c>
      <c r="G70" s="8">
        <v>0.765057539671396</v>
      </c>
    </row>
    <row r="71" spans="1:7" x14ac:dyDescent="0.2">
      <c r="A71" s="5">
        <v>1</v>
      </c>
      <c r="B71" s="5">
        <v>2</v>
      </c>
      <c r="C71" s="8">
        <v>2.1534522215381702</v>
      </c>
      <c r="E71" s="5">
        <v>3</v>
      </c>
      <c r="F71" s="5">
        <v>3</v>
      </c>
      <c r="G71" s="8">
        <v>1.4930481696047599</v>
      </c>
    </row>
    <row r="72" spans="1:7" x14ac:dyDescent="0.2">
      <c r="A72" s="5">
        <v>1</v>
      </c>
      <c r="B72" s="5">
        <v>2</v>
      </c>
      <c r="C72" s="8">
        <v>2.1534522215381702</v>
      </c>
      <c r="E72" s="5">
        <v>3</v>
      </c>
      <c r="F72" s="5">
        <v>3</v>
      </c>
      <c r="G72" s="8">
        <v>1.6750458270880999</v>
      </c>
    </row>
    <row r="73" spans="1:7" x14ac:dyDescent="0.2">
      <c r="A73" s="5">
        <v>1</v>
      </c>
      <c r="B73" s="5">
        <v>2</v>
      </c>
      <c r="C73" s="8">
        <v>3.6868472887436199</v>
      </c>
      <c r="E73" s="5">
        <v>3</v>
      </c>
      <c r="F73" s="5">
        <v>3</v>
      </c>
      <c r="G73" s="8">
        <v>1.58404699834643</v>
      </c>
    </row>
    <row r="74" spans="1:7" x14ac:dyDescent="0.2">
      <c r="A74" s="5">
        <v>1</v>
      </c>
      <c r="B74" s="5">
        <v>2</v>
      </c>
      <c r="C74" s="8">
        <v>3.3605930191254401</v>
      </c>
      <c r="E74" s="5">
        <v>3</v>
      </c>
      <c r="F74" s="5">
        <v>3</v>
      </c>
      <c r="G74" s="8">
        <v>1.82671054165755</v>
      </c>
    </row>
    <row r="75" spans="1:7" x14ac:dyDescent="0.2">
      <c r="A75" s="5">
        <v>1</v>
      </c>
      <c r="B75" s="5">
        <v>2</v>
      </c>
      <c r="C75" s="8">
        <v>2.2187030754618</v>
      </c>
      <c r="E75" s="5">
        <v>3</v>
      </c>
      <c r="F75" s="5">
        <v>3</v>
      </c>
      <c r="G75" s="8">
        <v>1.4020493408630901</v>
      </c>
    </row>
    <row r="76" spans="1:7" x14ac:dyDescent="0.2">
      <c r="A76" s="5">
        <v>1</v>
      </c>
      <c r="B76" s="5">
        <v>2</v>
      </c>
      <c r="C76" s="8">
        <v>1.8598233788817999</v>
      </c>
      <c r="E76" s="5">
        <v>3</v>
      </c>
      <c r="F76" s="5">
        <v>4</v>
      </c>
      <c r="G76" s="8">
        <v>1.75653020645875</v>
      </c>
    </row>
    <row r="77" spans="1:7" x14ac:dyDescent="0.2">
      <c r="A77" s="5">
        <v>1</v>
      </c>
      <c r="B77" s="5">
        <v>2</v>
      </c>
      <c r="C77" s="8">
        <v>2.3165793563472601</v>
      </c>
      <c r="E77" s="5">
        <v>3</v>
      </c>
      <c r="F77" s="5">
        <v>4</v>
      </c>
      <c r="G77" s="8">
        <v>1.9489608569318799</v>
      </c>
    </row>
    <row r="78" spans="1:7" x14ac:dyDescent="0.2">
      <c r="A78" s="5">
        <v>1</v>
      </c>
      <c r="B78" s="5">
        <v>2</v>
      </c>
      <c r="C78" s="8">
        <v>2.2187030754618</v>
      </c>
      <c r="E78" s="5">
        <v>3</v>
      </c>
      <c r="F78" s="5">
        <v>4</v>
      </c>
      <c r="G78" s="8">
        <v>2.5262528083512898</v>
      </c>
    </row>
    <row r="79" spans="1:7" x14ac:dyDescent="0.2">
      <c r="A79" s="5">
        <v>1</v>
      </c>
      <c r="B79" s="5">
        <v>2</v>
      </c>
      <c r="C79" s="8">
        <v>2.51233191811817</v>
      </c>
      <c r="E79" s="5">
        <v>3</v>
      </c>
      <c r="F79" s="5">
        <v>4</v>
      </c>
      <c r="G79" s="8">
        <v>1.4358124556701899</v>
      </c>
    </row>
    <row r="80" spans="1:7" x14ac:dyDescent="0.2">
      <c r="A80" s="5">
        <v>1</v>
      </c>
      <c r="B80" s="5">
        <v>2</v>
      </c>
      <c r="C80" s="8">
        <v>2.7407099068508902</v>
      </c>
      <c r="E80" s="5">
        <v>3</v>
      </c>
      <c r="F80" s="5">
        <v>4</v>
      </c>
      <c r="G80" s="8">
        <v>3.23183186008611</v>
      </c>
    </row>
    <row r="81" spans="1:7" x14ac:dyDescent="0.2">
      <c r="A81" s="5">
        <v>1</v>
      </c>
      <c r="B81" s="5">
        <v>2</v>
      </c>
      <c r="C81" s="8">
        <v>2.44708106419453</v>
      </c>
      <c r="E81" s="5">
        <v>3</v>
      </c>
      <c r="F81" s="5">
        <v>4</v>
      </c>
      <c r="G81" s="8">
        <v>3.61669316103238</v>
      </c>
    </row>
    <row r="82" spans="1:7" x14ac:dyDescent="0.2">
      <c r="A82" s="5">
        <v>1</v>
      </c>
      <c r="B82" s="5">
        <v>2</v>
      </c>
      <c r="C82" s="8">
        <v>2.25132850242362</v>
      </c>
      <c r="E82" s="5">
        <v>3</v>
      </c>
      <c r="F82" s="5">
        <v>4</v>
      </c>
      <c r="G82" s="8">
        <v>2.0131044070896</v>
      </c>
    </row>
    <row r="83" spans="1:7" x14ac:dyDescent="0.2">
      <c r="A83" s="5">
        <v>1</v>
      </c>
      <c r="B83" s="5">
        <v>2</v>
      </c>
      <c r="C83" s="8">
        <v>2.3818302102708899</v>
      </c>
      <c r="E83" s="5">
        <v>3</v>
      </c>
      <c r="F83" s="5">
        <v>4</v>
      </c>
      <c r="G83" s="8">
        <v>2.0131044070896</v>
      </c>
    </row>
    <row r="84" spans="1:7" x14ac:dyDescent="0.2">
      <c r="A84" s="5">
        <v>1</v>
      </c>
      <c r="B84" s="5">
        <v>2</v>
      </c>
      <c r="C84" s="8">
        <v>2.25132850242362</v>
      </c>
      <c r="E84" s="5">
        <v>3</v>
      </c>
      <c r="F84" s="5">
        <v>4</v>
      </c>
      <c r="G84" s="8">
        <v>2.0131044070896</v>
      </c>
    </row>
    <row r="85" spans="1:7" x14ac:dyDescent="0.2">
      <c r="A85" s="5">
        <v>1</v>
      </c>
      <c r="B85" s="5">
        <v>2</v>
      </c>
      <c r="C85" s="8">
        <v>2.0555759406527101</v>
      </c>
      <c r="E85" s="5">
        <v>3</v>
      </c>
      <c r="F85" s="5">
        <v>4</v>
      </c>
      <c r="G85" s="8">
        <v>2.4621092581935802</v>
      </c>
    </row>
    <row r="86" spans="1:7" x14ac:dyDescent="0.2">
      <c r="A86" s="5">
        <v>1</v>
      </c>
      <c r="B86" s="5">
        <v>2</v>
      </c>
      <c r="C86" s="8">
        <v>1.5988199631872599</v>
      </c>
      <c r="E86" s="5">
        <v>3</v>
      </c>
      <c r="F86" s="5">
        <v>4</v>
      </c>
      <c r="G86" s="8">
        <v>1.49995600582791</v>
      </c>
    </row>
    <row r="87" spans="1:7" x14ac:dyDescent="0.2">
      <c r="A87" s="5">
        <v>1</v>
      </c>
      <c r="B87" s="5">
        <v>2</v>
      </c>
      <c r="C87" s="8">
        <v>3.7194727157054301</v>
      </c>
      <c r="E87" s="5">
        <v>3</v>
      </c>
      <c r="F87" s="5">
        <v>4</v>
      </c>
      <c r="G87" s="8">
        <v>2.2055350575627299</v>
      </c>
    </row>
    <row r="88" spans="1:7" x14ac:dyDescent="0.2">
      <c r="A88" s="5">
        <v>1</v>
      </c>
      <c r="B88" s="5">
        <v>2</v>
      </c>
      <c r="C88" s="8">
        <v>2.41445563723271</v>
      </c>
      <c r="E88" s="5">
        <v>3</v>
      </c>
      <c r="F88" s="5">
        <v>4</v>
      </c>
      <c r="G88" s="8">
        <v>3.0394012096129801</v>
      </c>
    </row>
    <row r="89" spans="1:7" x14ac:dyDescent="0.2">
      <c r="A89" s="5">
        <v>1</v>
      </c>
      <c r="B89" s="5">
        <v>2</v>
      </c>
      <c r="C89" s="8">
        <v>2.3818302102708899</v>
      </c>
      <c r="E89" s="5">
        <v>3</v>
      </c>
      <c r="F89" s="5">
        <v>4</v>
      </c>
      <c r="G89" s="8">
        <v>2.2055350575627299</v>
      </c>
    </row>
    <row r="90" spans="1:7" x14ac:dyDescent="0.2">
      <c r="A90" s="5">
        <v>1</v>
      </c>
      <c r="B90" s="5">
        <v>2</v>
      </c>
      <c r="C90" s="8">
        <v>3.0343387495072598</v>
      </c>
      <c r="E90" s="5">
        <v>3</v>
      </c>
      <c r="F90" s="5">
        <v>4</v>
      </c>
      <c r="G90" s="8">
        <v>2.3338221578781502</v>
      </c>
    </row>
    <row r="91" spans="1:7" x14ac:dyDescent="0.2">
      <c r="A91" s="5">
        <v>1</v>
      </c>
      <c r="B91" s="5">
        <v>2</v>
      </c>
      <c r="C91" s="8">
        <v>2.0555759406527101</v>
      </c>
      <c r="E91" s="5">
        <v>3</v>
      </c>
      <c r="F91" s="5">
        <v>4</v>
      </c>
      <c r="G91" s="8">
        <v>2.6545399086667101</v>
      </c>
    </row>
    <row r="92" spans="1:7" x14ac:dyDescent="0.2">
      <c r="A92" s="5">
        <v>1</v>
      </c>
      <c r="B92" s="5">
        <v>2</v>
      </c>
      <c r="C92" s="8">
        <v>1.8271979519199899</v>
      </c>
      <c r="E92" s="5">
        <v>3</v>
      </c>
      <c r="F92" s="5">
        <v>4</v>
      </c>
      <c r="G92" s="8">
        <v>1.8206737566164599</v>
      </c>
    </row>
    <row r="93" spans="1:7" x14ac:dyDescent="0.2">
      <c r="A93" s="5">
        <v>1</v>
      </c>
      <c r="B93" s="5">
        <v>2</v>
      </c>
      <c r="C93" s="8">
        <v>2.5449573450799798</v>
      </c>
      <c r="E93" s="5">
        <v>3</v>
      </c>
      <c r="F93" s="5">
        <v>4</v>
      </c>
      <c r="G93" s="8">
        <v>2.7828270089821299</v>
      </c>
    </row>
    <row r="94" spans="1:7" x14ac:dyDescent="0.2">
      <c r="A94" s="5">
        <v>1</v>
      </c>
      <c r="B94" s="5">
        <v>2</v>
      </c>
      <c r="C94" s="8">
        <v>2.3492047833090801</v>
      </c>
      <c r="E94" s="5">
        <v>3</v>
      </c>
      <c r="F94" s="5">
        <v>4</v>
      </c>
      <c r="G94" s="8">
        <v>3.36011896040154</v>
      </c>
    </row>
    <row r="95" spans="1:7" x14ac:dyDescent="0.2">
      <c r="A95" s="5">
        <v>1</v>
      </c>
      <c r="B95" s="5">
        <v>2</v>
      </c>
      <c r="C95" s="8">
        <v>2.0882013676145301</v>
      </c>
      <c r="E95" s="5">
        <v>3</v>
      </c>
      <c r="F95" s="5">
        <v>4</v>
      </c>
      <c r="G95" s="8">
        <v>1.75653020645875</v>
      </c>
    </row>
    <row r="96" spans="1:7" x14ac:dyDescent="0.2">
      <c r="A96" s="5">
        <v>1</v>
      </c>
      <c r="B96" s="5">
        <v>2</v>
      </c>
      <c r="C96" s="8">
        <v>2.2187030754618</v>
      </c>
      <c r="E96" s="5">
        <v>3</v>
      </c>
      <c r="F96" s="5">
        <v>4</v>
      </c>
      <c r="G96" s="8">
        <v>2.5262528083512898</v>
      </c>
    </row>
    <row r="97" spans="1:7" x14ac:dyDescent="0.2">
      <c r="A97" s="5">
        <v>1</v>
      </c>
      <c r="B97" s="5">
        <v>2</v>
      </c>
      <c r="C97" s="8">
        <v>2.9038370416599801</v>
      </c>
      <c r="E97" s="5">
        <v>3</v>
      </c>
      <c r="F97" s="5">
        <v>4</v>
      </c>
      <c r="G97" s="8">
        <v>2.3338221578781502</v>
      </c>
    </row>
    <row r="98" spans="1:7" x14ac:dyDescent="0.2">
      <c r="A98" s="5">
        <v>1</v>
      </c>
      <c r="B98" s="5">
        <v>2</v>
      </c>
      <c r="C98" s="8">
        <v>2.0229505136908901</v>
      </c>
      <c r="E98" s="5">
        <v>3</v>
      </c>
      <c r="F98" s="5">
        <v>4</v>
      </c>
      <c r="G98" s="8">
        <v>2.5262528083512898</v>
      </c>
    </row>
    <row r="99" spans="1:7" x14ac:dyDescent="0.2">
      <c r="A99" s="5">
        <v>1</v>
      </c>
      <c r="B99" s="5">
        <v>2</v>
      </c>
      <c r="C99" s="8">
        <v>2.3492047833090801</v>
      </c>
      <c r="E99" s="5">
        <v>3</v>
      </c>
      <c r="F99" s="5">
        <v>4</v>
      </c>
      <c r="G99" s="8">
        <v>2.2055350575627299</v>
      </c>
    </row>
    <row r="100" spans="1:7" x14ac:dyDescent="0.2">
      <c r="A100" s="5">
        <v>1</v>
      </c>
      <c r="B100" s="5">
        <v>2</v>
      </c>
      <c r="C100" s="8">
        <v>2.41445563723271</v>
      </c>
      <c r="E100" s="5">
        <v>3</v>
      </c>
      <c r="F100" s="5">
        <v>4</v>
      </c>
      <c r="G100" s="8">
        <v>2.3338221578781502</v>
      </c>
    </row>
    <row r="101" spans="1:7" x14ac:dyDescent="0.2">
      <c r="A101" s="5">
        <v>1</v>
      </c>
      <c r="B101" s="5">
        <v>2</v>
      </c>
      <c r="C101" s="8">
        <v>2.51233191811817</v>
      </c>
      <c r="E101" s="5">
        <v>3</v>
      </c>
      <c r="F101" s="5">
        <v>4</v>
      </c>
      <c r="G101" s="8">
        <v>2.7828270089821299</v>
      </c>
    </row>
    <row r="102" spans="1:7" x14ac:dyDescent="0.2">
      <c r="A102" s="5">
        <v>1</v>
      </c>
      <c r="B102" s="5">
        <v>2</v>
      </c>
      <c r="C102" s="8">
        <v>2.8385861877363499</v>
      </c>
      <c r="E102" s="5">
        <v>3</v>
      </c>
      <c r="F102" s="5">
        <v>4</v>
      </c>
      <c r="G102" s="8">
        <v>2.6545399086667101</v>
      </c>
    </row>
    <row r="103" spans="1:7" x14ac:dyDescent="0.2">
      <c r="A103" s="5">
        <v>1</v>
      </c>
      <c r="B103" s="5">
        <v>2</v>
      </c>
      <c r="C103" s="8">
        <v>3.7847235696290702</v>
      </c>
      <c r="E103" s="5">
        <v>3</v>
      </c>
      <c r="F103" s="5">
        <v>4</v>
      </c>
      <c r="G103" s="8">
        <v>2.0131044070896</v>
      </c>
    </row>
    <row r="104" spans="1:7" x14ac:dyDescent="0.2">
      <c r="A104" s="5">
        <v>1</v>
      </c>
      <c r="B104" s="5">
        <v>2</v>
      </c>
      <c r="C104" s="8">
        <v>2.41445563723271</v>
      </c>
      <c r="E104" s="5">
        <v>3</v>
      </c>
      <c r="F104" s="5">
        <v>4</v>
      </c>
      <c r="G104" s="8">
        <v>3.6808367111900901</v>
      </c>
    </row>
    <row r="105" spans="1:7" x14ac:dyDescent="0.2">
      <c r="A105" s="5">
        <v>1</v>
      </c>
      <c r="B105" s="5">
        <v>2</v>
      </c>
      <c r="C105" s="8">
        <v>3.5889710078581598</v>
      </c>
      <c r="E105" s="5">
        <v>3</v>
      </c>
      <c r="F105" s="5">
        <v>4</v>
      </c>
      <c r="G105" s="8">
        <v>2.84697055913984</v>
      </c>
    </row>
    <row r="106" spans="1:7" x14ac:dyDescent="0.2">
      <c r="A106" s="5">
        <v>1</v>
      </c>
      <c r="B106" s="5">
        <v>2</v>
      </c>
      <c r="C106" s="8">
        <v>2.6754590529272599</v>
      </c>
      <c r="E106" s="5">
        <v>3</v>
      </c>
      <c r="F106" s="5">
        <v>4</v>
      </c>
      <c r="G106" s="8">
        <v>1.75653020645875</v>
      </c>
    </row>
    <row r="107" spans="1:7" x14ac:dyDescent="0.2">
      <c r="A107" s="5">
        <v>1</v>
      </c>
      <c r="B107" s="5">
        <v>2</v>
      </c>
      <c r="C107" s="8">
        <v>2.51233191811817</v>
      </c>
      <c r="E107" s="5">
        <v>3</v>
      </c>
      <c r="F107" s="5">
        <v>4</v>
      </c>
      <c r="G107" s="8">
        <v>3.1676883099283999</v>
      </c>
    </row>
    <row r="108" spans="1:7" x14ac:dyDescent="0.2">
      <c r="A108" s="5">
        <v>1</v>
      </c>
      <c r="B108" s="5">
        <v>2</v>
      </c>
      <c r="C108" s="8">
        <v>2.0229505136908901</v>
      </c>
      <c r="E108" s="5">
        <v>3</v>
      </c>
      <c r="F108" s="5">
        <v>4</v>
      </c>
      <c r="G108" s="8">
        <v>2.2696786077204401</v>
      </c>
    </row>
    <row r="109" spans="1:7" x14ac:dyDescent="0.2">
      <c r="A109" s="5">
        <v>1</v>
      </c>
      <c r="B109" s="5">
        <v>2</v>
      </c>
      <c r="C109" s="8">
        <v>2.7080844798890702</v>
      </c>
      <c r="E109" s="5">
        <v>3</v>
      </c>
      <c r="F109" s="5">
        <v>4</v>
      </c>
      <c r="G109" s="8">
        <v>2.590396358509</v>
      </c>
    </row>
    <row r="110" spans="1:7" x14ac:dyDescent="0.2">
      <c r="A110" s="5">
        <v>1</v>
      </c>
      <c r="B110" s="5">
        <v>2</v>
      </c>
      <c r="C110" s="8">
        <v>3.03433874950725</v>
      </c>
      <c r="E110" s="5">
        <v>3</v>
      </c>
      <c r="F110" s="5">
        <v>4</v>
      </c>
      <c r="G110" s="8">
        <v>2.5262528083512898</v>
      </c>
    </row>
    <row r="111" spans="1:7" x14ac:dyDescent="0.2">
      <c r="A111" s="5">
        <v>1</v>
      </c>
      <c r="B111" s="5">
        <v>2</v>
      </c>
      <c r="C111" s="8">
        <v>2.47970649115635</v>
      </c>
      <c r="E111" s="5">
        <v>3</v>
      </c>
      <c r="F111" s="5">
        <v>4</v>
      </c>
      <c r="G111" s="8">
        <v>1.9489608569318899</v>
      </c>
    </row>
    <row r="112" spans="1:7" x14ac:dyDescent="0.2">
      <c r="A112" s="5">
        <v>1</v>
      </c>
      <c r="B112" s="5">
        <v>2</v>
      </c>
      <c r="C112" s="8">
        <v>2.6102081990036199</v>
      </c>
      <c r="E112" s="5">
        <v>3</v>
      </c>
      <c r="F112" s="5">
        <v>4</v>
      </c>
      <c r="G112" s="8">
        <v>2.7828270089821299</v>
      </c>
    </row>
    <row r="113" spans="1:7" x14ac:dyDescent="0.2">
      <c r="A113" s="5">
        <v>1</v>
      </c>
      <c r="B113" s="5">
        <v>2</v>
      </c>
      <c r="C113" s="8">
        <v>2.0229505136908901</v>
      </c>
      <c r="E113" s="5">
        <v>3</v>
      </c>
      <c r="F113" s="5">
        <v>4</v>
      </c>
      <c r="G113" s="8">
        <v>1.88481730677417</v>
      </c>
    </row>
    <row r="114" spans="1:7" x14ac:dyDescent="0.2">
      <c r="A114" s="5">
        <v>1</v>
      </c>
      <c r="B114" s="5">
        <v>2</v>
      </c>
      <c r="C114" s="8">
        <v>1.6640708171109</v>
      </c>
      <c r="E114" s="5">
        <v>3</v>
      </c>
      <c r="F114" s="5">
        <v>4</v>
      </c>
      <c r="G114" s="8">
        <v>2.2055350575627299</v>
      </c>
    </row>
    <row r="115" spans="1:7" x14ac:dyDescent="0.2">
      <c r="A115" s="5">
        <v>1</v>
      </c>
      <c r="B115" s="5">
        <v>2</v>
      </c>
      <c r="C115" s="8">
        <v>2.18607764849998</v>
      </c>
      <c r="E115" s="5">
        <v>3</v>
      </c>
      <c r="F115" s="5">
        <v>4</v>
      </c>
      <c r="G115" s="8">
        <v>2.2696786077204401</v>
      </c>
    </row>
    <row r="116" spans="1:7" x14ac:dyDescent="0.2">
      <c r="A116" s="5">
        <v>1</v>
      </c>
      <c r="B116" s="5">
        <v>2</v>
      </c>
      <c r="C116" s="8">
        <v>2.9690878955836202</v>
      </c>
      <c r="E116" s="5">
        <v>3</v>
      </c>
      <c r="F116" s="5">
        <v>4</v>
      </c>
      <c r="G116" s="8">
        <v>2.1413915074050198</v>
      </c>
    </row>
    <row r="117" spans="1:7" x14ac:dyDescent="0.2">
      <c r="A117" s="5">
        <v>1</v>
      </c>
      <c r="B117" s="5">
        <v>2</v>
      </c>
      <c r="C117" s="8">
        <v>2.2187030754618</v>
      </c>
      <c r="E117" s="5">
        <v>3</v>
      </c>
      <c r="F117" s="5">
        <v>4</v>
      </c>
      <c r="G117" s="8">
        <v>2.0131044070896</v>
      </c>
    </row>
    <row r="118" spans="1:7" x14ac:dyDescent="0.2">
      <c r="A118" s="5">
        <v>1</v>
      </c>
      <c r="B118" s="5">
        <v>2</v>
      </c>
      <c r="C118" s="8">
        <v>2.9364624686218002</v>
      </c>
      <c r="E118" s="5">
        <v>3</v>
      </c>
      <c r="F118" s="5">
        <v>4</v>
      </c>
      <c r="G118" s="8">
        <v>2.3338221578781502</v>
      </c>
    </row>
    <row r="119" spans="1:7" x14ac:dyDescent="0.2">
      <c r="A119" s="5">
        <v>1</v>
      </c>
      <c r="B119" s="5">
        <v>2</v>
      </c>
      <c r="C119" s="8">
        <v>2.44708106419453</v>
      </c>
      <c r="E119" s="5">
        <v>3</v>
      </c>
      <c r="F119" s="5">
        <v>4</v>
      </c>
      <c r="G119" s="8">
        <v>2.5262528083512898</v>
      </c>
    </row>
    <row r="120" spans="1:7" x14ac:dyDescent="0.2">
      <c r="A120" s="5">
        <v>1</v>
      </c>
      <c r="B120" s="5">
        <v>2</v>
      </c>
      <c r="C120" s="8">
        <v>2.3165793563472601</v>
      </c>
      <c r="E120" s="5">
        <v>3</v>
      </c>
      <c r="F120" s="5">
        <v>4</v>
      </c>
      <c r="G120" s="8">
        <v>2.7828270089821299</v>
      </c>
    </row>
    <row r="121" spans="1:7" x14ac:dyDescent="0.2">
      <c r="A121" s="5">
        <v>1</v>
      </c>
      <c r="B121" s="5">
        <v>2</v>
      </c>
      <c r="C121" s="8">
        <v>1.95769965976726</v>
      </c>
      <c r="E121" s="5">
        <v>3</v>
      </c>
      <c r="F121" s="5">
        <v>4</v>
      </c>
      <c r="G121" s="8">
        <v>2.590396358509</v>
      </c>
    </row>
    <row r="122" spans="1:7" x14ac:dyDescent="0.2">
      <c r="A122" s="5">
        <v>2</v>
      </c>
      <c r="B122" s="5">
        <v>1</v>
      </c>
      <c r="C122" s="8">
        <v>2.7425607719565201</v>
      </c>
      <c r="E122" s="5">
        <v>3</v>
      </c>
      <c r="F122" s="5">
        <v>4</v>
      </c>
      <c r="G122" s="8">
        <v>1.6923866563010399</v>
      </c>
    </row>
    <row r="123" spans="1:7" x14ac:dyDescent="0.2">
      <c r="A123" s="5">
        <v>2</v>
      </c>
      <c r="B123" s="5">
        <v>1</v>
      </c>
      <c r="C123" s="8">
        <v>1.74473652799697</v>
      </c>
      <c r="E123" s="5">
        <v>3</v>
      </c>
      <c r="F123" s="5">
        <v>4</v>
      </c>
      <c r="G123" s="8">
        <v>2.2055350575627299</v>
      </c>
    </row>
    <row r="124" spans="1:7" x14ac:dyDescent="0.2">
      <c r="A124" s="5">
        <v>2</v>
      </c>
      <c r="B124" s="5">
        <v>1</v>
      </c>
      <c r="C124" s="8">
        <v>1.6734633677141499</v>
      </c>
      <c r="E124" s="5">
        <v>3</v>
      </c>
      <c r="F124" s="5">
        <v>4</v>
      </c>
      <c r="G124" s="8">
        <v>3.23183186008611</v>
      </c>
    </row>
    <row r="125" spans="1:7" x14ac:dyDescent="0.2">
      <c r="A125" s="5">
        <v>2</v>
      </c>
      <c r="B125" s="5">
        <v>1</v>
      </c>
      <c r="C125" s="8">
        <v>1.9585560088454499</v>
      </c>
      <c r="E125" s="5">
        <v>3</v>
      </c>
      <c r="F125" s="5">
        <v>4</v>
      </c>
      <c r="G125" s="8">
        <v>1.4358124556701899</v>
      </c>
    </row>
    <row r="126" spans="1:7" x14ac:dyDescent="0.2">
      <c r="A126" s="5">
        <v>2</v>
      </c>
      <c r="B126" s="5">
        <v>1</v>
      </c>
      <c r="C126" s="8">
        <v>1.9585560088454499</v>
      </c>
      <c r="E126" s="5">
        <v>3</v>
      </c>
      <c r="F126" s="5">
        <v>4</v>
      </c>
      <c r="G126" s="8">
        <v>2.590396358509</v>
      </c>
    </row>
    <row r="127" spans="1:7" x14ac:dyDescent="0.2">
      <c r="A127" s="5">
        <v>2</v>
      </c>
      <c r="B127" s="5">
        <v>1</v>
      </c>
      <c r="C127" s="8">
        <v>2.45746813082522</v>
      </c>
      <c r="E127" s="5">
        <v>3</v>
      </c>
      <c r="F127" s="5">
        <v>4</v>
      </c>
      <c r="G127" s="8">
        <v>2.3338221578781502</v>
      </c>
    </row>
    <row r="128" spans="1:7" x14ac:dyDescent="0.2">
      <c r="A128" s="5">
        <v>2</v>
      </c>
      <c r="B128" s="5">
        <v>1</v>
      </c>
      <c r="C128" s="8">
        <v>1.8160096882798</v>
      </c>
      <c r="E128" s="5">
        <v>3</v>
      </c>
      <c r="F128" s="5">
        <v>4</v>
      </c>
      <c r="G128" s="8">
        <v>2.6545399086667101</v>
      </c>
    </row>
    <row r="129" spans="1:7" x14ac:dyDescent="0.2">
      <c r="A129" s="5">
        <v>2</v>
      </c>
      <c r="B129" s="5">
        <v>1</v>
      </c>
      <c r="C129" s="8">
        <v>1.5309170471485001</v>
      </c>
      <c r="E129" s="5">
        <v>3</v>
      </c>
      <c r="F129" s="5">
        <v>4</v>
      </c>
      <c r="G129" s="8">
        <v>2.2696786077204401</v>
      </c>
    </row>
    <row r="130" spans="1:7" x14ac:dyDescent="0.2">
      <c r="A130" s="5">
        <v>2</v>
      </c>
      <c r="B130" s="5">
        <v>1</v>
      </c>
      <c r="C130" s="8">
        <v>2.6712876116736899</v>
      </c>
      <c r="E130" s="5">
        <v>3</v>
      </c>
      <c r="F130" s="5">
        <v>4</v>
      </c>
      <c r="G130" s="8">
        <v>2.3338221578781502</v>
      </c>
    </row>
    <row r="131" spans="1:7" x14ac:dyDescent="0.2">
      <c r="A131" s="5">
        <v>2</v>
      </c>
      <c r="B131" s="5">
        <v>1</v>
      </c>
      <c r="C131" s="8">
        <v>1.9585560088454499</v>
      </c>
      <c r="E131" s="5">
        <v>3</v>
      </c>
      <c r="F131" s="5">
        <v>4</v>
      </c>
      <c r="G131" s="8">
        <v>2.3979657080358598</v>
      </c>
    </row>
    <row r="132" spans="1:7" x14ac:dyDescent="0.2">
      <c r="A132" s="5">
        <v>2</v>
      </c>
      <c r="B132" s="5">
        <v>1</v>
      </c>
      <c r="C132" s="8">
        <v>3.3840192145019401</v>
      </c>
      <c r="E132" s="5">
        <v>3</v>
      </c>
      <c r="F132" s="5">
        <v>4</v>
      </c>
      <c r="G132" s="8">
        <v>2.84697055913984</v>
      </c>
    </row>
    <row r="133" spans="1:7" x14ac:dyDescent="0.2">
      <c r="A133" s="5">
        <v>2</v>
      </c>
      <c r="B133" s="5">
        <v>1</v>
      </c>
      <c r="C133" s="8">
        <v>1.8872828485626201</v>
      </c>
      <c r="E133" s="5">
        <v>3</v>
      </c>
      <c r="F133" s="5">
        <v>4</v>
      </c>
      <c r="G133" s="8">
        <v>2.2696786077204401</v>
      </c>
    </row>
    <row r="134" spans="1:7" x14ac:dyDescent="0.2">
      <c r="A134" s="5">
        <v>2</v>
      </c>
      <c r="B134" s="5">
        <v>1</v>
      </c>
      <c r="C134" s="8">
        <v>2.52874129110804</v>
      </c>
      <c r="E134" s="5">
        <v>3</v>
      </c>
      <c r="F134" s="5">
        <v>4</v>
      </c>
      <c r="G134" s="8">
        <v>4.0015544619786496</v>
      </c>
    </row>
    <row r="135" spans="1:7" x14ac:dyDescent="0.2">
      <c r="A135" s="5">
        <v>2</v>
      </c>
      <c r="B135" s="5">
        <v>1</v>
      </c>
      <c r="C135" s="8">
        <v>1.8872828485626201</v>
      </c>
      <c r="E135" s="5">
        <v>3</v>
      </c>
      <c r="F135" s="5">
        <v>4</v>
      </c>
      <c r="G135" s="8">
        <v>1.4999560058279</v>
      </c>
    </row>
    <row r="136" spans="1:7" x14ac:dyDescent="0.2">
      <c r="A136" s="5">
        <v>2</v>
      </c>
      <c r="B136" s="5">
        <v>1</v>
      </c>
      <c r="C136" s="8">
        <v>1.5309170471485001</v>
      </c>
      <c r="E136" s="5">
        <v>4</v>
      </c>
      <c r="F136" s="5">
        <v>3</v>
      </c>
      <c r="G136" s="8">
        <v>1.4827512536870999</v>
      </c>
    </row>
    <row r="137" spans="1:7" x14ac:dyDescent="0.2">
      <c r="A137" s="5">
        <v>2</v>
      </c>
      <c r="B137" s="5">
        <v>1</v>
      </c>
      <c r="C137" s="8">
        <v>1.9585560088454499</v>
      </c>
      <c r="E137" s="5">
        <v>4</v>
      </c>
      <c r="F137" s="5">
        <v>3</v>
      </c>
      <c r="G137" s="8">
        <v>1.0946526854523699</v>
      </c>
    </row>
    <row r="138" spans="1:7" x14ac:dyDescent="0.2">
      <c r="A138" s="5">
        <v>2</v>
      </c>
      <c r="B138" s="5">
        <v>1</v>
      </c>
      <c r="C138" s="8">
        <v>2.1011023294111002</v>
      </c>
      <c r="E138" s="5">
        <v>4</v>
      </c>
      <c r="F138" s="5">
        <v>3</v>
      </c>
      <c r="G138" s="8">
        <v>2.3883145795681302</v>
      </c>
    </row>
    <row r="139" spans="1:7" x14ac:dyDescent="0.2">
      <c r="A139" s="5">
        <v>2</v>
      </c>
      <c r="B139" s="5">
        <v>1</v>
      </c>
      <c r="C139" s="8">
        <v>2.52874129110804</v>
      </c>
      <c r="E139" s="5">
        <v>4</v>
      </c>
      <c r="F139" s="5">
        <v>3</v>
      </c>
      <c r="G139" s="8">
        <v>0.83592030662921502</v>
      </c>
    </row>
    <row r="140" spans="1:7" x14ac:dyDescent="0.2">
      <c r="A140" s="5">
        <v>2</v>
      </c>
      <c r="B140" s="5">
        <v>1</v>
      </c>
      <c r="C140" s="8">
        <v>2.6000144513908698</v>
      </c>
      <c r="E140" s="5">
        <v>4</v>
      </c>
      <c r="F140" s="5">
        <v>3</v>
      </c>
      <c r="G140" s="8">
        <v>2.1295822007449798</v>
      </c>
    </row>
    <row r="141" spans="1:7" x14ac:dyDescent="0.2">
      <c r="A141" s="5">
        <v>2</v>
      </c>
      <c r="B141" s="5">
        <v>1</v>
      </c>
      <c r="C141" s="8">
        <v>2.45746813082522</v>
      </c>
      <c r="E141" s="5">
        <v>4</v>
      </c>
      <c r="F141" s="5">
        <v>3</v>
      </c>
      <c r="G141" s="8">
        <v>2.3883145795681302</v>
      </c>
    </row>
    <row r="142" spans="1:7" x14ac:dyDescent="0.2">
      <c r="A142" s="5">
        <v>2</v>
      </c>
      <c r="B142" s="5">
        <v>1</v>
      </c>
      <c r="C142" s="8">
        <v>2.3149218102595701</v>
      </c>
      <c r="E142" s="5">
        <v>4</v>
      </c>
      <c r="F142" s="5">
        <v>3</v>
      </c>
      <c r="G142" s="8">
        <v>1.4827512536870999</v>
      </c>
    </row>
    <row r="143" spans="1:7" x14ac:dyDescent="0.2">
      <c r="A143" s="5">
        <v>2</v>
      </c>
      <c r="B143" s="5">
        <v>1</v>
      </c>
      <c r="C143" s="8">
        <v>2.8138339322393402</v>
      </c>
      <c r="E143" s="5">
        <v>4</v>
      </c>
      <c r="F143" s="5">
        <v>3</v>
      </c>
      <c r="G143" s="8">
        <v>1.8708498219218199</v>
      </c>
    </row>
    <row r="144" spans="1:7" x14ac:dyDescent="0.2">
      <c r="A144" s="5">
        <v>2</v>
      </c>
      <c r="B144" s="5">
        <v>1</v>
      </c>
      <c r="C144" s="8">
        <v>2.52874129110804</v>
      </c>
      <c r="E144" s="5">
        <v>4</v>
      </c>
      <c r="F144" s="5">
        <v>3</v>
      </c>
      <c r="G144" s="8">
        <v>1.22401887486394</v>
      </c>
    </row>
    <row r="145" spans="1:7" x14ac:dyDescent="0.2">
      <c r="A145" s="5">
        <v>2</v>
      </c>
      <c r="B145" s="5">
        <v>1</v>
      </c>
      <c r="C145" s="8">
        <v>3.1701997336534702</v>
      </c>
      <c r="E145" s="5">
        <v>4</v>
      </c>
      <c r="F145" s="5">
        <v>3</v>
      </c>
      <c r="G145" s="8">
        <v>3.9407088525070399</v>
      </c>
    </row>
    <row r="146" spans="1:7" x14ac:dyDescent="0.2">
      <c r="A146" s="5">
        <v>2</v>
      </c>
      <c r="B146" s="5">
        <v>1</v>
      </c>
      <c r="C146" s="8">
        <v>1.6734633677141499</v>
      </c>
      <c r="E146" s="5">
        <v>4</v>
      </c>
      <c r="F146" s="5">
        <v>3</v>
      </c>
      <c r="G146" s="8">
        <v>1.7414836325102501</v>
      </c>
    </row>
    <row r="147" spans="1:7" x14ac:dyDescent="0.2">
      <c r="A147" s="5">
        <v>2</v>
      </c>
      <c r="B147" s="5">
        <v>1</v>
      </c>
      <c r="C147" s="8">
        <v>2.0298291691282699</v>
      </c>
      <c r="E147" s="5">
        <v>4</v>
      </c>
      <c r="F147" s="5">
        <v>3</v>
      </c>
      <c r="G147" s="8">
        <v>2.3883145795681302</v>
      </c>
    </row>
    <row r="148" spans="1:7" x14ac:dyDescent="0.2">
      <c r="A148" s="5">
        <v>2</v>
      </c>
      <c r="B148" s="5">
        <v>1</v>
      </c>
      <c r="C148" s="8">
        <v>3.7403850159160701</v>
      </c>
      <c r="E148" s="5">
        <v>4</v>
      </c>
      <c r="F148" s="5">
        <v>3</v>
      </c>
      <c r="G148" s="8">
        <v>2.2589483901565499</v>
      </c>
    </row>
    <row r="149" spans="1:7" x14ac:dyDescent="0.2">
      <c r="A149" s="5">
        <v>2</v>
      </c>
      <c r="B149" s="5">
        <v>1</v>
      </c>
      <c r="C149" s="8">
        <v>2.0298291691282699</v>
      </c>
      <c r="E149" s="5">
        <v>4</v>
      </c>
      <c r="F149" s="5">
        <v>3</v>
      </c>
      <c r="G149" s="8">
        <v>1.8708498219218199</v>
      </c>
    </row>
    <row r="150" spans="1:7" x14ac:dyDescent="0.2">
      <c r="A150" s="5">
        <v>2</v>
      </c>
      <c r="B150" s="5">
        <v>1</v>
      </c>
      <c r="C150" s="8">
        <v>2.52874129110804</v>
      </c>
      <c r="E150" s="5">
        <v>4</v>
      </c>
      <c r="F150" s="5">
        <v>3</v>
      </c>
      <c r="G150" s="8">
        <v>2.77641314780286</v>
      </c>
    </row>
    <row r="151" spans="1:7" x14ac:dyDescent="0.2">
      <c r="A151" s="5">
        <v>2</v>
      </c>
      <c r="B151" s="5">
        <v>1</v>
      </c>
      <c r="C151" s="8">
        <v>2.2436486499767501</v>
      </c>
      <c r="E151" s="5">
        <v>4</v>
      </c>
      <c r="F151" s="5">
        <v>3</v>
      </c>
      <c r="G151" s="8">
        <v>3.2938779054491598</v>
      </c>
    </row>
    <row r="152" spans="1:7" x14ac:dyDescent="0.2">
      <c r="A152" s="5">
        <v>2</v>
      </c>
      <c r="B152" s="5">
        <v>1</v>
      </c>
      <c r="C152" s="8">
        <v>1.74473652799697</v>
      </c>
      <c r="E152" s="5">
        <v>4</v>
      </c>
      <c r="F152" s="5">
        <v>3</v>
      </c>
      <c r="G152" s="8">
        <v>2.3883145795681302</v>
      </c>
    </row>
    <row r="153" spans="1:7" x14ac:dyDescent="0.2">
      <c r="A153" s="5">
        <v>2</v>
      </c>
      <c r="B153" s="5">
        <v>1</v>
      </c>
      <c r="C153" s="8">
        <v>1.6734633677141499</v>
      </c>
      <c r="E153" s="5">
        <v>4</v>
      </c>
      <c r="F153" s="5">
        <v>3</v>
      </c>
      <c r="G153" s="8">
        <v>2.5176807689796998</v>
      </c>
    </row>
    <row r="154" spans="1:7" x14ac:dyDescent="0.2">
      <c r="A154" s="5">
        <v>2</v>
      </c>
      <c r="B154" s="5">
        <v>1</v>
      </c>
      <c r="C154" s="8">
        <v>2.1723754896939198</v>
      </c>
      <c r="E154" s="5">
        <v>4</v>
      </c>
      <c r="F154" s="5">
        <v>3</v>
      </c>
      <c r="G154" s="8">
        <v>2.90577933721443</v>
      </c>
    </row>
    <row r="155" spans="1:7" x14ac:dyDescent="0.2">
      <c r="A155" s="5">
        <v>2</v>
      </c>
      <c r="B155" s="5">
        <v>1</v>
      </c>
      <c r="C155" s="8">
        <v>2.1011023294111002</v>
      </c>
      <c r="E155" s="5">
        <v>4</v>
      </c>
      <c r="F155" s="5">
        <v>3</v>
      </c>
      <c r="G155" s="8">
        <v>3.9407088525070399</v>
      </c>
    </row>
    <row r="156" spans="1:7" x14ac:dyDescent="0.2">
      <c r="A156" s="5">
        <v>2</v>
      </c>
      <c r="B156" s="5">
        <v>1</v>
      </c>
      <c r="C156" s="8">
        <v>2.6712876116736899</v>
      </c>
      <c r="E156" s="5">
        <v>4</v>
      </c>
      <c r="F156" s="5">
        <v>3</v>
      </c>
      <c r="G156" s="8">
        <v>2.3883145795681302</v>
      </c>
    </row>
    <row r="157" spans="1:7" x14ac:dyDescent="0.2">
      <c r="A157" s="5">
        <v>2</v>
      </c>
      <c r="B157" s="5">
        <v>1</v>
      </c>
      <c r="C157" s="8">
        <v>2.2436486499767501</v>
      </c>
      <c r="E157" s="5">
        <v>4</v>
      </c>
      <c r="F157" s="5">
        <v>3</v>
      </c>
      <c r="G157" s="8">
        <v>4.3288074207417697</v>
      </c>
    </row>
    <row r="158" spans="1:7" x14ac:dyDescent="0.2">
      <c r="A158" s="5">
        <v>2</v>
      </c>
      <c r="B158" s="5">
        <v>1</v>
      </c>
      <c r="C158" s="8">
        <v>2.3861949705423999</v>
      </c>
      <c r="E158" s="5">
        <v>4</v>
      </c>
      <c r="F158" s="5">
        <v>3</v>
      </c>
      <c r="G158" s="8">
        <v>1.3533850642755201</v>
      </c>
    </row>
    <row r="159" spans="1:7" x14ac:dyDescent="0.2">
      <c r="A159" s="5">
        <v>2</v>
      </c>
      <c r="B159" s="5">
        <v>1</v>
      </c>
      <c r="C159" s="8">
        <v>2.3861949705423999</v>
      </c>
      <c r="E159" s="5">
        <v>4</v>
      </c>
      <c r="F159" s="5">
        <v>3</v>
      </c>
      <c r="G159" s="8">
        <v>2.3883145795681302</v>
      </c>
    </row>
    <row r="160" spans="1:7" x14ac:dyDescent="0.2">
      <c r="A160" s="5">
        <v>2</v>
      </c>
      <c r="B160" s="5">
        <v>1</v>
      </c>
      <c r="C160" s="8">
        <v>1.8160096882798</v>
      </c>
      <c r="E160" s="5">
        <v>4</v>
      </c>
      <c r="F160" s="5">
        <v>3</v>
      </c>
      <c r="G160" s="8">
        <v>2.6470469583912801</v>
      </c>
    </row>
    <row r="161" spans="1:7" x14ac:dyDescent="0.2">
      <c r="A161" s="5">
        <v>2</v>
      </c>
      <c r="B161" s="5">
        <v>1</v>
      </c>
      <c r="C161" s="8">
        <v>1.8872828485626201</v>
      </c>
      <c r="E161" s="5">
        <v>4</v>
      </c>
      <c r="F161" s="5">
        <v>3</v>
      </c>
      <c r="G161" s="8">
        <v>2.6470469583912801</v>
      </c>
    </row>
    <row r="162" spans="1:7" x14ac:dyDescent="0.2">
      <c r="A162" s="5">
        <v>2</v>
      </c>
      <c r="B162" s="5">
        <v>1</v>
      </c>
      <c r="C162" s="8">
        <v>2.1723754896939198</v>
      </c>
      <c r="E162" s="5">
        <v>4</v>
      </c>
      <c r="F162" s="5">
        <v>3</v>
      </c>
      <c r="G162" s="8">
        <v>1.7414836325102501</v>
      </c>
    </row>
    <row r="163" spans="1:7" x14ac:dyDescent="0.2">
      <c r="A163" s="5">
        <v>2</v>
      </c>
      <c r="B163" s="5">
        <v>1</v>
      </c>
      <c r="C163" s="8">
        <v>2.1723754896939198</v>
      </c>
      <c r="E163" s="5">
        <v>4</v>
      </c>
      <c r="F163" s="5">
        <v>3</v>
      </c>
      <c r="G163" s="8">
        <v>1.4827512536870999</v>
      </c>
    </row>
    <row r="164" spans="1:7" x14ac:dyDescent="0.2">
      <c r="A164" s="5">
        <v>2</v>
      </c>
      <c r="B164" s="5">
        <v>1</v>
      </c>
      <c r="C164" s="8">
        <v>2.3861949705423999</v>
      </c>
      <c r="E164" s="5">
        <v>4</v>
      </c>
      <c r="F164" s="5">
        <v>3</v>
      </c>
      <c r="G164" s="8">
        <v>2.5176807689796998</v>
      </c>
    </row>
    <row r="165" spans="1:7" x14ac:dyDescent="0.2">
      <c r="A165" s="5">
        <v>2</v>
      </c>
      <c r="B165" s="5">
        <v>1</v>
      </c>
      <c r="C165" s="8">
        <v>1.74473652799697</v>
      </c>
      <c r="E165" s="5">
        <v>4</v>
      </c>
      <c r="F165" s="5">
        <v>3</v>
      </c>
      <c r="G165" s="8">
        <v>2.6470469583912801</v>
      </c>
    </row>
    <row r="166" spans="1:7" x14ac:dyDescent="0.2">
      <c r="A166" s="5">
        <v>2</v>
      </c>
      <c r="B166" s="5">
        <v>1</v>
      </c>
      <c r="C166" s="8">
        <v>1.6734633677141499</v>
      </c>
      <c r="E166" s="5">
        <v>4</v>
      </c>
      <c r="F166" s="5">
        <v>3</v>
      </c>
      <c r="G166" s="8">
        <v>2.3883145795681302</v>
      </c>
    </row>
    <row r="167" spans="1:7" x14ac:dyDescent="0.2">
      <c r="A167" s="5">
        <v>2</v>
      </c>
      <c r="B167" s="5">
        <v>1</v>
      </c>
      <c r="C167" s="8">
        <v>2.7425607719565201</v>
      </c>
      <c r="E167" s="5">
        <v>4</v>
      </c>
      <c r="F167" s="5">
        <v>3</v>
      </c>
      <c r="G167" s="8">
        <v>2.5176807689796998</v>
      </c>
    </row>
    <row r="168" spans="1:7" x14ac:dyDescent="0.2">
      <c r="A168" s="5">
        <v>2</v>
      </c>
      <c r="B168" s="5">
        <v>1</v>
      </c>
      <c r="C168" s="8">
        <v>2.45746813082522</v>
      </c>
      <c r="E168" s="5">
        <v>4</v>
      </c>
      <c r="F168" s="5">
        <v>3</v>
      </c>
      <c r="G168" s="8">
        <v>2.3883145795681302</v>
      </c>
    </row>
    <row r="169" spans="1:7" x14ac:dyDescent="0.2">
      <c r="A169" s="5">
        <v>2</v>
      </c>
      <c r="B169" s="5">
        <v>1</v>
      </c>
      <c r="C169" s="8">
        <v>2.1723754896939198</v>
      </c>
      <c r="E169" s="5">
        <v>4</v>
      </c>
      <c r="F169" s="5">
        <v>3</v>
      </c>
      <c r="G169" s="8">
        <v>1.8708498219218199</v>
      </c>
    </row>
    <row r="170" spans="1:7" x14ac:dyDescent="0.2">
      <c r="A170" s="5">
        <v>2</v>
      </c>
      <c r="B170" s="5">
        <v>1</v>
      </c>
      <c r="C170" s="8">
        <v>2.9563802528049901</v>
      </c>
      <c r="E170" s="5">
        <v>4</v>
      </c>
      <c r="F170" s="5">
        <v>3</v>
      </c>
      <c r="G170" s="8">
        <v>2.0002160113334</v>
      </c>
    </row>
    <row r="171" spans="1:7" x14ac:dyDescent="0.2">
      <c r="A171" s="5">
        <v>2</v>
      </c>
      <c r="B171" s="5">
        <v>1</v>
      </c>
      <c r="C171" s="8">
        <v>1.8160096882798</v>
      </c>
      <c r="E171" s="5">
        <v>4</v>
      </c>
      <c r="F171" s="5">
        <v>3</v>
      </c>
      <c r="G171" s="8">
        <v>1.8708498219218199</v>
      </c>
    </row>
    <row r="172" spans="1:7" x14ac:dyDescent="0.2">
      <c r="A172" s="5">
        <v>2</v>
      </c>
      <c r="B172" s="5">
        <v>1</v>
      </c>
      <c r="C172" s="8">
        <v>2.1723754896939198</v>
      </c>
      <c r="E172" s="5">
        <v>4</v>
      </c>
      <c r="F172" s="5">
        <v>3</v>
      </c>
      <c r="G172" s="8">
        <v>2.1727042638821699</v>
      </c>
    </row>
    <row r="173" spans="1:7" x14ac:dyDescent="0.2">
      <c r="A173" s="5">
        <v>2</v>
      </c>
      <c r="B173" s="5">
        <v>1</v>
      </c>
      <c r="C173" s="8">
        <v>1.8872828485626201</v>
      </c>
      <c r="E173" s="5">
        <v>4</v>
      </c>
      <c r="F173" s="5">
        <v>3</v>
      </c>
      <c r="G173" s="8">
        <v>3.5526102842723102</v>
      </c>
    </row>
    <row r="174" spans="1:7" x14ac:dyDescent="0.2">
      <c r="A174" s="5">
        <v>2</v>
      </c>
      <c r="B174" s="5">
        <v>1</v>
      </c>
      <c r="C174" s="8">
        <v>2.1011023294111002</v>
      </c>
      <c r="E174" s="5">
        <v>4</v>
      </c>
      <c r="F174" s="5">
        <v>3</v>
      </c>
      <c r="G174" s="8">
        <v>2.3883145795681302</v>
      </c>
    </row>
    <row r="175" spans="1:7" x14ac:dyDescent="0.2">
      <c r="A175" s="5">
        <v>2</v>
      </c>
      <c r="B175" s="5">
        <v>1</v>
      </c>
      <c r="C175" s="8">
        <v>2.2436486499767501</v>
      </c>
      <c r="E175" s="5">
        <v>4</v>
      </c>
      <c r="F175" s="5">
        <v>3</v>
      </c>
      <c r="G175" s="8">
        <v>2.90577933721443</v>
      </c>
    </row>
    <row r="176" spans="1:7" x14ac:dyDescent="0.2">
      <c r="A176" s="5">
        <v>2</v>
      </c>
      <c r="B176" s="5">
        <v>1</v>
      </c>
      <c r="C176" s="8">
        <v>2.52874129110804</v>
      </c>
      <c r="E176" s="5">
        <v>4</v>
      </c>
      <c r="F176" s="5">
        <v>3</v>
      </c>
      <c r="G176" s="8">
        <v>3.5526102842723102</v>
      </c>
    </row>
    <row r="177" spans="1:7" x14ac:dyDescent="0.2">
      <c r="A177" s="5">
        <v>2</v>
      </c>
      <c r="B177" s="5">
        <v>1</v>
      </c>
      <c r="C177" s="8">
        <v>2.1723754896939198</v>
      </c>
      <c r="E177" s="5">
        <v>4</v>
      </c>
      <c r="F177" s="5">
        <v>3</v>
      </c>
      <c r="G177" s="8">
        <v>3.4232440948607401</v>
      </c>
    </row>
    <row r="178" spans="1:7" x14ac:dyDescent="0.2">
      <c r="A178" s="5">
        <v>2</v>
      </c>
      <c r="B178" s="5">
        <v>1</v>
      </c>
      <c r="C178" s="8">
        <v>2.52874129110804</v>
      </c>
      <c r="E178" s="5">
        <v>4</v>
      </c>
      <c r="F178" s="5">
        <v>3</v>
      </c>
      <c r="G178" s="8">
        <v>2.77641314780286</v>
      </c>
    </row>
    <row r="179" spans="1:7" x14ac:dyDescent="0.2">
      <c r="A179" s="5">
        <v>2</v>
      </c>
      <c r="B179" s="5">
        <v>1</v>
      </c>
      <c r="C179" s="8">
        <v>2.7425607719565201</v>
      </c>
      <c r="E179" s="5">
        <v>4</v>
      </c>
      <c r="F179" s="5">
        <v>3</v>
      </c>
      <c r="G179" s="8">
        <v>2.6470469583912801</v>
      </c>
    </row>
    <row r="180" spans="1:7" x14ac:dyDescent="0.2">
      <c r="A180" s="5">
        <v>2</v>
      </c>
      <c r="B180" s="5">
        <v>1</v>
      </c>
      <c r="C180" s="8">
        <v>1.8160096882798</v>
      </c>
      <c r="E180" s="5">
        <v>4</v>
      </c>
      <c r="F180" s="5">
        <v>3</v>
      </c>
      <c r="G180" s="8">
        <v>1.4827512536870999</v>
      </c>
    </row>
    <row r="181" spans="1:7" x14ac:dyDescent="0.2">
      <c r="A181" s="5">
        <v>2</v>
      </c>
      <c r="B181" s="5">
        <v>1</v>
      </c>
      <c r="C181" s="8">
        <v>2.9563802528049901</v>
      </c>
      <c r="E181" s="5">
        <v>4</v>
      </c>
      <c r="F181" s="5">
        <v>3</v>
      </c>
      <c r="G181" s="8">
        <v>3.2938779054491598</v>
      </c>
    </row>
    <row r="182" spans="1:7" x14ac:dyDescent="0.2">
      <c r="A182" s="5">
        <v>2</v>
      </c>
      <c r="B182" s="5">
        <v>1</v>
      </c>
      <c r="C182" s="8">
        <v>1.6021902074313199</v>
      </c>
      <c r="E182" s="5">
        <v>4</v>
      </c>
      <c r="F182" s="5">
        <v>3</v>
      </c>
      <c r="G182" s="8">
        <v>2.2589483901565499</v>
      </c>
    </row>
    <row r="183" spans="1:7" x14ac:dyDescent="0.2">
      <c r="A183" s="5">
        <v>2</v>
      </c>
      <c r="B183" s="5">
        <v>1</v>
      </c>
      <c r="C183" s="8">
        <v>2.52874129110804</v>
      </c>
      <c r="E183" s="5">
        <v>4</v>
      </c>
      <c r="F183" s="5">
        <v>3</v>
      </c>
      <c r="G183" s="8">
        <v>2.1295822007449798</v>
      </c>
    </row>
    <row r="184" spans="1:7" x14ac:dyDescent="0.2">
      <c r="A184" s="5">
        <v>2</v>
      </c>
      <c r="B184" s="5">
        <v>1</v>
      </c>
      <c r="C184" s="8">
        <v>2.1723754896939198</v>
      </c>
      <c r="E184" s="5">
        <v>4</v>
      </c>
      <c r="F184" s="5">
        <v>3</v>
      </c>
      <c r="G184" s="8">
        <v>2.77641314780286</v>
      </c>
    </row>
    <row r="185" spans="1:7" x14ac:dyDescent="0.2">
      <c r="A185" s="5">
        <v>2</v>
      </c>
      <c r="B185" s="5">
        <v>1</v>
      </c>
      <c r="C185" s="8">
        <v>1.8872828485626201</v>
      </c>
      <c r="E185" s="5">
        <v>4</v>
      </c>
      <c r="F185" s="5">
        <v>3</v>
      </c>
      <c r="G185" s="8">
        <v>2.90577933721443</v>
      </c>
    </row>
    <row r="186" spans="1:7" x14ac:dyDescent="0.2">
      <c r="A186" s="5">
        <v>2</v>
      </c>
      <c r="B186" s="5">
        <v>1</v>
      </c>
      <c r="C186" s="8">
        <v>2.6712876116736899</v>
      </c>
      <c r="E186" s="5">
        <v>4</v>
      </c>
      <c r="F186" s="5">
        <v>3</v>
      </c>
      <c r="G186" s="8">
        <v>1.0946526854523699</v>
      </c>
    </row>
    <row r="187" spans="1:7" x14ac:dyDescent="0.2">
      <c r="A187" s="5">
        <v>2</v>
      </c>
      <c r="B187" s="5">
        <v>1</v>
      </c>
      <c r="C187" s="8">
        <v>3.0989265733706399</v>
      </c>
      <c r="E187" s="5">
        <v>4</v>
      </c>
      <c r="F187" s="5">
        <v>3</v>
      </c>
      <c r="G187" s="8">
        <v>3.4232440948607401</v>
      </c>
    </row>
    <row r="188" spans="1:7" x14ac:dyDescent="0.2">
      <c r="A188" s="5">
        <v>2</v>
      </c>
      <c r="B188" s="5">
        <v>1</v>
      </c>
      <c r="C188" s="8">
        <v>2.7425607719565201</v>
      </c>
      <c r="E188" s="5">
        <v>4</v>
      </c>
      <c r="F188" s="5">
        <v>3</v>
      </c>
      <c r="G188" s="8">
        <v>3.8113426630954601</v>
      </c>
    </row>
    <row r="189" spans="1:7" x14ac:dyDescent="0.2">
      <c r="A189" s="5">
        <v>2</v>
      </c>
      <c r="B189" s="5">
        <v>1</v>
      </c>
      <c r="C189" s="8">
        <v>2.6712876116736899</v>
      </c>
      <c r="E189" s="5">
        <v>4</v>
      </c>
      <c r="F189" s="5">
        <v>3</v>
      </c>
      <c r="G189" s="8">
        <v>2.77641314780286</v>
      </c>
    </row>
    <row r="190" spans="1:7" x14ac:dyDescent="0.2">
      <c r="A190" s="5">
        <v>2</v>
      </c>
      <c r="B190" s="5">
        <v>1</v>
      </c>
      <c r="C190" s="8">
        <v>2.88510709252217</v>
      </c>
      <c r="E190" s="5">
        <v>4</v>
      </c>
      <c r="F190" s="5">
        <v>3</v>
      </c>
      <c r="G190" s="8">
        <v>2.2589483901565499</v>
      </c>
    </row>
    <row r="191" spans="1:7" x14ac:dyDescent="0.2">
      <c r="A191" s="5">
        <v>2</v>
      </c>
      <c r="B191" s="5">
        <v>2</v>
      </c>
      <c r="C191" s="8">
        <v>1.3564306863882301</v>
      </c>
      <c r="E191" s="5">
        <v>4</v>
      </c>
      <c r="F191" s="5">
        <v>3</v>
      </c>
      <c r="G191" s="8">
        <v>2.90577933721443</v>
      </c>
    </row>
    <row r="192" spans="1:7" x14ac:dyDescent="0.2">
      <c r="A192" s="5">
        <v>2</v>
      </c>
      <c r="B192" s="5">
        <v>2</v>
      </c>
      <c r="C192" s="8">
        <v>2.94749366008153</v>
      </c>
      <c r="E192" s="5">
        <v>4</v>
      </c>
      <c r="F192" s="5">
        <v>3</v>
      </c>
      <c r="G192" s="8">
        <v>2.6470469583912801</v>
      </c>
    </row>
    <row r="193" spans="1:7" x14ac:dyDescent="0.2">
      <c r="A193" s="5">
        <v>2</v>
      </c>
      <c r="B193" s="5">
        <v>2</v>
      </c>
      <c r="C193" s="8">
        <v>2.62928106534287</v>
      </c>
      <c r="E193" s="5">
        <v>4</v>
      </c>
      <c r="F193" s="5">
        <v>3</v>
      </c>
      <c r="G193" s="8">
        <v>1.8708498219218199</v>
      </c>
    </row>
    <row r="194" spans="1:7" x14ac:dyDescent="0.2">
      <c r="A194" s="5">
        <v>2</v>
      </c>
      <c r="B194" s="5">
        <v>2</v>
      </c>
      <c r="C194" s="8">
        <v>2.62928106534287</v>
      </c>
      <c r="E194" s="5">
        <v>4</v>
      </c>
      <c r="F194" s="5">
        <v>3</v>
      </c>
      <c r="G194" s="8">
        <v>2.0002160113334</v>
      </c>
    </row>
    <row r="195" spans="1:7" x14ac:dyDescent="0.2">
      <c r="A195" s="5">
        <v>2</v>
      </c>
      <c r="B195" s="5">
        <v>2</v>
      </c>
      <c r="C195" s="8">
        <v>1.8337495784962199</v>
      </c>
      <c r="E195" s="5">
        <v>4</v>
      </c>
      <c r="F195" s="5">
        <v>3</v>
      </c>
      <c r="G195" s="8">
        <v>3.0351455266260099</v>
      </c>
    </row>
    <row r="196" spans="1:7" x14ac:dyDescent="0.2">
      <c r="A196" s="5">
        <v>2</v>
      </c>
      <c r="B196" s="5">
        <v>2</v>
      </c>
      <c r="C196" s="8">
        <v>3.2657062548201901</v>
      </c>
      <c r="E196" s="5">
        <v>4</v>
      </c>
      <c r="F196" s="5">
        <v>4</v>
      </c>
      <c r="G196" s="8">
        <v>0.20286703693410699</v>
      </c>
    </row>
    <row r="197" spans="1:7" x14ac:dyDescent="0.2">
      <c r="A197" s="5">
        <v>2</v>
      </c>
      <c r="B197" s="5">
        <v>2</v>
      </c>
      <c r="C197" s="8">
        <v>3.10659995745086</v>
      </c>
      <c r="E197" s="5">
        <v>4</v>
      </c>
      <c r="F197" s="5">
        <v>4</v>
      </c>
      <c r="G197" s="8">
        <v>1.0077308649445</v>
      </c>
    </row>
    <row r="198" spans="1:7" x14ac:dyDescent="0.2">
      <c r="A198" s="5">
        <v>2</v>
      </c>
      <c r="B198" s="5">
        <v>2</v>
      </c>
      <c r="C198" s="8">
        <v>2.62928106534287</v>
      </c>
      <c r="E198" s="5">
        <v>4</v>
      </c>
      <c r="F198" s="5">
        <v>4</v>
      </c>
      <c r="G198" s="8">
        <v>0.47115497960423702</v>
      </c>
    </row>
    <row r="199" spans="1:7" x14ac:dyDescent="0.2">
      <c r="A199" s="5">
        <v>2</v>
      </c>
      <c r="B199" s="5">
        <v>2</v>
      </c>
      <c r="C199" s="8">
        <v>2.1519621732348799</v>
      </c>
      <c r="E199" s="5">
        <v>4</v>
      </c>
      <c r="F199" s="5">
        <v>4</v>
      </c>
      <c r="G199" s="8">
        <v>1.5443067502847601</v>
      </c>
    </row>
    <row r="200" spans="1:7" x14ac:dyDescent="0.2">
      <c r="A200" s="5">
        <v>2</v>
      </c>
      <c r="B200" s="5">
        <v>2</v>
      </c>
      <c r="C200" s="8">
        <v>3.4248125521895201</v>
      </c>
      <c r="E200" s="5">
        <v>4</v>
      </c>
      <c r="F200" s="5">
        <v>4</v>
      </c>
      <c r="G200" s="8">
        <v>2.0808826356250201</v>
      </c>
    </row>
    <row r="201" spans="1:7" x14ac:dyDescent="0.2">
      <c r="A201" s="5">
        <v>2</v>
      </c>
      <c r="B201" s="5">
        <v>2</v>
      </c>
      <c r="C201" s="8">
        <v>2.3110684706042099</v>
      </c>
      <c r="E201" s="5">
        <v>4</v>
      </c>
      <c r="F201" s="5">
        <v>4</v>
      </c>
      <c r="G201" s="8">
        <v>1.0077308649445</v>
      </c>
    </row>
    <row r="202" spans="1:7" x14ac:dyDescent="0.2">
      <c r="A202" s="5">
        <v>2</v>
      </c>
      <c r="B202" s="5">
        <v>2</v>
      </c>
      <c r="C202" s="8">
        <v>2.7883873627122</v>
      </c>
      <c r="E202" s="5">
        <v>4</v>
      </c>
      <c r="F202" s="5">
        <v>4</v>
      </c>
      <c r="G202" s="8">
        <v>1.5443067502847601</v>
      </c>
    </row>
    <row r="203" spans="1:7" x14ac:dyDescent="0.2">
      <c r="A203" s="5">
        <v>2</v>
      </c>
      <c r="B203" s="5">
        <v>2</v>
      </c>
      <c r="C203" s="8">
        <v>2.7883873627122</v>
      </c>
      <c r="E203" s="5">
        <v>4</v>
      </c>
      <c r="F203" s="5">
        <v>4</v>
      </c>
      <c r="G203" s="8">
        <v>2.34917057829515</v>
      </c>
    </row>
    <row r="204" spans="1:7" x14ac:dyDescent="0.2">
      <c r="A204" s="5">
        <v>2</v>
      </c>
      <c r="B204" s="5">
        <v>2</v>
      </c>
      <c r="C204" s="8">
        <v>2.3110684706042099</v>
      </c>
      <c r="E204" s="5">
        <v>4</v>
      </c>
      <c r="F204" s="5">
        <v>4</v>
      </c>
      <c r="G204" s="8">
        <v>2.6174585209652799</v>
      </c>
    </row>
    <row r="205" spans="1:7" x14ac:dyDescent="0.2">
      <c r="A205" s="5">
        <v>2</v>
      </c>
      <c r="B205" s="5">
        <v>2</v>
      </c>
      <c r="C205" s="8">
        <v>3.9021314442975101</v>
      </c>
      <c r="E205" s="5">
        <v>4</v>
      </c>
      <c r="F205" s="5">
        <v>4</v>
      </c>
      <c r="G205" s="8">
        <v>4.2271861769860699</v>
      </c>
    </row>
    <row r="206" spans="1:7" x14ac:dyDescent="0.2">
      <c r="A206" s="5">
        <v>2</v>
      </c>
      <c r="B206" s="5">
        <v>2</v>
      </c>
      <c r="C206" s="8">
        <v>2.7883873627122</v>
      </c>
      <c r="E206" s="5">
        <v>4</v>
      </c>
      <c r="F206" s="5">
        <v>4</v>
      </c>
      <c r="G206" s="8">
        <v>3.1540344063055499</v>
      </c>
    </row>
    <row r="207" spans="1:7" x14ac:dyDescent="0.2">
      <c r="A207" s="5">
        <v>2</v>
      </c>
      <c r="B207" s="5">
        <v>2</v>
      </c>
      <c r="C207" s="8">
        <v>3.7430251469281801</v>
      </c>
      <c r="E207" s="5">
        <v>4</v>
      </c>
      <c r="F207" s="5">
        <v>4</v>
      </c>
      <c r="G207" s="8">
        <v>4.2271861769860699</v>
      </c>
    </row>
    <row r="208" spans="1:7" x14ac:dyDescent="0.2">
      <c r="A208" s="5">
        <v>2</v>
      </c>
      <c r="B208" s="5">
        <v>2</v>
      </c>
      <c r="C208" s="8">
        <v>2.47017476797354</v>
      </c>
      <c r="E208" s="5">
        <v>4</v>
      </c>
      <c r="F208" s="5">
        <v>4</v>
      </c>
      <c r="G208" s="8">
        <v>2.88574646363542</v>
      </c>
    </row>
    <row r="209" spans="1:7" x14ac:dyDescent="0.2">
      <c r="A209" s="5">
        <v>2</v>
      </c>
      <c r="B209" s="5">
        <v>2</v>
      </c>
      <c r="C209" s="8">
        <v>2.62928106534287</v>
      </c>
      <c r="E209" s="5">
        <v>4</v>
      </c>
      <c r="F209" s="5">
        <v>4</v>
      </c>
      <c r="G209" s="8">
        <v>2.6174585209652799</v>
      </c>
    </row>
    <row r="210" spans="1:7" x14ac:dyDescent="0.2">
      <c r="A210" s="5">
        <v>2</v>
      </c>
      <c r="B210" s="5">
        <v>2</v>
      </c>
      <c r="C210" s="8">
        <v>4.22034403903616</v>
      </c>
      <c r="E210" s="5">
        <v>4</v>
      </c>
      <c r="F210" s="5">
        <v>4</v>
      </c>
      <c r="G210" s="8">
        <v>2.88574646363542</v>
      </c>
    </row>
    <row r="211" spans="1:7" x14ac:dyDescent="0.2">
      <c r="A211" s="5">
        <v>2</v>
      </c>
      <c r="B211" s="5">
        <v>2</v>
      </c>
      <c r="C211" s="8">
        <v>3.7430251469281801</v>
      </c>
      <c r="E211" s="5">
        <v>4</v>
      </c>
      <c r="F211" s="5">
        <v>4</v>
      </c>
      <c r="G211" s="8">
        <v>3.1540344063055499</v>
      </c>
    </row>
    <row r="212" spans="1:7" x14ac:dyDescent="0.2">
      <c r="A212" s="5">
        <v>2</v>
      </c>
      <c r="B212" s="5">
        <v>2</v>
      </c>
      <c r="C212" s="8">
        <v>1.6746432811268901</v>
      </c>
      <c r="E212" s="5">
        <v>4</v>
      </c>
      <c r="F212" s="5">
        <v>4</v>
      </c>
      <c r="G212" s="8">
        <v>2.88574646363542</v>
      </c>
    </row>
    <row r="213" spans="1:7" x14ac:dyDescent="0.2">
      <c r="A213" s="5">
        <v>2</v>
      </c>
      <c r="B213" s="5">
        <v>2</v>
      </c>
      <c r="C213" s="8">
        <v>2.47017476797354</v>
      </c>
      <c r="E213" s="5">
        <v>4</v>
      </c>
      <c r="F213" s="5">
        <v>4</v>
      </c>
      <c r="G213" s="8">
        <v>4.7637620623263297</v>
      </c>
    </row>
    <row r="214" spans="1:7" x14ac:dyDescent="0.2">
      <c r="A214" s="5">
        <v>2</v>
      </c>
      <c r="B214" s="5">
        <v>2</v>
      </c>
      <c r="C214" s="8">
        <v>3.2657062548201901</v>
      </c>
      <c r="E214" s="5">
        <v>4</v>
      </c>
      <c r="F214" s="5">
        <v>4</v>
      </c>
      <c r="G214" s="8">
        <v>3.4223223489756802</v>
      </c>
    </row>
    <row r="215" spans="1:7" x14ac:dyDescent="0.2">
      <c r="A215" s="5">
        <v>2</v>
      </c>
      <c r="B215" s="5">
        <v>2</v>
      </c>
      <c r="C215" s="8">
        <v>2.7883873627122</v>
      </c>
      <c r="E215" s="5">
        <v>4</v>
      </c>
      <c r="F215" s="5">
        <v>4</v>
      </c>
      <c r="G215" s="8">
        <v>3.95889823431594</v>
      </c>
    </row>
    <row r="216" spans="1:7" x14ac:dyDescent="0.2">
      <c r="A216" s="5">
        <v>2</v>
      </c>
      <c r="B216" s="5">
        <v>2</v>
      </c>
      <c r="C216" s="8">
        <v>2.7883873627122</v>
      </c>
      <c r="E216" s="5">
        <v>4</v>
      </c>
      <c r="F216" s="5">
        <v>4</v>
      </c>
      <c r="G216" s="8">
        <v>3.4223223489756802</v>
      </c>
    </row>
    <row r="217" spans="1:7" x14ac:dyDescent="0.2">
      <c r="A217" s="5">
        <v>2</v>
      </c>
      <c r="B217" s="5">
        <v>2</v>
      </c>
      <c r="C217" s="8">
        <v>1.5155369837575601</v>
      </c>
      <c r="E217" s="5">
        <v>4</v>
      </c>
      <c r="F217" s="5">
        <v>4</v>
      </c>
      <c r="G217" s="8">
        <v>2.88574646363542</v>
      </c>
    </row>
    <row r="218" spans="1:7" x14ac:dyDescent="0.2">
      <c r="A218" s="5">
        <v>2</v>
      </c>
      <c r="B218" s="5">
        <v>2</v>
      </c>
      <c r="C218" s="8">
        <v>1.6746432811268901</v>
      </c>
      <c r="E218" s="5">
        <v>4</v>
      </c>
      <c r="F218" s="5">
        <v>4</v>
      </c>
      <c r="G218" s="8">
        <v>3.6906102916458101</v>
      </c>
    </row>
    <row r="219" spans="1:7" x14ac:dyDescent="0.2">
      <c r="A219" s="5">
        <v>2</v>
      </c>
      <c r="B219" s="5">
        <v>2</v>
      </c>
      <c r="C219" s="8">
        <v>2.1519621732348799</v>
      </c>
      <c r="E219" s="5">
        <v>4</v>
      </c>
      <c r="F219" s="5">
        <v>4</v>
      </c>
      <c r="G219" s="8">
        <v>3.1540344063055499</v>
      </c>
    </row>
    <row r="220" spans="1:7" x14ac:dyDescent="0.2">
      <c r="A220" s="5">
        <v>2</v>
      </c>
      <c r="B220" s="5">
        <v>2</v>
      </c>
      <c r="C220" s="8">
        <v>2.3110684706042099</v>
      </c>
      <c r="E220" s="5">
        <v>4</v>
      </c>
      <c r="F220" s="5">
        <v>4</v>
      </c>
      <c r="G220" s="8">
        <v>3.6906102916458101</v>
      </c>
    </row>
    <row r="221" spans="1:7" x14ac:dyDescent="0.2">
      <c r="A221" s="5">
        <v>2</v>
      </c>
      <c r="B221" s="5">
        <v>2</v>
      </c>
      <c r="C221" s="8">
        <v>1.9928558758655499</v>
      </c>
      <c r="E221" s="5">
        <v>4</v>
      </c>
      <c r="F221" s="5">
        <v>4</v>
      </c>
      <c r="G221" s="8">
        <v>1.81259469295489</v>
      </c>
    </row>
    <row r="222" spans="1:7" x14ac:dyDescent="0.2">
      <c r="A222" s="5">
        <v>2</v>
      </c>
      <c r="B222" s="5">
        <v>2</v>
      </c>
      <c r="C222" s="8">
        <v>2.7883873627122</v>
      </c>
      <c r="E222" s="5">
        <v>4</v>
      </c>
      <c r="F222" s="5">
        <v>4</v>
      </c>
      <c r="G222" s="8">
        <v>2.34917057829515</v>
      </c>
    </row>
    <row r="223" spans="1:7" x14ac:dyDescent="0.2">
      <c r="A223" s="5">
        <v>2</v>
      </c>
      <c r="B223" s="5">
        <v>2</v>
      </c>
      <c r="C223" s="8">
        <v>1.6746432811268901</v>
      </c>
      <c r="E223" s="5">
        <v>4</v>
      </c>
      <c r="F223" s="5">
        <v>4</v>
      </c>
      <c r="G223" s="8">
        <v>3.4223223489756802</v>
      </c>
    </row>
    <row r="224" spans="1:7" x14ac:dyDescent="0.2">
      <c r="A224" s="5">
        <v>2</v>
      </c>
      <c r="B224" s="5">
        <v>2</v>
      </c>
      <c r="C224" s="8">
        <v>1.5155369837575601</v>
      </c>
      <c r="E224" s="5">
        <v>4</v>
      </c>
      <c r="F224" s="5">
        <v>4</v>
      </c>
      <c r="G224" s="8">
        <v>3.1540344063055499</v>
      </c>
    </row>
    <row r="225" spans="1:7" x14ac:dyDescent="0.2">
      <c r="A225" s="5">
        <v>2</v>
      </c>
      <c r="B225" s="5">
        <v>2</v>
      </c>
      <c r="C225" s="8">
        <v>0.879111794280243</v>
      </c>
      <c r="E225" s="5">
        <v>4</v>
      </c>
      <c r="F225" s="5">
        <v>4</v>
      </c>
      <c r="G225" s="8">
        <v>1.81259469295489</v>
      </c>
    </row>
    <row r="226" spans="1:7" x14ac:dyDescent="0.2">
      <c r="A226" s="5">
        <v>2</v>
      </c>
      <c r="B226" s="5">
        <v>2</v>
      </c>
      <c r="C226" s="8">
        <v>1.9928558758655499</v>
      </c>
      <c r="E226" s="5">
        <v>4</v>
      </c>
      <c r="F226" s="5">
        <v>4</v>
      </c>
      <c r="G226" s="8">
        <v>1.81259469295489</v>
      </c>
    </row>
    <row r="227" spans="1:7" x14ac:dyDescent="0.2">
      <c r="A227" s="5">
        <v>2</v>
      </c>
      <c r="B227" s="5">
        <v>2</v>
      </c>
      <c r="C227" s="8">
        <v>1.5155369837575601</v>
      </c>
      <c r="E227" s="5">
        <v>4</v>
      </c>
      <c r="F227" s="5">
        <v>4</v>
      </c>
      <c r="G227" s="8">
        <v>1.2760188076146299</v>
      </c>
    </row>
    <row r="228" spans="1:7" x14ac:dyDescent="0.2">
      <c r="A228" s="5">
        <v>2</v>
      </c>
      <c r="B228" s="5">
        <v>2</v>
      </c>
      <c r="C228" s="8">
        <v>3.4248125521895201</v>
      </c>
      <c r="E228" s="5">
        <v>4</v>
      </c>
      <c r="F228" s="5">
        <v>4</v>
      </c>
      <c r="G228" s="8">
        <v>1.5443067502847601</v>
      </c>
    </row>
    <row r="229" spans="1:7" x14ac:dyDescent="0.2">
      <c r="A229" s="5">
        <v>2</v>
      </c>
      <c r="B229" s="5">
        <v>2</v>
      </c>
      <c r="C229" s="8">
        <v>2.47017476797354</v>
      </c>
      <c r="E229" s="5">
        <v>4</v>
      </c>
      <c r="F229" s="5">
        <v>4</v>
      </c>
      <c r="G229" s="8">
        <v>1.81259469295489</v>
      </c>
    </row>
    <row r="230" spans="1:7" x14ac:dyDescent="0.2">
      <c r="A230" s="5">
        <v>2</v>
      </c>
      <c r="B230" s="5">
        <v>2</v>
      </c>
      <c r="C230" s="8">
        <v>1.8337495784962199</v>
      </c>
      <c r="E230" s="5">
        <v>4</v>
      </c>
      <c r="F230" s="5">
        <v>4</v>
      </c>
      <c r="G230" s="8">
        <v>1.5443067502847601</v>
      </c>
    </row>
    <row r="231" spans="1:7" x14ac:dyDescent="0.2">
      <c r="A231" s="5">
        <v>2</v>
      </c>
      <c r="B231" s="5">
        <v>2</v>
      </c>
      <c r="C231" s="8">
        <v>1.9928558758655499</v>
      </c>
      <c r="E231" s="5">
        <v>4</v>
      </c>
      <c r="F231" s="5">
        <v>4</v>
      </c>
      <c r="G231" s="8">
        <v>3.1540344063055499</v>
      </c>
    </row>
    <row r="232" spans="1:7" x14ac:dyDescent="0.2">
      <c r="A232" s="5">
        <v>2</v>
      </c>
      <c r="B232" s="5">
        <v>2</v>
      </c>
      <c r="C232" s="8">
        <v>2.1519621732348799</v>
      </c>
      <c r="E232" s="5">
        <v>4</v>
      </c>
      <c r="F232" s="5">
        <v>4</v>
      </c>
      <c r="G232" s="8">
        <v>1.5443067502847601</v>
      </c>
    </row>
    <row r="233" spans="1:7" x14ac:dyDescent="0.2">
      <c r="A233" s="5">
        <v>2</v>
      </c>
      <c r="B233" s="5">
        <v>2</v>
      </c>
      <c r="C233" s="8">
        <v>3.10659995745086</v>
      </c>
      <c r="E233" s="5">
        <v>4</v>
      </c>
      <c r="F233" s="5">
        <v>4</v>
      </c>
      <c r="G233" s="8">
        <v>1.81259469295489</v>
      </c>
    </row>
    <row r="234" spans="1:7" x14ac:dyDescent="0.2">
      <c r="A234" s="5">
        <v>2</v>
      </c>
      <c r="B234" s="5">
        <v>2</v>
      </c>
      <c r="C234" s="8">
        <v>2.47017476797354</v>
      </c>
      <c r="E234" s="5">
        <v>4</v>
      </c>
      <c r="F234" s="5">
        <v>4</v>
      </c>
      <c r="G234" s="8">
        <v>1.2760188076146299</v>
      </c>
    </row>
    <row r="235" spans="1:7" x14ac:dyDescent="0.2">
      <c r="A235" s="5">
        <v>2</v>
      </c>
      <c r="B235" s="5">
        <v>2</v>
      </c>
      <c r="C235" s="8">
        <v>1.1973243890189</v>
      </c>
      <c r="E235" s="5">
        <v>4</v>
      </c>
      <c r="F235" s="5">
        <v>4</v>
      </c>
      <c r="G235" s="8">
        <v>1.81259469295489</v>
      </c>
    </row>
    <row r="236" spans="1:7" x14ac:dyDescent="0.2">
      <c r="A236" s="5">
        <v>2</v>
      </c>
      <c r="B236" s="5">
        <v>2</v>
      </c>
      <c r="C236" s="8">
        <v>1.8337495784962199</v>
      </c>
      <c r="E236" s="5">
        <v>4</v>
      </c>
      <c r="F236" s="5">
        <v>4</v>
      </c>
      <c r="G236" s="8">
        <v>1.5443067502847601</v>
      </c>
    </row>
    <row r="237" spans="1:7" x14ac:dyDescent="0.2">
      <c r="A237" s="5">
        <v>2</v>
      </c>
      <c r="B237" s="5">
        <v>2</v>
      </c>
      <c r="C237" s="8">
        <v>2.3110684706042099</v>
      </c>
      <c r="E237" s="5">
        <v>4</v>
      </c>
      <c r="F237" s="5">
        <v>4</v>
      </c>
      <c r="G237" s="8">
        <v>1.0077308649445</v>
      </c>
    </row>
    <row r="238" spans="1:7" x14ac:dyDescent="0.2">
      <c r="A238" s="5">
        <v>2</v>
      </c>
      <c r="B238" s="5">
        <v>2</v>
      </c>
      <c r="C238" s="8">
        <v>2.47017476797354</v>
      </c>
      <c r="E238" s="5">
        <v>4</v>
      </c>
      <c r="F238" s="5">
        <v>4</v>
      </c>
      <c r="G238" s="8">
        <v>1.5443067502847601</v>
      </c>
    </row>
    <row r="239" spans="1:7" x14ac:dyDescent="0.2">
      <c r="A239" s="5">
        <v>2</v>
      </c>
      <c r="B239" s="5">
        <v>2</v>
      </c>
      <c r="C239" s="8">
        <v>2.94749366008153</v>
      </c>
      <c r="E239" s="5">
        <v>4</v>
      </c>
      <c r="F239" s="5">
        <v>4</v>
      </c>
      <c r="G239" s="8">
        <v>1.0077308649445</v>
      </c>
    </row>
    <row r="240" spans="1:7" x14ac:dyDescent="0.2">
      <c r="A240" s="5">
        <v>2</v>
      </c>
      <c r="B240" s="5">
        <v>2</v>
      </c>
      <c r="C240" s="8">
        <v>3.5839188495588501</v>
      </c>
      <c r="E240" s="5">
        <v>4</v>
      </c>
      <c r="F240" s="5">
        <v>4</v>
      </c>
      <c r="G240" s="8">
        <v>2.34917057829515</v>
      </c>
    </row>
    <row r="241" spans="1:7" x14ac:dyDescent="0.2">
      <c r="A241" s="5">
        <v>2</v>
      </c>
      <c r="B241" s="5">
        <v>2</v>
      </c>
      <c r="C241" s="8">
        <v>2.1519621732348799</v>
      </c>
      <c r="E241" s="5">
        <v>4</v>
      </c>
      <c r="F241" s="5">
        <v>4</v>
      </c>
      <c r="G241" s="8">
        <v>1.5443067502847601</v>
      </c>
    </row>
    <row r="242" spans="1:7" x14ac:dyDescent="0.2">
      <c r="A242" s="5">
        <v>2</v>
      </c>
      <c r="B242" s="5">
        <v>2</v>
      </c>
      <c r="C242" s="8">
        <v>1.9928558758655499</v>
      </c>
      <c r="E242" s="5">
        <v>4</v>
      </c>
      <c r="F242" s="5">
        <v>4</v>
      </c>
      <c r="G242" s="8">
        <v>1.5443067502847601</v>
      </c>
    </row>
    <row r="243" spans="1:7" x14ac:dyDescent="0.2">
      <c r="A243" s="5">
        <v>2</v>
      </c>
      <c r="B243" s="5">
        <v>2</v>
      </c>
      <c r="C243" s="8">
        <v>4.3794503364055002</v>
      </c>
      <c r="E243" s="5">
        <v>4</v>
      </c>
      <c r="F243" s="5">
        <v>4</v>
      </c>
      <c r="G243" s="8">
        <v>2.0808826356250201</v>
      </c>
    </row>
    <row r="244" spans="1:7" x14ac:dyDescent="0.2">
      <c r="A244" s="5">
        <v>2</v>
      </c>
      <c r="B244" s="5">
        <v>2</v>
      </c>
      <c r="C244" s="8">
        <v>1.8337495784962199</v>
      </c>
      <c r="E244" s="5">
        <v>4</v>
      </c>
      <c r="F244" s="5">
        <v>4</v>
      </c>
      <c r="G244" s="8">
        <v>2.0808826356250201</v>
      </c>
    </row>
    <row r="245" spans="1:7" x14ac:dyDescent="0.2">
      <c r="A245" s="5">
        <v>2</v>
      </c>
      <c r="B245" s="5">
        <v>2</v>
      </c>
      <c r="C245" s="8">
        <v>1.9928558758655499</v>
      </c>
      <c r="E245" s="5">
        <v>4</v>
      </c>
      <c r="F245" s="5">
        <v>4</v>
      </c>
      <c r="G245" s="8">
        <v>4.4954741196562003</v>
      </c>
    </row>
    <row r="246" spans="1:7" x14ac:dyDescent="0.2">
      <c r="A246" s="5">
        <v>2</v>
      </c>
      <c r="B246" s="5">
        <v>2</v>
      </c>
      <c r="C246" s="8">
        <v>2.1519621732348799</v>
      </c>
      <c r="E246" s="5">
        <v>4</v>
      </c>
      <c r="F246" s="5">
        <v>4</v>
      </c>
      <c r="G246" s="8">
        <v>4.7637620623263297</v>
      </c>
    </row>
    <row r="247" spans="1:7" x14ac:dyDescent="0.2">
      <c r="A247" s="5">
        <v>2</v>
      </c>
      <c r="B247" s="5">
        <v>2</v>
      </c>
      <c r="C247" s="8">
        <v>1.5155369837575601</v>
      </c>
      <c r="E247" s="5">
        <v>4</v>
      </c>
      <c r="F247" s="5">
        <v>4</v>
      </c>
      <c r="G247" s="8">
        <v>1.5443067502847601</v>
      </c>
    </row>
    <row r="248" spans="1:7" x14ac:dyDescent="0.2">
      <c r="A248" s="5">
        <v>2</v>
      </c>
      <c r="B248" s="5">
        <v>2</v>
      </c>
      <c r="C248" s="8">
        <v>1.5155369837575601</v>
      </c>
      <c r="E248" s="5">
        <v>4</v>
      </c>
      <c r="F248" s="5">
        <v>4</v>
      </c>
      <c r="G248" s="8">
        <v>2.34917057829515</v>
      </c>
    </row>
    <row r="249" spans="1:7" x14ac:dyDescent="0.2">
      <c r="A249" s="5">
        <v>2</v>
      </c>
      <c r="B249" s="5">
        <v>2</v>
      </c>
      <c r="C249" s="8">
        <v>0.401792902172255</v>
      </c>
      <c r="E249" s="5">
        <v>4</v>
      </c>
      <c r="F249" s="5">
        <v>4</v>
      </c>
      <c r="G249" s="8">
        <v>2.0808826356250201</v>
      </c>
    </row>
    <row r="250" spans="1:7" x14ac:dyDescent="0.2">
      <c r="A250" s="5">
        <v>2</v>
      </c>
      <c r="B250" s="5">
        <v>2</v>
      </c>
      <c r="C250" s="8">
        <v>0.72000549691091398</v>
      </c>
      <c r="E250" s="5">
        <v>4</v>
      </c>
      <c r="F250" s="5">
        <v>4</v>
      </c>
      <c r="G250" s="8">
        <v>1.81259469295489</v>
      </c>
    </row>
    <row r="251" spans="1:7" x14ac:dyDescent="0.2">
      <c r="A251" s="5">
        <v>2</v>
      </c>
      <c r="B251" s="5">
        <v>2</v>
      </c>
      <c r="C251" s="8">
        <v>0.56089919954158396</v>
      </c>
      <c r="E251" s="5">
        <v>5</v>
      </c>
      <c r="F251" s="5">
        <v>3</v>
      </c>
      <c r="G251" s="8">
        <v>0.890581601017149</v>
      </c>
    </row>
    <row r="252" spans="1:7" x14ac:dyDescent="0.2">
      <c r="A252" s="5">
        <v>2</v>
      </c>
      <c r="B252" s="5">
        <v>2</v>
      </c>
      <c r="C252" s="8">
        <v>1.3564306863882301</v>
      </c>
      <c r="E252" s="5">
        <v>5</v>
      </c>
      <c r="F252" s="5">
        <v>3</v>
      </c>
      <c r="G252" s="8">
        <v>1.08787794924908</v>
      </c>
    </row>
    <row r="253" spans="1:7" x14ac:dyDescent="0.2">
      <c r="A253" s="5">
        <v>2</v>
      </c>
      <c r="B253" s="5">
        <v>2</v>
      </c>
      <c r="C253" s="8">
        <v>2.7883873627122</v>
      </c>
      <c r="E253" s="5">
        <v>5</v>
      </c>
      <c r="F253" s="5">
        <v>3</v>
      </c>
      <c r="G253" s="8">
        <v>2.2716560386406499</v>
      </c>
    </row>
    <row r="254" spans="1:7" x14ac:dyDescent="0.2">
      <c r="A254" s="5">
        <v>2</v>
      </c>
      <c r="B254" s="5">
        <v>2</v>
      </c>
      <c r="C254" s="8">
        <v>1.5155369837575601</v>
      </c>
      <c r="E254" s="5">
        <v>5</v>
      </c>
      <c r="F254" s="5">
        <v>3</v>
      </c>
      <c r="G254" s="8">
        <v>2.2716560386406499</v>
      </c>
    </row>
    <row r="255" spans="1:7" x14ac:dyDescent="0.2">
      <c r="A255" s="5">
        <v>2</v>
      </c>
      <c r="B255" s="5">
        <v>2</v>
      </c>
      <c r="C255" s="8">
        <v>1.9928558758655499</v>
      </c>
      <c r="E255" s="5">
        <v>5</v>
      </c>
      <c r="F255" s="5">
        <v>3</v>
      </c>
      <c r="G255" s="8">
        <v>1.2851742974810101</v>
      </c>
    </row>
    <row r="256" spans="1:7" x14ac:dyDescent="0.2">
      <c r="A256" s="5">
        <v>2</v>
      </c>
      <c r="B256" s="5">
        <v>2</v>
      </c>
      <c r="C256" s="8">
        <v>2.94749366008153</v>
      </c>
      <c r="E256" s="5">
        <v>5</v>
      </c>
      <c r="F256" s="5">
        <v>3</v>
      </c>
      <c r="G256" s="8">
        <v>3.15948960568433</v>
      </c>
    </row>
    <row r="257" spans="1:7" x14ac:dyDescent="0.2">
      <c r="A257" s="5">
        <v>2</v>
      </c>
      <c r="B257" s="5">
        <v>2</v>
      </c>
      <c r="C257" s="8">
        <v>0.401792902172255</v>
      </c>
      <c r="E257" s="5">
        <v>5</v>
      </c>
      <c r="F257" s="5">
        <v>3</v>
      </c>
      <c r="G257" s="8">
        <v>1.9757115162927601</v>
      </c>
    </row>
    <row r="258" spans="1:7" x14ac:dyDescent="0.2">
      <c r="A258" s="5">
        <v>2</v>
      </c>
      <c r="B258" s="5">
        <v>2</v>
      </c>
      <c r="C258" s="8">
        <v>3.10659995745086</v>
      </c>
      <c r="E258" s="5">
        <v>5</v>
      </c>
      <c r="F258" s="5">
        <v>3</v>
      </c>
      <c r="G258" s="8">
        <v>1.77841516806083</v>
      </c>
    </row>
    <row r="259" spans="1:7" x14ac:dyDescent="0.2">
      <c r="A259" s="5">
        <v>2</v>
      </c>
      <c r="B259" s="5">
        <v>2</v>
      </c>
      <c r="C259" s="8">
        <v>2.3110684706042099</v>
      </c>
      <c r="E259" s="5">
        <v>5</v>
      </c>
      <c r="F259" s="5">
        <v>3</v>
      </c>
      <c r="G259" s="8">
        <v>0.98922977513311405</v>
      </c>
    </row>
    <row r="260" spans="1:7" x14ac:dyDescent="0.2">
      <c r="A260" s="5">
        <v>2</v>
      </c>
      <c r="B260" s="5">
        <v>2</v>
      </c>
      <c r="C260" s="8">
        <v>3.4248125521895201</v>
      </c>
      <c r="E260" s="5">
        <v>5</v>
      </c>
      <c r="F260" s="5">
        <v>3</v>
      </c>
      <c r="G260" s="8">
        <v>2.2716560386406499</v>
      </c>
    </row>
    <row r="261" spans="1:7" x14ac:dyDescent="0.2">
      <c r="A261" s="5">
        <v>2</v>
      </c>
      <c r="B261" s="5">
        <v>2</v>
      </c>
      <c r="C261" s="8">
        <v>3.7430251469281801</v>
      </c>
      <c r="E261" s="5">
        <v>5</v>
      </c>
      <c r="F261" s="5">
        <v>3</v>
      </c>
      <c r="G261" s="8">
        <v>4.3432676950758999</v>
      </c>
    </row>
    <row r="262" spans="1:7" x14ac:dyDescent="0.2">
      <c r="A262" s="5">
        <v>2</v>
      </c>
      <c r="B262" s="5">
        <v>2</v>
      </c>
      <c r="C262" s="8">
        <v>0.879111794280243</v>
      </c>
      <c r="E262" s="5">
        <v>5</v>
      </c>
      <c r="F262" s="5">
        <v>3</v>
      </c>
      <c r="G262" s="8">
        <v>1.77841516806083</v>
      </c>
    </row>
    <row r="263" spans="1:7" x14ac:dyDescent="0.2">
      <c r="A263" s="5">
        <v>2</v>
      </c>
      <c r="B263" s="5">
        <v>2</v>
      </c>
      <c r="C263" s="8">
        <v>1.9928558758655499</v>
      </c>
      <c r="E263" s="5">
        <v>5</v>
      </c>
      <c r="F263" s="5">
        <v>3</v>
      </c>
      <c r="G263" s="8">
        <v>2.46895238687258</v>
      </c>
    </row>
    <row r="264" spans="1:7" x14ac:dyDescent="0.2">
      <c r="A264" s="5">
        <v>2</v>
      </c>
      <c r="B264" s="5">
        <v>2</v>
      </c>
      <c r="C264" s="8">
        <v>2.47017476797354</v>
      </c>
      <c r="E264" s="5">
        <v>5</v>
      </c>
      <c r="F264" s="5">
        <v>3</v>
      </c>
      <c r="G264" s="8">
        <v>1.2851742974810101</v>
      </c>
    </row>
    <row r="265" spans="1:7" x14ac:dyDescent="0.2">
      <c r="A265" s="5">
        <v>2</v>
      </c>
      <c r="B265" s="5">
        <v>2</v>
      </c>
      <c r="C265" s="8">
        <v>1.5155369837575601</v>
      </c>
      <c r="E265" s="5">
        <v>5</v>
      </c>
      <c r="F265" s="5">
        <v>3</v>
      </c>
      <c r="G265" s="8">
        <v>1.77841516806083</v>
      </c>
    </row>
    <row r="266" spans="1:7" x14ac:dyDescent="0.2">
      <c r="A266" s="5">
        <v>2</v>
      </c>
      <c r="B266" s="5">
        <v>2</v>
      </c>
      <c r="C266" s="8">
        <v>4.22034403903616</v>
      </c>
      <c r="E266" s="5">
        <v>5</v>
      </c>
      <c r="F266" s="5">
        <v>3</v>
      </c>
      <c r="G266" s="8">
        <v>1.2851742974810101</v>
      </c>
    </row>
    <row r="267" spans="1:7" x14ac:dyDescent="0.2">
      <c r="A267" s="5">
        <v>2</v>
      </c>
      <c r="B267" s="5">
        <v>2</v>
      </c>
      <c r="C267" s="8">
        <v>1.8337495784962199</v>
      </c>
      <c r="E267" s="5">
        <v>5</v>
      </c>
      <c r="F267" s="5">
        <v>3</v>
      </c>
      <c r="G267" s="8">
        <v>3.3567859539162601</v>
      </c>
    </row>
    <row r="268" spans="1:7" x14ac:dyDescent="0.2">
      <c r="A268" s="5">
        <v>2</v>
      </c>
      <c r="B268" s="5">
        <v>2</v>
      </c>
      <c r="C268" s="8">
        <v>1.03821809164957</v>
      </c>
      <c r="E268" s="5">
        <v>5</v>
      </c>
      <c r="F268" s="5">
        <v>3</v>
      </c>
      <c r="G268" s="8">
        <v>2.2716560386406499</v>
      </c>
    </row>
    <row r="269" spans="1:7" x14ac:dyDescent="0.2">
      <c r="A269" s="5">
        <v>2</v>
      </c>
      <c r="B269" s="5">
        <v>2</v>
      </c>
      <c r="C269" s="8">
        <v>2.94749366008153</v>
      </c>
      <c r="E269" s="5">
        <v>5</v>
      </c>
      <c r="F269" s="5">
        <v>3</v>
      </c>
      <c r="G269" s="8">
        <v>1.2851742974810101</v>
      </c>
    </row>
    <row r="270" spans="1:7" x14ac:dyDescent="0.2">
      <c r="A270" s="5">
        <v>2</v>
      </c>
      <c r="B270" s="5">
        <v>2</v>
      </c>
      <c r="C270" s="8">
        <v>1.03821809164957</v>
      </c>
      <c r="E270" s="5">
        <v>5</v>
      </c>
      <c r="F270" s="5">
        <v>3</v>
      </c>
      <c r="G270" s="8">
        <v>1.77841516806083</v>
      </c>
    </row>
    <row r="271" spans="1:7" x14ac:dyDescent="0.2">
      <c r="A271" s="5">
        <v>2</v>
      </c>
      <c r="B271" s="5">
        <v>2</v>
      </c>
      <c r="C271" s="8">
        <v>2.94749366008153</v>
      </c>
      <c r="E271" s="5">
        <v>5</v>
      </c>
      <c r="F271" s="5">
        <v>3</v>
      </c>
      <c r="G271" s="8">
        <v>3.5540823021481902</v>
      </c>
    </row>
    <row r="272" spans="1:7" x14ac:dyDescent="0.2">
      <c r="A272" s="5">
        <v>2</v>
      </c>
      <c r="B272" s="5">
        <v>2</v>
      </c>
      <c r="C272" s="8">
        <v>1.9928558758655499</v>
      </c>
      <c r="E272" s="5">
        <v>5</v>
      </c>
      <c r="F272" s="5">
        <v>3</v>
      </c>
      <c r="G272" s="8">
        <v>-2.6607526671575701</v>
      </c>
    </row>
    <row r="273" spans="1:7" x14ac:dyDescent="0.2">
      <c r="A273" s="5">
        <v>2</v>
      </c>
      <c r="B273" s="5">
        <v>2</v>
      </c>
      <c r="C273" s="8">
        <v>1.1973243890189</v>
      </c>
      <c r="E273" s="5">
        <v>5</v>
      </c>
      <c r="F273" s="5">
        <v>3</v>
      </c>
      <c r="G273" s="8">
        <v>1.08787794924908</v>
      </c>
    </row>
    <row r="274" spans="1:7" x14ac:dyDescent="0.2">
      <c r="A274" s="5">
        <v>2</v>
      </c>
      <c r="B274" s="5">
        <v>3</v>
      </c>
      <c r="C274" s="8">
        <v>2.2714722128801301</v>
      </c>
      <c r="E274" s="5">
        <v>5</v>
      </c>
      <c r="F274" s="5">
        <v>3</v>
      </c>
      <c r="G274" s="8">
        <v>2.0743596904087198</v>
      </c>
    </row>
    <row r="275" spans="1:7" x14ac:dyDescent="0.2">
      <c r="A275" s="5">
        <v>2</v>
      </c>
      <c r="B275" s="5">
        <v>3</v>
      </c>
      <c r="C275" s="8">
        <v>3.5173183978176898</v>
      </c>
      <c r="E275" s="5">
        <v>5</v>
      </c>
      <c r="F275" s="5">
        <v>3</v>
      </c>
      <c r="G275" s="8">
        <v>2.1730078645246902</v>
      </c>
    </row>
    <row r="276" spans="1:7" x14ac:dyDescent="0.2">
      <c r="A276" s="5">
        <v>2</v>
      </c>
      <c r="B276" s="5">
        <v>3</v>
      </c>
      <c r="C276" s="8">
        <v>3.84954404713437</v>
      </c>
      <c r="E276" s="5">
        <v>5</v>
      </c>
      <c r="F276" s="5">
        <v>3</v>
      </c>
      <c r="G276" s="8">
        <v>2.7648969092204698</v>
      </c>
    </row>
    <row r="277" spans="1:7" x14ac:dyDescent="0.2">
      <c r="A277" s="5">
        <v>2</v>
      </c>
      <c r="B277" s="5">
        <v>3</v>
      </c>
      <c r="C277" s="8">
        <v>1.7731337389051101</v>
      </c>
      <c r="E277" s="5">
        <v>5</v>
      </c>
      <c r="F277" s="5">
        <v>3</v>
      </c>
      <c r="G277" s="8">
        <v>1.6797669939448601</v>
      </c>
    </row>
    <row r="278" spans="1:7" x14ac:dyDescent="0.2">
      <c r="A278" s="5">
        <v>2</v>
      </c>
      <c r="B278" s="5">
        <v>3</v>
      </c>
      <c r="C278" s="8">
        <v>1.4824362957530099</v>
      </c>
      <c r="E278" s="5">
        <v>5</v>
      </c>
      <c r="F278" s="5">
        <v>3</v>
      </c>
      <c r="G278" s="8">
        <v>2.2716560386406499</v>
      </c>
    </row>
    <row r="279" spans="1:7" x14ac:dyDescent="0.2">
      <c r="A279" s="5">
        <v>2</v>
      </c>
      <c r="B279" s="5">
        <v>3</v>
      </c>
      <c r="C279" s="8">
        <v>3.1850927485010101</v>
      </c>
      <c r="E279" s="5">
        <v>5</v>
      </c>
      <c r="F279" s="5">
        <v>3</v>
      </c>
      <c r="G279" s="8">
        <v>1.48247064571294</v>
      </c>
    </row>
    <row r="280" spans="1:7" x14ac:dyDescent="0.2">
      <c r="A280" s="5">
        <v>2</v>
      </c>
      <c r="B280" s="5">
        <v>3</v>
      </c>
      <c r="C280" s="8">
        <v>1.73160553274052</v>
      </c>
      <c r="E280" s="5">
        <v>5</v>
      </c>
      <c r="F280" s="5">
        <v>3</v>
      </c>
      <c r="G280" s="8">
        <v>2.46895238687258</v>
      </c>
    </row>
    <row r="281" spans="1:7" x14ac:dyDescent="0.2">
      <c r="A281" s="5">
        <v>2</v>
      </c>
      <c r="B281" s="5">
        <v>3</v>
      </c>
      <c r="C281" s="8">
        <v>2.7698106868551502</v>
      </c>
      <c r="E281" s="5">
        <v>5</v>
      </c>
      <c r="F281" s="5">
        <v>3</v>
      </c>
      <c r="G281" s="8">
        <v>1.48247064571294</v>
      </c>
    </row>
    <row r="282" spans="1:7" x14ac:dyDescent="0.2">
      <c r="A282" s="5">
        <v>2</v>
      </c>
      <c r="B282" s="5">
        <v>3</v>
      </c>
      <c r="C282" s="8">
        <v>2.6867542745259798</v>
      </c>
      <c r="E282" s="5">
        <v>5</v>
      </c>
      <c r="F282" s="5">
        <v>3</v>
      </c>
      <c r="G282" s="8">
        <v>2.0743596904087198</v>
      </c>
    </row>
    <row r="283" spans="1:7" x14ac:dyDescent="0.2">
      <c r="A283" s="5">
        <v>2</v>
      </c>
      <c r="B283" s="5">
        <v>3</v>
      </c>
      <c r="C283" s="8">
        <v>3.3927337793239301</v>
      </c>
      <c r="E283" s="5">
        <v>5</v>
      </c>
      <c r="F283" s="5">
        <v>3</v>
      </c>
      <c r="G283" s="8">
        <v>1.48247064571294</v>
      </c>
    </row>
    <row r="284" spans="1:7" x14ac:dyDescent="0.2">
      <c r="A284" s="5">
        <v>2</v>
      </c>
      <c r="B284" s="5">
        <v>3</v>
      </c>
      <c r="C284" s="8">
        <v>2.6452260683614002</v>
      </c>
      <c r="E284" s="5">
        <v>5</v>
      </c>
      <c r="F284" s="5">
        <v>3</v>
      </c>
      <c r="G284" s="8">
        <v>2.5676005609885402</v>
      </c>
    </row>
    <row r="285" spans="1:7" x14ac:dyDescent="0.2">
      <c r="A285" s="5">
        <v>2</v>
      </c>
      <c r="B285" s="5">
        <v>3</v>
      </c>
      <c r="C285" s="8">
        <v>2.0223029758926199</v>
      </c>
      <c r="E285" s="5">
        <v>5</v>
      </c>
      <c r="F285" s="5">
        <v>3</v>
      </c>
      <c r="G285" s="8">
        <v>2.2716560386406499</v>
      </c>
    </row>
    <row r="286" spans="1:7" x14ac:dyDescent="0.2">
      <c r="A286" s="5">
        <v>2</v>
      </c>
      <c r="B286" s="5">
        <v>3</v>
      </c>
      <c r="C286" s="8">
        <v>2.6452260683614002</v>
      </c>
      <c r="E286" s="5">
        <v>5</v>
      </c>
      <c r="F286" s="5">
        <v>3</v>
      </c>
      <c r="G286" s="8">
        <v>1.5811188198288999</v>
      </c>
    </row>
    <row r="287" spans="1:7" x14ac:dyDescent="0.2">
      <c r="A287" s="5">
        <v>2</v>
      </c>
      <c r="B287" s="5">
        <v>3</v>
      </c>
      <c r="C287" s="8">
        <v>2.1468875943863699</v>
      </c>
      <c r="E287" s="5">
        <v>5</v>
      </c>
      <c r="F287" s="5">
        <v>3</v>
      </c>
      <c r="G287" s="8">
        <v>4.0473231727280101</v>
      </c>
    </row>
    <row r="288" spans="1:7" x14ac:dyDescent="0.2">
      <c r="A288" s="5">
        <v>2</v>
      </c>
      <c r="B288" s="5">
        <v>3</v>
      </c>
      <c r="C288" s="8">
        <v>3.0881936007836401</v>
      </c>
      <c r="E288" s="5">
        <v>5</v>
      </c>
      <c r="F288" s="5">
        <v>3</v>
      </c>
      <c r="G288" s="8">
        <v>2.0743596904087198</v>
      </c>
    </row>
    <row r="289" spans="1:7" x14ac:dyDescent="0.2">
      <c r="A289" s="5">
        <v>2</v>
      </c>
      <c r="B289" s="5">
        <v>3</v>
      </c>
      <c r="C289" s="8">
        <v>3.01897992384266</v>
      </c>
      <c r="E289" s="5">
        <v>5</v>
      </c>
      <c r="F289" s="5">
        <v>3</v>
      </c>
      <c r="G289" s="8">
        <v>1.08787794924908</v>
      </c>
    </row>
    <row r="290" spans="1:7" x14ac:dyDescent="0.2">
      <c r="A290" s="5">
        <v>2</v>
      </c>
      <c r="B290" s="5">
        <v>3</v>
      </c>
      <c r="C290" s="8">
        <v>2.4791132437030599</v>
      </c>
      <c r="E290" s="5">
        <v>5</v>
      </c>
      <c r="F290" s="5">
        <v>4</v>
      </c>
      <c r="G290" s="8">
        <v>3.5763322141785099</v>
      </c>
    </row>
    <row r="291" spans="1:7" x14ac:dyDescent="0.2">
      <c r="A291" s="5">
        <v>2</v>
      </c>
      <c r="B291" s="5">
        <v>3</v>
      </c>
      <c r="C291" s="8">
        <v>2.0638311820572</v>
      </c>
      <c r="E291" s="5">
        <v>5</v>
      </c>
      <c r="F291" s="5">
        <v>4</v>
      </c>
      <c r="G291" s="8">
        <v>3.67525637218026</v>
      </c>
    </row>
    <row r="292" spans="1:7" x14ac:dyDescent="0.2">
      <c r="A292" s="5">
        <v>2</v>
      </c>
      <c r="B292" s="5">
        <v>3</v>
      </c>
      <c r="C292" s="8">
        <v>2.89439530534891</v>
      </c>
      <c r="E292" s="5">
        <v>5</v>
      </c>
      <c r="F292" s="5">
        <v>4</v>
      </c>
      <c r="G292" s="8">
        <v>2.0924698441522498</v>
      </c>
    </row>
    <row r="293" spans="1:7" x14ac:dyDescent="0.2">
      <c r="A293" s="5">
        <v>2</v>
      </c>
      <c r="B293" s="5">
        <v>3</v>
      </c>
      <c r="C293" s="8">
        <v>2.9774517176780799</v>
      </c>
      <c r="E293" s="5">
        <v>5</v>
      </c>
      <c r="F293" s="5">
        <v>4</v>
      </c>
      <c r="G293" s="8">
        <v>2.7849389501645101</v>
      </c>
    </row>
    <row r="294" spans="1:7" x14ac:dyDescent="0.2">
      <c r="A294" s="5">
        <v>2</v>
      </c>
      <c r="B294" s="5">
        <v>3</v>
      </c>
      <c r="C294" s="8">
        <v>1.3578516772592499</v>
      </c>
      <c r="E294" s="5">
        <v>5</v>
      </c>
      <c r="F294" s="5">
        <v>4</v>
      </c>
      <c r="G294" s="8">
        <v>1.9935456861505001</v>
      </c>
    </row>
    <row r="295" spans="1:7" x14ac:dyDescent="0.2">
      <c r="A295" s="5">
        <v>2</v>
      </c>
      <c r="B295" s="5">
        <v>3</v>
      </c>
      <c r="C295" s="8">
        <v>1.4824362957530099</v>
      </c>
      <c r="E295" s="5">
        <v>5</v>
      </c>
      <c r="F295" s="5">
        <v>4</v>
      </c>
      <c r="G295" s="8">
        <v>1.2021524221365001</v>
      </c>
    </row>
    <row r="296" spans="1:7" x14ac:dyDescent="0.2">
      <c r="A296" s="5">
        <v>2</v>
      </c>
      <c r="B296" s="5">
        <v>3</v>
      </c>
      <c r="C296" s="8">
        <v>3.84954404713437</v>
      </c>
      <c r="E296" s="5">
        <v>5</v>
      </c>
      <c r="F296" s="5">
        <v>4</v>
      </c>
      <c r="G296" s="8">
        <v>2.4881664761592601</v>
      </c>
    </row>
    <row r="297" spans="1:7" x14ac:dyDescent="0.2">
      <c r="A297" s="5">
        <v>2</v>
      </c>
      <c r="B297" s="5">
        <v>3</v>
      </c>
      <c r="C297" s="8">
        <v>3.7249594286406098</v>
      </c>
      <c r="E297" s="5">
        <v>5</v>
      </c>
      <c r="F297" s="5">
        <v>4</v>
      </c>
      <c r="G297" s="8">
        <v>2.4881664761592601</v>
      </c>
    </row>
    <row r="298" spans="1:7" x14ac:dyDescent="0.2">
      <c r="A298" s="5">
        <v>2</v>
      </c>
      <c r="B298" s="5">
        <v>3</v>
      </c>
      <c r="C298" s="8">
        <v>1.3578516772592499</v>
      </c>
      <c r="E298" s="5">
        <v>5</v>
      </c>
      <c r="F298" s="5">
        <v>4</v>
      </c>
      <c r="G298" s="8">
        <v>3.5763322141785099</v>
      </c>
    </row>
    <row r="299" spans="1:7" x14ac:dyDescent="0.2">
      <c r="A299" s="5">
        <v>2</v>
      </c>
      <c r="B299" s="5">
        <v>3</v>
      </c>
      <c r="C299" s="8">
        <v>2.1468875943863699</v>
      </c>
      <c r="E299" s="5">
        <v>5</v>
      </c>
      <c r="F299" s="5">
        <v>4</v>
      </c>
      <c r="G299" s="8">
        <v>0.80645579012949797</v>
      </c>
    </row>
    <row r="300" spans="1:7" x14ac:dyDescent="0.2">
      <c r="A300" s="5">
        <v>2</v>
      </c>
      <c r="B300" s="5">
        <v>3</v>
      </c>
      <c r="C300" s="8">
        <v>1.39937988342384</v>
      </c>
      <c r="E300" s="5">
        <v>5</v>
      </c>
      <c r="F300" s="5">
        <v>4</v>
      </c>
      <c r="G300" s="8">
        <v>0.80645579012949797</v>
      </c>
    </row>
    <row r="301" spans="1:7" x14ac:dyDescent="0.2">
      <c r="A301" s="5">
        <v>2</v>
      </c>
      <c r="B301" s="5">
        <v>3</v>
      </c>
      <c r="C301" s="8">
        <v>2.9359235115134901</v>
      </c>
      <c r="E301" s="5">
        <v>5</v>
      </c>
      <c r="F301" s="5">
        <v>4</v>
      </c>
      <c r="G301" s="8">
        <v>1.004304106133</v>
      </c>
    </row>
    <row r="302" spans="1:7" x14ac:dyDescent="0.2">
      <c r="A302" s="5">
        <v>2</v>
      </c>
      <c r="B302" s="5">
        <v>3</v>
      </c>
      <c r="C302" s="8">
        <v>0.77645679095505904</v>
      </c>
      <c r="E302" s="5">
        <v>5</v>
      </c>
      <c r="F302" s="5">
        <v>4</v>
      </c>
      <c r="G302" s="8">
        <v>2.38924231815751</v>
      </c>
    </row>
    <row r="303" spans="1:7" x14ac:dyDescent="0.2">
      <c r="A303" s="5">
        <v>2</v>
      </c>
      <c r="B303" s="5">
        <v>3</v>
      </c>
      <c r="C303" s="8">
        <v>1.2332670587654999</v>
      </c>
      <c r="E303" s="5">
        <v>5</v>
      </c>
      <c r="F303" s="5">
        <v>4</v>
      </c>
      <c r="G303" s="8">
        <v>1.89462152814875</v>
      </c>
    </row>
    <row r="304" spans="1:7" x14ac:dyDescent="0.2">
      <c r="A304" s="5">
        <v>2</v>
      </c>
      <c r="B304" s="5">
        <v>3</v>
      </c>
      <c r="C304" s="8">
        <v>2.7282824806905701</v>
      </c>
      <c r="E304" s="5">
        <v>5</v>
      </c>
      <c r="F304" s="5">
        <v>4</v>
      </c>
      <c r="G304" s="8">
        <v>2.68601479216276</v>
      </c>
    </row>
    <row r="305" spans="1:7" x14ac:dyDescent="0.2">
      <c r="A305" s="5">
        <v>2</v>
      </c>
      <c r="B305" s="5">
        <v>3</v>
      </c>
      <c r="C305" s="8">
        <v>3.0605081300072499</v>
      </c>
      <c r="E305" s="5">
        <v>5</v>
      </c>
      <c r="F305" s="5">
        <v>4</v>
      </c>
      <c r="G305" s="8">
        <v>2.0924698441522498</v>
      </c>
    </row>
    <row r="306" spans="1:7" x14ac:dyDescent="0.2">
      <c r="A306" s="5">
        <v>2</v>
      </c>
      <c r="B306" s="5">
        <v>3</v>
      </c>
      <c r="C306" s="8">
        <v>1.9115610927870601</v>
      </c>
      <c r="E306" s="5">
        <v>5</v>
      </c>
      <c r="F306" s="5">
        <v>4</v>
      </c>
      <c r="G306" s="8">
        <v>3.0817114241697601</v>
      </c>
    </row>
    <row r="307" spans="1:7" x14ac:dyDescent="0.2">
      <c r="A307" s="5">
        <v>2</v>
      </c>
      <c r="B307" s="5">
        <v>3</v>
      </c>
      <c r="C307" s="8">
        <v>1.5654927080821801</v>
      </c>
      <c r="E307" s="5">
        <v>5</v>
      </c>
      <c r="F307" s="5">
        <v>4</v>
      </c>
      <c r="G307" s="8">
        <v>0.905379948131248</v>
      </c>
    </row>
    <row r="308" spans="1:7" x14ac:dyDescent="0.2">
      <c r="A308" s="5">
        <v>2</v>
      </c>
      <c r="B308" s="5">
        <v>3</v>
      </c>
      <c r="C308" s="8">
        <v>1.39937988342384</v>
      </c>
      <c r="E308" s="5">
        <v>5</v>
      </c>
      <c r="F308" s="5">
        <v>4</v>
      </c>
      <c r="G308" s="8">
        <v>2.3892423181575002</v>
      </c>
    </row>
    <row r="309" spans="1:7" x14ac:dyDescent="0.2">
      <c r="A309" s="5">
        <v>2</v>
      </c>
      <c r="B309" s="5">
        <v>3</v>
      </c>
      <c r="C309" s="8">
        <v>4.6385799642614902</v>
      </c>
      <c r="E309" s="5">
        <v>5</v>
      </c>
      <c r="F309" s="5">
        <v>4</v>
      </c>
      <c r="G309" s="8">
        <v>2.8838631081662598</v>
      </c>
    </row>
    <row r="310" spans="1:7" x14ac:dyDescent="0.2">
      <c r="A310" s="5">
        <v>2</v>
      </c>
      <c r="B310" s="5">
        <v>3</v>
      </c>
      <c r="C310" s="8">
        <v>3.26814916083018</v>
      </c>
      <c r="E310" s="5">
        <v>5</v>
      </c>
      <c r="F310" s="5">
        <v>4</v>
      </c>
      <c r="G310" s="8">
        <v>4.1698771621890103</v>
      </c>
    </row>
    <row r="311" spans="1:7" x14ac:dyDescent="0.2">
      <c r="A311" s="5">
        <v>2</v>
      </c>
      <c r="B311" s="5">
        <v>3</v>
      </c>
      <c r="C311" s="8">
        <v>2.3545286252093001</v>
      </c>
      <c r="E311" s="5">
        <v>5</v>
      </c>
      <c r="F311" s="5">
        <v>4</v>
      </c>
      <c r="G311" s="8">
        <v>3.37848389817501</v>
      </c>
    </row>
    <row r="312" spans="1:7" x14ac:dyDescent="0.2">
      <c r="A312" s="5">
        <v>2</v>
      </c>
      <c r="B312" s="5">
        <v>3</v>
      </c>
      <c r="C312" s="8">
        <v>1.4824362957530099</v>
      </c>
      <c r="E312" s="5">
        <v>5</v>
      </c>
      <c r="F312" s="5">
        <v>4</v>
      </c>
      <c r="G312" s="8">
        <v>1.4989248961417501</v>
      </c>
    </row>
    <row r="313" spans="1:7" x14ac:dyDescent="0.2">
      <c r="A313" s="5">
        <v>2</v>
      </c>
      <c r="B313" s="5">
        <v>3</v>
      </c>
      <c r="C313" s="8">
        <v>0.94256961561340102</v>
      </c>
      <c r="E313" s="5">
        <v>5</v>
      </c>
      <c r="F313" s="5">
        <v>4</v>
      </c>
      <c r="G313" s="8">
        <v>3.4774080561767602</v>
      </c>
    </row>
    <row r="314" spans="1:7" x14ac:dyDescent="0.2">
      <c r="A314" s="5">
        <v>2</v>
      </c>
      <c r="B314" s="5">
        <v>3</v>
      </c>
      <c r="C314" s="8">
        <v>3.1435645423364198</v>
      </c>
      <c r="E314" s="5">
        <v>5</v>
      </c>
      <c r="F314" s="5">
        <v>4</v>
      </c>
      <c r="G314" s="8">
        <v>2.0924698441522498</v>
      </c>
    </row>
    <row r="315" spans="1:7" x14ac:dyDescent="0.2">
      <c r="A315" s="5">
        <v>2</v>
      </c>
      <c r="B315" s="5">
        <v>3</v>
      </c>
      <c r="C315" s="8">
        <v>2.3960568313738899</v>
      </c>
      <c r="E315" s="5">
        <v>5</v>
      </c>
      <c r="F315" s="5">
        <v>4</v>
      </c>
      <c r="G315" s="8">
        <v>2.1913940021539999</v>
      </c>
    </row>
    <row r="316" spans="1:7" x14ac:dyDescent="0.2">
      <c r="A316" s="5">
        <v>2</v>
      </c>
      <c r="B316" s="5">
        <v>3</v>
      </c>
      <c r="C316" s="8">
        <v>1.1917388526009101</v>
      </c>
      <c r="E316" s="5">
        <v>5</v>
      </c>
      <c r="F316" s="5">
        <v>4</v>
      </c>
      <c r="G316" s="8">
        <v>2.0924698441522498</v>
      </c>
    </row>
    <row r="317" spans="1:7" x14ac:dyDescent="0.2">
      <c r="A317" s="5">
        <v>2</v>
      </c>
      <c r="B317" s="5">
        <v>3</v>
      </c>
      <c r="C317" s="8">
        <v>1.1086824402717399</v>
      </c>
      <c r="E317" s="5">
        <v>5</v>
      </c>
      <c r="F317" s="5">
        <v>4</v>
      </c>
      <c r="G317" s="8">
        <v>1.1032282641347499</v>
      </c>
    </row>
    <row r="318" spans="1:7" x14ac:dyDescent="0.2">
      <c r="A318" s="5">
        <v>2</v>
      </c>
      <c r="B318" s="5">
        <v>3</v>
      </c>
      <c r="C318" s="8">
        <v>2.8528670991843201</v>
      </c>
      <c r="E318" s="5">
        <v>5</v>
      </c>
      <c r="F318" s="5">
        <v>4</v>
      </c>
      <c r="G318" s="8">
        <v>2.3562675988235902</v>
      </c>
    </row>
    <row r="319" spans="1:7" x14ac:dyDescent="0.2">
      <c r="A319" s="5">
        <v>2</v>
      </c>
      <c r="B319" s="5">
        <v>3</v>
      </c>
      <c r="C319" s="8">
        <v>3.4757901916531</v>
      </c>
      <c r="E319" s="5">
        <v>5</v>
      </c>
      <c r="F319" s="5">
        <v>4</v>
      </c>
      <c r="G319" s="8">
        <v>1.2021524221365001</v>
      </c>
    </row>
    <row r="320" spans="1:7" x14ac:dyDescent="0.2">
      <c r="A320" s="5">
        <v>2</v>
      </c>
      <c r="B320" s="5">
        <v>3</v>
      </c>
      <c r="C320" s="8">
        <v>1.06715423410716</v>
      </c>
      <c r="E320" s="5">
        <v>5</v>
      </c>
      <c r="F320" s="5">
        <v>4</v>
      </c>
      <c r="G320" s="8">
        <v>1.1032282641347499</v>
      </c>
    </row>
    <row r="321" spans="1:7" x14ac:dyDescent="0.2">
      <c r="A321" s="5">
        <v>2</v>
      </c>
      <c r="B321" s="5">
        <v>3</v>
      </c>
      <c r="C321" s="8">
        <v>1.7731337389051101</v>
      </c>
      <c r="E321" s="5">
        <v>5</v>
      </c>
      <c r="F321" s="5">
        <v>4</v>
      </c>
      <c r="G321" s="8">
        <v>2.38924231815751</v>
      </c>
    </row>
    <row r="322" spans="1:7" x14ac:dyDescent="0.2">
      <c r="A322" s="5">
        <v>2</v>
      </c>
      <c r="B322" s="5">
        <v>3</v>
      </c>
      <c r="C322" s="8">
        <v>2.5621696560322298</v>
      </c>
      <c r="E322" s="5">
        <v>5</v>
      </c>
      <c r="F322" s="5">
        <v>4</v>
      </c>
      <c r="G322" s="8">
        <v>1.89462152814875</v>
      </c>
    </row>
    <row r="323" spans="1:7" x14ac:dyDescent="0.2">
      <c r="A323" s="5">
        <v>2</v>
      </c>
      <c r="B323" s="5">
        <v>3</v>
      </c>
      <c r="C323" s="8">
        <v>0.45807387702657099</v>
      </c>
      <c r="E323" s="5">
        <v>5</v>
      </c>
      <c r="F323" s="5">
        <v>4</v>
      </c>
      <c r="G323" s="8">
        <v>1.1032282641347499</v>
      </c>
    </row>
    <row r="324" spans="1:7" x14ac:dyDescent="0.2">
      <c r="A324" s="5">
        <v>2</v>
      </c>
      <c r="B324" s="5">
        <v>3</v>
      </c>
      <c r="C324" s="8">
        <v>4.8185355243080297</v>
      </c>
      <c r="E324" s="5">
        <v>5</v>
      </c>
      <c r="F324" s="5">
        <v>4</v>
      </c>
      <c r="G324" s="8">
        <v>4.0709530041872597</v>
      </c>
    </row>
    <row r="325" spans="1:7" x14ac:dyDescent="0.2">
      <c r="A325" s="5">
        <v>2</v>
      </c>
      <c r="B325" s="5">
        <v>3</v>
      </c>
      <c r="C325" s="8">
        <v>0.81798499711964501</v>
      </c>
      <c r="E325" s="5">
        <v>5</v>
      </c>
      <c r="F325" s="5">
        <v>4</v>
      </c>
      <c r="G325" s="8">
        <v>3.8731046881837599</v>
      </c>
    </row>
    <row r="326" spans="1:7" x14ac:dyDescent="0.2">
      <c r="A326" s="5">
        <v>2</v>
      </c>
      <c r="B326" s="5">
        <v>3</v>
      </c>
      <c r="C326" s="8">
        <v>3.1435645423364198</v>
      </c>
      <c r="E326" s="5">
        <v>5</v>
      </c>
      <c r="F326" s="5">
        <v>4</v>
      </c>
      <c r="G326" s="8">
        <v>1.2021524221365001</v>
      </c>
    </row>
    <row r="327" spans="1:7" x14ac:dyDescent="0.2">
      <c r="A327" s="5">
        <v>2</v>
      </c>
      <c r="B327" s="5">
        <v>3</v>
      </c>
      <c r="C327" s="8">
        <v>0.59650123090852203</v>
      </c>
      <c r="E327" s="5">
        <v>5</v>
      </c>
      <c r="F327" s="5">
        <v>4</v>
      </c>
      <c r="G327" s="8">
        <v>1.004304106133</v>
      </c>
    </row>
    <row r="328" spans="1:7" x14ac:dyDescent="0.2">
      <c r="A328" s="5">
        <v>2</v>
      </c>
      <c r="B328" s="5">
        <v>3</v>
      </c>
      <c r="C328" s="8">
        <v>0.44423114163837601</v>
      </c>
      <c r="E328" s="5">
        <v>5</v>
      </c>
      <c r="F328" s="5">
        <v>4</v>
      </c>
      <c r="G328" s="8">
        <v>1.5978490541435</v>
      </c>
    </row>
    <row r="329" spans="1:7" x14ac:dyDescent="0.2">
      <c r="A329" s="5">
        <v>2</v>
      </c>
      <c r="B329" s="5">
        <v>3</v>
      </c>
      <c r="C329" s="8">
        <v>1.5654927080821801</v>
      </c>
      <c r="E329" s="5">
        <v>5</v>
      </c>
      <c r="F329" s="5">
        <v>4</v>
      </c>
      <c r="G329" s="8">
        <v>1.89462152814875</v>
      </c>
    </row>
    <row r="330" spans="1:7" x14ac:dyDescent="0.2">
      <c r="A330" s="5">
        <v>2</v>
      </c>
      <c r="B330" s="5">
        <v>3</v>
      </c>
      <c r="C330" s="8">
        <v>2.43758503753847</v>
      </c>
      <c r="E330" s="5">
        <v>5</v>
      </c>
      <c r="F330" s="5">
        <v>4</v>
      </c>
      <c r="G330" s="8">
        <v>3.1806355821715102</v>
      </c>
    </row>
    <row r="331" spans="1:7" x14ac:dyDescent="0.2">
      <c r="A331" s="5">
        <v>2</v>
      </c>
      <c r="B331" s="5">
        <v>3</v>
      </c>
      <c r="C331" s="8">
        <v>3.6419030163114399</v>
      </c>
      <c r="E331" s="5">
        <v>5</v>
      </c>
      <c r="F331" s="5">
        <v>4</v>
      </c>
      <c r="G331" s="8">
        <v>1.30107658013825</v>
      </c>
    </row>
    <row r="332" spans="1:7" x14ac:dyDescent="0.2">
      <c r="A332" s="5">
        <v>2</v>
      </c>
      <c r="B332" s="5">
        <v>3</v>
      </c>
      <c r="C332" s="8">
        <v>2.7698106868551502</v>
      </c>
      <c r="E332" s="5">
        <v>5</v>
      </c>
      <c r="F332" s="5">
        <v>4</v>
      </c>
      <c r="G332" s="8">
        <v>1.9935456861505001</v>
      </c>
    </row>
    <row r="333" spans="1:7" x14ac:dyDescent="0.2">
      <c r="A333" s="5">
        <v>2</v>
      </c>
      <c r="B333" s="5">
        <v>3</v>
      </c>
      <c r="C333" s="8">
        <v>0.15353369848628001</v>
      </c>
      <c r="E333" s="5">
        <v>5</v>
      </c>
      <c r="F333" s="5">
        <v>4</v>
      </c>
      <c r="G333" s="8">
        <v>1.004304106133</v>
      </c>
    </row>
    <row r="334" spans="1:7" x14ac:dyDescent="0.2">
      <c r="A334" s="5">
        <v>2</v>
      </c>
      <c r="B334" s="5">
        <v>3</v>
      </c>
      <c r="C334" s="8">
        <v>4.9292774074135899</v>
      </c>
      <c r="E334" s="5">
        <v>5</v>
      </c>
      <c r="F334" s="5">
        <v>4</v>
      </c>
      <c r="G334" s="8">
        <v>2.4881664761592601</v>
      </c>
    </row>
    <row r="335" spans="1:7" x14ac:dyDescent="0.2">
      <c r="A335" s="5">
        <v>2</v>
      </c>
      <c r="B335" s="5">
        <v>3</v>
      </c>
      <c r="C335" s="8">
        <v>3.1020363361718402</v>
      </c>
      <c r="E335" s="5">
        <v>5</v>
      </c>
      <c r="F335" s="5">
        <v>4</v>
      </c>
      <c r="G335" s="8">
        <v>1.89462152814875</v>
      </c>
    </row>
    <row r="336" spans="1:7" x14ac:dyDescent="0.2">
      <c r="A336" s="5">
        <v>2</v>
      </c>
      <c r="B336" s="5">
        <v>3</v>
      </c>
      <c r="C336" s="8">
        <v>1.15021064643633</v>
      </c>
      <c r="E336" s="5">
        <v>5</v>
      </c>
      <c r="F336" s="5">
        <v>4</v>
      </c>
      <c r="G336" s="8">
        <v>3.0817114241697601</v>
      </c>
    </row>
    <row r="337" spans="1:7" x14ac:dyDescent="0.2">
      <c r="A337" s="5">
        <v>2</v>
      </c>
      <c r="B337" s="5">
        <v>3</v>
      </c>
      <c r="C337" s="8">
        <v>1.98077476972803</v>
      </c>
      <c r="E337" s="5">
        <v>5</v>
      </c>
      <c r="F337" s="5">
        <v>4</v>
      </c>
      <c r="G337" s="8">
        <v>3.8731046881837599</v>
      </c>
    </row>
    <row r="338" spans="1:7" x14ac:dyDescent="0.2">
      <c r="A338" s="5">
        <v>2</v>
      </c>
      <c r="B338" s="5">
        <v>3</v>
      </c>
      <c r="C338" s="8">
        <v>1.98077476972803</v>
      </c>
      <c r="E338" s="5">
        <v>6</v>
      </c>
      <c r="F338" s="5">
        <v>3</v>
      </c>
      <c r="G338" s="8">
        <v>-1.85422961497773</v>
      </c>
    </row>
    <row r="339" spans="1:7" x14ac:dyDescent="0.2">
      <c r="A339" s="5">
        <v>2</v>
      </c>
      <c r="B339" s="5">
        <v>3</v>
      </c>
      <c r="C339" s="8">
        <v>1.27479526493008</v>
      </c>
      <c r="E339" s="5">
        <v>6</v>
      </c>
      <c r="F339" s="5">
        <v>3</v>
      </c>
      <c r="G339" s="8">
        <v>-1.85422961497773</v>
      </c>
    </row>
    <row r="340" spans="1:7" x14ac:dyDescent="0.2">
      <c r="A340" s="5">
        <v>3</v>
      </c>
      <c r="B340" s="5">
        <v>1</v>
      </c>
      <c r="C340" s="8">
        <v>2.4725966401108201</v>
      </c>
      <c r="E340" s="5">
        <v>6</v>
      </c>
      <c r="F340" s="5">
        <v>3</v>
      </c>
      <c r="G340" s="8">
        <v>-1.85422961497773</v>
      </c>
    </row>
    <row r="341" spans="1:7" x14ac:dyDescent="0.2">
      <c r="A341" s="5">
        <v>3</v>
      </c>
      <c r="B341" s="5">
        <v>1</v>
      </c>
      <c r="C341" s="8">
        <v>2.2423184682692598</v>
      </c>
      <c r="E341" s="5">
        <v>6</v>
      </c>
      <c r="F341" s="5">
        <v>3</v>
      </c>
      <c r="G341" s="8">
        <v>2.3343372084880998</v>
      </c>
    </row>
    <row r="342" spans="1:7" x14ac:dyDescent="0.2">
      <c r="A342" s="5">
        <v>3</v>
      </c>
      <c r="B342" s="5">
        <v>1</v>
      </c>
      <c r="C342" s="8">
        <v>2.4342169448038899</v>
      </c>
      <c r="E342" s="5">
        <v>6</v>
      </c>
      <c r="F342" s="5">
        <v>3</v>
      </c>
      <c r="G342" s="8">
        <v>2.1700796859992399</v>
      </c>
    </row>
    <row r="343" spans="1:7" x14ac:dyDescent="0.2">
      <c r="A343" s="5">
        <v>3</v>
      </c>
      <c r="B343" s="5">
        <v>1</v>
      </c>
      <c r="C343" s="8">
        <v>2.66449511664544</v>
      </c>
      <c r="E343" s="5">
        <v>6</v>
      </c>
      <c r="F343" s="5">
        <v>3</v>
      </c>
      <c r="G343" s="8">
        <v>1.43092083479939</v>
      </c>
    </row>
    <row r="344" spans="1:7" x14ac:dyDescent="0.2">
      <c r="A344" s="5">
        <v>3</v>
      </c>
      <c r="B344" s="5">
        <v>1</v>
      </c>
      <c r="C344" s="8">
        <v>2.4725966401108099</v>
      </c>
      <c r="E344" s="5">
        <v>6</v>
      </c>
      <c r="F344" s="5">
        <v>3</v>
      </c>
      <c r="G344" s="8">
        <v>1.7594358797770999</v>
      </c>
    </row>
    <row r="345" spans="1:7" x14ac:dyDescent="0.2">
      <c r="A345" s="5">
        <v>3</v>
      </c>
      <c r="B345" s="5">
        <v>1</v>
      </c>
      <c r="C345" s="8">
        <v>2.31907785888311</v>
      </c>
      <c r="E345" s="5">
        <v>6</v>
      </c>
      <c r="F345" s="5">
        <v>3</v>
      </c>
      <c r="G345" s="8">
        <v>1.67730711853268</v>
      </c>
    </row>
    <row r="346" spans="1:7" x14ac:dyDescent="0.2">
      <c r="A346" s="5">
        <v>3</v>
      </c>
      <c r="B346" s="5">
        <v>1</v>
      </c>
      <c r="C346" s="8">
        <v>2.7412545072592902</v>
      </c>
      <c r="E346" s="5">
        <v>6</v>
      </c>
      <c r="F346" s="5">
        <v>3</v>
      </c>
      <c r="G346" s="8">
        <v>1.43092083479939</v>
      </c>
    </row>
    <row r="347" spans="1:7" x14ac:dyDescent="0.2">
      <c r="A347" s="5">
        <v>3</v>
      </c>
      <c r="B347" s="5">
        <v>1</v>
      </c>
      <c r="C347" s="8">
        <v>1.97366060112079</v>
      </c>
      <c r="E347" s="5">
        <v>6</v>
      </c>
      <c r="F347" s="5">
        <v>3</v>
      </c>
      <c r="G347" s="8">
        <v>2.4985947309769498</v>
      </c>
    </row>
    <row r="348" spans="1:7" x14ac:dyDescent="0.2">
      <c r="A348" s="5">
        <v>3</v>
      </c>
      <c r="B348" s="5">
        <v>1</v>
      </c>
      <c r="C348" s="8">
        <v>1.28282608559614</v>
      </c>
      <c r="E348" s="5">
        <v>6</v>
      </c>
      <c r="F348" s="5">
        <v>3</v>
      </c>
      <c r="G348" s="8">
        <v>2.4164659697325299</v>
      </c>
    </row>
    <row r="349" spans="1:7" x14ac:dyDescent="0.2">
      <c r="A349" s="5">
        <v>3</v>
      </c>
      <c r="B349" s="5">
        <v>1</v>
      </c>
      <c r="C349" s="8">
        <v>2.05041999173464</v>
      </c>
      <c r="E349" s="5">
        <v>6</v>
      </c>
      <c r="F349" s="5">
        <v>3</v>
      </c>
      <c r="G349" s="8">
        <v>2.0879509247548098</v>
      </c>
    </row>
    <row r="350" spans="1:7" x14ac:dyDescent="0.2">
      <c r="A350" s="5">
        <v>3</v>
      </c>
      <c r="B350" s="5">
        <v>1</v>
      </c>
      <c r="C350" s="8">
        <v>3.0099123744077598</v>
      </c>
      <c r="E350" s="5">
        <v>6</v>
      </c>
      <c r="F350" s="5">
        <v>3</v>
      </c>
      <c r="G350" s="8">
        <v>2.2522084472436701</v>
      </c>
    </row>
    <row r="351" spans="1:7" x14ac:dyDescent="0.2">
      <c r="A351" s="5">
        <v>3</v>
      </c>
      <c r="B351" s="5">
        <v>1</v>
      </c>
      <c r="C351" s="8">
        <v>2.66449511664544</v>
      </c>
      <c r="E351" s="5">
        <v>6</v>
      </c>
      <c r="F351" s="5">
        <v>3</v>
      </c>
      <c r="G351" s="8">
        <v>1.3487920735549599</v>
      </c>
    </row>
    <row r="352" spans="1:7" x14ac:dyDescent="0.2">
      <c r="A352" s="5">
        <v>3</v>
      </c>
      <c r="B352" s="5">
        <v>1</v>
      </c>
      <c r="C352" s="8">
        <v>2.2039387729623399</v>
      </c>
      <c r="E352" s="5">
        <v>6</v>
      </c>
      <c r="F352" s="5">
        <v>3</v>
      </c>
      <c r="G352" s="8">
        <v>3.3198823434212299</v>
      </c>
    </row>
    <row r="353" spans="1:7" x14ac:dyDescent="0.2">
      <c r="A353" s="5">
        <v>3</v>
      </c>
      <c r="B353" s="5">
        <v>1</v>
      </c>
      <c r="C353" s="8">
        <v>1.89690121050694</v>
      </c>
      <c r="E353" s="5">
        <v>6</v>
      </c>
      <c r="F353" s="5">
        <v>3</v>
      </c>
      <c r="G353" s="8">
        <v>2.1700796859992399</v>
      </c>
    </row>
    <row r="354" spans="1:7" x14ac:dyDescent="0.2">
      <c r="A354" s="5">
        <v>3</v>
      </c>
      <c r="B354" s="5">
        <v>1</v>
      </c>
      <c r="C354" s="8">
        <v>2.0887996870415702</v>
      </c>
      <c r="E354" s="5">
        <v>6</v>
      </c>
      <c r="F354" s="5">
        <v>3</v>
      </c>
      <c r="G354" s="8">
        <v>1.26666331231054</v>
      </c>
    </row>
    <row r="355" spans="1:7" x14ac:dyDescent="0.2">
      <c r="A355" s="5">
        <v>3</v>
      </c>
      <c r="B355" s="5">
        <v>1</v>
      </c>
      <c r="C355" s="8">
        <v>1.7433824292792399</v>
      </c>
      <c r="E355" s="5">
        <v>6</v>
      </c>
      <c r="F355" s="5">
        <v>3</v>
      </c>
      <c r="G355" s="8">
        <v>1.1024057898216799</v>
      </c>
    </row>
    <row r="356" spans="1:7" x14ac:dyDescent="0.2">
      <c r="A356" s="5">
        <v>3</v>
      </c>
      <c r="B356" s="5">
        <v>1</v>
      </c>
      <c r="C356" s="8">
        <v>2.70287481195236</v>
      </c>
      <c r="E356" s="5">
        <v>6</v>
      </c>
      <c r="F356" s="5">
        <v>3</v>
      </c>
      <c r="G356" s="8">
        <v>2.8271097759546699</v>
      </c>
    </row>
    <row r="357" spans="1:7" x14ac:dyDescent="0.2">
      <c r="A357" s="5">
        <v>3</v>
      </c>
      <c r="B357" s="5">
        <v>1</v>
      </c>
      <c r="C357" s="8">
        <v>2.0887996870415702</v>
      </c>
      <c r="E357" s="5">
        <v>6</v>
      </c>
      <c r="F357" s="5">
        <v>3</v>
      </c>
      <c r="G357" s="8">
        <v>-1.85422961497773</v>
      </c>
    </row>
    <row r="358" spans="1:7" x14ac:dyDescent="0.2">
      <c r="A358" s="5">
        <v>3</v>
      </c>
      <c r="B358" s="5">
        <v>1</v>
      </c>
      <c r="C358" s="8">
        <v>3.08667176502161</v>
      </c>
      <c r="E358" s="5">
        <v>6</v>
      </c>
      <c r="F358" s="5">
        <v>3</v>
      </c>
      <c r="G358" s="8">
        <v>-1.85422961497773</v>
      </c>
    </row>
    <row r="359" spans="1:7" x14ac:dyDescent="0.2">
      <c r="A359" s="5">
        <v>3</v>
      </c>
      <c r="B359" s="5">
        <v>1</v>
      </c>
      <c r="C359" s="8">
        <v>1.93528090581387</v>
      </c>
      <c r="E359" s="5">
        <v>6</v>
      </c>
      <c r="F359" s="5">
        <v>3</v>
      </c>
      <c r="G359" s="8">
        <v>1.5951783572882501</v>
      </c>
    </row>
    <row r="360" spans="1:7" x14ac:dyDescent="0.2">
      <c r="A360" s="5">
        <v>3</v>
      </c>
      <c r="B360" s="5">
        <v>1</v>
      </c>
      <c r="C360" s="8">
        <v>1.7433824292792399</v>
      </c>
      <c r="E360" s="5">
        <v>6</v>
      </c>
      <c r="F360" s="5">
        <v>3</v>
      </c>
      <c r="G360" s="8">
        <v>2.3343372084880998</v>
      </c>
    </row>
    <row r="361" spans="1:7" x14ac:dyDescent="0.2">
      <c r="A361" s="5">
        <v>3</v>
      </c>
      <c r="B361" s="5">
        <v>1</v>
      </c>
      <c r="C361" s="8">
        <v>1.58986364805154</v>
      </c>
      <c r="E361" s="5">
        <v>6</v>
      </c>
      <c r="F361" s="5">
        <v>3</v>
      </c>
      <c r="G361" s="8">
        <v>1.8415646410215301</v>
      </c>
    </row>
    <row r="362" spans="1:7" x14ac:dyDescent="0.2">
      <c r="A362" s="5">
        <v>3</v>
      </c>
      <c r="B362" s="5">
        <v>1</v>
      </c>
      <c r="C362" s="8">
        <v>1.66662303866539</v>
      </c>
      <c r="E362" s="5">
        <v>6</v>
      </c>
      <c r="F362" s="5">
        <v>3</v>
      </c>
      <c r="G362" s="8">
        <v>1.8415646410215301</v>
      </c>
    </row>
    <row r="363" spans="1:7" x14ac:dyDescent="0.2">
      <c r="A363" s="5">
        <v>3</v>
      </c>
      <c r="B363" s="5">
        <v>1</v>
      </c>
      <c r="C363" s="8">
        <v>2.5109763354177401</v>
      </c>
      <c r="E363" s="5">
        <v>6</v>
      </c>
      <c r="F363" s="5">
        <v>3</v>
      </c>
      <c r="G363" s="8">
        <v>1.7594358797770999</v>
      </c>
    </row>
    <row r="364" spans="1:7" x14ac:dyDescent="0.2">
      <c r="A364" s="5">
        <v>3</v>
      </c>
      <c r="B364" s="5">
        <v>1</v>
      </c>
      <c r="C364" s="8">
        <v>2.5109763354177401</v>
      </c>
      <c r="E364" s="5">
        <v>6</v>
      </c>
      <c r="F364" s="5">
        <v>3</v>
      </c>
      <c r="G364" s="8">
        <v>2.7997335222065201</v>
      </c>
    </row>
    <row r="365" spans="1:7" x14ac:dyDescent="0.2">
      <c r="A365" s="5">
        <v>3</v>
      </c>
      <c r="B365" s="5">
        <v>1</v>
      </c>
      <c r="C365" s="8">
        <v>1.7817621245861699</v>
      </c>
      <c r="E365" s="5">
        <v>6</v>
      </c>
      <c r="F365" s="5">
        <v>3</v>
      </c>
      <c r="G365" s="8">
        <v>3.1556248209323798</v>
      </c>
    </row>
    <row r="366" spans="1:7" x14ac:dyDescent="0.2">
      <c r="A366" s="5">
        <v>3</v>
      </c>
      <c r="B366" s="5">
        <v>1</v>
      </c>
      <c r="C366" s="8">
        <v>2.6261154213385098</v>
      </c>
      <c r="E366" s="5">
        <v>6</v>
      </c>
      <c r="F366" s="5">
        <v>3</v>
      </c>
      <c r="G366" s="8">
        <v>2.7449810147102398</v>
      </c>
    </row>
    <row r="367" spans="1:7" x14ac:dyDescent="0.2">
      <c r="A367" s="5">
        <v>3</v>
      </c>
      <c r="B367" s="5">
        <v>1</v>
      </c>
      <c r="C367" s="8">
        <v>1.55148395274462</v>
      </c>
      <c r="E367" s="5">
        <v>6</v>
      </c>
      <c r="F367" s="5">
        <v>3</v>
      </c>
      <c r="G367" s="8">
        <v>1.7594358797770999</v>
      </c>
    </row>
    <row r="368" spans="1:7" x14ac:dyDescent="0.2">
      <c r="A368" s="5">
        <v>3</v>
      </c>
      <c r="B368" s="5">
        <v>1</v>
      </c>
      <c r="C368" s="8">
        <v>2.31907785888311</v>
      </c>
      <c r="E368" s="5">
        <v>6</v>
      </c>
      <c r="F368" s="5">
        <v>3</v>
      </c>
      <c r="G368" s="8">
        <v>2.6628522534658101</v>
      </c>
    </row>
    <row r="369" spans="1:7" x14ac:dyDescent="0.2">
      <c r="A369" s="5">
        <v>3</v>
      </c>
      <c r="B369" s="5">
        <v>1</v>
      </c>
      <c r="C369" s="8">
        <v>2.3574575541900402</v>
      </c>
      <c r="E369" s="5">
        <v>6</v>
      </c>
      <c r="F369" s="5">
        <v>3</v>
      </c>
      <c r="G369" s="8">
        <v>2.4164659697325299</v>
      </c>
    </row>
    <row r="370" spans="1:7" x14ac:dyDescent="0.2">
      <c r="A370" s="5">
        <v>3</v>
      </c>
      <c r="B370" s="5">
        <v>1</v>
      </c>
      <c r="C370" s="8">
        <v>2.28069816357619</v>
      </c>
      <c r="E370" s="5">
        <v>6</v>
      </c>
      <c r="F370" s="5">
        <v>3</v>
      </c>
      <c r="G370" s="8">
        <v>1.67730711853268</v>
      </c>
    </row>
    <row r="371" spans="1:7" x14ac:dyDescent="0.2">
      <c r="A371" s="5">
        <v>3</v>
      </c>
      <c r="B371" s="5">
        <v>1</v>
      </c>
      <c r="C371" s="8">
        <v>1.93528090581387</v>
      </c>
      <c r="E371" s="5">
        <v>6</v>
      </c>
      <c r="F371" s="5">
        <v>3</v>
      </c>
      <c r="G371" s="8">
        <v>2.2522084472436701</v>
      </c>
    </row>
    <row r="372" spans="1:7" x14ac:dyDescent="0.2">
      <c r="A372" s="5">
        <v>3</v>
      </c>
      <c r="B372" s="5">
        <v>1</v>
      </c>
      <c r="C372" s="8">
        <v>2.0887996870415702</v>
      </c>
      <c r="E372" s="5">
        <v>6</v>
      </c>
      <c r="F372" s="5">
        <v>3</v>
      </c>
      <c r="G372" s="8">
        <v>2.2522084472436701</v>
      </c>
    </row>
    <row r="373" spans="1:7" x14ac:dyDescent="0.2">
      <c r="A373" s="5">
        <v>3</v>
      </c>
      <c r="B373" s="5">
        <v>1</v>
      </c>
      <c r="C373" s="8">
        <v>1.62824334335847</v>
      </c>
      <c r="E373" s="5">
        <v>6</v>
      </c>
      <c r="F373" s="5">
        <v>3</v>
      </c>
      <c r="G373" s="8">
        <v>1.5951783572882501</v>
      </c>
    </row>
    <row r="374" spans="1:7" x14ac:dyDescent="0.2">
      <c r="A374" s="5">
        <v>3</v>
      </c>
      <c r="B374" s="5">
        <v>1</v>
      </c>
      <c r="C374" s="8">
        <v>1.0525479137545899</v>
      </c>
      <c r="E374" s="5">
        <v>6</v>
      </c>
      <c r="F374" s="5">
        <v>3</v>
      </c>
      <c r="G374" s="8">
        <v>0.28111817737739903</v>
      </c>
    </row>
    <row r="375" spans="1:7" x14ac:dyDescent="0.2">
      <c r="A375" s="5">
        <v>3</v>
      </c>
      <c r="B375" s="5">
        <v>1</v>
      </c>
      <c r="C375" s="8">
        <v>1.4747245621307701</v>
      </c>
      <c r="E375" s="5">
        <v>6</v>
      </c>
      <c r="F375" s="5">
        <v>3</v>
      </c>
      <c r="G375" s="8">
        <v>2.1700796859992399</v>
      </c>
    </row>
    <row r="376" spans="1:7" x14ac:dyDescent="0.2">
      <c r="A376" s="5">
        <v>3</v>
      </c>
      <c r="B376" s="5">
        <v>1</v>
      </c>
      <c r="C376" s="8">
        <v>2.7796342025662102</v>
      </c>
      <c r="E376" s="5">
        <v>6</v>
      </c>
      <c r="F376" s="5">
        <v>3</v>
      </c>
      <c r="G376" s="8">
        <v>2.4164659697325299</v>
      </c>
    </row>
    <row r="377" spans="1:7" x14ac:dyDescent="0.2">
      <c r="A377" s="5">
        <v>3</v>
      </c>
      <c r="B377" s="5">
        <v>1</v>
      </c>
      <c r="C377" s="8">
        <v>2.1655590776554199</v>
      </c>
      <c r="E377" s="5">
        <v>6</v>
      </c>
      <c r="F377" s="5">
        <v>3</v>
      </c>
      <c r="G377" s="8">
        <v>1.8415646410215301</v>
      </c>
    </row>
    <row r="378" spans="1:7" x14ac:dyDescent="0.2">
      <c r="A378" s="5">
        <v>3</v>
      </c>
      <c r="B378" s="5">
        <v>1</v>
      </c>
      <c r="C378" s="8">
        <v>1.7817621245861699</v>
      </c>
      <c r="E378" s="5">
        <v>6</v>
      </c>
      <c r="F378" s="5">
        <v>3</v>
      </c>
      <c r="G378" s="8">
        <v>0.44537569986625603</v>
      </c>
    </row>
    <row r="379" spans="1:7" x14ac:dyDescent="0.2">
      <c r="A379" s="5">
        <v>3</v>
      </c>
      <c r="B379" s="5">
        <v>1</v>
      </c>
      <c r="C379" s="8">
        <v>2.1655590776554199</v>
      </c>
      <c r="E379" s="5">
        <v>6</v>
      </c>
      <c r="F379" s="5">
        <v>3</v>
      </c>
      <c r="G379" s="8">
        <v>2.99136729844352</v>
      </c>
    </row>
    <row r="380" spans="1:7" x14ac:dyDescent="0.2">
      <c r="A380" s="5">
        <v>3</v>
      </c>
      <c r="B380" s="5">
        <v>1</v>
      </c>
      <c r="C380" s="8">
        <v>2.4725966401108201</v>
      </c>
      <c r="E380" s="5">
        <v>6</v>
      </c>
      <c r="F380" s="5">
        <v>3</v>
      </c>
      <c r="G380" s="8">
        <v>1.7594358797770999</v>
      </c>
    </row>
    <row r="381" spans="1:7" x14ac:dyDescent="0.2">
      <c r="A381" s="5">
        <v>3</v>
      </c>
      <c r="B381" s="5">
        <v>1</v>
      </c>
      <c r="C381" s="8">
        <v>2.1271793823484901</v>
      </c>
      <c r="E381" s="5">
        <v>6</v>
      </c>
      <c r="F381" s="5">
        <v>3</v>
      </c>
      <c r="G381" s="8">
        <v>-0.37591191257802398</v>
      </c>
    </row>
    <row r="382" spans="1:7" x14ac:dyDescent="0.2">
      <c r="A382" s="5">
        <v>3</v>
      </c>
      <c r="B382" s="5">
        <v>1</v>
      </c>
      <c r="C382" s="8">
        <v>2.5877357260315899</v>
      </c>
      <c r="E382" s="5">
        <v>6</v>
      </c>
      <c r="F382" s="5">
        <v>3</v>
      </c>
      <c r="G382" s="8">
        <v>3.0734960596879501</v>
      </c>
    </row>
    <row r="383" spans="1:7" x14ac:dyDescent="0.2">
      <c r="A383" s="5">
        <v>3</v>
      </c>
      <c r="B383" s="5">
        <v>1</v>
      </c>
      <c r="C383" s="8">
        <v>2.0887996870415702</v>
      </c>
      <c r="E383" s="5">
        <v>6</v>
      </c>
      <c r="F383" s="5">
        <v>3</v>
      </c>
      <c r="G383" s="8">
        <v>1.8415646410215301</v>
      </c>
    </row>
    <row r="384" spans="1:7" x14ac:dyDescent="0.2">
      <c r="A384" s="5">
        <v>3</v>
      </c>
      <c r="B384" s="5">
        <v>1</v>
      </c>
      <c r="C384" s="8">
        <v>2.66449511664544</v>
      </c>
      <c r="E384" s="5">
        <v>6</v>
      </c>
      <c r="F384" s="5">
        <v>3</v>
      </c>
      <c r="G384" s="8">
        <v>2.2522084472436701</v>
      </c>
    </row>
    <row r="385" spans="1:7" x14ac:dyDescent="0.2">
      <c r="A385" s="5">
        <v>3</v>
      </c>
      <c r="B385" s="5">
        <v>1</v>
      </c>
      <c r="C385" s="8">
        <v>1.7050027339723199</v>
      </c>
      <c r="E385" s="5">
        <v>6</v>
      </c>
      <c r="F385" s="5">
        <v>3</v>
      </c>
      <c r="G385" s="8">
        <v>2.4164659697325299</v>
      </c>
    </row>
    <row r="386" spans="1:7" x14ac:dyDescent="0.2">
      <c r="A386" s="5">
        <v>3</v>
      </c>
      <c r="B386" s="5">
        <v>1</v>
      </c>
      <c r="C386" s="8">
        <v>2.39583724949697</v>
      </c>
      <c r="E386" s="5">
        <v>6</v>
      </c>
      <c r="F386" s="5">
        <v>3</v>
      </c>
      <c r="G386" s="8">
        <v>1.5130495960438199</v>
      </c>
    </row>
    <row r="387" spans="1:7" x14ac:dyDescent="0.2">
      <c r="A387" s="5">
        <v>3</v>
      </c>
      <c r="B387" s="5">
        <v>1</v>
      </c>
      <c r="C387" s="8">
        <v>2.28069816357619</v>
      </c>
      <c r="E387" s="5">
        <v>6</v>
      </c>
      <c r="F387" s="5">
        <v>3</v>
      </c>
      <c r="G387" s="8">
        <v>2.58072349222138</v>
      </c>
    </row>
    <row r="388" spans="1:7" x14ac:dyDescent="0.2">
      <c r="A388" s="5">
        <v>3</v>
      </c>
      <c r="B388" s="5">
        <v>1</v>
      </c>
      <c r="C388" s="8">
        <v>1.28282608559614</v>
      </c>
      <c r="E388" s="5">
        <v>6</v>
      </c>
      <c r="F388" s="5">
        <v>3</v>
      </c>
      <c r="G388" s="8">
        <v>3.40201110466566</v>
      </c>
    </row>
    <row r="389" spans="1:7" x14ac:dyDescent="0.2">
      <c r="A389" s="5">
        <v>3</v>
      </c>
      <c r="B389" s="5">
        <v>1</v>
      </c>
      <c r="C389" s="8">
        <v>3.2785702415562401</v>
      </c>
      <c r="E389" s="5">
        <v>6</v>
      </c>
      <c r="F389" s="5">
        <v>3</v>
      </c>
      <c r="G389" s="8">
        <v>1.43092083479939</v>
      </c>
    </row>
    <row r="390" spans="1:7" x14ac:dyDescent="0.2">
      <c r="A390" s="5">
        <v>3</v>
      </c>
      <c r="B390" s="5">
        <v>1</v>
      </c>
      <c r="C390" s="8">
        <v>2.0887996870415702</v>
      </c>
      <c r="E390" s="5">
        <v>6</v>
      </c>
      <c r="F390" s="5">
        <v>3</v>
      </c>
      <c r="G390" s="8">
        <v>1.67730711853268</v>
      </c>
    </row>
    <row r="391" spans="1:7" x14ac:dyDescent="0.2">
      <c r="A391" s="5">
        <v>3</v>
      </c>
      <c r="B391" s="5">
        <v>1</v>
      </c>
      <c r="C391" s="8">
        <v>1.58986364805154</v>
      </c>
      <c r="E391" s="5">
        <v>6</v>
      </c>
      <c r="F391" s="5">
        <v>3</v>
      </c>
      <c r="G391" s="8">
        <v>2.7449810147102398</v>
      </c>
    </row>
    <row r="392" spans="1:7" x14ac:dyDescent="0.2">
      <c r="A392" s="5">
        <v>3</v>
      </c>
      <c r="B392" s="5">
        <v>1</v>
      </c>
      <c r="C392" s="8">
        <v>2.01204029642772</v>
      </c>
      <c r="E392" s="5">
        <v>6</v>
      </c>
      <c r="F392" s="5">
        <v>3</v>
      </c>
      <c r="G392" s="8">
        <v>2.2522084472436701</v>
      </c>
    </row>
    <row r="393" spans="1:7" x14ac:dyDescent="0.2">
      <c r="A393" s="5">
        <v>3</v>
      </c>
      <c r="B393" s="5">
        <v>1</v>
      </c>
      <c r="C393" s="8">
        <v>2.6261154213385098</v>
      </c>
      <c r="E393" s="5">
        <v>6</v>
      </c>
      <c r="F393" s="5">
        <v>4</v>
      </c>
      <c r="G393" s="8">
        <v>1.61493901217476</v>
      </c>
    </row>
    <row r="394" spans="1:7" x14ac:dyDescent="0.2">
      <c r="A394" s="5">
        <v>3</v>
      </c>
      <c r="B394" s="5">
        <v>1</v>
      </c>
      <c r="C394" s="8">
        <v>3.3553296321700898</v>
      </c>
      <c r="E394" s="5">
        <v>6</v>
      </c>
      <c r="F394" s="5">
        <v>4</v>
      </c>
      <c r="G394" s="8">
        <v>2.9775473717809402</v>
      </c>
    </row>
    <row r="395" spans="1:7" x14ac:dyDescent="0.2">
      <c r="A395" s="5">
        <v>3</v>
      </c>
      <c r="B395" s="5">
        <v>1</v>
      </c>
      <c r="C395" s="8">
        <v>2.2423184682692701</v>
      </c>
      <c r="E395" s="5">
        <v>6</v>
      </c>
      <c r="F395" s="5">
        <v>4</v>
      </c>
      <c r="G395" s="8">
        <v>1.61493901217476</v>
      </c>
    </row>
    <row r="396" spans="1:7" x14ac:dyDescent="0.2">
      <c r="A396" s="5">
        <v>3</v>
      </c>
      <c r="B396" s="5">
        <v>1</v>
      </c>
      <c r="C396" s="8">
        <v>1.89690121050694</v>
      </c>
      <c r="E396" s="5">
        <v>6</v>
      </c>
      <c r="F396" s="5">
        <v>4</v>
      </c>
      <c r="G396" s="8">
        <v>1.24808291535771</v>
      </c>
    </row>
    <row r="397" spans="1:7" x14ac:dyDescent="0.2">
      <c r="A397" s="5">
        <v>3</v>
      </c>
      <c r="B397" s="5">
        <v>1</v>
      </c>
      <c r="C397" s="8">
        <v>2.3190778588831198</v>
      </c>
      <c r="E397" s="5">
        <v>6</v>
      </c>
      <c r="F397" s="5">
        <v>4</v>
      </c>
      <c r="G397" s="8">
        <v>1.4577149706817401</v>
      </c>
    </row>
    <row r="398" spans="1:7" x14ac:dyDescent="0.2">
      <c r="A398" s="5">
        <v>3</v>
      </c>
      <c r="B398" s="5">
        <v>1</v>
      </c>
      <c r="C398" s="8">
        <v>2.01204029642772</v>
      </c>
      <c r="E398" s="5">
        <v>6</v>
      </c>
      <c r="F398" s="5">
        <v>4</v>
      </c>
      <c r="G398" s="8">
        <v>3.5016275100910099</v>
      </c>
    </row>
    <row r="399" spans="1:7" x14ac:dyDescent="0.2">
      <c r="A399" s="5">
        <v>3</v>
      </c>
      <c r="B399" s="5">
        <v>1</v>
      </c>
      <c r="C399" s="8">
        <v>2.3958372494969602</v>
      </c>
      <c r="E399" s="5">
        <v>6</v>
      </c>
      <c r="F399" s="5">
        <v>4</v>
      </c>
      <c r="G399" s="8">
        <v>4.0781156622320802</v>
      </c>
    </row>
    <row r="400" spans="1:7" x14ac:dyDescent="0.2">
      <c r="A400" s="5">
        <v>3</v>
      </c>
      <c r="B400" s="5">
        <v>1</v>
      </c>
      <c r="C400" s="8">
        <v>0.36171339822994503</v>
      </c>
      <c r="E400" s="5">
        <v>6</v>
      </c>
      <c r="F400" s="5">
        <v>4</v>
      </c>
      <c r="G400" s="8">
        <v>3.5016275100910099</v>
      </c>
    </row>
    <row r="401" spans="1:7" x14ac:dyDescent="0.2">
      <c r="A401" s="5">
        <v>3</v>
      </c>
      <c r="B401" s="5">
        <v>1</v>
      </c>
      <c r="C401" s="8">
        <v>0.400093093536871</v>
      </c>
      <c r="E401" s="5">
        <v>6</v>
      </c>
      <c r="F401" s="5">
        <v>4</v>
      </c>
      <c r="G401" s="8">
        <v>3.1347714132739601</v>
      </c>
    </row>
    <row r="402" spans="1:7" x14ac:dyDescent="0.2">
      <c r="A402" s="5">
        <v>3</v>
      </c>
      <c r="B402" s="5">
        <v>1</v>
      </c>
      <c r="C402" s="8">
        <v>2.4342169448038899</v>
      </c>
      <c r="E402" s="5">
        <v>6</v>
      </c>
      <c r="F402" s="5">
        <v>4</v>
      </c>
      <c r="G402" s="8">
        <v>2.5582832611328801</v>
      </c>
    </row>
    <row r="403" spans="1:7" x14ac:dyDescent="0.2">
      <c r="A403" s="5">
        <v>3</v>
      </c>
      <c r="B403" s="5">
        <v>1</v>
      </c>
      <c r="C403" s="8">
        <v>2.3190778588831198</v>
      </c>
      <c r="E403" s="5">
        <v>6</v>
      </c>
      <c r="F403" s="5">
        <v>4</v>
      </c>
      <c r="G403" s="8">
        <v>0.77641079087864595</v>
      </c>
    </row>
    <row r="404" spans="1:7" x14ac:dyDescent="0.2">
      <c r="A404" s="5">
        <v>3</v>
      </c>
      <c r="B404" s="5">
        <v>1</v>
      </c>
      <c r="C404" s="8">
        <v>2.3574575541900402</v>
      </c>
      <c r="E404" s="5">
        <v>6</v>
      </c>
      <c r="F404" s="5">
        <v>4</v>
      </c>
      <c r="G404" s="8">
        <v>3.3968114824289901</v>
      </c>
    </row>
    <row r="405" spans="1:7" x14ac:dyDescent="0.2">
      <c r="A405" s="5">
        <v>3</v>
      </c>
      <c r="B405" s="5">
        <v>1</v>
      </c>
      <c r="C405" s="8">
        <v>2.70287481195236</v>
      </c>
      <c r="E405" s="5">
        <v>6</v>
      </c>
      <c r="F405" s="5">
        <v>4</v>
      </c>
      <c r="G405" s="8">
        <v>0.933634832371666</v>
      </c>
    </row>
    <row r="406" spans="1:7" x14ac:dyDescent="0.2">
      <c r="A406" s="5">
        <v>3</v>
      </c>
      <c r="B406" s="5">
        <v>1</v>
      </c>
      <c r="C406" s="8">
        <v>2.05041999173464</v>
      </c>
      <c r="E406" s="5">
        <v>6</v>
      </c>
      <c r="F406" s="5">
        <v>4</v>
      </c>
      <c r="G406" s="8">
        <v>1.1956749015267001</v>
      </c>
    </row>
    <row r="407" spans="1:7" x14ac:dyDescent="0.2">
      <c r="A407" s="5">
        <v>3</v>
      </c>
      <c r="B407" s="5">
        <v>1</v>
      </c>
      <c r="C407" s="8">
        <v>3.47046871809086</v>
      </c>
      <c r="E407" s="5">
        <v>6</v>
      </c>
      <c r="F407" s="5">
        <v>4</v>
      </c>
      <c r="G407" s="8">
        <v>3.2919954547669801</v>
      </c>
    </row>
    <row r="408" spans="1:7" x14ac:dyDescent="0.2">
      <c r="A408" s="5">
        <v>3</v>
      </c>
      <c r="B408" s="5">
        <v>1</v>
      </c>
      <c r="C408" s="8">
        <v>2.3958372494969602</v>
      </c>
      <c r="E408" s="5">
        <v>6</v>
      </c>
      <c r="F408" s="5">
        <v>4</v>
      </c>
      <c r="G408" s="8">
        <v>0.77641079087864495</v>
      </c>
    </row>
    <row r="409" spans="1:7" x14ac:dyDescent="0.2">
      <c r="A409" s="5">
        <v>3</v>
      </c>
      <c r="B409" s="5">
        <v>1</v>
      </c>
      <c r="C409" s="8">
        <v>3.2785702415562401</v>
      </c>
      <c r="E409" s="5">
        <v>6</v>
      </c>
      <c r="F409" s="5">
        <v>4</v>
      </c>
      <c r="G409" s="8">
        <v>2.4010592196398601</v>
      </c>
    </row>
    <row r="410" spans="1:7" x14ac:dyDescent="0.2">
      <c r="A410" s="5">
        <v>3</v>
      </c>
      <c r="B410" s="5">
        <v>1</v>
      </c>
      <c r="C410" s="8">
        <v>2.1655590776554199</v>
      </c>
      <c r="E410" s="5">
        <v>6</v>
      </c>
      <c r="F410" s="5">
        <v>4</v>
      </c>
      <c r="G410" s="8">
        <v>1.24808291535771</v>
      </c>
    </row>
    <row r="411" spans="1:7" x14ac:dyDescent="0.2">
      <c r="A411" s="5">
        <v>3</v>
      </c>
      <c r="B411" s="5">
        <v>1</v>
      </c>
      <c r="C411" s="8">
        <v>2.2423184682692598</v>
      </c>
      <c r="E411" s="5">
        <v>6</v>
      </c>
      <c r="F411" s="5">
        <v>4</v>
      </c>
      <c r="G411" s="8">
        <v>2.45346723347087</v>
      </c>
    </row>
    <row r="412" spans="1:7" x14ac:dyDescent="0.2">
      <c r="A412" s="5">
        <v>3</v>
      </c>
      <c r="B412" s="5">
        <v>1</v>
      </c>
      <c r="C412" s="8">
        <v>2.9715326791008398</v>
      </c>
      <c r="E412" s="5">
        <v>6</v>
      </c>
      <c r="F412" s="5">
        <v>4</v>
      </c>
      <c r="G412" s="8">
        <v>2.61069127496389</v>
      </c>
    </row>
    <row r="413" spans="1:7" x14ac:dyDescent="0.2">
      <c r="A413" s="5">
        <v>3</v>
      </c>
      <c r="B413" s="5">
        <v>1</v>
      </c>
      <c r="C413" s="8">
        <v>3.2401905462493099</v>
      </c>
      <c r="E413" s="5">
        <v>6</v>
      </c>
      <c r="F413" s="5">
        <v>4</v>
      </c>
      <c r="G413" s="8">
        <v>2.3486512058088498</v>
      </c>
    </row>
    <row r="414" spans="1:7" x14ac:dyDescent="0.2">
      <c r="A414" s="5">
        <v>3</v>
      </c>
      <c r="B414" s="5">
        <v>1</v>
      </c>
      <c r="C414" s="8">
        <v>2.1271793823484901</v>
      </c>
      <c r="E414" s="5">
        <v>6</v>
      </c>
      <c r="F414" s="5">
        <v>4</v>
      </c>
      <c r="G414" s="8">
        <v>2.9251393579499299</v>
      </c>
    </row>
    <row r="415" spans="1:7" x14ac:dyDescent="0.2">
      <c r="A415" s="5">
        <v>3</v>
      </c>
      <c r="B415" s="5">
        <v>1</v>
      </c>
      <c r="C415" s="8">
        <v>2.2039387729623399</v>
      </c>
      <c r="E415" s="5">
        <v>6</v>
      </c>
      <c r="F415" s="5">
        <v>4</v>
      </c>
      <c r="G415" s="8">
        <v>4.0257076484010801</v>
      </c>
    </row>
    <row r="416" spans="1:7" x14ac:dyDescent="0.2">
      <c r="A416" s="5">
        <v>3</v>
      </c>
      <c r="B416" s="5">
        <v>1</v>
      </c>
      <c r="C416" s="8">
        <v>2.6261154213385098</v>
      </c>
      <c r="E416" s="5">
        <v>6</v>
      </c>
      <c r="F416" s="5">
        <v>4</v>
      </c>
      <c r="G416" s="8">
        <v>0.98604284620267402</v>
      </c>
    </row>
    <row r="417" spans="1:7" x14ac:dyDescent="0.2">
      <c r="A417" s="5">
        <v>3</v>
      </c>
      <c r="B417" s="5">
        <v>1</v>
      </c>
      <c r="C417" s="8">
        <v>0.169814921695321</v>
      </c>
      <c r="E417" s="5">
        <v>6</v>
      </c>
      <c r="F417" s="5">
        <v>4</v>
      </c>
      <c r="G417" s="8">
        <v>1.4577149706817401</v>
      </c>
    </row>
    <row r="418" spans="1:7" x14ac:dyDescent="0.2">
      <c r="A418" s="5">
        <v>3</v>
      </c>
      <c r="B418" s="5">
        <v>1</v>
      </c>
      <c r="C418" s="8">
        <v>1.97366060112079</v>
      </c>
      <c r="E418" s="5">
        <v>6</v>
      </c>
      <c r="F418" s="5">
        <v>4</v>
      </c>
      <c r="G418" s="8">
        <v>1.5625309983437501</v>
      </c>
    </row>
    <row r="419" spans="1:7" x14ac:dyDescent="0.2">
      <c r="A419" s="5">
        <v>3</v>
      </c>
      <c r="B419" s="5">
        <v>1</v>
      </c>
      <c r="C419" s="8">
        <v>3.3937093274770098</v>
      </c>
      <c r="E419" s="5">
        <v>6</v>
      </c>
      <c r="F419" s="5">
        <v>4</v>
      </c>
      <c r="G419" s="8">
        <v>2.61069127496389</v>
      </c>
    </row>
    <row r="420" spans="1:7" x14ac:dyDescent="0.2">
      <c r="A420" s="5">
        <v>3</v>
      </c>
      <c r="B420" s="5">
        <v>1</v>
      </c>
      <c r="C420" s="8">
        <v>3.0099123744077598</v>
      </c>
      <c r="E420" s="5">
        <v>6</v>
      </c>
      <c r="F420" s="5">
        <v>4</v>
      </c>
      <c r="G420" s="8">
        <v>3.34440346859799</v>
      </c>
    </row>
    <row r="421" spans="1:7" x14ac:dyDescent="0.2">
      <c r="A421" s="5">
        <v>3</v>
      </c>
      <c r="B421" s="5">
        <v>1</v>
      </c>
      <c r="C421" s="8">
        <v>2.2039387729623399</v>
      </c>
      <c r="E421" s="5">
        <v>6</v>
      </c>
      <c r="F421" s="5">
        <v>4</v>
      </c>
      <c r="G421" s="8">
        <v>1.7721630536677799</v>
      </c>
    </row>
    <row r="422" spans="1:7" x14ac:dyDescent="0.2">
      <c r="A422" s="5">
        <v>3</v>
      </c>
      <c r="B422" s="5">
        <v>1</v>
      </c>
      <c r="C422" s="8">
        <v>2.8180138978731399</v>
      </c>
      <c r="E422" s="5">
        <v>6</v>
      </c>
      <c r="F422" s="5">
        <v>4</v>
      </c>
      <c r="G422" s="8">
        <v>1.7721630536677799</v>
      </c>
    </row>
    <row r="423" spans="1:7" x14ac:dyDescent="0.2">
      <c r="A423" s="5">
        <v>3</v>
      </c>
      <c r="B423" s="5">
        <v>1</v>
      </c>
      <c r="C423" s="8">
        <v>2.4725966401108201</v>
      </c>
      <c r="E423" s="5">
        <v>6</v>
      </c>
      <c r="F423" s="5">
        <v>4</v>
      </c>
      <c r="G423" s="8">
        <v>0.98604284620267402</v>
      </c>
    </row>
    <row r="424" spans="1:7" x14ac:dyDescent="0.2">
      <c r="A424" s="5">
        <v>3</v>
      </c>
      <c r="B424" s="5">
        <v>2</v>
      </c>
      <c r="C424" s="8">
        <v>2.3988683797557702</v>
      </c>
      <c r="E424" s="5">
        <v>6</v>
      </c>
      <c r="F424" s="5">
        <v>4</v>
      </c>
      <c r="G424" s="8">
        <v>2.5058752473018702</v>
      </c>
    </row>
    <row r="425" spans="1:7" x14ac:dyDescent="0.2">
      <c r="A425" s="5">
        <v>3</v>
      </c>
      <c r="B425" s="5">
        <v>2</v>
      </c>
      <c r="C425" s="8">
        <v>3.3416643702389002</v>
      </c>
      <c r="E425" s="5">
        <v>6</v>
      </c>
      <c r="F425" s="5">
        <v>4</v>
      </c>
      <c r="G425" s="8">
        <v>3.5016275100910099</v>
      </c>
    </row>
    <row r="426" spans="1:7" x14ac:dyDescent="0.2">
      <c r="A426" s="5">
        <v>3</v>
      </c>
      <c r="B426" s="5">
        <v>2</v>
      </c>
      <c r="C426" s="8">
        <v>3.03753663137338</v>
      </c>
      <c r="E426" s="5">
        <v>6</v>
      </c>
      <c r="F426" s="5">
        <v>4</v>
      </c>
      <c r="G426" s="8">
        <v>0.98604284620267402</v>
      </c>
    </row>
    <row r="427" spans="1:7" x14ac:dyDescent="0.2">
      <c r="A427" s="5">
        <v>3</v>
      </c>
      <c r="B427" s="5">
        <v>2</v>
      </c>
      <c r="C427" s="8">
        <v>2.1555661886633501</v>
      </c>
      <c r="E427" s="5">
        <v>6</v>
      </c>
      <c r="F427" s="5">
        <v>4</v>
      </c>
      <c r="G427" s="8">
        <v>3.1871794271049598</v>
      </c>
    </row>
    <row r="428" spans="1:7" x14ac:dyDescent="0.2">
      <c r="A428" s="5">
        <v>3</v>
      </c>
      <c r="B428" s="5">
        <v>2</v>
      </c>
      <c r="C428" s="8">
        <v>2.9462983097137201</v>
      </c>
      <c r="E428" s="5">
        <v>6</v>
      </c>
      <c r="F428" s="5">
        <v>4</v>
      </c>
      <c r="G428" s="8">
        <v>2.9775473717809402</v>
      </c>
    </row>
    <row r="429" spans="1:7" x14ac:dyDescent="0.2">
      <c r="A429" s="5">
        <v>3</v>
      </c>
      <c r="B429" s="5">
        <v>2</v>
      </c>
      <c r="C429" s="8">
        <v>2.1251534147768001</v>
      </c>
      <c r="E429" s="5">
        <v>6</v>
      </c>
      <c r="F429" s="5">
        <v>4</v>
      </c>
      <c r="G429" s="8">
        <v>1.51012298451274</v>
      </c>
    </row>
    <row r="430" spans="1:7" x14ac:dyDescent="0.2">
      <c r="A430" s="5">
        <v>3</v>
      </c>
      <c r="B430" s="5">
        <v>2</v>
      </c>
      <c r="C430" s="8">
        <v>2.5813450230750901</v>
      </c>
      <c r="E430" s="5">
        <v>6</v>
      </c>
      <c r="F430" s="5">
        <v>4</v>
      </c>
      <c r="G430" s="8">
        <v>3.0299553856119399</v>
      </c>
    </row>
    <row r="431" spans="1:7" x14ac:dyDescent="0.2">
      <c r="A431" s="5">
        <v>3</v>
      </c>
      <c r="B431" s="5">
        <v>2</v>
      </c>
      <c r="C431" s="8">
        <v>1.82102567591127</v>
      </c>
      <c r="E431" s="5">
        <v>6</v>
      </c>
      <c r="F431" s="5">
        <v>4</v>
      </c>
      <c r="G431" s="8">
        <v>3.3968114824289901</v>
      </c>
    </row>
    <row r="432" spans="1:7" x14ac:dyDescent="0.2">
      <c r="A432" s="5">
        <v>3</v>
      </c>
      <c r="B432" s="5">
        <v>2</v>
      </c>
      <c r="C432" s="8">
        <v>2.8854727619406102</v>
      </c>
      <c r="E432" s="5">
        <v>6</v>
      </c>
      <c r="F432" s="5">
        <v>4</v>
      </c>
      <c r="G432" s="8">
        <v>0.46196270789260402</v>
      </c>
    </row>
    <row r="433" spans="1:7" x14ac:dyDescent="0.2">
      <c r="A433" s="5">
        <v>3</v>
      </c>
      <c r="B433" s="5">
        <v>2</v>
      </c>
      <c r="C433" s="8">
        <v>2.6117577969616401</v>
      </c>
      <c r="E433" s="5">
        <v>6</v>
      </c>
      <c r="F433" s="5">
        <v>4</v>
      </c>
      <c r="G433" s="8">
        <v>0.933634832371666</v>
      </c>
    </row>
    <row r="434" spans="1:7" x14ac:dyDescent="0.2">
      <c r="A434" s="5">
        <v>3</v>
      </c>
      <c r="B434" s="5">
        <v>2</v>
      </c>
      <c r="C434" s="8">
        <v>2.09474064089025</v>
      </c>
      <c r="E434" s="5">
        <v>6</v>
      </c>
      <c r="F434" s="5">
        <v>4</v>
      </c>
      <c r="G434" s="8">
        <v>2.5582832611328801</v>
      </c>
    </row>
    <row r="435" spans="1:7" x14ac:dyDescent="0.2">
      <c r="A435" s="5">
        <v>3</v>
      </c>
      <c r="B435" s="5">
        <v>2</v>
      </c>
      <c r="C435" s="8">
        <v>2.8550599880540601</v>
      </c>
      <c r="E435" s="5">
        <v>6</v>
      </c>
      <c r="F435" s="5">
        <v>4</v>
      </c>
      <c r="G435" s="8">
        <v>4.8118278558661798</v>
      </c>
    </row>
    <row r="436" spans="1:7" x14ac:dyDescent="0.2">
      <c r="A436" s="5">
        <v>3</v>
      </c>
      <c r="B436" s="5">
        <v>2</v>
      </c>
      <c r="C436" s="8">
        <v>2.33804283198267</v>
      </c>
      <c r="E436" s="5">
        <v>6</v>
      </c>
      <c r="F436" s="5">
        <v>4</v>
      </c>
      <c r="G436" s="8">
        <v>3.2919954547669801</v>
      </c>
    </row>
    <row r="437" spans="1:7" x14ac:dyDescent="0.2">
      <c r="A437" s="5">
        <v>3</v>
      </c>
      <c r="B437" s="5">
        <v>2</v>
      </c>
      <c r="C437" s="8">
        <v>2.21639173643646</v>
      </c>
      <c r="E437" s="5">
        <v>6</v>
      </c>
      <c r="F437" s="5">
        <v>4</v>
      </c>
      <c r="G437" s="8">
        <v>2.5582832611328801</v>
      </c>
    </row>
    <row r="438" spans="1:7" x14ac:dyDescent="0.2">
      <c r="A438" s="5">
        <v>3</v>
      </c>
      <c r="B438" s="5">
        <v>2</v>
      </c>
      <c r="C438" s="8">
        <v>2.7334088925078501</v>
      </c>
      <c r="E438" s="5">
        <v>6</v>
      </c>
      <c r="F438" s="5">
        <v>4</v>
      </c>
      <c r="G438" s="8">
        <v>3.2919954547669801</v>
      </c>
    </row>
    <row r="439" spans="1:7" x14ac:dyDescent="0.2">
      <c r="A439" s="5">
        <v>3</v>
      </c>
      <c r="B439" s="5">
        <v>2</v>
      </c>
      <c r="C439" s="8">
        <v>2.0339150931171401</v>
      </c>
      <c r="E439" s="5">
        <v>6</v>
      </c>
      <c r="F439" s="5">
        <v>4</v>
      </c>
      <c r="G439" s="8">
        <v>3.5540355239220101</v>
      </c>
    </row>
    <row r="440" spans="1:7" x14ac:dyDescent="0.2">
      <c r="A440" s="5">
        <v>3</v>
      </c>
      <c r="B440" s="5">
        <v>2</v>
      </c>
      <c r="C440" s="8">
        <v>1.9122639975709299</v>
      </c>
      <c r="E440" s="5">
        <v>6</v>
      </c>
      <c r="F440" s="5">
        <v>4</v>
      </c>
      <c r="G440" s="8">
        <v>2.2962431919778501</v>
      </c>
    </row>
    <row r="441" spans="1:7" x14ac:dyDescent="0.2">
      <c r="A441" s="5">
        <v>3</v>
      </c>
      <c r="B441" s="5">
        <v>2</v>
      </c>
      <c r="C441" s="8">
        <v>2.2772172842095602</v>
      </c>
      <c r="E441" s="5">
        <v>6</v>
      </c>
      <c r="F441" s="5">
        <v>4</v>
      </c>
      <c r="G441" s="8">
        <v>2.7155073026259</v>
      </c>
    </row>
    <row r="442" spans="1:7" x14ac:dyDescent="0.2">
      <c r="A442" s="5">
        <v>3</v>
      </c>
      <c r="B442" s="5">
        <v>2</v>
      </c>
      <c r="C442" s="8">
        <v>3.6762048829909801</v>
      </c>
      <c r="E442" s="5">
        <v>6</v>
      </c>
      <c r="F442" s="5">
        <v>4</v>
      </c>
      <c r="G442" s="8">
        <v>0.61918674938562501</v>
      </c>
    </row>
    <row r="443" spans="1:7" x14ac:dyDescent="0.2">
      <c r="A443" s="5">
        <v>3</v>
      </c>
      <c r="B443" s="5">
        <v>2</v>
      </c>
      <c r="C443" s="8">
        <v>2.0643278670036902</v>
      </c>
      <c r="E443" s="5">
        <v>6</v>
      </c>
      <c r="F443" s="5">
        <v>4</v>
      </c>
      <c r="G443" s="8">
        <v>1.35289894301972</v>
      </c>
    </row>
    <row r="444" spans="1:7" x14ac:dyDescent="0.2">
      <c r="A444" s="5">
        <v>3</v>
      </c>
      <c r="B444" s="5">
        <v>2</v>
      </c>
      <c r="C444" s="8">
        <v>2.1859789625499002</v>
      </c>
    </row>
    <row r="445" spans="1:7" x14ac:dyDescent="0.2">
      <c r="A445" s="5">
        <v>3</v>
      </c>
      <c r="B445" s="5">
        <v>2</v>
      </c>
      <c r="C445" s="8">
        <v>2.0643278670036902</v>
      </c>
    </row>
    <row r="446" spans="1:7" x14ac:dyDescent="0.2">
      <c r="A446" s="5">
        <v>3</v>
      </c>
      <c r="B446" s="5">
        <v>2</v>
      </c>
      <c r="C446" s="8">
        <v>1.0607063287474501</v>
      </c>
    </row>
    <row r="447" spans="1:7" x14ac:dyDescent="0.2">
      <c r="A447" s="5">
        <v>3</v>
      </c>
      <c r="B447" s="5">
        <v>2</v>
      </c>
      <c r="C447" s="8">
        <v>2.0035023192305901</v>
      </c>
    </row>
    <row r="448" spans="1:7" x14ac:dyDescent="0.2">
      <c r="A448" s="5">
        <v>3</v>
      </c>
      <c r="B448" s="5">
        <v>2</v>
      </c>
      <c r="C448" s="8">
        <v>2.7029961186213001</v>
      </c>
    </row>
    <row r="449" spans="1:3" x14ac:dyDescent="0.2">
      <c r="A449" s="5">
        <v>3</v>
      </c>
      <c r="B449" s="5">
        <v>2</v>
      </c>
      <c r="C449" s="8">
        <v>1.94267677145748</v>
      </c>
    </row>
    <row r="450" spans="1:3" x14ac:dyDescent="0.2">
      <c r="A450" s="5">
        <v>3</v>
      </c>
      <c r="B450" s="5">
        <v>2</v>
      </c>
      <c r="C450" s="8">
        <v>2.3684556058692201</v>
      </c>
    </row>
    <row r="451" spans="1:3" x14ac:dyDescent="0.2">
      <c r="A451" s="5">
        <v>3</v>
      </c>
      <c r="B451" s="5">
        <v>2</v>
      </c>
      <c r="C451" s="8">
        <v>2.33804283198267</v>
      </c>
    </row>
    <row r="452" spans="1:3" x14ac:dyDescent="0.2">
      <c r="A452" s="5">
        <v>3</v>
      </c>
      <c r="B452" s="5">
        <v>2</v>
      </c>
      <c r="C452" s="8">
        <v>2.3684556058692201</v>
      </c>
    </row>
    <row r="453" spans="1:3" x14ac:dyDescent="0.2">
      <c r="A453" s="5">
        <v>3</v>
      </c>
      <c r="B453" s="5">
        <v>2</v>
      </c>
      <c r="C453" s="8">
        <v>2.7029961186213001</v>
      </c>
    </row>
    <row r="454" spans="1:3" x14ac:dyDescent="0.2">
      <c r="A454" s="5">
        <v>3</v>
      </c>
      <c r="B454" s="5">
        <v>2</v>
      </c>
      <c r="C454" s="8">
        <v>2.8550599880540601</v>
      </c>
    </row>
    <row r="455" spans="1:3" x14ac:dyDescent="0.2">
      <c r="A455" s="5">
        <v>3</v>
      </c>
      <c r="B455" s="5">
        <v>2</v>
      </c>
      <c r="C455" s="8">
        <v>1.27359574595332</v>
      </c>
    </row>
    <row r="456" spans="1:3" x14ac:dyDescent="0.2">
      <c r="A456" s="5">
        <v>3</v>
      </c>
      <c r="B456" s="5">
        <v>2</v>
      </c>
      <c r="C456" s="8">
        <v>2.7334088925078501</v>
      </c>
    </row>
    <row r="457" spans="1:3" x14ac:dyDescent="0.2">
      <c r="A457" s="5">
        <v>3</v>
      </c>
      <c r="B457" s="5">
        <v>2</v>
      </c>
      <c r="C457" s="8">
        <v>1.7602001281381701</v>
      </c>
    </row>
    <row r="458" spans="1:3" x14ac:dyDescent="0.2">
      <c r="A458" s="5">
        <v>3</v>
      </c>
      <c r="B458" s="5">
        <v>2</v>
      </c>
      <c r="C458" s="8">
        <v>2.3988683797557702</v>
      </c>
    </row>
    <row r="459" spans="1:3" x14ac:dyDescent="0.2">
      <c r="A459" s="5">
        <v>3</v>
      </c>
      <c r="B459" s="5">
        <v>2</v>
      </c>
      <c r="C459" s="8">
        <v>2.0339150931171401</v>
      </c>
    </row>
    <row r="460" spans="1:3" x14ac:dyDescent="0.2">
      <c r="A460" s="5">
        <v>3</v>
      </c>
      <c r="B460" s="5">
        <v>2</v>
      </c>
      <c r="C460" s="8">
        <v>2.8550599880540601</v>
      </c>
    </row>
    <row r="461" spans="1:3" x14ac:dyDescent="0.2">
      <c r="A461" s="5">
        <v>3</v>
      </c>
      <c r="B461" s="5">
        <v>2</v>
      </c>
      <c r="C461" s="8">
        <v>1.9122639975709299</v>
      </c>
    </row>
    <row r="462" spans="1:3" x14ac:dyDescent="0.2">
      <c r="A462" s="5">
        <v>3</v>
      </c>
      <c r="B462" s="5">
        <v>2</v>
      </c>
      <c r="C462" s="8">
        <v>2.9462983097137201</v>
      </c>
    </row>
    <row r="463" spans="1:3" x14ac:dyDescent="0.2">
      <c r="A463" s="5">
        <v>3</v>
      </c>
      <c r="B463" s="5">
        <v>2</v>
      </c>
      <c r="C463" s="8">
        <v>2.5205194753019802</v>
      </c>
    </row>
    <row r="464" spans="1:3" x14ac:dyDescent="0.2">
      <c r="A464" s="5">
        <v>3</v>
      </c>
      <c r="B464" s="5">
        <v>2</v>
      </c>
      <c r="C464" s="8">
        <v>2.4292811536423198</v>
      </c>
    </row>
    <row r="465" spans="1:3" x14ac:dyDescent="0.2">
      <c r="A465" s="5">
        <v>3</v>
      </c>
      <c r="B465" s="5">
        <v>2</v>
      </c>
      <c r="C465" s="8">
        <v>2.21639173643646</v>
      </c>
    </row>
    <row r="466" spans="1:3" x14ac:dyDescent="0.2">
      <c r="A466" s="5">
        <v>3</v>
      </c>
      <c r="B466" s="5">
        <v>2</v>
      </c>
      <c r="C466" s="8">
        <v>1.82102567591127</v>
      </c>
    </row>
    <row r="467" spans="1:3" x14ac:dyDescent="0.2">
      <c r="A467" s="5">
        <v>3</v>
      </c>
      <c r="B467" s="5">
        <v>2</v>
      </c>
      <c r="C467" s="8">
        <v>2.4596939275288801</v>
      </c>
    </row>
    <row r="468" spans="1:3" x14ac:dyDescent="0.2">
      <c r="A468" s="5">
        <v>3</v>
      </c>
      <c r="B468" s="5">
        <v>2</v>
      </c>
      <c r="C468" s="8">
        <v>2.6421705708481902</v>
      </c>
    </row>
    <row r="469" spans="1:3" x14ac:dyDescent="0.2">
      <c r="A469" s="5">
        <v>3</v>
      </c>
      <c r="B469" s="5">
        <v>2</v>
      </c>
      <c r="C469" s="8">
        <v>2.8246472141675101</v>
      </c>
    </row>
    <row r="470" spans="1:3" x14ac:dyDescent="0.2">
      <c r="A470" s="5">
        <v>3</v>
      </c>
      <c r="B470" s="5">
        <v>2</v>
      </c>
      <c r="C470" s="8">
        <v>2.4292811536423198</v>
      </c>
    </row>
    <row r="471" spans="1:3" x14ac:dyDescent="0.2">
      <c r="A471" s="5">
        <v>3</v>
      </c>
      <c r="B471" s="5">
        <v>2</v>
      </c>
      <c r="C471" s="8">
        <v>1.4560723892726399</v>
      </c>
    </row>
    <row r="472" spans="1:3" x14ac:dyDescent="0.2">
      <c r="A472" s="5">
        <v>3</v>
      </c>
      <c r="B472" s="5">
        <v>2</v>
      </c>
      <c r="C472" s="8">
        <v>2.4292811536423198</v>
      </c>
    </row>
    <row r="473" spans="1:3" x14ac:dyDescent="0.2">
      <c r="A473" s="5">
        <v>3</v>
      </c>
      <c r="B473" s="5">
        <v>2</v>
      </c>
      <c r="C473" s="8">
        <v>2.6117577969616401</v>
      </c>
    </row>
    <row r="474" spans="1:3" x14ac:dyDescent="0.2">
      <c r="A474" s="5">
        <v>3</v>
      </c>
      <c r="B474" s="5">
        <v>2</v>
      </c>
      <c r="C474" s="8">
        <v>2.2468045103230101</v>
      </c>
    </row>
    <row r="475" spans="1:3" x14ac:dyDescent="0.2">
      <c r="A475" s="5">
        <v>3</v>
      </c>
      <c r="B475" s="5">
        <v>2</v>
      </c>
      <c r="C475" s="8">
        <v>2.0643278670036902</v>
      </c>
    </row>
    <row r="476" spans="1:3" x14ac:dyDescent="0.2">
      <c r="A476" s="5">
        <v>3</v>
      </c>
      <c r="B476" s="5">
        <v>2</v>
      </c>
      <c r="C476" s="8">
        <v>2.67258334473475</v>
      </c>
    </row>
    <row r="477" spans="1:3" x14ac:dyDescent="0.2">
      <c r="A477" s="5">
        <v>3</v>
      </c>
      <c r="B477" s="5">
        <v>2</v>
      </c>
      <c r="C477" s="8">
        <v>2.7334088925078501</v>
      </c>
    </row>
    <row r="478" spans="1:3" x14ac:dyDescent="0.2">
      <c r="A478" s="5">
        <v>3</v>
      </c>
      <c r="B478" s="5">
        <v>2</v>
      </c>
      <c r="C478" s="8">
        <v>1.7906129020247199</v>
      </c>
    </row>
    <row r="479" spans="1:3" x14ac:dyDescent="0.2">
      <c r="A479" s="5">
        <v>3</v>
      </c>
      <c r="B479" s="5">
        <v>2</v>
      </c>
      <c r="C479" s="8">
        <v>1.82102567591127</v>
      </c>
    </row>
    <row r="480" spans="1:3" x14ac:dyDescent="0.2">
      <c r="A480" s="5">
        <v>3</v>
      </c>
      <c r="B480" s="5">
        <v>2</v>
      </c>
      <c r="C480" s="8">
        <v>2.4292811536423198</v>
      </c>
    </row>
    <row r="481" spans="1:3" x14ac:dyDescent="0.2">
      <c r="A481" s="5">
        <v>3</v>
      </c>
      <c r="B481" s="5">
        <v>2</v>
      </c>
      <c r="C481" s="8">
        <v>2.6117577969616401</v>
      </c>
    </row>
    <row r="482" spans="1:3" x14ac:dyDescent="0.2">
      <c r="A482" s="5">
        <v>3</v>
      </c>
      <c r="B482" s="5">
        <v>2</v>
      </c>
      <c r="C482" s="8">
        <v>2.0947406408902398</v>
      </c>
    </row>
    <row r="483" spans="1:3" x14ac:dyDescent="0.2">
      <c r="A483" s="5">
        <v>3</v>
      </c>
      <c r="B483" s="5">
        <v>2</v>
      </c>
      <c r="C483" s="8">
        <v>2.6725833447347398</v>
      </c>
    </row>
    <row r="484" spans="1:3" x14ac:dyDescent="0.2">
      <c r="A484" s="5">
        <v>3</v>
      </c>
      <c r="B484" s="5">
        <v>2</v>
      </c>
      <c r="C484" s="8">
        <v>2.1555661886633501</v>
      </c>
    </row>
    <row r="485" spans="1:3" x14ac:dyDescent="0.2">
      <c r="A485" s="5">
        <v>3</v>
      </c>
      <c r="B485" s="5">
        <v>2</v>
      </c>
      <c r="C485" s="8">
        <v>2.21639173643646</v>
      </c>
    </row>
    <row r="486" spans="1:3" x14ac:dyDescent="0.2">
      <c r="A486" s="5">
        <v>3</v>
      </c>
      <c r="B486" s="5">
        <v>2</v>
      </c>
      <c r="C486" s="8">
        <v>1.7906129020247199</v>
      </c>
    </row>
    <row r="487" spans="1:3" x14ac:dyDescent="0.2">
      <c r="A487" s="5">
        <v>3</v>
      </c>
      <c r="B487" s="5">
        <v>3</v>
      </c>
      <c r="C487" s="8">
        <v>4.1260057010929296</v>
      </c>
    </row>
    <row r="488" spans="1:3" x14ac:dyDescent="0.2">
      <c r="A488" s="5">
        <v>3</v>
      </c>
      <c r="B488" s="5">
        <v>3</v>
      </c>
      <c r="C488" s="8">
        <v>2.7397534444179201</v>
      </c>
    </row>
    <row r="489" spans="1:3" x14ac:dyDescent="0.2">
      <c r="A489" s="5">
        <v>3</v>
      </c>
      <c r="B489" s="5">
        <v>3</v>
      </c>
      <c r="C489" s="8">
        <v>1.90800209041292</v>
      </c>
    </row>
    <row r="490" spans="1:3" x14ac:dyDescent="0.2">
      <c r="A490" s="5">
        <v>3</v>
      </c>
      <c r="B490" s="5">
        <v>3</v>
      </c>
      <c r="C490" s="8">
        <v>2.8321702615295901</v>
      </c>
    </row>
    <row r="491" spans="1:3" x14ac:dyDescent="0.2">
      <c r="A491" s="5">
        <v>3</v>
      </c>
      <c r="B491" s="5">
        <v>3</v>
      </c>
      <c r="C491" s="8">
        <v>1.53833482196625</v>
      </c>
    </row>
    <row r="492" spans="1:3" x14ac:dyDescent="0.2">
      <c r="A492" s="5">
        <v>3</v>
      </c>
      <c r="B492" s="5">
        <v>3</v>
      </c>
      <c r="C492" s="8">
        <v>3.20183752997626</v>
      </c>
    </row>
    <row r="493" spans="1:3" x14ac:dyDescent="0.2">
      <c r="A493" s="5">
        <v>3</v>
      </c>
      <c r="B493" s="5">
        <v>3</v>
      </c>
      <c r="C493" s="8">
        <v>2.4625029930829201</v>
      </c>
    </row>
    <row r="494" spans="1:3" x14ac:dyDescent="0.2">
      <c r="A494" s="5">
        <v>3</v>
      </c>
      <c r="B494" s="5">
        <v>3</v>
      </c>
      <c r="C494" s="8">
        <v>0.42933301662623902</v>
      </c>
    </row>
    <row r="495" spans="1:3" x14ac:dyDescent="0.2">
      <c r="A495" s="5">
        <v>3</v>
      </c>
      <c r="B495" s="5">
        <v>3</v>
      </c>
      <c r="C495" s="8">
        <v>1.0762507364079099</v>
      </c>
    </row>
    <row r="496" spans="1:3" x14ac:dyDescent="0.2">
      <c r="A496" s="5">
        <v>3</v>
      </c>
      <c r="B496" s="5">
        <v>3</v>
      </c>
      <c r="C496" s="8">
        <v>-3.2751068932096901E-2</v>
      </c>
    </row>
    <row r="497" spans="1:3" x14ac:dyDescent="0.2">
      <c r="A497" s="5">
        <v>3</v>
      </c>
      <c r="B497" s="5">
        <v>3</v>
      </c>
      <c r="C497" s="8">
        <v>1.8155852733012501</v>
      </c>
    </row>
    <row r="498" spans="1:3" x14ac:dyDescent="0.2">
      <c r="A498" s="5">
        <v>3</v>
      </c>
      <c r="B498" s="5">
        <v>3</v>
      </c>
      <c r="C498" s="8">
        <v>2.4625029930829201</v>
      </c>
    </row>
    <row r="499" spans="1:3" x14ac:dyDescent="0.2">
      <c r="A499" s="5">
        <v>3</v>
      </c>
      <c r="B499" s="5">
        <v>3</v>
      </c>
      <c r="C499" s="8">
        <v>1.4459180048545801</v>
      </c>
    </row>
    <row r="500" spans="1:3" x14ac:dyDescent="0.2">
      <c r="A500" s="5">
        <v>3</v>
      </c>
      <c r="B500" s="5">
        <v>3</v>
      </c>
      <c r="C500" s="8">
        <v>2.4625029930829201</v>
      </c>
    </row>
    <row r="501" spans="1:3" x14ac:dyDescent="0.2">
      <c r="A501" s="5">
        <v>3</v>
      </c>
      <c r="B501" s="5">
        <v>3</v>
      </c>
      <c r="C501" s="8">
        <v>2.3700861759712502</v>
      </c>
    </row>
    <row r="502" spans="1:3" x14ac:dyDescent="0.2">
      <c r="A502" s="5">
        <v>3</v>
      </c>
      <c r="B502" s="5">
        <v>3</v>
      </c>
      <c r="C502" s="8">
        <v>2.64733662730626</v>
      </c>
    </row>
    <row r="503" spans="1:3" x14ac:dyDescent="0.2">
      <c r="A503" s="5">
        <v>3</v>
      </c>
      <c r="B503" s="5">
        <v>3</v>
      </c>
      <c r="C503" s="8">
        <v>1.63075163907791</v>
      </c>
    </row>
    <row r="504" spans="1:3" x14ac:dyDescent="0.2">
      <c r="A504" s="5">
        <v>3</v>
      </c>
      <c r="B504" s="5">
        <v>3</v>
      </c>
      <c r="C504" s="8">
        <v>3.20183752997626</v>
      </c>
    </row>
    <row r="505" spans="1:3" x14ac:dyDescent="0.2">
      <c r="A505" s="5">
        <v>3</v>
      </c>
      <c r="B505" s="5">
        <v>3</v>
      </c>
      <c r="C505" s="8">
        <v>4.7729234208746103</v>
      </c>
    </row>
    <row r="506" spans="1:3" x14ac:dyDescent="0.2">
      <c r="A506" s="5">
        <v>3</v>
      </c>
      <c r="B506" s="5">
        <v>3</v>
      </c>
      <c r="C506" s="8">
        <v>2.0928357246362501</v>
      </c>
    </row>
    <row r="507" spans="1:3" x14ac:dyDescent="0.2">
      <c r="A507" s="5">
        <v>3</v>
      </c>
      <c r="B507" s="5">
        <v>3</v>
      </c>
      <c r="C507" s="8">
        <v>-3.2751068932096901E-2</v>
      </c>
    </row>
    <row r="508" spans="1:3" x14ac:dyDescent="0.2">
      <c r="A508" s="5">
        <v>3</v>
      </c>
      <c r="B508" s="5">
        <v>3</v>
      </c>
      <c r="C508" s="8">
        <v>1.63075163907791</v>
      </c>
    </row>
    <row r="509" spans="1:3" x14ac:dyDescent="0.2">
      <c r="A509" s="5">
        <v>3</v>
      </c>
      <c r="B509" s="5">
        <v>3</v>
      </c>
      <c r="C509" s="8">
        <v>1.26108437063125</v>
      </c>
    </row>
    <row r="510" spans="1:3" x14ac:dyDescent="0.2">
      <c r="A510" s="5">
        <v>3</v>
      </c>
      <c r="B510" s="5">
        <v>3</v>
      </c>
      <c r="C510" s="8">
        <v>2.0928357246362501</v>
      </c>
    </row>
    <row r="511" spans="1:3" x14ac:dyDescent="0.2">
      <c r="A511" s="5">
        <v>3</v>
      </c>
      <c r="B511" s="5">
        <v>3</v>
      </c>
      <c r="C511" s="8">
        <v>2.0928357246362501</v>
      </c>
    </row>
    <row r="512" spans="1:3" x14ac:dyDescent="0.2">
      <c r="A512" s="5">
        <v>3</v>
      </c>
      <c r="B512" s="5">
        <v>3</v>
      </c>
      <c r="C512" s="8">
        <v>1.4459180048545801</v>
      </c>
    </row>
    <row r="513" spans="1:3" x14ac:dyDescent="0.2">
      <c r="A513" s="5">
        <v>4</v>
      </c>
      <c r="B513" s="5">
        <v>2</v>
      </c>
      <c r="C513" s="8">
        <v>2.2686181493252202</v>
      </c>
    </row>
    <row r="514" spans="1:3" x14ac:dyDescent="0.2">
      <c r="A514" s="5">
        <v>4</v>
      </c>
      <c r="B514" s="5">
        <v>2</v>
      </c>
      <c r="C514" s="8">
        <v>1.50522018160025</v>
      </c>
    </row>
    <row r="515" spans="1:3" x14ac:dyDescent="0.2">
      <c r="A515" s="5">
        <v>4</v>
      </c>
      <c r="B515" s="5">
        <v>2</v>
      </c>
      <c r="C515" s="8">
        <v>2.7266569299602099</v>
      </c>
    </row>
    <row r="516" spans="1:3" x14ac:dyDescent="0.2">
      <c r="A516" s="5">
        <v>4</v>
      </c>
      <c r="B516" s="5">
        <v>2</v>
      </c>
      <c r="C516" s="8">
        <v>1.9632589622352301</v>
      </c>
    </row>
    <row r="517" spans="1:3" x14ac:dyDescent="0.2">
      <c r="A517" s="5">
        <v>4</v>
      </c>
      <c r="B517" s="5">
        <v>2</v>
      </c>
      <c r="C517" s="8">
        <v>2.5739773364152101</v>
      </c>
    </row>
    <row r="518" spans="1:3" x14ac:dyDescent="0.2">
      <c r="A518" s="5">
        <v>4</v>
      </c>
      <c r="B518" s="5">
        <v>2</v>
      </c>
      <c r="C518" s="8">
        <v>3.64273449123018</v>
      </c>
    </row>
    <row r="519" spans="1:3" x14ac:dyDescent="0.2">
      <c r="A519" s="5">
        <v>4</v>
      </c>
      <c r="B519" s="5">
        <v>2</v>
      </c>
      <c r="C519" s="8">
        <v>2.8793365235052</v>
      </c>
    </row>
    <row r="520" spans="1:3" x14ac:dyDescent="0.2">
      <c r="A520" s="5">
        <v>4</v>
      </c>
      <c r="B520" s="5">
        <v>2</v>
      </c>
      <c r="C520" s="8">
        <v>1.9632589622352301</v>
      </c>
    </row>
    <row r="521" spans="1:3" x14ac:dyDescent="0.2">
      <c r="A521" s="5">
        <v>4</v>
      </c>
      <c r="B521" s="5">
        <v>2</v>
      </c>
      <c r="C521" s="8">
        <v>2.2686181493252202</v>
      </c>
    </row>
    <row r="522" spans="1:3" x14ac:dyDescent="0.2">
      <c r="A522" s="5">
        <v>4</v>
      </c>
      <c r="B522" s="5">
        <v>2</v>
      </c>
      <c r="C522" s="8">
        <v>2.5739773364152101</v>
      </c>
    </row>
    <row r="523" spans="1:3" x14ac:dyDescent="0.2">
      <c r="A523" s="5">
        <v>4</v>
      </c>
      <c r="B523" s="5">
        <v>2</v>
      </c>
      <c r="C523" s="8">
        <v>2.1159385557802302</v>
      </c>
    </row>
    <row r="524" spans="1:3" x14ac:dyDescent="0.2">
      <c r="A524" s="5">
        <v>4</v>
      </c>
      <c r="B524" s="5">
        <v>2</v>
      </c>
      <c r="C524" s="8">
        <v>3.3373753041401901</v>
      </c>
    </row>
    <row r="525" spans="1:3" x14ac:dyDescent="0.2">
      <c r="A525" s="5">
        <v>4</v>
      </c>
      <c r="B525" s="5">
        <v>2</v>
      </c>
      <c r="C525" s="8">
        <v>2.42129774287022</v>
      </c>
    </row>
    <row r="526" spans="1:3" x14ac:dyDescent="0.2">
      <c r="A526" s="5">
        <v>4</v>
      </c>
      <c r="B526" s="5">
        <v>2</v>
      </c>
      <c r="C526" s="8">
        <v>1.8105793686902401</v>
      </c>
    </row>
    <row r="527" spans="1:3" x14ac:dyDescent="0.2">
      <c r="A527" s="5">
        <v>4</v>
      </c>
      <c r="B527" s="5">
        <v>2</v>
      </c>
      <c r="C527" s="8">
        <v>3.1846957105951899</v>
      </c>
    </row>
    <row r="528" spans="1:3" x14ac:dyDescent="0.2">
      <c r="A528" s="5">
        <v>4</v>
      </c>
      <c r="B528" s="5">
        <v>2</v>
      </c>
      <c r="C528" s="8">
        <v>2.1159385557802302</v>
      </c>
    </row>
    <row r="529" spans="1:3" x14ac:dyDescent="0.2">
      <c r="A529" s="5">
        <v>4</v>
      </c>
      <c r="B529" s="5">
        <v>2</v>
      </c>
      <c r="C529" s="8">
        <v>3.0320161170501998</v>
      </c>
    </row>
    <row r="530" spans="1:3" x14ac:dyDescent="0.2">
      <c r="A530" s="5">
        <v>4</v>
      </c>
      <c r="B530" s="5">
        <v>2</v>
      </c>
      <c r="C530" s="8">
        <v>2.42129774287022</v>
      </c>
    </row>
    <row r="531" spans="1:3" x14ac:dyDescent="0.2">
      <c r="A531" s="5">
        <v>4</v>
      </c>
      <c r="B531" s="5">
        <v>2</v>
      </c>
      <c r="C531" s="8">
        <v>2.1159385557802302</v>
      </c>
    </row>
    <row r="532" spans="1:3" x14ac:dyDescent="0.2">
      <c r="A532" s="5">
        <v>4</v>
      </c>
      <c r="B532" s="5">
        <v>2</v>
      </c>
      <c r="C532" s="8">
        <v>2.2686181493252202</v>
      </c>
    </row>
    <row r="533" spans="1:3" x14ac:dyDescent="0.2">
      <c r="A533" s="5">
        <v>4</v>
      </c>
      <c r="B533" s="5">
        <v>2</v>
      </c>
      <c r="C533" s="8">
        <v>2.8793365235052</v>
      </c>
    </row>
    <row r="534" spans="1:3" x14ac:dyDescent="0.2">
      <c r="A534" s="5">
        <v>4</v>
      </c>
      <c r="B534" s="5">
        <v>2</v>
      </c>
      <c r="C534" s="8">
        <v>2.8793365235052</v>
      </c>
    </row>
    <row r="535" spans="1:3" x14ac:dyDescent="0.2">
      <c r="A535" s="5">
        <v>4</v>
      </c>
      <c r="B535" s="5">
        <v>2</v>
      </c>
      <c r="C535" s="8">
        <v>1.3525405880552499</v>
      </c>
    </row>
    <row r="536" spans="1:3" x14ac:dyDescent="0.2">
      <c r="A536" s="5">
        <v>4</v>
      </c>
      <c r="B536" s="5">
        <v>2</v>
      </c>
      <c r="C536" s="8">
        <v>1.8105793686902401</v>
      </c>
    </row>
    <row r="537" spans="1:3" x14ac:dyDescent="0.2">
      <c r="A537" s="5">
        <v>4</v>
      </c>
      <c r="B537" s="5">
        <v>2</v>
      </c>
      <c r="C537" s="8">
        <v>1.3525405880552499</v>
      </c>
    </row>
    <row r="538" spans="1:3" x14ac:dyDescent="0.2">
      <c r="A538" s="5">
        <v>4</v>
      </c>
      <c r="B538" s="5">
        <v>2</v>
      </c>
      <c r="C538" s="8">
        <v>3.0320161170501998</v>
      </c>
    </row>
    <row r="539" spans="1:3" x14ac:dyDescent="0.2">
      <c r="A539" s="5">
        <v>4</v>
      </c>
      <c r="B539" s="5">
        <v>2</v>
      </c>
      <c r="C539" s="8">
        <v>2.1159385557802302</v>
      </c>
    </row>
    <row r="540" spans="1:3" x14ac:dyDescent="0.2">
      <c r="A540" s="5">
        <v>4</v>
      </c>
      <c r="B540" s="5">
        <v>2</v>
      </c>
      <c r="C540" s="8">
        <v>1.04718140096526</v>
      </c>
    </row>
    <row r="541" spans="1:3" x14ac:dyDescent="0.2">
      <c r="A541" s="5">
        <v>4</v>
      </c>
      <c r="B541" s="5">
        <v>2</v>
      </c>
      <c r="C541" s="8">
        <v>2.42129774287022</v>
      </c>
    </row>
    <row r="542" spans="1:3" x14ac:dyDescent="0.2">
      <c r="A542" s="5">
        <v>4</v>
      </c>
      <c r="B542" s="5">
        <v>2</v>
      </c>
      <c r="C542" s="8">
        <v>2.8793365235052</v>
      </c>
    </row>
    <row r="543" spans="1:3" x14ac:dyDescent="0.2">
      <c r="A543" s="5">
        <v>4</v>
      </c>
      <c r="B543" s="5">
        <v>2</v>
      </c>
      <c r="C543" s="8">
        <v>1.8105793686902401</v>
      </c>
    </row>
    <row r="544" spans="1:3" x14ac:dyDescent="0.2">
      <c r="A544" s="5">
        <v>4</v>
      </c>
      <c r="B544" s="5">
        <v>2</v>
      </c>
      <c r="C544" s="8">
        <v>2.5739773364152101</v>
      </c>
    </row>
    <row r="545" spans="1:3" x14ac:dyDescent="0.2">
      <c r="A545" s="5">
        <v>4</v>
      </c>
      <c r="B545" s="5">
        <v>2</v>
      </c>
      <c r="C545" s="8">
        <v>1.8105793686902401</v>
      </c>
    </row>
    <row r="546" spans="1:3" x14ac:dyDescent="0.2">
      <c r="A546" s="5">
        <v>4</v>
      </c>
      <c r="B546" s="5">
        <v>2</v>
      </c>
      <c r="C546" s="8">
        <v>2.42129774287022</v>
      </c>
    </row>
    <row r="547" spans="1:3" x14ac:dyDescent="0.2">
      <c r="A547" s="5">
        <v>4</v>
      </c>
      <c r="B547" s="5">
        <v>2</v>
      </c>
      <c r="C547" s="8">
        <v>2.1159385557802302</v>
      </c>
    </row>
    <row r="548" spans="1:3" x14ac:dyDescent="0.2">
      <c r="A548" s="5">
        <v>4</v>
      </c>
      <c r="B548" s="5">
        <v>2</v>
      </c>
      <c r="C548" s="8">
        <v>1.9632589622352301</v>
      </c>
    </row>
    <row r="549" spans="1:3" x14ac:dyDescent="0.2">
      <c r="A549" s="5">
        <v>4</v>
      </c>
      <c r="B549" s="5">
        <v>2</v>
      </c>
      <c r="C549" s="8">
        <v>2.42129774287022</v>
      </c>
    </row>
    <row r="550" spans="1:3" x14ac:dyDescent="0.2">
      <c r="A550" s="5">
        <v>4</v>
      </c>
      <c r="B550" s="5">
        <v>2</v>
      </c>
      <c r="C550" s="8">
        <v>2.2686181493252202</v>
      </c>
    </row>
    <row r="551" spans="1:3" x14ac:dyDescent="0.2">
      <c r="A551" s="5">
        <v>4</v>
      </c>
      <c r="B551" s="5">
        <v>2</v>
      </c>
      <c r="C551" s="8">
        <v>2.7266569299602099</v>
      </c>
    </row>
    <row r="552" spans="1:3" x14ac:dyDescent="0.2">
      <c r="A552" s="5">
        <v>4</v>
      </c>
      <c r="B552" s="5">
        <v>2</v>
      </c>
      <c r="C552" s="8">
        <v>2.1159385557802302</v>
      </c>
    </row>
    <row r="553" spans="1:3" x14ac:dyDescent="0.2">
      <c r="A553" s="5">
        <v>4</v>
      </c>
      <c r="B553" s="5">
        <v>2</v>
      </c>
      <c r="C553" s="8">
        <v>1.3525405880552499</v>
      </c>
    </row>
    <row r="554" spans="1:3" x14ac:dyDescent="0.2">
      <c r="A554" s="5">
        <v>4</v>
      </c>
      <c r="B554" s="5">
        <v>2</v>
      </c>
      <c r="C554" s="8">
        <v>2.5739773364152101</v>
      </c>
    </row>
    <row r="555" spans="1:3" x14ac:dyDescent="0.2">
      <c r="A555" s="5">
        <v>4</v>
      </c>
      <c r="B555" s="5">
        <v>2</v>
      </c>
      <c r="C555" s="8">
        <v>2.42129774287022</v>
      </c>
    </row>
    <row r="556" spans="1:3" x14ac:dyDescent="0.2">
      <c r="A556" s="5">
        <v>4</v>
      </c>
      <c r="B556" s="5">
        <v>2</v>
      </c>
      <c r="C556" s="8">
        <v>2.42129774287022</v>
      </c>
    </row>
    <row r="557" spans="1:3" x14ac:dyDescent="0.2">
      <c r="A557" s="5">
        <v>4</v>
      </c>
      <c r="B557" s="5">
        <v>2</v>
      </c>
      <c r="C557" s="8">
        <v>2.5739773364152101</v>
      </c>
    </row>
    <row r="558" spans="1:3" x14ac:dyDescent="0.2">
      <c r="A558" s="5">
        <v>4</v>
      </c>
      <c r="B558" s="5">
        <v>2</v>
      </c>
      <c r="C558" s="8">
        <v>2.42129774287022</v>
      </c>
    </row>
    <row r="559" spans="1:3" x14ac:dyDescent="0.2">
      <c r="A559" s="5">
        <v>4</v>
      </c>
      <c r="B559" s="5">
        <v>2</v>
      </c>
      <c r="C559" s="8">
        <v>2.1159385557802302</v>
      </c>
    </row>
    <row r="560" spans="1:3" x14ac:dyDescent="0.2">
      <c r="A560" s="5">
        <v>4</v>
      </c>
      <c r="B560" s="5">
        <v>2</v>
      </c>
      <c r="C560" s="8">
        <v>3.4900548976851802</v>
      </c>
    </row>
    <row r="561" spans="1:3" x14ac:dyDescent="0.2">
      <c r="A561" s="5">
        <v>4</v>
      </c>
      <c r="B561" s="5">
        <v>2</v>
      </c>
      <c r="C561" s="8">
        <v>2.42129774287022</v>
      </c>
    </row>
    <row r="562" spans="1:3" x14ac:dyDescent="0.2">
      <c r="A562" s="5">
        <v>4</v>
      </c>
      <c r="B562" s="5">
        <v>2</v>
      </c>
      <c r="C562" s="8">
        <v>2.42129774287022</v>
      </c>
    </row>
    <row r="563" spans="1:3" x14ac:dyDescent="0.2">
      <c r="A563" s="5">
        <v>4</v>
      </c>
      <c r="B563" s="5">
        <v>2</v>
      </c>
      <c r="C563" s="8">
        <v>2.2686181493252202</v>
      </c>
    </row>
    <row r="564" spans="1:3" x14ac:dyDescent="0.2">
      <c r="A564" s="5">
        <v>4</v>
      </c>
      <c r="B564" s="5">
        <v>2</v>
      </c>
      <c r="C564" s="8">
        <v>3.0320161170501998</v>
      </c>
    </row>
    <row r="565" spans="1:3" x14ac:dyDescent="0.2">
      <c r="A565" s="5">
        <v>4</v>
      </c>
      <c r="B565" s="5">
        <v>2</v>
      </c>
      <c r="C565" s="8">
        <v>1.65789977514524</v>
      </c>
    </row>
    <row r="566" spans="1:3" x14ac:dyDescent="0.2">
      <c r="A566" s="5">
        <v>4</v>
      </c>
      <c r="B566" s="5">
        <v>2</v>
      </c>
      <c r="C566" s="8">
        <v>1.50522018160025</v>
      </c>
    </row>
    <row r="567" spans="1:3" x14ac:dyDescent="0.2">
      <c r="A567" s="5">
        <v>4</v>
      </c>
      <c r="B567" s="5">
        <v>2</v>
      </c>
      <c r="C567" s="8">
        <v>1.9632589622352301</v>
      </c>
    </row>
    <row r="568" spans="1:3" x14ac:dyDescent="0.2">
      <c r="A568" s="5">
        <v>4</v>
      </c>
      <c r="B568" s="5">
        <v>2</v>
      </c>
      <c r="C568" s="8">
        <v>4.5588120525001496</v>
      </c>
    </row>
    <row r="569" spans="1:3" x14ac:dyDescent="0.2">
      <c r="A569" s="5">
        <v>4</v>
      </c>
      <c r="B569" s="5">
        <v>3</v>
      </c>
      <c r="C569" s="8">
        <v>1.6674690013453699</v>
      </c>
    </row>
    <row r="570" spans="1:3" x14ac:dyDescent="0.2">
      <c r="A570" s="5">
        <v>4</v>
      </c>
      <c r="B570" s="5">
        <v>3</v>
      </c>
      <c r="C570" s="8">
        <v>1.9439818170593901</v>
      </c>
    </row>
    <row r="571" spans="1:3" x14ac:dyDescent="0.2">
      <c r="A571" s="5">
        <v>4</v>
      </c>
      <c r="B571" s="5">
        <v>3</v>
      </c>
      <c r="C571" s="8">
        <v>2.4970074484874201</v>
      </c>
    </row>
    <row r="572" spans="1:3" x14ac:dyDescent="0.2">
      <c r="A572" s="5">
        <v>4</v>
      </c>
      <c r="B572" s="5">
        <v>3</v>
      </c>
      <c r="C572" s="8">
        <v>3.32654589562947</v>
      </c>
    </row>
    <row r="573" spans="1:3" x14ac:dyDescent="0.2">
      <c r="A573" s="5">
        <v>4</v>
      </c>
      <c r="B573" s="5">
        <v>3</v>
      </c>
      <c r="C573" s="8">
        <v>2.2204946327733999</v>
      </c>
    </row>
    <row r="574" spans="1:3" x14ac:dyDescent="0.2">
      <c r="A574" s="5">
        <v>4</v>
      </c>
      <c r="B574" s="5">
        <v>3</v>
      </c>
      <c r="C574" s="8">
        <v>2.2204946327733999</v>
      </c>
    </row>
    <row r="575" spans="1:3" x14ac:dyDescent="0.2">
      <c r="A575" s="5">
        <v>4</v>
      </c>
      <c r="B575" s="5">
        <v>3</v>
      </c>
      <c r="C575" s="8">
        <v>3.0500330799154498</v>
      </c>
    </row>
    <row r="576" spans="1:3" x14ac:dyDescent="0.2">
      <c r="A576" s="5">
        <v>4</v>
      </c>
      <c r="B576" s="5">
        <v>3</v>
      </c>
      <c r="C576" s="8">
        <v>2.0822382249164</v>
      </c>
    </row>
    <row r="577" spans="1:3" x14ac:dyDescent="0.2">
      <c r="A577" s="5">
        <v>5</v>
      </c>
      <c r="B577" s="5">
        <v>1</v>
      </c>
      <c r="C577" s="8">
        <v>2.0039428159954502</v>
      </c>
    </row>
    <row r="578" spans="1:3" x14ac:dyDescent="0.2">
      <c r="A578" s="5">
        <v>5</v>
      </c>
      <c r="B578" s="5">
        <v>1</v>
      </c>
      <c r="C578" s="8">
        <v>1.2800049411115</v>
      </c>
    </row>
    <row r="579" spans="1:3" x14ac:dyDescent="0.2">
      <c r="A579" s="5">
        <v>5</v>
      </c>
      <c r="B579" s="5">
        <v>1</v>
      </c>
      <c r="C579" s="8">
        <v>2.6373884565189099</v>
      </c>
    </row>
    <row r="580" spans="1:3" x14ac:dyDescent="0.2">
      <c r="A580" s="5">
        <v>5</v>
      </c>
      <c r="B580" s="5">
        <v>1</v>
      </c>
      <c r="C580" s="8">
        <v>1.55148164419298</v>
      </c>
    </row>
    <row r="581" spans="1:3" x14ac:dyDescent="0.2">
      <c r="A581" s="5">
        <v>5</v>
      </c>
      <c r="B581" s="5">
        <v>1</v>
      </c>
      <c r="C581" s="8">
        <v>1.46098940983249</v>
      </c>
    </row>
    <row r="582" spans="1:3" x14ac:dyDescent="0.2">
      <c r="A582" s="5">
        <v>5</v>
      </c>
      <c r="B582" s="5">
        <v>1</v>
      </c>
      <c r="C582" s="8">
        <v>1.55148164419298</v>
      </c>
    </row>
    <row r="583" spans="1:3" x14ac:dyDescent="0.2">
      <c r="A583" s="5">
        <v>5</v>
      </c>
      <c r="B583" s="5">
        <v>1</v>
      </c>
      <c r="C583" s="8">
        <v>2.0039428159954502</v>
      </c>
    </row>
    <row r="584" spans="1:3" x14ac:dyDescent="0.2">
      <c r="A584" s="5">
        <v>5</v>
      </c>
      <c r="B584" s="5">
        <v>1</v>
      </c>
      <c r="C584" s="8">
        <v>3.3613263314028599</v>
      </c>
    </row>
    <row r="585" spans="1:3" x14ac:dyDescent="0.2">
      <c r="A585" s="5">
        <v>5</v>
      </c>
      <c r="B585" s="5">
        <v>1</v>
      </c>
      <c r="C585" s="8">
        <v>1.46098940983249</v>
      </c>
    </row>
    <row r="586" spans="1:3" x14ac:dyDescent="0.2">
      <c r="A586" s="5">
        <v>5</v>
      </c>
      <c r="B586" s="5">
        <v>1</v>
      </c>
      <c r="C586" s="8">
        <v>0.46557483186705501</v>
      </c>
    </row>
    <row r="587" spans="1:3" x14ac:dyDescent="0.2">
      <c r="A587" s="5">
        <v>5</v>
      </c>
      <c r="B587" s="5">
        <v>1</v>
      </c>
      <c r="C587" s="8">
        <v>2.7278806908794002</v>
      </c>
    </row>
    <row r="588" spans="1:3" x14ac:dyDescent="0.2">
      <c r="A588" s="5">
        <v>5</v>
      </c>
      <c r="B588" s="5">
        <v>1</v>
      </c>
      <c r="C588" s="8">
        <v>1.8229583472744599</v>
      </c>
    </row>
    <row r="589" spans="1:3" x14ac:dyDescent="0.2">
      <c r="A589" s="5">
        <v>5</v>
      </c>
      <c r="B589" s="5">
        <v>1</v>
      </c>
      <c r="C589" s="8">
        <v>2.1849272847164398</v>
      </c>
    </row>
    <row r="590" spans="1:3" x14ac:dyDescent="0.2">
      <c r="A590" s="5">
        <v>5</v>
      </c>
      <c r="B590" s="5">
        <v>1</v>
      </c>
      <c r="C590" s="8">
        <v>1.0990204723905099</v>
      </c>
    </row>
    <row r="591" spans="1:3" x14ac:dyDescent="0.2">
      <c r="A591" s="5">
        <v>5</v>
      </c>
      <c r="B591" s="5">
        <v>1</v>
      </c>
      <c r="C591" s="8">
        <v>1.6419738785534801</v>
      </c>
    </row>
    <row r="592" spans="1:3" x14ac:dyDescent="0.2">
      <c r="A592" s="5">
        <v>5</v>
      </c>
      <c r="B592" s="5">
        <v>1</v>
      </c>
      <c r="C592" s="8">
        <v>1.8229583472744599</v>
      </c>
    </row>
    <row r="593" spans="1:3" x14ac:dyDescent="0.2">
      <c r="A593" s="5">
        <v>5</v>
      </c>
      <c r="B593" s="5">
        <v>1</v>
      </c>
      <c r="C593" s="8">
        <v>1.8229583472744599</v>
      </c>
    </row>
    <row r="594" spans="1:3" x14ac:dyDescent="0.2">
      <c r="A594" s="5">
        <v>5</v>
      </c>
      <c r="B594" s="5">
        <v>1</v>
      </c>
      <c r="C594" s="8">
        <v>1.73246611291397</v>
      </c>
    </row>
    <row r="595" spans="1:3" x14ac:dyDescent="0.2">
      <c r="A595" s="5">
        <v>5</v>
      </c>
      <c r="B595" s="5">
        <v>1</v>
      </c>
      <c r="C595" s="8">
        <v>2.0944350503559499</v>
      </c>
    </row>
    <row r="596" spans="1:3" x14ac:dyDescent="0.2">
      <c r="A596" s="5">
        <v>5</v>
      </c>
      <c r="B596" s="5">
        <v>1</v>
      </c>
      <c r="C596" s="8">
        <v>2.5468962221584199</v>
      </c>
    </row>
    <row r="597" spans="1:3" x14ac:dyDescent="0.2">
      <c r="A597" s="5">
        <v>5</v>
      </c>
      <c r="B597" s="5">
        <v>1</v>
      </c>
      <c r="C597" s="8">
        <v>3.5423108001238499</v>
      </c>
    </row>
    <row r="598" spans="1:3" x14ac:dyDescent="0.2">
      <c r="A598" s="5">
        <v>5</v>
      </c>
      <c r="B598" s="5">
        <v>1</v>
      </c>
      <c r="C598" s="8">
        <v>3.1803418626818698</v>
      </c>
    </row>
    <row r="599" spans="1:3" x14ac:dyDescent="0.2">
      <c r="A599" s="5">
        <v>5</v>
      </c>
      <c r="B599" s="5">
        <v>1</v>
      </c>
      <c r="C599" s="8">
        <v>2.0944350503559499</v>
      </c>
    </row>
    <row r="600" spans="1:3" x14ac:dyDescent="0.2">
      <c r="A600" s="5">
        <v>5</v>
      </c>
      <c r="B600" s="5">
        <v>1</v>
      </c>
      <c r="C600" s="8">
        <v>2.6373884565189099</v>
      </c>
    </row>
    <row r="601" spans="1:3" x14ac:dyDescent="0.2">
      <c r="A601" s="5">
        <v>5</v>
      </c>
      <c r="B601" s="5">
        <v>1</v>
      </c>
      <c r="C601" s="8">
        <v>3.2708340970423699</v>
      </c>
    </row>
    <row r="602" spans="1:3" x14ac:dyDescent="0.2">
      <c r="A602" s="5">
        <v>5</v>
      </c>
      <c r="B602" s="5">
        <v>1</v>
      </c>
      <c r="C602" s="8">
        <v>2.8183729252398999</v>
      </c>
    </row>
    <row r="603" spans="1:3" x14ac:dyDescent="0.2">
      <c r="A603" s="5">
        <v>5</v>
      </c>
      <c r="B603" s="5">
        <v>1</v>
      </c>
      <c r="C603" s="8">
        <v>2.1849272847164398</v>
      </c>
    </row>
    <row r="604" spans="1:3" x14ac:dyDescent="0.2">
      <c r="A604" s="5">
        <v>5</v>
      </c>
      <c r="B604" s="5">
        <v>1</v>
      </c>
      <c r="C604" s="8">
        <v>2.2754195190769302</v>
      </c>
    </row>
    <row r="605" spans="1:3" x14ac:dyDescent="0.2">
      <c r="A605" s="5">
        <v>5</v>
      </c>
      <c r="B605" s="5">
        <v>1</v>
      </c>
      <c r="C605" s="8">
        <v>2.9088651596003898</v>
      </c>
    </row>
    <row r="606" spans="1:3" x14ac:dyDescent="0.2">
      <c r="A606" s="5">
        <v>5</v>
      </c>
      <c r="B606" s="5">
        <v>1</v>
      </c>
      <c r="C606" s="8">
        <v>2.6373884565189099</v>
      </c>
    </row>
    <row r="607" spans="1:3" x14ac:dyDescent="0.2">
      <c r="A607" s="5">
        <v>5</v>
      </c>
      <c r="B607" s="5">
        <v>1</v>
      </c>
      <c r="C607" s="8">
        <v>2.2754195190769302</v>
      </c>
    </row>
    <row r="608" spans="1:3" x14ac:dyDescent="0.2">
      <c r="A608" s="5">
        <v>5</v>
      </c>
      <c r="B608" s="5">
        <v>1</v>
      </c>
      <c r="C608" s="8">
        <v>2.0039428159954502</v>
      </c>
    </row>
    <row r="609" spans="1:3" x14ac:dyDescent="0.2">
      <c r="A609" s="5">
        <v>5</v>
      </c>
      <c r="B609" s="5">
        <v>1</v>
      </c>
      <c r="C609" s="8">
        <v>1.55148164419298</v>
      </c>
    </row>
    <row r="610" spans="1:3" x14ac:dyDescent="0.2">
      <c r="A610" s="5">
        <v>5</v>
      </c>
      <c r="B610" s="5">
        <v>1</v>
      </c>
      <c r="C610" s="8">
        <v>1.9134505816349601</v>
      </c>
    </row>
    <row r="611" spans="1:3" x14ac:dyDescent="0.2">
      <c r="A611" s="5">
        <v>5</v>
      </c>
      <c r="B611" s="5">
        <v>1</v>
      </c>
      <c r="C611" s="8">
        <v>2.5468962221584199</v>
      </c>
    </row>
    <row r="612" spans="1:3" x14ac:dyDescent="0.2">
      <c r="A612" s="5">
        <v>5</v>
      </c>
      <c r="B612" s="5">
        <v>1</v>
      </c>
      <c r="C612" s="8">
        <v>1.3704971754719899</v>
      </c>
    </row>
    <row r="613" spans="1:3" x14ac:dyDescent="0.2">
      <c r="A613" s="5">
        <v>5</v>
      </c>
      <c r="B613" s="5">
        <v>1</v>
      </c>
      <c r="C613" s="8">
        <v>0.37508259750656198</v>
      </c>
    </row>
    <row r="614" spans="1:3" x14ac:dyDescent="0.2">
      <c r="A614" s="5">
        <v>5</v>
      </c>
      <c r="B614" s="5">
        <v>1</v>
      </c>
      <c r="C614" s="8">
        <v>1.3704971754719899</v>
      </c>
    </row>
    <row r="615" spans="1:3" x14ac:dyDescent="0.2">
      <c r="A615" s="5">
        <v>5</v>
      </c>
      <c r="B615" s="5">
        <v>1</v>
      </c>
      <c r="C615" s="8">
        <v>1.8229583472744599</v>
      </c>
    </row>
    <row r="616" spans="1:3" x14ac:dyDescent="0.2">
      <c r="A616" s="5">
        <v>5</v>
      </c>
      <c r="B616" s="5">
        <v>1</v>
      </c>
      <c r="C616" s="8">
        <v>2.9088651596003898</v>
      </c>
    </row>
    <row r="617" spans="1:3" x14ac:dyDescent="0.2">
      <c r="A617" s="5">
        <v>5</v>
      </c>
      <c r="B617" s="5">
        <v>1</v>
      </c>
      <c r="C617" s="8">
        <v>3.8137875032053299</v>
      </c>
    </row>
    <row r="618" spans="1:3" x14ac:dyDescent="0.2">
      <c r="A618" s="5">
        <v>5</v>
      </c>
      <c r="B618" s="5">
        <v>1</v>
      </c>
      <c r="C618" s="8">
        <v>1.73246611291397</v>
      </c>
    </row>
    <row r="619" spans="1:3" x14ac:dyDescent="0.2">
      <c r="A619" s="5">
        <v>5</v>
      </c>
      <c r="B619" s="5">
        <v>3</v>
      </c>
      <c r="C619" s="8">
        <v>-2.32656043896767</v>
      </c>
    </row>
    <row r="620" spans="1:3" x14ac:dyDescent="0.2">
      <c r="A620" s="5">
        <v>5</v>
      </c>
      <c r="B620" s="5">
        <v>3</v>
      </c>
      <c r="C620" s="8">
        <v>-2.32656043896767</v>
      </c>
    </row>
    <row r="621" spans="1:3" x14ac:dyDescent="0.2">
      <c r="A621" s="5">
        <v>5</v>
      </c>
      <c r="B621" s="5">
        <v>3</v>
      </c>
      <c r="C621" s="8">
        <v>-2.32656043896767</v>
      </c>
    </row>
    <row r="622" spans="1:3" x14ac:dyDescent="0.2">
      <c r="A622" s="5">
        <v>5</v>
      </c>
      <c r="B622" s="5">
        <v>3</v>
      </c>
      <c r="C622" s="8">
        <v>1.9356838703392301</v>
      </c>
    </row>
    <row r="623" spans="1:3" x14ac:dyDescent="0.2">
      <c r="A623" s="5">
        <v>5</v>
      </c>
      <c r="B623" s="5">
        <v>3</v>
      </c>
      <c r="C623" s="8">
        <v>1.3797389604296399</v>
      </c>
    </row>
    <row r="624" spans="1:3" x14ac:dyDescent="0.2">
      <c r="A624" s="5">
        <v>5</v>
      </c>
      <c r="B624" s="5">
        <v>3</v>
      </c>
      <c r="C624" s="8">
        <v>0.91645153550497305</v>
      </c>
    </row>
    <row r="625" spans="1:3" x14ac:dyDescent="0.2">
      <c r="A625" s="5">
        <v>5</v>
      </c>
      <c r="B625" s="5">
        <v>3</v>
      </c>
      <c r="C625" s="8">
        <v>1.2870814754447</v>
      </c>
    </row>
    <row r="626" spans="1:3" x14ac:dyDescent="0.2">
      <c r="A626" s="5">
        <v>5</v>
      </c>
      <c r="B626" s="5">
        <v>3</v>
      </c>
      <c r="C626" s="8">
        <v>1.2870814754447</v>
      </c>
    </row>
    <row r="627" spans="1:3" x14ac:dyDescent="0.2">
      <c r="A627" s="5">
        <v>5</v>
      </c>
      <c r="B627" s="5">
        <v>3</v>
      </c>
      <c r="C627" s="8">
        <v>3.14023117514335</v>
      </c>
    </row>
    <row r="628" spans="1:3" x14ac:dyDescent="0.2">
      <c r="A628" s="5">
        <v>5</v>
      </c>
      <c r="B628" s="5">
        <v>3</v>
      </c>
      <c r="C628" s="8">
        <v>2.2136563252940298</v>
      </c>
    </row>
    <row r="629" spans="1:3" x14ac:dyDescent="0.2">
      <c r="A629" s="5">
        <v>5</v>
      </c>
      <c r="B629" s="5">
        <v>3</v>
      </c>
      <c r="C629" s="8">
        <v>1.7503689003693701</v>
      </c>
    </row>
    <row r="630" spans="1:3" x14ac:dyDescent="0.2">
      <c r="A630" s="5">
        <v>5</v>
      </c>
      <c r="B630" s="5">
        <v>3</v>
      </c>
      <c r="C630" s="8">
        <v>2.02834135532416</v>
      </c>
    </row>
    <row r="631" spans="1:3" x14ac:dyDescent="0.2">
      <c r="A631" s="5">
        <v>5</v>
      </c>
      <c r="B631" s="5">
        <v>3</v>
      </c>
      <c r="C631" s="8">
        <v>2.02834135532416</v>
      </c>
    </row>
    <row r="632" spans="1:3" x14ac:dyDescent="0.2">
      <c r="A632" s="5">
        <v>5</v>
      </c>
      <c r="B632" s="5">
        <v>3</v>
      </c>
      <c r="C632" s="8">
        <v>2.02834135532416</v>
      </c>
    </row>
    <row r="633" spans="1:3" x14ac:dyDescent="0.2">
      <c r="A633" s="5">
        <v>5</v>
      </c>
      <c r="B633" s="5">
        <v>3</v>
      </c>
      <c r="C633" s="8">
        <v>1.6577114153844299</v>
      </c>
    </row>
    <row r="634" spans="1:3" x14ac:dyDescent="0.2">
      <c r="A634" s="5">
        <v>5</v>
      </c>
      <c r="B634" s="5">
        <v>3</v>
      </c>
      <c r="C634" s="8">
        <v>2.3063138102789602</v>
      </c>
    </row>
    <row r="635" spans="1:3" x14ac:dyDescent="0.2">
      <c r="A635" s="5">
        <v>5</v>
      </c>
      <c r="B635" s="5">
        <v>3</v>
      </c>
      <c r="C635" s="8">
        <v>3.5108611150830802</v>
      </c>
    </row>
    <row r="636" spans="1:3" x14ac:dyDescent="0.2">
      <c r="A636" s="5">
        <v>5</v>
      </c>
      <c r="B636" s="5">
        <v>3</v>
      </c>
      <c r="C636" s="8">
        <v>3.4182036300981502</v>
      </c>
    </row>
    <row r="637" spans="1:3" x14ac:dyDescent="0.2">
      <c r="A637" s="5">
        <v>5</v>
      </c>
      <c r="B637" s="5">
        <v>3</v>
      </c>
      <c r="C637" s="8">
        <v>0.63847908055017499</v>
      </c>
    </row>
    <row r="638" spans="1:3" x14ac:dyDescent="0.2">
      <c r="A638" s="5">
        <v>5</v>
      </c>
      <c r="B638" s="5">
        <v>3</v>
      </c>
      <c r="C638" s="8">
        <v>2.3989712952638902</v>
      </c>
    </row>
    <row r="639" spans="1:3" x14ac:dyDescent="0.2">
      <c r="A639" s="5">
        <v>5</v>
      </c>
      <c r="B639" s="5">
        <v>3</v>
      </c>
      <c r="C639" s="8">
        <v>1.9356838703392301</v>
      </c>
    </row>
    <row r="640" spans="1:3" x14ac:dyDescent="0.2">
      <c r="A640" s="5">
        <v>5</v>
      </c>
      <c r="B640" s="5">
        <v>3</v>
      </c>
      <c r="C640" s="8">
        <v>1.10176650547484</v>
      </c>
    </row>
    <row r="641" spans="1:3" x14ac:dyDescent="0.2">
      <c r="A641" s="5">
        <v>5</v>
      </c>
      <c r="B641" s="5">
        <v>3</v>
      </c>
      <c r="C641" s="8">
        <v>1.3797389604296399</v>
      </c>
    </row>
    <row r="642" spans="1:3" x14ac:dyDescent="0.2">
      <c r="A642" s="5">
        <v>5</v>
      </c>
      <c r="B642" s="5">
        <v>3</v>
      </c>
      <c r="C642" s="8">
        <v>0.91645153550497305</v>
      </c>
    </row>
    <row r="643" spans="1:3" x14ac:dyDescent="0.2">
      <c r="A643" s="5">
        <v>5</v>
      </c>
      <c r="B643" s="5">
        <v>3</v>
      </c>
      <c r="C643" s="8">
        <v>1.22530981878808</v>
      </c>
    </row>
    <row r="644" spans="1:3" x14ac:dyDescent="0.2">
      <c r="A644" s="5">
        <v>5</v>
      </c>
      <c r="B644" s="5">
        <v>3</v>
      </c>
      <c r="C644" s="8">
        <v>2.3063138102789602</v>
      </c>
    </row>
    <row r="645" spans="1:3" x14ac:dyDescent="0.2">
      <c r="A645" s="5">
        <v>5</v>
      </c>
      <c r="B645" s="5">
        <v>3</v>
      </c>
      <c r="C645" s="8">
        <v>1.5650539303994999</v>
      </c>
    </row>
    <row r="646" spans="1:3" x14ac:dyDescent="0.2">
      <c r="A646" s="5">
        <v>5</v>
      </c>
      <c r="B646" s="5">
        <v>3</v>
      </c>
      <c r="C646" s="8">
        <v>3.2328886601282898</v>
      </c>
    </row>
    <row r="647" spans="1:3" x14ac:dyDescent="0.2">
      <c r="A647" s="5">
        <v>5</v>
      </c>
      <c r="B647" s="5">
        <v>3</v>
      </c>
      <c r="C647" s="8">
        <v>2.1209988403090998</v>
      </c>
    </row>
    <row r="648" spans="1:3" x14ac:dyDescent="0.2">
      <c r="A648" s="5">
        <v>5</v>
      </c>
      <c r="B648" s="5">
        <v>3</v>
      </c>
      <c r="C648" s="8">
        <v>3.3255461451132202</v>
      </c>
    </row>
    <row r="649" spans="1:3" x14ac:dyDescent="0.2">
      <c r="A649" s="5">
        <v>5</v>
      </c>
      <c r="B649" s="5">
        <v>3</v>
      </c>
      <c r="C649" s="8">
        <v>2.5842862652337599</v>
      </c>
    </row>
    <row r="650" spans="1:3" x14ac:dyDescent="0.2">
      <c r="A650" s="5">
        <v>5</v>
      </c>
      <c r="B650" s="5">
        <v>3</v>
      </c>
      <c r="C650" s="8">
        <v>2.02834135532416</v>
      </c>
    </row>
    <row r="651" spans="1:3" x14ac:dyDescent="0.2">
      <c r="A651" s="5">
        <v>5</v>
      </c>
      <c r="B651" s="5">
        <v>3</v>
      </c>
      <c r="C651" s="8">
        <v>1.19442399045977</v>
      </c>
    </row>
    <row r="652" spans="1:3" x14ac:dyDescent="0.2">
      <c r="A652" s="5">
        <v>5</v>
      </c>
      <c r="B652" s="5">
        <v>3</v>
      </c>
      <c r="C652" s="8">
        <v>2.5842862652337599</v>
      </c>
    </row>
    <row r="653" spans="1:3" x14ac:dyDescent="0.2">
      <c r="A653" s="5">
        <v>5</v>
      </c>
      <c r="B653" s="5">
        <v>3</v>
      </c>
      <c r="C653" s="8">
        <v>2.4916287802488299</v>
      </c>
    </row>
    <row r="654" spans="1:3" x14ac:dyDescent="0.2">
      <c r="A654" s="5">
        <v>5</v>
      </c>
      <c r="B654" s="5">
        <v>3</v>
      </c>
      <c r="C654" s="8">
        <v>1.7503689003693701</v>
      </c>
    </row>
    <row r="655" spans="1:3" x14ac:dyDescent="0.2">
      <c r="A655" s="5">
        <v>5</v>
      </c>
      <c r="B655" s="5">
        <v>3</v>
      </c>
      <c r="C655" s="8">
        <v>1.6577114153844299</v>
      </c>
    </row>
    <row r="656" spans="1:3" x14ac:dyDescent="0.2">
      <c r="A656" s="5">
        <v>5</v>
      </c>
      <c r="B656" s="5">
        <v>3</v>
      </c>
      <c r="C656" s="8">
        <v>1.10176650547484</v>
      </c>
    </row>
    <row r="657" spans="1:3" x14ac:dyDescent="0.2">
      <c r="A657" s="5">
        <v>5</v>
      </c>
      <c r="B657" s="5">
        <v>3</v>
      </c>
      <c r="C657" s="8">
        <v>1.00910902048991</v>
      </c>
    </row>
    <row r="658" spans="1:3" x14ac:dyDescent="0.2">
      <c r="A658" s="5">
        <v>5</v>
      </c>
      <c r="B658" s="5">
        <v>3</v>
      </c>
      <c r="C658" s="8">
        <v>2.3989712952638902</v>
      </c>
    </row>
    <row r="659" spans="1:3" x14ac:dyDescent="0.2">
      <c r="A659" s="5">
        <v>5</v>
      </c>
      <c r="B659" s="5">
        <v>3</v>
      </c>
      <c r="C659" s="8">
        <v>1.6577114153844299</v>
      </c>
    </row>
    <row r="660" spans="1:3" x14ac:dyDescent="0.2">
      <c r="A660" s="5">
        <v>5</v>
      </c>
      <c r="B660" s="5">
        <v>3</v>
      </c>
      <c r="C660" s="8">
        <v>0.91645153550497305</v>
      </c>
    </row>
    <row r="661" spans="1:3" x14ac:dyDescent="0.2">
      <c r="A661" s="5">
        <v>5</v>
      </c>
      <c r="B661" s="5">
        <v>3</v>
      </c>
      <c r="C661" s="8">
        <v>2.02834135532416</v>
      </c>
    </row>
    <row r="662" spans="1:3" x14ac:dyDescent="0.2">
      <c r="A662" s="5">
        <v>5</v>
      </c>
      <c r="B662" s="5">
        <v>3</v>
      </c>
      <c r="C662" s="8">
        <v>1.8430263853543001</v>
      </c>
    </row>
    <row r="663" spans="1:3" x14ac:dyDescent="0.2">
      <c r="A663" s="5">
        <v>5</v>
      </c>
      <c r="B663" s="5">
        <v>3</v>
      </c>
      <c r="C663" s="8">
        <v>2.9549162051734901</v>
      </c>
    </row>
    <row r="664" spans="1:3" x14ac:dyDescent="0.2">
      <c r="A664" s="5">
        <v>5</v>
      </c>
      <c r="B664" s="5">
        <v>3</v>
      </c>
      <c r="C664" s="8">
        <v>2.9549162051734901</v>
      </c>
    </row>
    <row r="665" spans="1:3" x14ac:dyDescent="0.2">
      <c r="A665" s="5">
        <v>5</v>
      </c>
      <c r="B665" s="5">
        <v>3</v>
      </c>
      <c r="C665" s="8">
        <v>1.00910902048991</v>
      </c>
    </row>
    <row r="666" spans="1:3" x14ac:dyDescent="0.2">
      <c r="A666" s="5">
        <v>5</v>
      </c>
      <c r="B666" s="5">
        <v>3</v>
      </c>
      <c r="C666" s="8">
        <v>1.9356838703392301</v>
      </c>
    </row>
    <row r="667" spans="1:3" x14ac:dyDescent="0.2">
      <c r="A667" s="5">
        <v>5</v>
      </c>
      <c r="B667" s="5">
        <v>3</v>
      </c>
      <c r="C667" s="8">
        <v>1.3797389604296399</v>
      </c>
    </row>
    <row r="668" spans="1:3" x14ac:dyDescent="0.2">
      <c r="A668" s="5">
        <v>5</v>
      </c>
      <c r="B668" s="5">
        <v>3</v>
      </c>
      <c r="C668" s="8">
        <v>1.9356838703392301</v>
      </c>
    </row>
    <row r="669" spans="1:3" x14ac:dyDescent="0.2">
      <c r="A669" s="5">
        <v>5</v>
      </c>
      <c r="B669" s="5">
        <v>3</v>
      </c>
      <c r="C669" s="8">
        <v>1.6577114153844299</v>
      </c>
    </row>
    <row r="670" spans="1:3" x14ac:dyDescent="0.2">
      <c r="A670" s="5">
        <v>6</v>
      </c>
      <c r="B670" s="5">
        <v>1</v>
      </c>
      <c r="C670" s="8">
        <v>2.8237729087496999</v>
      </c>
    </row>
    <row r="671" spans="1:3" x14ac:dyDescent="0.2">
      <c r="A671" s="5">
        <v>6</v>
      </c>
      <c r="B671" s="5">
        <v>1</v>
      </c>
      <c r="C671" s="8">
        <v>3.3366904533296502</v>
      </c>
    </row>
    <row r="672" spans="1:3" x14ac:dyDescent="0.2">
      <c r="A672" s="5">
        <v>6</v>
      </c>
      <c r="B672" s="5">
        <v>1</v>
      </c>
      <c r="C672" s="8">
        <v>4.1060667701995603</v>
      </c>
    </row>
    <row r="673" spans="1:3" x14ac:dyDescent="0.2">
      <c r="A673" s="5">
        <v>6</v>
      </c>
      <c r="B673" s="5">
        <v>1</v>
      </c>
      <c r="C673" s="8">
        <v>2.5673141364597298</v>
      </c>
    </row>
    <row r="674" spans="1:3" x14ac:dyDescent="0.2">
      <c r="A674" s="5">
        <v>6</v>
      </c>
      <c r="B674" s="5">
        <v>1</v>
      </c>
      <c r="C674" s="8">
        <v>2.1398828493097799</v>
      </c>
    </row>
    <row r="675" spans="1:3" x14ac:dyDescent="0.2">
      <c r="A675" s="5">
        <v>6</v>
      </c>
      <c r="B675" s="5">
        <v>1</v>
      </c>
      <c r="C675" s="8">
        <v>1.71245156215982</v>
      </c>
    </row>
    <row r="676" spans="1:3" x14ac:dyDescent="0.2">
      <c r="A676" s="5">
        <v>6</v>
      </c>
      <c r="B676" s="5">
        <v>1</v>
      </c>
      <c r="C676" s="8">
        <v>2.4818278790297401</v>
      </c>
    </row>
    <row r="677" spans="1:3" x14ac:dyDescent="0.2">
      <c r="A677" s="5">
        <v>6</v>
      </c>
      <c r="B677" s="5">
        <v>1</v>
      </c>
      <c r="C677" s="8">
        <v>2.90925916617969</v>
      </c>
    </row>
    <row r="678" spans="1:3" x14ac:dyDescent="0.2">
      <c r="A678" s="5">
        <v>6</v>
      </c>
      <c r="B678" s="5">
        <v>1</v>
      </c>
      <c r="C678" s="8">
        <v>0.85758898785991799</v>
      </c>
    </row>
    <row r="679" spans="1:3" x14ac:dyDescent="0.2">
      <c r="A679" s="5">
        <v>6</v>
      </c>
      <c r="B679" s="5">
        <v>1</v>
      </c>
      <c r="C679" s="8">
        <v>2.3963416215997499</v>
      </c>
    </row>
    <row r="680" spans="1:3" x14ac:dyDescent="0.2">
      <c r="A680" s="5">
        <v>6</v>
      </c>
      <c r="B680" s="5">
        <v>1</v>
      </c>
      <c r="C680" s="8">
        <v>1.1995340175798801</v>
      </c>
    </row>
    <row r="681" spans="1:3" x14ac:dyDescent="0.2">
      <c r="A681" s="5">
        <v>6</v>
      </c>
      <c r="B681" s="5">
        <v>1</v>
      </c>
      <c r="C681" s="8">
        <v>1.5414790472998401</v>
      </c>
    </row>
    <row r="682" spans="1:3" x14ac:dyDescent="0.2">
      <c r="A682" s="5">
        <v>6</v>
      </c>
      <c r="B682" s="5">
        <v>1</v>
      </c>
      <c r="C682" s="8">
        <v>1.1995340175798801</v>
      </c>
    </row>
    <row r="683" spans="1:3" x14ac:dyDescent="0.2">
      <c r="A683" s="5">
        <v>6</v>
      </c>
      <c r="B683" s="5">
        <v>1</v>
      </c>
      <c r="C683" s="8">
        <v>3.0802316810396699</v>
      </c>
    </row>
    <row r="684" spans="1:3" x14ac:dyDescent="0.2">
      <c r="A684" s="5">
        <v>6</v>
      </c>
      <c r="B684" s="5">
        <v>1</v>
      </c>
      <c r="C684" s="8">
        <v>1.5414790472998401</v>
      </c>
    </row>
    <row r="685" spans="1:3" x14ac:dyDescent="0.2">
      <c r="A685" s="5">
        <v>6</v>
      </c>
      <c r="B685" s="5">
        <v>1</v>
      </c>
      <c r="C685" s="8">
        <v>0.94307524528990805</v>
      </c>
    </row>
    <row r="686" spans="1:3" x14ac:dyDescent="0.2">
      <c r="A686" s="5">
        <v>6</v>
      </c>
      <c r="B686" s="5">
        <v>1</v>
      </c>
      <c r="C686" s="8">
        <v>2.2253691067397701</v>
      </c>
    </row>
    <row r="687" spans="1:3" x14ac:dyDescent="0.2">
      <c r="A687" s="5">
        <v>6</v>
      </c>
      <c r="B687" s="5">
        <v>1</v>
      </c>
      <c r="C687" s="8">
        <v>1.37050653243986</v>
      </c>
    </row>
    <row r="688" spans="1:3" x14ac:dyDescent="0.2">
      <c r="A688" s="5">
        <v>6</v>
      </c>
      <c r="B688" s="5">
        <v>1</v>
      </c>
      <c r="C688" s="8">
        <v>3.4221767107596399</v>
      </c>
    </row>
    <row r="689" spans="1:3" x14ac:dyDescent="0.2">
      <c r="A689" s="5">
        <v>6</v>
      </c>
      <c r="B689" s="5">
        <v>1</v>
      </c>
      <c r="C689" s="8">
        <v>2.2253691067397701</v>
      </c>
    </row>
    <row r="690" spans="1:3" x14ac:dyDescent="0.2">
      <c r="A690" s="5">
        <v>6</v>
      </c>
      <c r="B690" s="5">
        <v>1</v>
      </c>
      <c r="C690" s="8">
        <v>2.9947454236096802</v>
      </c>
    </row>
    <row r="691" spans="1:3" x14ac:dyDescent="0.2">
      <c r="A691" s="5">
        <v>6</v>
      </c>
      <c r="B691" s="5">
        <v>1</v>
      </c>
      <c r="C691" s="8">
        <v>2.8237729087496999</v>
      </c>
    </row>
    <row r="692" spans="1:3" x14ac:dyDescent="0.2">
      <c r="A692" s="5">
        <v>6</v>
      </c>
      <c r="B692" s="5">
        <v>1</v>
      </c>
      <c r="C692" s="8">
        <v>1.1995340175798801</v>
      </c>
    </row>
    <row r="693" spans="1:3" x14ac:dyDescent="0.2">
      <c r="A693" s="5">
        <v>6</v>
      </c>
      <c r="B693" s="5">
        <v>1</v>
      </c>
      <c r="C693" s="8">
        <v>3.4221767107596399</v>
      </c>
    </row>
    <row r="694" spans="1:3" x14ac:dyDescent="0.2">
      <c r="A694" s="5">
        <v>6</v>
      </c>
      <c r="B694" s="5">
        <v>1</v>
      </c>
      <c r="C694" s="8">
        <v>3.67863548304961</v>
      </c>
    </row>
    <row r="695" spans="1:3" x14ac:dyDescent="0.2">
      <c r="A695" s="5">
        <v>6</v>
      </c>
      <c r="B695" s="5">
        <v>1</v>
      </c>
      <c r="C695" s="8">
        <v>1.0285615027199</v>
      </c>
    </row>
    <row r="696" spans="1:3" x14ac:dyDescent="0.2">
      <c r="A696" s="5">
        <v>6</v>
      </c>
      <c r="B696" s="5">
        <v>1</v>
      </c>
      <c r="C696" s="8">
        <v>3.3366904533296502</v>
      </c>
    </row>
    <row r="697" spans="1:3" x14ac:dyDescent="0.2">
      <c r="A697" s="5">
        <v>6</v>
      </c>
      <c r="B697" s="5">
        <v>1</v>
      </c>
      <c r="C697" s="8">
        <v>1.5414790472998401</v>
      </c>
    </row>
    <row r="698" spans="1:3" x14ac:dyDescent="0.2">
      <c r="A698" s="5">
        <v>6</v>
      </c>
      <c r="B698" s="5">
        <v>1</v>
      </c>
      <c r="C698" s="8">
        <v>0.34467144327997401</v>
      </c>
    </row>
    <row r="699" spans="1:3" x14ac:dyDescent="0.2">
      <c r="A699" s="5">
        <v>6</v>
      </c>
      <c r="B699" s="5">
        <v>1</v>
      </c>
      <c r="C699" s="8">
        <v>3.8496079979095899</v>
      </c>
    </row>
    <row r="700" spans="1:3" x14ac:dyDescent="0.2">
      <c r="A700" s="5">
        <v>6</v>
      </c>
      <c r="B700" s="5">
        <v>1</v>
      </c>
      <c r="C700" s="8">
        <v>3.0802316810396699</v>
      </c>
    </row>
    <row r="701" spans="1:3" x14ac:dyDescent="0.2">
      <c r="A701" s="5">
        <v>6</v>
      </c>
      <c r="B701" s="5">
        <v>1</v>
      </c>
      <c r="C701" s="8">
        <v>3.4221767107596399</v>
      </c>
    </row>
    <row r="702" spans="1:3" x14ac:dyDescent="0.2">
      <c r="A702" s="5">
        <v>6</v>
      </c>
      <c r="B702" s="5">
        <v>3</v>
      </c>
      <c r="C702" s="8">
        <v>3.5330441175446401</v>
      </c>
    </row>
    <row r="703" spans="1:3" x14ac:dyDescent="0.2">
      <c r="A703" s="5">
        <v>6</v>
      </c>
      <c r="B703" s="5">
        <v>3</v>
      </c>
      <c r="C703" s="8">
        <v>1.4680297565985301</v>
      </c>
    </row>
    <row r="704" spans="1:3" x14ac:dyDescent="0.2">
      <c r="A704" s="5">
        <v>6</v>
      </c>
      <c r="B704" s="5">
        <v>3</v>
      </c>
      <c r="C704" s="8">
        <v>3.1028327923475398</v>
      </c>
    </row>
    <row r="705" spans="1:8" x14ac:dyDescent="0.2">
      <c r="A705" s="5">
        <v>6</v>
      </c>
      <c r="B705" s="5">
        <v>3</v>
      </c>
      <c r="C705" s="8">
        <v>1.55407202163795</v>
      </c>
    </row>
    <row r="706" spans="1:8" x14ac:dyDescent="0.2">
      <c r="A706" s="5">
        <v>6</v>
      </c>
      <c r="B706" s="5">
        <v>3</v>
      </c>
      <c r="C706" s="8">
        <v>2.7586637321898499</v>
      </c>
    </row>
    <row r="707" spans="1:8" x14ac:dyDescent="0.2">
      <c r="A707" s="5">
        <v>6</v>
      </c>
      <c r="B707" s="5">
        <v>3</v>
      </c>
      <c r="C707" s="8">
        <v>1.81219881675621</v>
      </c>
    </row>
    <row r="708" spans="1:8" x14ac:dyDescent="0.2">
      <c r="A708" s="5">
        <v>6</v>
      </c>
      <c r="B708" s="5">
        <v>3</v>
      </c>
      <c r="C708" s="8">
        <v>1.81219881675621</v>
      </c>
    </row>
    <row r="709" spans="1:8" x14ac:dyDescent="0.2">
      <c r="A709" s="5">
        <v>6</v>
      </c>
      <c r="B709" s="5">
        <v>3</v>
      </c>
      <c r="C709" s="8">
        <v>1.12386069644084</v>
      </c>
    </row>
    <row r="710" spans="1:8" x14ac:dyDescent="0.2">
      <c r="A710" s="5">
        <v>6</v>
      </c>
      <c r="B710" s="5">
        <v>3</v>
      </c>
      <c r="C710" s="8">
        <v>1.81219881675621</v>
      </c>
    </row>
    <row r="711" spans="1:8" x14ac:dyDescent="0.2">
      <c r="A711" s="5">
        <v>6</v>
      </c>
      <c r="B711" s="5">
        <v>3</v>
      </c>
      <c r="C711" s="8">
        <v>1.6401142866773699</v>
      </c>
    </row>
    <row r="712" spans="1:8" x14ac:dyDescent="0.2">
      <c r="A712" s="5">
        <v>6</v>
      </c>
      <c r="B712" s="5">
        <v>3</v>
      </c>
      <c r="C712" s="8">
        <v>2.4144946720321601</v>
      </c>
    </row>
    <row r="713" spans="1:8" x14ac:dyDescent="0.2">
      <c r="A713" s="5">
        <v>6</v>
      </c>
      <c r="B713" s="5">
        <v>3</v>
      </c>
      <c r="C713" s="8">
        <v>3.5330441175446401</v>
      </c>
    </row>
    <row r="714" spans="1:8" x14ac:dyDescent="0.2">
      <c r="A714" s="5">
        <v>6</v>
      </c>
      <c r="B714" s="5">
        <v>3</v>
      </c>
      <c r="C714" s="8">
        <v>0.26343804604662502</v>
      </c>
    </row>
    <row r="715" spans="1:8" x14ac:dyDescent="0.2">
      <c r="A715" s="5">
        <v>6</v>
      </c>
      <c r="B715" s="5">
        <v>3</v>
      </c>
      <c r="C715" s="8">
        <v>2.1563678769139001</v>
      </c>
    </row>
    <row r="716" spans="1:8" x14ac:dyDescent="0.2">
      <c r="A716" s="5">
        <v>6</v>
      </c>
      <c r="B716" s="5">
        <v>3</v>
      </c>
      <c r="C716" s="8">
        <v>-2.0597031100177601</v>
      </c>
      <c r="E716" s="5">
        <v>1</v>
      </c>
      <c r="F716" s="5">
        <f>COUNTIF(B3:B719,1)</f>
        <v>291</v>
      </c>
      <c r="G716" s="5">
        <v>3</v>
      </c>
      <c r="H716" s="5">
        <f>COUNTIF(F3:F719,3)</f>
        <v>226</v>
      </c>
    </row>
    <row r="717" spans="1:8" x14ac:dyDescent="0.2">
      <c r="A717" s="5">
        <v>6</v>
      </c>
      <c r="B717" s="5">
        <v>3</v>
      </c>
      <c r="C717" s="8">
        <v>2.6726214671504298</v>
      </c>
      <c r="E717" s="5">
        <v>2</v>
      </c>
      <c r="F717" s="5">
        <f>COUNTIF(B3:B719,2)</f>
        <v>256</v>
      </c>
      <c r="G717" s="5">
        <v>4</v>
      </c>
      <c r="H717" s="5">
        <f>COUNTIF(F3:F719,4)</f>
        <v>214</v>
      </c>
    </row>
    <row r="718" spans="1:8" x14ac:dyDescent="0.2">
      <c r="A718" s="5">
        <v>6</v>
      </c>
      <c r="B718" s="5">
        <v>3</v>
      </c>
      <c r="C718" s="8">
        <v>2.9307482622686898</v>
      </c>
      <c r="E718" s="5">
        <v>3</v>
      </c>
      <c r="F718" s="5">
        <f>COUNTIF(B3:B719,2)</f>
        <v>256</v>
      </c>
    </row>
    <row r="719" spans="1:8" x14ac:dyDescent="0.2">
      <c r="A719" s="5">
        <v>6</v>
      </c>
      <c r="B719" s="5">
        <v>3</v>
      </c>
      <c r="C719" s="8">
        <v>1.29594522651968</v>
      </c>
      <c r="F719" s="5">
        <f>SUM(F716:F718)</f>
        <v>803</v>
      </c>
      <c r="H719" s="5">
        <f>SUM(H716:H717)</f>
        <v>440</v>
      </c>
    </row>
    <row r="721" spans="1:7" ht="34" x14ac:dyDescent="0.2">
      <c r="A721" s="4" t="s">
        <v>160</v>
      </c>
    </row>
    <row r="722" spans="1:7" ht="51" x14ac:dyDescent="0.2">
      <c r="A722" s="6" t="s">
        <v>154</v>
      </c>
      <c r="B722" s="6" t="s">
        <v>157</v>
      </c>
      <c r="C722" s="6"/>
      <c r="E722" s="6" t="s">
        <v>155</v>
      </c>
      <c r="F722" s="6" t="s">
        <v>158</v>
      </c>
      <c r="G722" s="6"/>
    </row>
    <row r="723" spans="1:7" ht="17" x14ac:dyDescent="0.2">
      <c r="A723" s="6" t="s">
        <v>104</v>
      </c>
      <c r="B723" s="6" t="s">
        <v>169</v>
      </c>
      <c r="C723" s="6" t="s">
        <v>159</v>
      </c>
      <c r="E723" s="6" t="s">
        <v>104</v>
      </c>
      <c r="F723" s="6" t="s">
        <v>169</v>
      </c>
      <c r="G723" s="6" t="s">
        <v>159</v>
      </c>
    </row>
    <row r="724" spans="1:7" x14ac:dyDescent="0.2">
      <c r="A724" s="5">
        <v>1</v>
      </c>
      <c r="B724" s="5">
        <v>1</v>
      </c>
      <c r="C724" s="7">
        <v>-0.25</v>
      </c>
      <c r="E724" s="5">
        <v>2</v>
      </c>
      <c r="F724" s="5">
        <v>3</v>
      </c>
      <c r="G724" s="7">
        <v>-1.85</v>
      </c>
    </row>
    <row r="725" spans="1:7" x14ac:dyDescent="0.2">
      <c r="A725" s="5">
        <v>1</v>
      </c>
      <c r="B725" s="5">
        <v>1</v>
      </c>
      <c r="C725" s="7">
        <v>0.1</v>
      </c>
      <c r="E725" s="5">
        <v>2</v>
      </c>
      <c r="F725" s="5">
        <v>3</v>
      </c>
      <c r="G725" s="7">
        <v>-0.3</v>
      </c>
    </row>
    <row r="726" spans="1:7" x14ac:dyDescent="0.2">
      <c r="A726" s="5">
        <v>1</v>
      </c>
      <c r="B726" s="5">
        <v>1</v>
      </c>
      <c r="C726" s="7">
        <v>4.9999999999999802E-2</v>
      </c>
      <c r="E726" s="5">
        <v>2</v>
      </c>
      <c r="F726" s="5">
        <v>3</v>
      </c>
      <c r="G726" s="7">
        <v>1.45</v>
      </c>
    </row>
    <row r="727" spans="1:7" x14ac:dyDescent="0.2">
      <c r="A727" s="5">
        <v>1</v>
      </c>
      <c r="B727" s="5">
        <v>1</v>
      </c>
      <c r="C727" s="7">
        <v>0.45</v>
      </c>
      <c r="E727" s="5">
        <v>2</v>
      </c>
      <c r="F727" s="5">
        <v>3</v>
      </c>
      <c r="G727" s="7">
        <v>0.25</v>
      </c>
    </row>
    <row r="728" spans="1:7" x14ac:dyDescent="0.2">
      <c r="A728" s="5">
        <v>1</v>
      </c>
      <c r="B728" s="5">
        <v>1</v>
      </c>
      <c r="C728" s="7">
        <v>0.1</v>
      </c>
      <c r="E728" s="5">
        <v>2</v>
      </c>
      <c r="F728" s="5">
        <v>3</v>
      </c>
      <c r="G728" s="7">
        <v>-0.55000000000000004</v>
      </c>
    </row>
    <row r="729" spans="1:7" x14ac:dyDescent="0.2">
      <c r="A729" s="5">
        <v>1</v>
      </c>
      <c r="B729" s="5">
        <v>1</v>
      </c>
      <c r="C729" s="7">
        <v>0.35</v>
      </c>
      <c r="E729" s="5">
        <v>2</v>
      </c>
      <c r="F729" s="5">
        <v>3</v>
      </c>
      <c r="G729" s="7">
        <v>1.4</v>
      </c>
    </row>
    <row r="730" spans="1:7" x14ac:dyDescent="0.2">
      <c r="A730" s="5">
        <v>1</v>
      </c>
      <c r="B730" s="5">
        <v>1</v>
      </c>
      <c r="C730" s="7">
        <v>0.25</v>
      </c>
      <c r="E730" s="5">
        <v>2</v>
      </c>
      <c r="F730" s="5">
        <v>3</v>
      </c>
      <c r="G730" s="7">
        <v>-0.9</v>
      </c>
    </row>
    <row r="731" spans="1:7" x14ac:dyDescent="0.2">
      <c r="A731" s="5">
        <v>1</v>
      </c>
      <c r="B731" s="5">
        <v>1</v>
      </c>
      <c r="C731" s="7">
        <v>0.15</v>
      </c>
      <c r="E731" s="5">
        <v>2</v>
      </c>
      <c r="F731" s="5">
        <v>3</v>
      </c>
      <c r="G731" s="7">
        <v>-1.35</v>
      </c>
    </row>
    <row r="732" spans="1:7" x14ac:dyDescent="0.2">
      <c r="A732" s="5">
        <v>1</v>
      </c>
      <c r="B732" s="5">
        <v>1</v>
      </c>
      <c r="C732" s="7">
        <v>4.9999999999999802E-2</v>
      </c>
      <c r="E732" s="5">
        <v>2</v>
      </c>
      <c r="F732" s="5">
        <v>3</v>
      </c>
      <c r="G732" s="7">
        <v>1.4</v>
      </c>
    </row>
    <row r="733" spans="1:7" x14ac:dyDescent="0.2">
      <c r="A733" s="5">
        <v>1</v>
      </c>
      <c r="B733" s="5">
        <v>1</v>
      </c>
      <c r="C733" s="7">
        <v>0.2</v>
      </c>
      <c r="E733" s="5">
        <v>2</v>
      </c>
      <c r="F733" s="5">
        <v>3</v>
      </c>
      <c r="G733" s="7">
        <v>-1.8</v>
      </c>
    </row>
    <row r="734" spans="1:7" x14ac:dyDescent="0.2">
      <c r="A734" s="5">
        <v>1</v>
      </c>
      <c r="B734" s="5">
        <v>1</v>
      </c>
      <c r="C734" s="7">
        <v>0.45</v>
      </c>
      <c r="E734" s="5">
        <v>2</v>
      </c>
      <c r="F734" s="5">
        <v>3</v>
      </c>
      <c r="G734" s="7">
        <v>1.25</v>
      </c>
    </row>
    <row r="735" spans="1:7" x14ac:dyDescent="0.2">
      <c r="A735" s="5">
        <v>1</v>
      </c>
      <c r="B735" s="5">
        <v>1</v>
      </c>
      <c r="C735" s="7">
        <v>0.65</v>
      </c>
      <c r="E735" s="5">
        <v>2</v>
      </c>
      <c r="F735" s="5">
        <v>3</v>
      </c>
      <c r="G735" s="7">
        <v>-1.7</v>
      </c>
    </row>
    <row r="736" spans="1:7" x14ac:dyDescent="0.2">
      <c r="A736" s="5">
        <v>1</v>
      </c>
      <c r="B736" s="5">
        <v>1</v>
      </c>
      <c r="C736" s="7">
        <v>0.1</v>
      </c>
      <c r="E736" s="5">
        <v>2</v>
      </c>
      <c r="F736" s="5">
        <v>3</v>
      </c>
      <c r="G736" s="7">
        <v>1.6</v>
      </c>
    </row>
    <row r="737" spans="1:7" x14ac:dyDescent="0.2">
      <c r="A737" s="5">
        <v>1</v>
      </c>
      <c r="B737" s="5">
        <v>1</v>
      </c>
      <c r="C737" s="7">
        <v>0.6</v>
      </c>
      <c r="E737" s="5">
        <v>2</v>
      </c>
      <c r="F737" s="5">
        <v>3</v>
      </c>
      <c r="G737" s="7">
        <v>-1.95</v>
      </c>
    </row>
    <row r="738" spans="1:7" x14ac:dyDescent="0.2">
      <c r="A738" s="5">
        <v>1</v>
      </c>
      <c r="B738" s="5">
        <v>1</v>
      </c>
      <c r="C738" s="7">
        <v>4.9999999999999802E-2</v>
      </c>
      <c r="E738" s="5">
        <v>2</v>
      </c>
      <c r="F738" s="5">
        <v>3</v>
      </c>
      <c r="G738" s="7">
        <v>0</v>
      </c>
    </row>
    <row r="739" spans="1:7" x14ac:dyDescent="0.2">
      <c r="A739" s="5">
        <v>1</v>
      </c>
      <c r="B739" s="5">
        <v>1</v>
      </c>
      <c r="C739" s="7">
        <v>-1.5</v>
      </c>
      <c r="E739" s="5">
        <v>2</v>
      </c>
      <c r="F739" s="5">
        <v>3</v>
      </c>
      <c r="G739" s="7">
        <v>0.5</v>
      </c>
    </row>
    <row r="740" spans="1:7" x14ac:dyDescent="0.2">
      <c r="A740" s="5">
        <v>1</v>
      </c>
      <c r="B740" s="5">
        <v>1</v>
      </c>
      <c r="C740" s="7">
        <v>-1.2</v>
      </c>
      <c r="E740" s="5">
        <v>3</v>
      </c>
      <c r="F740" s="5">
        <v>3</v>
      </c>
      <c r="G740" s="7">
        <v>1.55</v>
      </c>
    </row>
    <row r="741" spans="1:7" x14ac:dyDescent="0.2">
      <c r="A741" s="5">
        <v>1</v>
      </c>
      <c r="B741" s="5">
        <v>1</v>
      </c>
      <c r="C741" s="7">
        <v>0.15</v>
      </c>
      <c r="E741" s="5">
        <v>3</v>
      </c>
      <c r="F741" s="5">
        <v>3</v>
      </c>
      <c r="G741" s="7">
        <v>1</v>
      </c>
    </row>
    <row r="742" spans="1:7" x14ac:dyDescent="0.2">
      <c r="A742" s="5">
        <v>1</v>
      </c>
      <c r="B742" s="5">
        <v>1</v>
      </c>
      <c r="C742" s="7">
        <v>0.35</v>
      </c>
      <c r="E742" s="5">
        <v>3</v>
      </c>
      <c r="F742" s="5">
        <v>3</v>
      </c>
      <c r="G742" s="7">
        <v>1.25</v>
      </c>
    </row>
    <row r="743" spans="1:7" x14ac:dyDescent="0.2">
      <c r="A743" s="5">
        <v>1</v>
      </c>
      <c r="B743" s="5">
        <v>1</v>
      </c>
      <c r="C743" s="7">
        <v>0.75</v>
      </c>
      <c r="E743" s="5">
        <v>3</v>
      </c>
      <c r="F743" s="5">
        <v>3</v>
      </c>
      <c r="G743" s="7">
        <v>-1.3</v>
      </c>
    </row>
    <row r="744" spans="1:7" x14ac:dyDescent="0.2">
      <c r="A744" s="5">
        <v>1</v>
      </c>
      <c r="B744" s="5">
        <v>1</v>
      </c>
      <c r="C744" s="7">
        <v>0.75</v>
      </c>
      <c r="E744" s="5">
        <v>3</v>
      </c>
      <c r="F744" s="5">
        <v>3</v>
      </c>
      <c r="G744" s="7">
        <v>-1.6</v>
      </c>
    </row>
    <row r="745" spans="1:7" x14ac:dyDescent="0.2">
      <c r="A745" s="5">
        <v>1</v>
      </c>
      <c r="B745" s="5">
        <v>1</v>
      </c>
      <c r="C745" s="7">
        <v>-1.1499999999999999</v>
      </c>
      <c r="E745" s="5">
        <v>3</v>
      </c>
      <c r="F745" s="5">
        <v>3</v>
      </c>
      <c r="G745" s="7">
        <v>1.85</v>
      </c>
    </row>
    <row r="746" spans="1:7" x14ac:dyDescent="0.2">
      <c r="A746" s="5">
        <v>1</v>
      </c>
      <c r="B746" s="5">
        <v>1</v>
      </c>
      <c r="C746" s="7">
        <v>0.2</v>
      </c>
      <c r="E746" s="5">
        <v>3</v>
      </c>
      <c r="F746" s="5">
        <v>3</v>
      </c>
      <c r="G746" s="7">
        <v>1.05</v>
      </c>
    </row>
    <row r="747" spans="1:7" x14ac:dyDescent="0.2">
      <c r="A747" s="5">
        <v>1</v>
      </c>
      <c r="B747" s="5">
        <v>1</v>
      </c>
      <c r="C747" s="7">
        <v>0.2</v>
      </c>
      <c r="E747" s="5">
        <v>3</v>
      </c>
      <c r="F747" s="5">
        <v>3</v>
      </c>
      <c r="G747" s="7">
        <v>-1.1499999999999999</v>
      </c>
    </row>
    <row r="748" spans="1:7" x14ac:dyDescent="0.2">
      <c r="A748" s="5">
        <v>1</v>
      </c>
      <c r="B748" s="5">
        <v>1</v>
      </c>
      <c r="C748" s="7">
        <v>0.35</v>
      </c>
      <c r="E748" s="5">
        <v>3</v>
      </c>
      <c r="F748" s="5">
        <v>3</v>
      </c>
      <c r="G748" s="7">
        <v>0.55000000000000004</v>
      </c>
    </row>
    <row r="749" spans="1:7" x14ac:dyDescent="0.2">
      <c r="A749" s="5">
        <v>1</v>
      </c>
      <c r="B749" s="5">
        <v>1</v>
      </c>
      <c r="C749" s="7">
        <v>0.35</v>
      </c>
      <c r="E749" s="5">
        <v>3</v>
      </c>
      <c r="F749" s="5">
        <v>3</v>
      </c>
      <c r="G749" s="7">
        <v>-0.85</v>
      </c>
    </row>
    <row r="750" spans="1:7" x14ac:dyDescent="0.2">
      <c r="A750" s="5">
        <v>1</v>
      </c>
      <c r="B750" s="5">
        <v>1</v>
      </c>
      <c r="C750" s="7">
        <v>-0.3</v>
      </c>
      <c r="E750" s="5">
        <v>3</v>
      </c>
      <c r="F750" s="5">
        <v>3</v>
      </c>
      <c r="G750" s="7">
        <v>-1.1000000000000001</v>
      </c>
    </row>
    <row r="751" spans="1:7" x14ac:dyDescent="0.2">
      <c r="A751" s="5">
        <v>1</v>
      </c>
      <c r="B751" s="5">
        <v>1</v>
      </c>
      <c r="C751" s="7">
        <v>0.95</v>
      </c>
      <c r="E751" s="5">
        <v>3</v>
      </c>
      <c r="F751" s="5">
        <v>3</v>
      </c>
      <c r="G751" s="7">
        <v>-0.75</v>
      </c>
    </row>
    <row r="752" spans="1:7" x14ac:dyDescent="0.2">
      <c r="A752" s="5">
        <v>1</v>
      </c>
      <c r="B752" s="5">
        <v>1</v>
      </c>
      <c r="C752" s="7">
        <v>1.5</v>
      </c>
      <c r="E752" s="5">
        <v>3</v>
      </c>
      <c r="F752" s="5">
        <v>3</v>
      </c>
      <c r="G752" s="7">
        <v>-1.45</v>
      </c>
    </row>
    <row r="753" spans="1:7" x14ac:dyDescent="0.2">
      <c r="A753" s="5">
        <v>1</v>
      </c>
      <c r="B753" s="5">
        <v>1</v>
      </c>
      <c r="C753" s="7">
        <v>-0.95</v>
      </c>
      <c r="E753" s="5">
        <v>3</v>
      </c>
      <c r="F753" s="5">
        <v>3</v>
      </c>
      <c r="G753" s="7">
        <v>4.9999999999999802E-2</v>
      </c>
    </row>
    <row r="754" spans="1:7" x14ac:dyDescent="0.2">
      <c r="A754" s="5">
        <v>1</v>
      </c>
      <c r="B754" s="5">
        <v>1</v>
      </c>
      <c r="C754" s="7">
        <v>-1.6</v>
      </c>
      <c r="E754" s="5">
        <v>3</v>
      </c>
      <c r="F754" s="5">
        <v>3</v>
      </c>
      <c r="G754" s="7">
        <v>1.5</v>
      </c>
    </row>
    <row r="755" spans="1:7" x14ac:dyDescent="0.2">
      <c r="A755" s="5">
        <v>1</v>
      </c>
      <c r="B755" s="5">
        <v>1</v>
      </c>
      <c r="C755" s="7">
        <v>0.2</v>
      </c>
      <c r="E755" s="5">
        <v>3</v>
      </c>
      <c r="F755" s="5">
        <v>3</v>
      </c>
      <c r="G755" s="7">
        <v>0.65</v>
      </c>
    </row>
    <row r="756" spans="1:7" x14ac:dyDescent="0.2">
      <c r="A756" s="5">
        <v>1</v>
      </c>
      <c r="B756" s="5">
        <v>1</v>
      </c>
      <c r="C756" s="7">
        <v>0.8</v>
      </c>
      <c r="E756" s="5">
        <v>3</v>
      </c>
      <c r="F756" s="5">
        <v>3</v>
      </c>
      <c r="G756" s="7">
        <v>1.2</v>
      </c>
    </row>
    <row r="757" spans="1:7" x14ac:dyDescent="0.2">
      <c r="A757" s="5">
        <v>1</v>
      </c>
      <c r="B757" s="5">
        <v>1</v>
      </c>
      <c r="C757" s="7">
        <v>0.4</v>
      </c>
      <c r="E757" s="5">
        <v>3</v>
      </c>
      <c r="F757" s="5">
        <v>3</v>
      </c>
      <c r="G757" s="7">
        <v>-0.15</v>
      </c>
    </row>
    <row r="758" spans="1:7" x14ac:dyDescent="0.2">
      <c r="A758" s="5">
        <v>1</v>
      </c>
      <c r="B758" s="5">
        <v>1</v>
      </c>
      <c r="C758" s="7">
        <v>0.25</v>
      </c>
      <c r="E758" s="5">
        <v>3</v>
      </c>
      <c r="F758" s="5">
        <v>3</v>
      </c>
      <c r="G758" s="7">
        <v>0.95</v>
      </c>
    </row>
    <row r="759" spans="1:7" x14ac:dyDescent="0.2">
      <c r="A759" s="5">
        <v>1</v>
      </c>
      <c r="B759" s="5">
        <v>1</v>
      </c>
      <c r="C759" s="7">
        <v>1.1499999999999999</v>
      </c>
      <c r="E759" s="5">
        <v>3</v>
      </c>
      <c r="F759" s="5">
        <v>3</v>
      </c>
      <c r="G759" s="7">
        <v>0.6</v>
      </c>
    </row>
    <row r="760" spans="1:7" x14ac:dyDescent="0.2">
      <c r="A760" s="5">
        <v>1</v>
      </c>
      <c r="B760" s="5">
        <v>1</v>
      </c>
      <c r="C760" s="7">
        <v>-1.35</v>
      </c>
      <c r="E760" s="5">
        <v>3</v>
      </c>
      <c r="F760" s="5">
        <v>3</v>
      </c>
      <c r="G760" s="7">
        <v>-0.6</v>
      </c>
    </row>
    <row r="761" spans="1:7" x14ac:dyDescent="0.2">
      <c r="A761" s="5">
        <v>1</v>
      </c>
      <c r="B761" s="5">
        <v>1</v>
      </c>
      <c r="C761" s="7">
        <v>1.8</v>
      </c>
      <c r="E761" s="5">
        <v>3</v>
      </c>
      <c r="F761" s="5">
        <v>3</v>
      </c>
      <c r="G761" s="7">
        <v>-0.8</v>
      </c>
    </row>
    <row r="762" spans="1:7" x14ac:dyDescent="0.2">
      <c r="A762" s="5">
        <v>1</v>
      </c>
      <c r="B762" s="5">
        <v>1</v>
      </c>
      <c r="C762" s="7">
        <v>-1.1000000000000001</v>
      </c>
      <c r="E762" s="5">
        <v>3</v>
      </c>
      <c r="F762" s="5">
        <v>3</v>
      </c>
      <c r="G762" s="7">
        <v>-0.35</v>
      </c>
    </row>
    <row r="763" spans="1:7" x14ac:dyDescent="0.2">
      <c r="A763" s="5">
        <v>1</v>
      </c>
      <c r="B763" s="5">
        <v>1</v>
      </c>
      <c r="C763" s="7">
        <v>-0.1</v>
      </c>
      <c r="E763" s="5">
        <v>3</v>
      </c>
      <c r="F763" s="5">
        <v>3</v>
      </c>
      <c r="G763" s="7">
        <v>-1.55</v>
      </c>
    </row>
    <row r="764" spans="1:7" x14ac:dyDescent="0.2">
      <c r="A764" s="5">
        <v>1</v>
      </c>
      <c r="B764" s="5">
        <v>1</v>
      </c>
      <c r="C764" s="7">
        <v>1.05</v>
      </c>
      <c r="E764" s="5">
        <v>3</v>
      </c>
      <c r="F764" s="5">
        <v>3</v>
      </c>
      <c r="G764" s="7">
        <v>-0.3</v>
      </c>
    </row>
    <row r="765" spans="1:7" x14ac:dyDescent="0.2">
      <c r="A765" s="5">
        <v>1</v>
      </c>
      <c r="B765" s="5">
        <v>1</v>
      </c>
      <c r="C765" s="7">
        <v>-0.2</v>
      </c>
      <c r="E765" s="5">
        <v>3</v>
      </c>
      <c r="F765" s="5">
        <v>3</v>
      </c>
      <c r="G765" s="7">
        <v>0.15</v>
      </c>
    </row>
    <row r="766" spans="1:7" x14ac:dyDescent="0.2">
      <c r="A766" s="5">
        <v>1</v>
      </c>
      <c r="B766" s="5">
        <v>1</v>
      </c>
      <c r="C766" s="7">
        <v>-1.45</v>
      </c>
      <c r="E766" s="5">
        <v>3</v>
      </c>
      <c r="F766" s="5">
        <v>3</v>
      </c>
      <c r="G766" s="7">
        <v>-1.2</v>
      </c>
    </row>
    <row r="767" spans="1:7" x14ac:dyDescent="0.2">
      <c r="A767" s="5">
        <v>1</v>
      </c>
      <c r="B767" s="5">
        <v>1</v>
      </c>
      <c r="C767" s="7">
        <v>4.9999999999999802E-2</v>
      </c>
      <c r="E767" s="5">
        <v>3</v>
      </c>
      <c r="F767" s="5">
        <v>3</v>
      </c>
      <c r="G767" s="7">
        <v>0.5</v>
      </c>
    </row>
    <row r="768" spans="1:7" x14ac:dyDescent="0.2">
      <c r="A768" s="5">
        <v>1</v>
      </c>
      <c r="B768" s="5">
        <v>1</v>
      </c>
      <c r="C768" s="7">
        <v>0.55000000000000004</v>
      </c>
      <c r="E768" s="5">
        <v>3</v>
      </c>
      <c r="F768" s="5">
        <v>3</v>
      </c>
      <c r="G768" s="7">
        <v>1.75</v>
      </c>
    </row>
    <row r="769" spans="1:7" x14ac:dyDescent="0.2">
      <c r="A769" s="5">
        <v>1</v>
      </c>
      <c r="B769" s="5">
        <v>1</v>
      </c>
      <c r="C769" s="7">
        <v>4.9999999999999802E-2</v>
      </c>
      <c r="E769" s="5">
        <v>3</v>
      </c>
      <c r="F769" s="5">
        <v>3</v>
      </c>
      <c r="G769" s="7">
        <v>-0.65</v>
      </c>
    </row>
    <row r="770" spans="1:7" x14ac:dyDescent="0.2">
      <c r="A770" s="5">
        <v>1</v>
      </c>
      <c r="B770" s="5">
        <v>1</v>
      </c>
      <c r="C770" s="7">
        <v>0.2</v>
      </c>
      <c r="E770" s="5">
        <v>3</v>
      </c>
      <c r="F770" s="5">
        <v>3</v>
      </c>
      <c r="G770" s="7">
        <v>4.9999999999999802E-2</v>
      </c>
    </row>
    <row r="771" spans="1:7" x14ac:dyDescent="0.2">
      <c r="A771" s="5">
        <v>1</v>
      </c>
      <c r="B771" s="5">
        <v>1</v>
      </c>
      <c r="C771" s="7">
        <v>-0.65</v>
      </c>
      <c r="E771" s="5">
        <v>3</v>
      </c>
      <c r="F771" s="5">
        <v>3</v>
      </c>
      <c r="G771" s="7">
        <v>1.2</v>
      </c>
    </row>
    <row r="772" spans="1:7" x14ac:dyDescent="0.2">
      <c r="A772" s="5">
        <v>1</v>
      </c>
      <c r="B772" s="5">
        <v>1</v>
      </c>
      <c r="C772" s="7">
        <v>0.1</v>
      </c>
      <c r="E772" s="5">
        <v>3</v>
      </c>
      <c r="F772" s="5">
        <v>3</v>
      </c>
      <c r="G772" s="7">
        <v>-2</v>
      </c>
    </row>
    <row r="773" spans="1:7" x14ac:dyDescent="0.2">
      <c r="A773" s="5">
        <v>1</v>
      </c>
      <c r="B773" s="5">
        <v>1</v>
      </c>
      <c r="C773" s="7">
        <v>0.2</v>
      </c>
      <c r="E773" s="5">
        <v>3</v>
      </c>
      <c r="F773" s="5">
        <v>3</v>
      </c>
      <c r="G773" s="7">
        <v>-1.7</v>
      </c>
    </row>
    <row r="774" spans="1:7" x14ac:dyDescent="0.2">
      <c r="A774" s="5">
        <v>1</v>
      </c>
      <c r="B774" s="5">
        <v>1</v>
      </c>
      <c r="C774" s="7">
        <v>0.25</v>
      </c>
      <c r="E774" s="5">
        <v>3</v>
      </c>
      <c r="F774" s="5">
        <v>3</v>
      </c>
      <c r="G774" s="7">
        <v>-0.05</v>
      </c>
    </row>
    <row r="775" spans="1:7" x14ac:dyDescent="0.2">
      <c r="A775" s="5">
        <v>1</v>
      </c>
      <c r="B775" s="5">
        <v>1</v>
      </c>
      <c r="C775" s="7">
        <v>0.35</v>
      </c>
      <c r="E775" s="5">
        <v>3</v>
      </c>
      <c r="F775" s="5">
        <v>3</v>
      </c>
      <c r="G775" s="7">
        <v>1.1000000000000001</v>
      </c>
    </row>
    <row r="776" spans="1:7" x14ac:dyDescent="0.2">
      <c r="A776" s="5">
        <v>1</v>
      </c>
      <c r="B776" s="5">
        <v>1</v>
      </c>
      <c r="C776" s="7">
        <v>0.7</v>
      </c>
      <c r="E776" s="5">
        <v>3</v>
      </c>
      <c r="F776" s="5">
        <v>3</v>
      </c>
      <c r="G776" s="7">
        <v>-0.2</v>
      </c>
    </row>
    <row r="777" spans="1:7" x14ac:dyDescent="0.2">
      <c r="A777" s="5">
        <v>1</v>
      </c>
      <c r="B777" s="5">
        <v>1</v>
      </c>
      <c r="C777" s="7">
        <v>-0.3</v>
      </c>
      <c r="E777" s="5">
        <v>3</v>
      </c>
      <c r="F777" s="5">
        <v>3</v>
      </c>
      <c r="G777" s="7">
        <v>-1.8</v>
      </c>
    </row>
    <row r="778" spans="1:7" x14ac:dyDescent="0.2">
      <c r="A778" s="5">
        <v>1</v>
      </c>
      <c r="B778" s="5">
        <v>1</v>
      </c>
      <c r="C778" s="7">
        <v>-0.05</v>
      </c>
      <c r="E778" s="5">
        <v>3</v>
      </c>
      <c r="F778" s="5">
        <v>3</v>
      </c>
      <c r="G778" s="7">
        <v>1.85</v>
      </c>
    </row>
    <row r="779" spans="1:7" x14ac:dyDescent="0.2">
      <c r="A779" s="5">
        <v>1</v>
      </c>
      <c r="B779" s="5">
        <v>1</v>
      </c>
      <c r="C779" s="7">
        <v>1.65</v>
      </c>
      <c r="E779" s="5">
        <v>3</v>
      </c>
      <c r="F779" s="5">
        <v>3</v>
      </c>
      <c r="G779" s="7">
        <v>1</v>
      </c>
    </row>
    <row r="780" spans="1:7" x14ac:dyDescent="0.2">
      <c r="A780" s="5">
        <v>1</v>
      </c>
      <c r="B780" s="5">
        <v>1</v>
      </c>
      <c r="C780" s="7">
        <v>-1</v>
      </c>
      <c r="E780" s="5">
        <v>3</v>
      </c>
      <c r="F780" s="5">
        <v>3</v>
      </c>
      <c r="G780" s="7">
        <v>-1.1499999999999999</v>
      </c>
    </row>
    <row r="781" spans="1:7" x14ac:dyDescent="0.2">
      <c r="A781" s="5">
        <v>1</v>
      </c>
      <c r="B781" s="5">
        <v>1</v>
      </c>
      <c r="C781" s="7">
        <v>0.5</v>
      </c>
      <c r="E781" s="5">
        <v>3</v>
      </c>
      <c r="F781" s="5">
        <v>3</v>
      </c>
      <c r="G781" s="7">
        <v>-1.1499999999999999</v>
      </c>
    </row>
    <row r="782" spans="1:7" x14ac:dyDescent="0.2">
      <c r="A782" s="5">
        <v>1</v>
      </c>
      <c r="B782" s="5">
        <v>1</v>
      </c>
      <c r="C782" s="7">
        <v>0.7</v>
      </c>
      <c r="E782" s="5">
        <v>3</v>
      </c>
      <c r="F782" s="5">
        <v>3</v>
      </c>
      <c r="G782" s="7">
        <v>-0.2</v>
      </c>
    </row>
    <row r="783" spans="1:7" x14ac:dyDescent="0.2">
      <c r="A783" s="5">
        <v>1</v>
      </c>
      <c r="B783" s="5">
        <v>1</v>
      </c>
      <c r="C783" s="7">
        <v>0.8</v>
      </c>
      <c r="E783" s="5">
        <v>3</v>
      </c>
      <c r="F783" s="5">
        <v>3</v>
      </c>
      <c r="G783" s="7">
        <v>1.5</v>
      </c>
    </row>
    <row r="784" spans="1:7" x14ac:dyDescent="0.2">
      <c r="A784" s="5">
        <v>1</v>
      </c>
      <c r="B784" s="5">
        <v>1</v>
      </c>
      <c r="C784" s="7">
        <v>-1.25</v>
      </c>
      <c r="E784" s="5">
        <v>3</v>
      </c>
      <c r="F784" s="5">
        <v>3</v>
      </c>
      <c r="G784" s="7">
        <v>-1.85</v>
      </c>
    </row>
    <row r="785" spans="1:7" x14ac:dyDescent="0.2">
      <c r="A785" s="5">
        <v>1</v>
      </c>
      <c r="B785" s="5">
        <v>1</v>
      </c>
      <c r="C785" s="7">
        <v>0.45</v>
      </c>
      <c r="E785" s="5">
        <v>3</v>
      </c>
      <c r="F785" s="5">
        <v>3</v>
      </c>
      <c r="G785" s="7">
        <v>-0.75</v>
      </c>
    </row>
    <row r="786" spans="1:7" x14ac:dyDescent="0.2">
      <c r="A786" s="5">
        <v>1</v>
      </c>
      <c r="B786" s="5">
        <v>1</v>
      </c>
      <c r="C786" s="7">
        <v>0.5</v>
      </c>
      <c r="E786" s="5">
        <v>3</v>
      </c>
      <c r="F786" s="5">
        <v>3</v>
      </c>
      <c r="G786" s="7">
        <v>0.8</v>
      </c>
    </row>
    <row r="787" spans="1:7" x14ac:dyDescent="0.2">
      <c r="A787" s="5">
        <v>1</v>
      </c>
      <c r="B787" s="5">
        <v>1</v>
      </c>
      <c r="C787" s="7">
        <v>-0.05</v>
      </c>
      <c r="E787" s="5">
        <v>3</v>
      </c>
      <c r="F787" s="5">
        <v>3</v>
      </c>
      <c r="G787" s="7">
        <v>1.85</v>
      </c>
    </row>
    <row r="788" spans="1:7" x14ac:dyDescent="0.2">
      <c r="A788" s="5">
        <v>1</v>
      </c>
      <c r="B788" s="5">
        <v>2</v>
      </c>
      <c r="C788" s="7">
        <v>0.2</v>
      </c>
      <c r="E788" s="5">
        <v>3</v>
      </c>
      <c r="F788" s="5">
        <v>3</v>
      </c>
      <c r="G788" s="7">
        <v>1.2</v>
      </c>
    </row>
    <row r="789" spans="1:7" x14ac:dyDescent="0.2">
      <c r="A789" s="5">
        <v>1</v>
      </c>
      <c r="B789" s="5">
        <v>2</v>
      </c>
      <c r="C789" s="7">
        <v>0.1</v>
      </c>
      <c r="E789" s="5">
        <v>3</v>
      </c>
      <c r="F789" s="5">
        <v>3</v>
      </c>
      <c r="G789" s="7">
        <v>-1.3</v>
      </c>
    </row>
    <row r="790" spans="1:7" x14ac:dyDescent="0.2">
      <c r="A790" s="5">
        <v>1</v>
      </c>
      <c r="B790" s="5">
        <v>2</v>
      </c>
      <c r="C790" s="7">
        <v>0.15</v>
      </c>
      <c r="E790" s="5">
        <v>3</v>
      </c>
      <c r="F790" s="5">
        <v>3</v>
      </c>
      <c r="G790" s="7">
        <v>0.1</v>
      </c>
    </row>
    <row r="791" spans="1:7" x14ac:dyDescent="0.2">
      <c r="A791" s="5">
        <v>1</v>
      </c>
      <c r="B791" s="5">
        <v>2</v>
      </c>
      <c r="C791" s="7">
        <v>0.1</v>
      </c>
      <c r="E791" s="5">
        <v>3</v>
      </c>
      <c r="F791" s="5">
        <v>3</v>
      </c>
      <c r="G791" s="7">
        <v>-0.75</v>
      </c>
    </row>
    <row r="792" spans="1:7" x14ac:dyDescent="0.2">
      <c r="A792" s="5">
        <v>1</v>
      </c>
      <c r="B792" s="5">
        <v>2</v>
      </c>
      <c r="C792" s="7">
        <v>0.2</v>
      </c>
      <c r="E792" s="5">
        <v>3</v>
      </c>
      <c r="F792" s="5">
        <v>3</v>
      </c>
      <c r="G792" s="7">
        <v>-1.3</v>
      </c>
    </row>
    <row r="793" spans="1:7" x14ac:dyDescent="0.2">
      <c r="A793" s="5">
        <v>1</v>
      </c>
      <c r="B793" s="5">
        <v>2</v>
      </c>
      <c r="C793" s="7">
        <v>-0.1</v>
      </c>
      <c r="E793" s="5">
        <v>3</v>
      </c>
      <c r="F793" s="5">
        <v>3</v>
      </c>
      <c r="G793" s="7">
        <v>-1.4</v>
      </c>
    </row>
    <row r="794" spans="1:7" x14ac:dyDescent="0.2">
      <c r="A794" s="5">
        <v>1</v>
      </c>
      <c r="B794" s="5">
        <v>2</v>
      </c>
      <c r="C794" s="7">
        <v>0.1</v>
      </c>
      <c r="E794" s="5">
        <v>3</v>
      </c>
      <c r="F794" s="5">
        <v>3</v>
      </c>
      <c r="G794" s="7">
        <v>1.95</v>
      </c>
    </row>
    <row r="795" spans="1:7" x14ac:dyDescent="0.2">
      <c r="A795" s="5">
        <v>1</v>
      </c>
      <c r="B795" s="5">
        <v>2</v>
      </c>
      <c r="C795" s="7">
        <v>0.2</v>
      </c>
      <c r="E795" s="5">
        <v>3</v>
      </c>
      <c r="F795" s="5">
        <v>3</v>
      </c>
      <c r="G795" s="7">
        <v>-0.85</v>
      </c>
    </row>
    <row r="796" spans="1:7" x14ac:dyDescent="0.2">
      <c r="A796" s="5">
        <v>1</v>
      </c>
      <c r="B796" s="5">
        <v>2</v>
      </c>
      <c r="C796" s="7">
        <v>0.1</v>
      </c>
      <c r="E796" s="5">
        <v>3</v>
      </c>
      <c r="F796" s="5">
        <v>4</v>
      </c>
      <c r="G796" s="7">
        <v>-0.15</v>
      </c>
    </row>
    <row r="797" spans="1:7" x14ac:dyDescent="0.2">
      <c r="A797" s="5">
        <v>1</v>
      </c>
      <c r="B797" s="5">
        <v>2</v>
      </c>
      <c r="C797" s="7">
        <v>0.15</v>
      </c>
      <c r="E797" s="5">
        <v>3</v>
      </c>
      <c r="F797" s="5">
        <v>4</v>
      </c>
      <c r="G797" s="7">
        <v>0.1</v>
      </c>
    </row>
    <row r="798" spans="1:7" x14ac:dyDescent="0.2">
      <c r="A798" s="5">
        <v>1</v>
      </c>
      <c r="B798" s="5">
        <v>2</v>
      </c>
      <c r="C798" s="7">
        <v>-1.75</v>
      </c>
      <c r="E798" s="5">
        <v>3</v>
      </c>
      <c r="F798" s="5">
        <v>4</v>
      </c>
      <c r="G798" s="7">
        <v>0.4</v>
      </c>
    </row>
    <row r="799" spans="1:7" x14ac:dyDescent="0.2">
      <c r="A799" s="5">
        <v>1</v>
      </c>
      <c r="B799" s="5">
        <v>2</v>
      </c>
      <c r="C799" s="7">
        <v>0.2</v>
      </c>
      <c r="E799" s="5">
        <v>3</v>
      </c>
      <c r="F799" s="5">
        <v>4</v>
      </c>
      <c r="G799" s="7">
        <v>0.1</v>
      </c>
    </row>
    <row r="800" spans="1:7" x14ac:dyDescent="0.2">
      <c r="A800" s="5">
        <v>1</v>
      </c>
      <c r="B800" s="5">
        <v>2</v>
      </c>
      <c r="C800" s="7">
        <v>0.1</v>
      </c>
      <c r="E800" s="5">
        <v>3</v>
      </c>
      <c r="F800" s="5">
        <v>4</v>
      </c>
      <c r="G800" s="7">
        <v>0</v>
      </c>
    </row>
    <row r="801" spans="1:7" x14ac:dyDescent="0.2">
      <c r="A801" s="5">
        <v>1</v>
      </c>
      <c r="B801" s="5">
        <v>2</v>
      </c>
      <c r="C801" s="7">
        <v>0.1</v>
      </c>
      <c r="E801" s="5">
        <v>3</v>
      </c>
      <c r="F801" s="5">
        <v>4</v>
      </c>
      <c r="G801" s="7">
        <v>0</v>
      </c>
    </row>
    <row r="802" spans="1:7" x14ac:dyDescent="0.2">
      <c r="A802" s="5">
        <v>1</v>
      </c>
      <c r="B802" s="5">
        <v>2</v>
      </c>
      <c r="C802" s="7">
        <v>-0.3</v>
      </c>
      <c r="E802" s="5">
        <v>3</v>
      </c>
      <c r="F802" s="5">
        <v>4</v>
      </c>
      <c r="G802" s="7">
        <v>-0.05</v>
      </c>
    </row>
    <row r="803" spans="1:7" x14ac:dyDescent="0.2">
      <c r="A803" s="5">
        <v>1</v>
      </c>
      <c r="B803" s="5">
        <v>2</v>
      </c>
      <c r="C803" s="7">
        <v>0.55000000000000004</v>
      </c>
      <c r="E803" s="5">
        <v>3</v>
      </c>
      <c r="F803" s="5">
        <v>4</v>
      </c>
      <c r="G803" s="7">
        <v>-0.05</v>
      </c>
    </row>
    <row r="804" spans="1:7" x14ac:dyDescent="0.2">
      <c r="A804" s="5">
        <v>1</v>
      </c>
      <c r="B804" s="5">
        <v>2</v>
      </c>
      <c r="C804" s="7">
        <v>0.25</v>
      </c>
      <c r="E804" s="5">
        <v>3</v>
      </c>
      <c r="F804" s="5">
        <v>4</v>
      </c>
      <c r="G804" s="7">
        <v>-0.1</v>
      </c>
    </row>
    <row r="805" spans="1:7" x14ac:dyDescent="0.2">
      <c r="A805" s="5">
        <v>1</v>
      </c>
      <c r="B805" s="5">
        <v>2</v>
      </c>
      <c r="C805" s="7">
        <v>0.15</v>
      </c>
      <c r="E805" s="5">
        <v>3</v>
      </c>
      <c r="F805" s="5">
        <v>4</v>
      </c>
      <c r="G805" s="7">
        <v>-0.1</v>
      </c>
    </row>
    <row r="806" spans="1:7" x14ac:dyDescent="0.2">
      <c r="A806" s="5">
        <v>1</v>
      </c>
      <c r="B806" s="5">
        <v>2</v>
      </c>
      <c r="C806" s="7">
        <v>0.2</v>
      </c>
      <c r="E806" s="5">
        <v>3</v>
      </c>
      <c r="F806" s="5">
        <v>4</v>
      </c>
      <c r="G806" s="7">
        <v>-0.1</v>
      </c>
    </row>
    <row r="807" spans="1:7" x14ac:dyDescent="0.2">
      <c r="A807" s="5">
        <v>1</v>
      </c>
      <c r="B807" s="5">
        <v>2</v>
      </c>
      <c r="C807" s="7">
        <v>4.9999999999999802E-2</v>
      </c>
      <c r="E807" s="5">
        <v>3</v>
      </c>
      <c r="F807" s="5">
        <v>4</v>
      </c>
      <c r="G807" s="7">
        <v>0.15</v>
      </c>
    </row>
    <row r="808" spans="1:7" x14ac:dyDescent="0.2">
      <c r="A808" s="5">
        <v>1</v>
      </c>
      <c r="B808" s="5">
        <v>2</v>
      </c>
      <c r="C808" s="7">
        <v>0.1</v>
      </c>
      <c r="E808" s="5">
        <v>3</v>
      </c>
      <c r="F808" s="5">
        <v>4</v>
      </c>
      <c r="G808" s="7">
        <v>-0.05</v>
      </c>
    </row>
    <row r="809" spans="1:7" x14ac:dyDescent="0.2">
      <c r="A809" s="5">
        <v>1</v>
      </c>
      <c r="B809" s="5">
        <v>2</v>
      </c>
      <c r="C809" s="7">
        <v>4.9999999999999802E-2</v>
      </c>
      <c r="E809" s="5">
        <v>3</v>
      </c>
      <c r="F809" s="5">
        <v>4</v>
      </c>
      <c r="G809" s="7">
        <v>-0.05</v>
      </c>
    </row>
    <row r="810" spans="1:7" x14ac:dyDescent="0.2">
      <c r="A810" s="5">
        <v>1</v>
      </c>
      <c r="B810" s="5">
        <v>2</v>
      </c>
      <c r="C810" s="7">
        <v>0</v>
      </c>
      <c r="E810" s="5">
        <v>3</v>
      </c>
      <c r="F810" s="5">
        <v>4</v>
      </c>
      <c r="G810" s="7">
        <v>-0.05</v>
      </c>
    </row>
    <row r="811" spans="1:7" x14ac:dyDescent="0.2">
      <c r="A811" s="5">
        <v>1</v>
      </c>
      <c r="B811" s="5">
        <v>2</v>
      </c>
      <c r="C811" s="7">
        <v>0.1</v>
      </c>
      <c r="E811" s="5">
        <v>3</v>
      </c>
      <c r="F811" s="5">
        <v>4</v>
      </c>
      <c r="G811" s="7">
        <v>-0.05</v>
      </c>
    </row>
    <row r="812" spans="1:7" x14ac:dyDescent="0.2">
      <c r="A812" s="5">
        <v>1</v>
      </c>
      <c r="B812" s="5">
        <v>2</v>
      </c>
      <c r="C812" s="7">
        <v>0.15</v>
      </c>
      <c r="E812" s="5">
        <v>3</v>
      </c>
      <c r="F812" s="5">
        <v>4</v>
      </c>
      <c r="G812" s="7">
        <v>-0.15</v>
      </c>
    </row>
    <row r="813" spans="1:7" x14ac:dyDescent="0.2">
      <c r="A813" s="5">
        <v>1</v>
      </c>
      <c r="B813" s="5">
        <v>2</v>
      </c>
      <c r="C813" s="7">
        <v>4.9999999999999802E-2</v>
      </c>
      <c r="E813" s="5">
        <v>3</v>
      </c>
      <c r="F813" s="5">
        <v>4</v>
      </c>
      <c r="G813" s="7">
        <v>0</v>
      </c>
    </row>
    <row r="814" spans="1:7" x14ac:dyDescent="0.2">
      <c r="A814" s="5">
        <v>1</v>
      </c>
      <c r="B814" s="5">
        <v>2</v>
      </c>
      <c r="C814" s="7">
        <v>0.1</v>
      </c>
      <c r="E814" s="5">
        <v>3</v>
      </c>
      <c r="F814" s="5">
        <v>4</v>
      </c>
      <c r="G814" s="7">
        <v>4.9999999999999802E-2</v>
      </c>
    </row>
    <row r="815" spans="1:7" x14ac:dyDescent="0.2">
      <c r="A815" s="5">
        <v>1</v>
      </c>
      <c r="B815" s="5">
        <v>2</v>
      </c>
      <c r="C815" s="7">
        <v>0</v>
      </c>
      <c r="E815" s="5">
        <v>3</v>
      </c>
      <c r="F815" s="5">
        <v>4</v>
      </c>
      <c r="G815" s="7">
        <v>4.9999999999999802E-2</v>
      </c>
    </row>
    <row r="816" spans="1:7" x14ac:dyDescent="0.2">
      <c r="A816" s="5">
        <v>1</v>
      </c>
      <c r="B816" s="5">
        <v>2</v>
      </c>
      <c r="C816" s="7">
        <v>0.15</v>
      </c>
      <c r="E816" s="5">
        <v>3</v>
      </c>
      <c r="F816" s="5">
        <v>4</v>
      </c>
      <c r="G816" s="7">
        <v>4.9999999999999802E-2</v>
      </c>
    </row>
    <row r="817" spans="1:7" x14ac:dyDescent="0.2">
      <c r="A817" s="5">
        <v>1</v>
      </c>
      <c r="B817" s="5">
        <v>2</v>
      </c>
      <c r="C817" s="7">
        <v>4.9999999999999802E-2</v>
      </c>
      <c r="E817" s="5">
        <v>3</v>
      </c>
      <c r="F817" s="5">
        <v>4</v>
      </c>
      <c r="G817" s="7">
        <v>0.15</v>
      </c>
    </row>
    <row r="818" spans="1:7" x14ac:dyDescent="0.2">
      <c r="A818" s="5">
        <v>1</v>
      </c>
      <c r="B818" s="5">
        <v>2</v>
      </c>
      <c r="C818" s="7">
        <v>0</v>
      </c>
      <c r="E818" s="5">
        <v>3</v>
      </c>
      <c r="F818" s="5">
        <v>4</v>
      </c>
      <c r="G818" s="7">
        <v>-0.1</v>
      </c>
    </row>
    <row r="819" spans="1:7" x14ac:dyDescent="0.2">
      <c r="A819" s="5">
        <v>1</v>
      </c>
      <c r="B819" s="5">
        <v>2</v>
      </c>
      <c r="C819" s="7">
        <v>-0.3</v>
      </c>
      <c r="E819" s="5">
        <v>3</v>
      </c>
      <c r="F819" s="5">
        <v>4</v>
      </c>
      <c r="G819" s="7">
        <v>0</v>
      </c>
    </row>
    <row r="820" spans="1:7" x14ac:dyDescent="0.2">
      <c r="A820" s="5">
        <v>1</v>
      </c>
      <c r="B820" s="5">
        <v>2</v>
      </c>
      <c r="C820" s="7">
        <v>-0.2</v>
      </c>
      <c r="E820" s="5">
        <v>3</v>
      </c>
      <c r="F820" s="5">
        <v>4</v>
      </c>
      <c r="G820" s="7">
        <v>-0.1</v>
      </c>
    </row>
    <row r="821" spans="1:7" x14ac:dyDescent="0.2">
      <c r="A821" s="5">
        <v>1</v>
      </c>
      <c r="B821" s="5">
        <v>2</v>
      </c>
      <c r="C821" s="7">
        <v>0.15</v>
      </c>
      <c r="E821" s="5">
        <v>3</v>
      </c>
      <c r="F821" s="5">
        <v>4</v>
      </c>
      <c r="G821" s="7">
        <v>0.15</v>
      </c>
    </row>
    <row r="822" spans="1:7" x14ac:dyDescent="0.2">
      <c r="A822" s="5">
        <v>1</v>
      </c>
      <c r="B822" s="5">
        <v>2</v>
      </c>
      <c r="C822" s="7">
        <v>-0.05</v>
      </c>
      <c r="E822" s="5">
        <v>3</v>
      </c>
      <c r="F822" s="5">
        <v>4</v>
      </c>
      <c r="G822" s="7">
        <v>-0.05</v>
      </c>
    </row>
    <row r="823" spans="1:7" x14ac:dyDescent="0.2">
      <c r="A823" s="5">
        <v>1</v>
      </c>
      <c r="B823" s="5">
        <v>2</v>
      </c>
      <c r="C823" s="7">
        <v>0</v>
      </c>
      <c r="E823" s="5">
        <v>3</v>
      </c>
      <c r="F823" s="5">
        <v>4</v>
      </c>
      <c r="G823" s="7">
        <v>-0.55000000000000004</v>
      </c>
    </row>
    <row r="824" spans="1:7" x14ac:dyDescent="0.2">
      <c r="A824" s="5">
        <v>1</v>
      </c>
      <c r="B824" s="5">
        <v>2</v>
      </c>
      <c r="C824" s="7">
        <v>0.1</v>
      </c>
      <c r="E824" s="5">
        <v>3</v>
      </c>
      <c r="F824" s="5">
        <v>4</v>
      </c>
      <c r="G824" s="7">
        <v>-0.05</v>
      </c>
    </row>
    <row r="825" spans="1:7" x14ac:dyDescent="0.2">
      <c r="A825" s="5">
        <v>1</v>
      </c>
      <c r="B825" s="5">
        <v>2</v>
      </c>
      <c r="C825" s="7">
        <v>0.1</v>
      </c>
      <c r="E825" s="5">
        <v>3</v>
      </c>
      <c r="F825" s="5">
        <v>4</v>
      </c>
      <c r="G825" s="7">
        <v>-0.05</v>
      </c>
    </row>
    <row r="826" spans="1:7" x14ac:dyDescent="0.2">
      <c r="A826" s="5">
        <v>1</v>
      </c>
      <c r="B826" s="5">
        <v>2</v>
      </c>
      <c r="C826" s="7">
        <v>0.15</v>
      </c>
      <c r="E826" s="5">
        <v>3</v>
      </c>
      <c r="F826" s="5">
        <v>4</v>
      </c>
      <c r="G826" s="7">
        <v>-0.1</v>
      </c>
    </row>
    <row r="827" spans="1:7" x14ac:dyDescent="0.2">
      <c r="A827" s="5">
        <v>1</v>
      </c>
      <c r="B827" s="5">
        <v>2</v>
      </c>
      <c r="C827" s="7">
        <v>4.9999999999999802E-2</v>
      </c>
      <c r="E827" s="5">
        <v>3</v>
      </c>
      <c r="F827" s="5">
        <v>4</v>
      </c>
      <c r="G827" s="7">
        <v>0</v>
      </c>
    </row>
    <row r="828" spans="1:7" x14ac:dyDescent="0.2">
      <c r="A828" s="5">
        <v>1</v>
      </c>
      <c r="B828" s="5">
        <v>2</v>
      </c>
      <c r="C828" s="7">
        <v>0.2</v>
      </c>
      <c r="E828" s="5">
        <v>3</v>
      </c>
      <c r="F828" s="5">
        <v>4</v>
      </c>
      <c r="G828" s="7">
        <v>-0.15</v>
      </c>
    </row>
    <row r="829" spans="1:7" x14ac:dyDescent="0.2">
      <c r="A829" s="5">
        <v>1</v>
      </c>
      <c r="B829" s="5">
        <v>2</v>
      </c>
      <c r="C829" s="7">
        <v>0.4</v>
      </c>
      <c r="E829" s="5">
        <v>3</v>
      </c>
      <c r="F829" s="5">
        <v>4</v>
      </c>
      <c r="G829" s="7">
        <v>0</v>
      </c>
    </row>
    <row r="830" spans="1:7" x14ac:dyDescent="0.2">
      <c r="A830" s="5">
        <v>1</v>
      </c>
      <c r="B830" s="5">
        <v>2</v>
      </c>
      <c r="C830" s="7">
        <v>0.3</v>
      </c>
      <c r="E830" s="5">
        <v>3</v>
      </c>
      <c r="F830" s="5">
        <v>4</v>
      </c>
      <c r="G830" s="7">
        <v>4.9999999999999802E-2</v>
      </c>
    </row>
    <row r="831" spans="1:7" x14ac:dyDescent="0.2">
      <c r="A831" s="5">
        <v>1</v>
      </c>
      <c r="B831" s="5">
        <v>2</v>
      </c>
      <c r="C831" s="7">
        <v>0.7</v>
      </c>
      <c r="E831" s="5">
        <v>3</v>
      </c>
      <c r="F831" s="5">
        <v>4</v>
      </c>
      <c r="G831" s="7">
        <v>0.1</v>
      </c>
    </row>
    <row r="832" spans="1:7" x14ac:dyDescent="0.2">
      <c r="A832" s="5">
        <v>1</v>
      </c>
      <c r="B832" s="5">
        <v>2</v>
      </c>
      <c r="C832" s="7">
        <v>0.15</v>
      </c>
      <c r="E832" s="5">
        <v>3</v>
      </c>
      <c r="F832" s="5">
        <v>4</v>
      </c>
      <c r="G832" s="7">
        <v>-0.05</v>
      </c>
    </row>
    <row r="833" spans="1:7" x14ac:dyDescent="0.2">
      <c r="A833" s="5">
        <v>1</v>
      </c>
      <c r="B833" s="5">
        <v>2</v>
      </c>
      <c r="C833" s="7">
        <v>4.9999999999999802E-2</v>
      </c>
      <c r="E833" s="5">
        <v>3</v>
      </c>
      <c r="F833" s="5">
        <v>4</v>
      </c>
      <c r="G833" s="7">
        <v>-0.1</v>
      </c>
    </row>
    <row r="834" spans="1:7" x14ac:dyDescent="0.2">
      <c r="A834" s="5">
        <v>1</v>
      </c>
      <c r="B834" s="5">
        <v>2</v>
      </c>
      <c r="C834" s="7">
        <v>0.35</v>
      </c>
      <c r="E834" s="5">
        <v>3</v>
      </c>
      <c r="F834" s="5">
        <v>4</v>
      </c>
      <c r="G834" s="7">
        <v>4.9999999999999802E-2</v>
      </c>
    </row>
    <row r="835" spans="1:7" x14ac:dyDescent="0.2">
      <c r="A835" s="5">
        <v>1</v>
      </c>
      <c r="B835" s="5">
        <v>2</v>
      </c>
      <c r="C835" s="7">
        <v>0.1</v>
      </c>
      <c r="E835" s="5">
        <v>3</v>
      </c>
      <c r="F835" s="5">
        <v>4</v>
      </c>
      <c r="G835" s="7">
        <v>0</v>
      </c>
    </row>
    <row r="836" spans="1:7" x14ac:dyDescent="0.2">
      <c r="A836" s="5">
        <v>1</v>
      </c>
      <c r="B836" s="5">
        <v>2</v>
      </c>
      <c r="C836" s="7">
        <v>0.1</v>
      </c>
      <c r="E836" s="5">
        <v>3</v>
      </c>
      <c r="F836" s="5">
        <v>4</v>
      </c>
      <c r="G836" s="7">
        <v>0</v>
      </c>
    </row>
    <row r="837" spans="1:7" x14ac:dyDescent="0.2">
      <c r="A837" s="5">
        <v>1</v>
      </c>
      <c r="B837" s="5">
        <v>2</v>
      </c>
      <c r="C837" s="7">
        <v>0.1</v>
      </c>
      <c r="E837" s="5">
        <v>3</v>
      </c>
      <c r="F837" s="5">
        <v>4</v>
      </c>
      <c r="G837" s="7">
        <v>0</v>
      </c>
    </row>
    <row r="838" spans="1:7" x14ac:dyDescent="0.2">
      <c r="A838" s="5">
        <v>1</v>
      </c>
      <c r="B838" s="5">
        <v>2</v>
      </c>
      <c r="C838" s="7">
        <v>0.1</v>
      </c>
      <c r="E838" s="5">
        <v>3</v>
      </c>
      <c r="F838" s="5">
        <v>4</v>
      </c>
      <c r="G838" s="7">
        <v>4.9999999999999802E-2</v>
      </c>
    </row>
    <row r="839" spans="1:7" x14ac:dyDescent="0.2">
      <c r="A839" s="5">
        <v>1</v>
      </c>
      <c r="B839" s="5">
        <v>2</v>
      </c>
      <c r="C839" s="7">
        <v>0.2</v>
      </c>
      <c r="E839" s="5">
        <v>3</v>
      </c>
      <c r="F839" s="5">
        <v>4</v>
      </c>
      <c r="G839" s="7">
        <v>-0.15</v>
      </c>
    </row>
    <row r="840" spans="1:7" x14ac:dyDescent="0.2">
      <c r="A840" s="5">
        <v>1</v>
      </c>
      <c r="B840" s="5">
        <v>2</v>
      </c>
      <c r="C840" s="7">
        <v>0.1</v>
      </c>
      <c r="E840" s="5">
        <v>3</v>
      </c>
      <c r="F840" s="5">
        <v>4</v>
      </c>
      <c r="G840" s="7">
        <v>-0.1</v>
      </c>
    </row>
    <row r="841" spans="1:7" x14ac:dyDescent="0.2">
      <c r="A841" s="5">
        <v>1</v>
      </c>
      <c r="B841" s="5">
        <v>2</v>
      </c>
      <c r="C841" s="7">
        <v>0.1</v>
      </c>
      <c r="E841" s="5">
        <v>3</v>
      </c>
      <c r="F841" s="5">
        <v>4</v>
      </c>
      <c r="G841" s="7">
        <v>0</v>
      </c>
    </row>
    <row r="842" spans="1:7" x14ac:dyDescent="0.2">
      <c r="A842" s="5">
        <v>2</v>
      </c>
      <c r="B842" s="5">
        <v>1</v>
      </c>
      <c r="C842" s="7">
        <v>0.35</v>
      </c>
      <c r="E842" s="5">
        <v>3</v>
      </c>
      <c r="F842" s="5">
        <v>4</v>
      </c>
      <c r="G842" s="7">
        <v>-0.35</v>
      </c>
    </row>
    <row r="843" spans="1:7" x14ac:dyDescent="0.2">
      <c r="A843" s="5">
        <v>2</v>
      </c>
      <c r="B843" s="5">
        <v>1</v>
      </c>
      <c r="C843" s="7">
        <v>0.25</v>
      </c>
      <c r="E843" s="5">
        <v>3</v>
      </c>
      <c r="F843" s="5">
        <v>4</v>
      </c>
      <c r="G843" s="7">
        <v>0.1</v>
      </c>
    </row>
    <row r="844" spans="1:7" x14ac:dyDescent="0.2">
      <c r="A844" s="5">
        <v>2</v>
      </c>
      <c r="B844" s="5">
        <v>1</v>
      </c>
      <c r="C844" s="7">
        <v>0.45</v>
      </c>
      <c r="E844" s="5">
        <v>3</v>
      </c>
      <c r="F844" s="5">
        <v>4</v>
      </c>
      <c r="G844" s="7">
        <v>0</v>
      </c>
    </row>
    <row r="845" spans="1:7" x14ac:dyDescent="0.2">
      <c r="A845" s="5">
        <v>2</v>
      </c>
      <c r="B845" s="5">
        <v>1</v>
      </c>
      <c r="C845" s="7">
        <v>0.4</v>
      </c>
      <c r="E845" s="5">
        <v>3</v>
      </c>
      <c r="F845" s="5">
        <v>4</v>
      </c>
      <c r="G845" s="7">
        <v>0.1</v>
      </c>
    </row>
    <row r="846" spans="1:7" x14ac:dyDescent="0.2">
      <c r="A846" s="5">
        <v>2</v>
      </c>
      <c r="B846" s="5">
        <v>1</v>
      </c>
      <c r="C846" s="7">
        <v>0.4</v>
      </c>
      <c r="E846" s="5">
        <v>3</v>
      </c>
      <c r="F846" s="5">
        <v>4</v>
      </c>
      <c r="G846" s="7">
        <v>-0.15</v>
      </c>
    </row>
    <row r="847" spans="1:7" x14ac:dyDescent="0.2">
      <c r="A847" s="5">
        <v>2</v>
      </c>
      <c r="B847" s="5">
        <v>1</v>
      </c>
      <c r="C847" s="7">
        <v>0.35</v>
      </c>
      <c r="E847" s="5">
        <v>3</v>
      </c>
      <c r="F847" s="5">
        <v>4</v>
      </c>
      <c r="G847" s="7">
        <v>-0.1</v>
      </c>
    </row>
    <row r="848" spans="1:7" x14ac:dyDescent="0.2">
      <c r="A848" s="5">
        <v>2</v>
      </c>
      <c r="B848" s="5">
        <v>1</v>
      </c>
      <c r="C848" s="7">
        <v>-1.85</v>
      </c>
      <c r="E848" s="5">
        <v>3</v>
      </c>
      <c r="F848" s="5">
        <v>4</v>
      </c>
      <c r="G848" s="7">
        <v>0.1</v>
      </c>
    </row>
    <row r="849" spans="1:7" x14ac:dyDescent="0.2">
      <c r="A849" s="5">
        <v>2</v>
      </c>
      <c r="B849" s="5">
        <v>1</v>
      </c>
      <c r="C849" s="7">
        <v>0.45</v>
      </c>
      <c r="E849" s="5">
        <v>3</v>
      </c>
      <c r="F849" s="5">
        <v>4</v>
      </c>
      <c r="G849" s="7">
        <v>0</v>
      </c>
    </row>
    <row r="850" spans="1:7" x14ac:dyDescent="0.2">
      <c r="A850" s="5">
        <v>2</v>
      </c>
      <c r="B850" s="5">
        <v>1</v>
      </c>
      <c r="C850" s="7">
        <v>0.3</v>
      </c>
      <c r="E850" s="5">
        <v>3</v>
      </c>
      <c r="F850" s="5">
        <v>4</v>
      </c>
      <c r="G850" s="7">
        <v>-0.15</v>
      </c>
    </row>
    <row r="851" spans="1:7" x14ac:dyDescent="0.2">
      <c r="A851" s="5">
        <v>2</v>
      </c>
      <c r="B851" s="5">
        <v>1</v>
      </c>
      <c r="C851" s="7">
        <v>0.35</v>
      </c>
      <c r="E851" s="5">
        <v>3</v>
      </c>
      <c r="F851" s="5">
        <v>4</v>
      </c>
      <c r="G851" s="7">
        <v>0</v>
      </c>
    </row>
    <row r="852" spans="1:7" x14ac:dyDescent="0.2">
      <c r="A852" s="5">
        <v>2</v>
      </c>
      <c r="B852" s="5">
        <v>1</v>
      </c>
      <c r="C852" s="7">
        <v>0</v>
      </c>
      <c r="E852" s="5">
        <v>3</v>
      </c>
      <c r="F852" s="5">
        <v>4</v>
      </c>
      <c r="G852" s="7">
        <v>0</v>
      </c>
    </row>
    <row r="853" spans="1:7" x14ac:dyDescent="0.2">
      <c r="A853" s="5">
        <v>2</v>
      </c>
      <c r="B853" s="5">
        <v>1</v>
      </c>
      <c r="C853" s="7">
        <v>-0.1</v>
      </c>
      <c r="E853" s="5">
        <v>3</v>
      </c>
      <c r="F853" s="5">
        <v>4</v>
      </c>
      <c r="G853" s="7">
        <v>0</v>
      </c>
    </row>
    <row r="854" spans="1:7" x14ac:dyDescent="0.2">
      <c r="A854" s="5">
        <v>2</v>
      </c>
      <c r="B854" s="5">
        <v>1</v>
      </c>
      <c r="C854" s="7">
        <v>0.35</v>
      </c>
      <c r="E854" s="5">
        <v>3</v>
      </c>
      <c r="F854" s="5">
        <v>4</v>
      </c>
      <c r="G854" s="7">
        <v>0</v>
      </c>
    </row>
    <row r="855" spans="1:7" x14ac:dyDescent="0.2">
      <c r="A855" s="5">
        <v>2</v>
      </c>
      <c r="B855" s="5">
        <v>1</v>
      </c>
      <c r="C855" s="7">
        <v>0.35</v>
      </c>
      <c r="E855" s="5">
        <v>3</v>
      </c>
      <c r="F855" s="5">
        <v>4</v>
      </c>
      <c r="G855" s="7">
        <v>0.2</v>
      </c>
    </row>
    <row r="856" spans="1:7" x14ac:dyDescent="0.2">
      <c r="A856" s="5">
        <v>2</v>
      </c>
      <c r="B856" s="5">
        <v>1</v>
      </c>
      <c r="C856" s="7">
        <v>0.75</v>
      </c>
      <c r="E856" s="5">
        <v>4</v>
      </c>
      <c r="F856" s="5">
        <v>3</v>
      </c>
      <c r="G856" s="7">
        <v>-0.45</v>
      </c>
    </row>
    <row r="857" spans="1:7" x14ac:dyDescent="0.2">
      <c r="A857" s="5">
        <v>2</v>
      </c>
      <c r="B857" s="5">
        <v>1</v>
      </c>
      <c r="C857" s="7">
        <v>0.15</v>
      </c>
      <c r="E857" s="5">
        <v>4</v>
      </c>
      <c r="F857" s="5">
        <v>3</v>
      </c>
      <c r="G857" s="7">
        <v>-1.55</v>
      </c>
    </row>
    <row r="858" spans="1:7" x14ac:dyDescent="0.2">
      <c r="A858" s="5">
        <v>2</v>
      </c>
      <c r="B858" s="5">
        <v>1</v>
      </c>
      <c r="C858" s="7">
        <v>-1.75</v>
      </c>
      <c r="E858" s="5">
        <v>4</v>
      </c>
      <c r="F858" s="5">
        <v>3</v>
      </c>
      <c r="G858" s="7">
        <v>4.9999999999999802E-2</v>
      </c>
    </row>
    <row r="859" spans="1:7" x14ac:dyDescent="0.2">
      <c r="A859" s="5">
        <v>2</v>
      </c>
      <c r="B859" s="5">
        <v>1</v>
      </c>
      <c r="C859" s="7">
        <v>-1</v>
      </c>
      <c r="E859" s="5">
        <v>4</v>
      </c>
      <c r="F859" s="5">
        <v>3</v>
      </c>
      <c r="G859" s="7">
        <v>-0.8</v>
      </c>
    </row>
    <row r="860" spans="1:7" x14ac:dyDescent="0.2">
      <c r="A860" s="5">
        <v>2</v>
      </c>
      <c r="B860" s="5">
        <v>1</v>
      </c>
      <c r="C860" s="7">
        <v>0.4</v>
      </c>
      <c r="E860" s="5">
        <v>4</v>
      </c>
      <c r="F860" s="5">
        <v>3</v>
      </c>
      <c r="G860" s="7">
        <v>-0.15</v>
      </c>
    </row>
    <row r="861" spans="1:7" x14ac:dyDescent="0.2">
      <c r="A861" s="5">
        <v>2</v>
      </c>
      <c r="B861" s="5">
        <v>1</v>
      </c>
      <c r="C861" s="7">
        <v>0.35</v>
      </c>
      <c r="E861" s="5">
        <v>4</v>
      </c>
      <c r="F861" s="5">
        <v>3</v>
      </c>
      <c r="G861" s="7">
        <v>-0.05</v>
      </c>
    </row>
    <row r="862" spans="1:7" x14ac:dyDescent="0.2">
      <c r="A862" s="5">
        <v>2</v>
      </c>
      <c r="B862" s="5">
        <v>1</v>
      </c>
      <c r="C862" s="7">
        <v>0.45</v>
      </c>
      <c r="E862" s="5">
        <v>4</v>
      </c>
      <c r="F862" s="5">
        <v>3</v>
      </c>
      <c r="G862" s="7">
        <v>4.9999999999999802E-2</v>
      </c>
    </row>
    <row r="863" spans="1:7" x14ac:dyDescent="0.2">
      <c r="A863" s="5">
        <v>2</v>
      </c>
      <c r="B863" s="5">
        <v>1</v>
      </c>
      <c r="C863" s="7">
        <v>0.4</v>
      </c>
      <c r="E863" s="5">
        <v>4</v>
      </c>
      <c r="F863" s="5">
        <v>3</v>
      </c>
      <c r="G863" s="7">
        <v>-0.95</v>
      </c>
    </row>
    <row r="864" spans="1:7" x14ac:dyDescent="0.2">
      <c r="A864" s="5">
        <v>2</v>
      </c>
      <c r="B864" s="5">
        <v>1</v>
      </c>
      <c r="C864" s="7">
        <v>0.3</v>
      </c>
      <c r="E864" s="5">
        <v>4</v>
      </c>
      <c r="F864" s="5">
        <v>3</v>
      </c>
      <c r="G864" s="7">
        <v>4.9999999999999802E-2</v>
      </c>
    </row>
    <row r="865" spans="1:7" x14ac:dyDescent="0.2">
      <c r="A865" s="5">
        <v>2</v>
      </c>
      <c r="B865" s="5">
        <v>1</v>
      </c>
      <c r="C865" s="7">
        <v>0.4</v>
      </c>
      <c r="E865" s="5">
        <v>4</v>
      </c>
      <c r="F865" s="5">
        <v>3</v>
      </c>
      <c r="G865" s="7">
        <v>-0.2</v>
      </c>
    </row>
    <row r="866" spans="1:7" x14ac:dyDescent="0.2">
      <c r="A866" s="5">
        <v>2</v>
      </c>
      <c r="B866" s="5">
        <v>1</v>
      </c>
      <c r="C866" s="7">
        <v>-0.4</v>
      </c>
      <c r="E866" s="5">
        <v>4</v>
      </c>
      <c r="F866" s="5">
        <v>3</v>
      </c>
      <c r="G866" s="7">
        <v>-0.75</v>
      </c>
    </row>
    <row r="867" spans="1:7" x14ac:dyDescent="0.2">
      <c r="A867" s="5">
        <v>2</v>
      </c>
      <c r="B867" s="5">
        <v>1</v>
      </c>
      <c r="C867" s="7">
        <v>-0.85</v>
      </c>
      <c r="E867" s="5">
        <v>4</v>
      </c>
      <c r="F867" s="5">
        <v>3</v>
      </c>
      <c r="G867" s="7">
        <v>-0.05</v>
      </c>
    </row>
    <row r="868" spans="1:7" x14ac:dyDescent="0.2">
      <c r="A868" s="5">
        <v>2</v>
      </c>
      <c r="B868" s="5">
        <v>1</v>
      </c>
      <c r="C868" s="7">
        <v>0.4</v>
      </c>
      <c r="E868" s="5">
        <v>4</v>
      </c>
      <c r="F868" s="5">
        <v>3</v>
      </c>
      <c r="G868" s="7">
        <v>-0.05</v>
      </c>
    </row>
    <row r="869" spans="1:7" x14ac:dyDescent="0.2">
      <c r="A869" s="5">
        <v>2</v>
      </c>
      <c r="B869" s="5">
        <v>1</v>
      </c>
      <c r="C869" s="7">
        <v>0.4</v>
      </c>
      <c r="E869" s="5">
        <v>4</v>
      </c>
      <c r="F869" s="5">
        <v>3</v>
      </c>
      <c r="G869" s="7">
        <v>4.9999999999999802E-2</v>
      </c>
    </row>
    <row r="870" spans="1:7" x14ac:dyDescent="0.2">
      <c r="A870" s="5">
        <v>2</v>
      </c>
      <c r="B870" s="5">
        <v>1</v>
      </c>
      <c r="C870" s="7">
        <v>0.45</v>
      </c>
      <c r="E870" s="5">
        <v>4</v>
      </c>
      <c r="F870" s="5">
        <v>3</v>
      </c>
      <c r="G870" s="7">
        <v>0.15</v>
      </c>
    </row>
    <row r="871" spans="1:7" x14ac:dyDescent="0.2">
      <c r="A871" s="5">
        <v>2</v>
      </c>
      <c r="B871" s="5">
        <v>1</v>
      </c>
      <c r="C871" s="7">
        <v>0.55000000000000004</v>
      </c>
      <c r="E871" s="5">
        <v>4</v>
      </c>
      <c r="F871" s="5">
        <v>3</v>
      </c>
      <c r="G871" s="7">
        <v>4.9999999999999802E-2</v>
      </c>
    </row>
    <row r="872" spans="1:7" x14ac:dyDescent="0.2">
      <c r="A872" s="5">
        <v>2</v>
      </c>
      <c r="B872" s="5">
        <v>1</v>
      </c>
      <c r="C872" s="7">
        <v>-0.85</v>
      </c>
      <c r="E872" s="5">
        <v>4</v>
      </c>
      <c r="F872" s="5">
        <v>3</v>
      </c>
      <c r="G872" s="7">
        <v>0.15</v>
      </c>
    </row>
    <row r="873" spans="1:7" x14ac:dyDescent="0.2">
      <c r="A873" s="5">
        <v>2</v>
      </c>
      <c r="B873" s="5">
        <v>1</v>
      </c>
      <c r="C873" s="7">
        <v>0.35</v>
      </c>
      <c r="E873" s="5">
        <v>4</v>
      </c>
      <c r="F873" s="5">
        <v>3</v>
      </c>
      <c r="G873" s="7">
        <v>-0.05</v>
      </c>
    </row>
    <row r="874" spans="1:7" x14ac:dyDescent="0.2">
      <c r="A874" s="5">
        <v>2</v>
      </c>
      <c r="B874" s="5">
        <v>1</v>
      </c>
      <c r="C874" s="7">
        <v>0.4</v>
      </c>
      <c r="E874" s="5">
        <v>4</v>
      </c>
      <c r="F874" s="5">
        <v>3</v>
      </c>
      <c r="G874" s="7">
        <v>0</v>
      </c>
    </row>
    <row r="875" spans="1:7" x14ac:dyDescent="0.2">
      <c r="A875" s="5">
        <v>2</v>
      </c>
      <c r="B875" s="5">
        <v>1</v>
      </c>
      <c r="C875" s="7">
        <v>-0.65</v>
      </c>
      <c r="E875" s="5">
        <v>4</v>
      </c>
      <c r="F875" s="5">
        <v>3</v>
      </c>
      <c r="G875" s="7">
        <v>0</v>
      </c>
    </row>
    <row r="876" spans="1:7" x14ac:dyDescent="0.2">
      <c r="A876" s="5">
        <v>2</v>
      </c>
      <c r="B876" s="5">
        <v>1</v>
      </c>
      <c r="C876" s="7">
        <v>0.5</v>
      </c>
      <c r="E876" s="5">
        <v>4</v>
      </c>
      <c r="F876" s="5">
        <v>3</v>
      </c>
      <c r="G876" s="7">
        <v>4.9999999999999802E-2</v>
      </c>
    </row>
    <row r="877" spans="1:7" x14ac:dyDescent="0.2">
      <c r="A877" s="5">
        <v>2</v>
      </c>
      <c r="B877" s="5">
        <v>1</v>
      </c>
      <c r="C877" s="7">
        <v>0.3</v>
      </c>
      <c r="E877" s="5">
        <v>4</v>
      </c>
      <c r="F877" s="5">
        <v>3</v>
      </c>
      <c r="G877" s="7">
        <v>-0.05</v>
      </c>
    </row>
    <row r="878" spans="1:7" x14ac:dyDescent="0.2">
      <c r="A878" s="5">
        <v>2</v>
      </c>
      <c r="B878" s="5">
        <v>1</v>
      </c>
      <c r="C878" s="7">
        <v>0.45</v>
      </c>
      <c r="E878" s="5">
        <v>4</v>
      </c>
      <c r="F878" s="5">
        <v>3</v>
      </c>
      <c r="G878" s="7">
        <v>-0.4</v>
      </c>
    </row>
    <row r="879" spans="1:7" x14ac:dyDescent="0.2">
      <c r="A879" s="5">
        <v>2</v>
      </c>
      <c r="B879" s="5">
        <v>1</v>
      </c>
      <c r="C879" s="7">
        <v>0.2</v>
      </c>
      <c r="E879" s="5">
        <v>4</v>
      </c>
      <c r="F879" s="5">
        <v>3</v>
      </c>
      <c r="G879" s="7">
        <v>0</v>
      </c>
    </row>
    <row r="880" spans="1:7" x14ac:dyDescent="0.2">
      <c r="A880" s="5">
        <v>2</v>
      </c>
      <c r="B880" s="5">
        <v>1</v>
      </c>
      <c r="C880" s="7">
        <v>0.3</v>
      </c>
      <c r="E880" s="5">
        <v>4</v>
      </c>
      <c r="F880" s="5">
        <v>3</v>
      </c>
      <c r="G880" s="7">
        <v>4.9999999999999802E-2</v>
      </c>
    </row>
    <row r="881" spans="1:7" x14ac:dyDescent="0.2">
      <c r="A881" s="5">
        <v>2</v>
      </c>
      <c r="B881" s="5">
        <v>1</v>
      </c>
      <c r="C881" s="7">
        <v>0.15</v>
      </c>
      <c r="E881" s="5">
        <v>4</v>
      </c>
      <c r="F881" s="5">
        <v>3</v>
      </c>
      <c r="G881" s="7">
        <v>4.9999999999999802E-2</v>
      </c>
    </row>
    <row r="882" spans="1:7" x14ac:dyDescent="0.2">
      <c r="A882" s="5">
        <v>2</v>
      </c>
      <c r="B882" s="5">
        <v>1</v>
      </c>
      <c r="C882" s="7">
        <v>0.35</v>
      </c>
      <c r="E882" s="5">
        <v>4</v>
      </c>
      <c r="F882" s="5">
        <v>3</v>
      </c>
      <c r="G882" s="7">
        <v>-0.9</v>
      </c>
    </row>
    <row r="883" spans="1:7" x14ac:dyDescent="0.2">
      <c r="A883" s="5">
        <v>2</v>
      </c>
      <c r="B883" s="5">
        <v>1</v>
      </c>
      <c r="C883" s="7">
        <v>-0.45</v>
      </c>
      <c r="E883" s="5">
        <v>4</v>
      </c>
      <c r="F883" s="5">
        <v>3</v>
      </c>
      <c r="G883" s="7">
        <v>-0.3</v>
      </c>
    </row>
    <row r="884" spans="1:7" x14ac:dyDescent="0.2">
      <c r="A884" s="5">
        <v>2</v>
      </c>
      <c r="B884" s="5">
        <v>1</v>
      </c>
      <c r="C884" s="7">
        <v>0.35</v>
      </c>
      <c r="E884" s="5">
        <v>4</v>
      </c>
      <c r="F884" s="5">
        <v>3</v>
      </c>
      <c r="G884" s="7">
        <v>4.9999999999999802E-2</v>
      </c>
    </row>
    <row r="885" spans="1:7" x14ac:dyDescent="0.2">
      <c r="A885" s="5">
        <v>2</v>
      </c>
      <c r="B885" s="5">
        <v>1</v>
      </c>
      <c r="C885" s="7">
        <v>0.45</v>
      </c>
      <c r="E885" s="5">
        <v>4</v>
      </c>
      <c r="F885" s="5">
        <v>3</v>
      </c>
      <c r="G885" s="7">
        <v>-1.4</v>
      </c>
    </row>
    <row r="886" spans="1:7" x14ac:dyDescent="0.2">
      <c r="A886" s="5">
        <v>2</v>
      </c>
      <c r="B886" s="5">
        <v>1</v>
      </c>
      <c r="C886" s="7">
        <v>0.35</v>
      </c>
      <c r="E886" s="5">
        <v>4</v>
      </c>
      <c r="F886" s="5">
        <v>3</v>
      </c>
      <c r="G886" s="7">
        <v>2</v>
      </c>
    </row>
    <row r="887" spans="1:7" x14ac:dyDescent="0.2">
      <c r="A887" s="5">
        <v>2</v>
      </c>
      <c r="B887" s="5">
        <v>1</v>
      </c>
      <c r="C887" s="7">
        <v>0.45</v>
      </c>
      <c r="E887" s="5">
        <v>4</v>
      </c>
      <c r="F887" s="5">
        <v>3</v>
      </c>
      <c r="G887" s="7">
        <v>-0.3</v>
      </c>
    </row>
    <row r="888" spans="1:7" x14ac:dyDescent="0.2">
      <c r="A888" s="5">
        <v>2</v>
      </c>
      <c r="B888" s="5">
        <v>1</v>
      </c>
      <c r="C888" s="7">
        <v>0.6</v>
      </c>
      <c r="E888" s="5">
        <v>4</v>
      </c>
      <c r="F888" s="5">
        <v>3</v>
      </c>
      <c r="G888" s="7">
        <v>4.9999999999999802E-2</v>
      </c>
    </row>
    <row r="889" spans="1:7" x14ac:dyDescent="0.2">
      <c r="A889" s="5">
        <v>2</v>
      </c>
      <c r="B889" s="5">
        <v>1</v>
      </c>
      <c r="C889" s="7">
        <v>0.6</v>
      </c>
      <c r="E889" s="5">
        <v>4</v>
      </c>
      <c r="F889" s="5">
        <v>3</v>
      </c>
      <c r="G889" s="7">
        <v>-0.95</v>
      </c>
    </row>
    <row r="890" spans="1:7" x14ac:dyDescent="0.2">
      <c r="A890" s="5">
        <v>2</v>
      </c>
      <c r="B890" s="5">
        <v>1</v>
      </c>
      <c r="C890" s="7">
        <v>0.25</v>
      </c>
      <c r="E890" s="5">
        <v>4</v>
      </c>
      <c r="F890" s="5">
        <v>3</v>
      </c>
      <c r="G890" s="7">
        <v>-0.05</v>
      </c>
    </row>
    <row r="891" spans="1:7" x14ac:dyDescent="0.2">
      <c r="A891" s="5">
        <v>2</v>
      </c>
      <c r="B891" s="5">
        <v>1</v>
      </c>
      <c r="C891" s="7">
        <v>0.4</v>
      </c>
      <c r="E891" s="5">
        <v>4</v>
      </c>
      <c r="F891" s="5">
        <v>3</v>
      </c>
      <c r="G891" s="7">
        <v>0</v>
      </c>
    </row>
    <row r="892" spans="1:7" x14ac:dyDescent="0.2">
      <c r="A892" s="5">
        <v>2</v>
      </c>
      <c r="B892" s="5">
        <v>1</v>
      </c>
      <c r="C892" s="7">
        <v>0.5</v>
      </c>
      <c r="E892" s="5">
        <v>4</v>
      </c>
      <c r="F892" s="5">
        <v>3</v>
      </c>
      <c r="G892" s="7">
        <v>-1.95</v>
      </c>
    </row>
    <row r="893" spans="1:7" x14ac:dyDescent="0.2">
      <c r="A893" s="5">
        <v>2</v>
      </c>
      <c r="B893" s="5">
        <v>1</v>
      </c>
      <c r="C893" s="7">
        <v>0.45</v>
      </c>
      <c r="E893" s="5">
        <v>4</v>
      </c>
      <c r="F893" s="5">
        <v>3</v>
      </c>
      <c r="G893" s="7">
        <v>0</v>
      </c>
    </row>
    <row r="894" spans="1:7" x14ac:dyDescent="0.2">
      <c r="A894" s="5">
        <v>2</v>
      </c>
      <c r="B894" s="5">
        <v>1</v>
      </c>
      <c r="C894" s="7">
        <v>-1.1000000000000001</v>
      </c>
      <c r="E894" s="5">
        <v>4</v>
      </c>
      <c r="F894" s="5">
        <v>3</v>
      </c>
      <c r="G894" s="7">
        <v>-1.3</v>
      </c>
    </row>
    <row r="895" spans="1:7" x14ac:dyDescent="0.2">
      <c r="A895" s="5">
        <v>2</v>
      </c>
      <c r="B895" s="5">
        <v>1</v>
      </c>
      <c r="C895" s="7">
        <v>0.3</v>
      </c>
      <c r="E895" s="5">
        <v>4</v>
      </c>
      <c r="F895" s="5">
        <v>3</v>
      </c>
      <c r="G895" s="7">
        <v>-0.15</v>
      </c>
    </row>
    <row r="896" spans="1:7" x14ac:dyDescent="0.2">
      <c r="A896" s="5">
        <v>2</v>
      </c>
      <c r="B896" s="5">
        <v>1</v>
      </c>
      <c r="C896" s="7">
        <v>0.25</v>
      </c>
      <c r="E896" s="5">
        <v>4</v>
      </c>
      <c r="F896" s="5">
        <v>3</v>
      </c>
      <c r="G896" s="7">
        <v>-0.05</v>
      </c>
    </row>
    <row r="897" spans="1:7" x14ac:dyDescent="0.2">
      <c r="A897" s="5">
        <v>2</v>
      </c>
      <c r="B897" s="5">
        <v>1</v>
      </c>
      <c r="C897" s="7">
        <v>0.3</v>
      </c>
      <c r="E897" s="5">
        <v>4</v>
      </c>
      <c r="F897" s="5">
        <v>3</v>
      </c>
      <c r="G897" s="7">
        <v>0.1</v>
      </c>
    </row>
    <row r="898" spans="1:7" x14ac:dyDescent="0.2">
      <c r="A898" s="5">
        <v>2</v>
      </c>
      <c r="B898" s="5">
        <v>1</v>
      </c>
      <c r="C898" s="7">
        <v>-1.2</v>
      </c>
      <c r="E898" s="5">
        <v>4</v>
      </c>
      <c r="F898" s="5">
        <v>3</v>
      </c>
      <c r="G898" s="7">
        <v>4.9999999999999802E-2</v>
      </c>
    </row>
    <row r="899" spans="1:7" x14ac:dyDescent="0.2">
      <c r="A899" s="5">
        <v>2</v>
      </c>
      <c r="B899" s="5">
        <v>1</v>
      </c>
      <c r="C899" s="7">
        <v>0.4</v>
      </c>
      <c r="E899" s="5">
        <v>4</v>
      </c>
      <c r="F899" s="5">
        <v>3</v>
      </c>
      <c r="G899" s="7">
        <v>0</v>
      </c>
    </row>
    <row r="900" spans="1:7" x14ac:dyDescent="0.2">
      <c r="A900" s="5">
        <v>2</v>
      </c>
      <c r="B900" s="5">
        <v>1</v>
      </c>
      <c r="C900" s="7">
        <v>0.4</v>
      </c>
      <c r="E900" s="5">
        <v>4</v>
      </c>
      <c r="F900" s="5">
        <v>3</v>
      </c>
      <c r="G900" s="7">
        <v>-1.85</v>
      </c>
    </row>
    <row r="901" spans="1:7" x14ac:dyDescent="0.2">
      <c r="A901" s="5">
        <v>2</v>
      </c>
      <c r="B901" s="5">
        <v>1</v>
      </c>
      <c r="C901" s="7">
        <v>0.5</v>
      </c>
      <c r="E901" s="5">
        <v>4</v>
      </c>
      <c r="F901" s="5">
        <v>3</v>
      </c>
      <c r="G901" s="7">
        <v>0</v>
      </c>
    </row>
    <row r="902" spans="1:7" x14ac:dyDescent="0.2">
      <c r="A902" s="5">
        <v>2</v>
      </c>
      <c r="B902" s="5">
        <v>1</v>
      </c>
      <c r="C902" s="7">
        <v>-0.7</v>
      </c>
      <c r="E902" s="5">
        <v>4</v>
      </c>
      <c r="F902" s="5">
        <v>3</v>
      </c>
      <c r="G902" s="7">
        <v>4.9999999999999802E-2</v>
      </c>
    </row>
    <row r="903" spans="1:7" x14ac:dyDescent="0.2">
      <c r="A903" s="5">
        <v>2</v>
      </c>
      <c r="B903" s="5">
        <v>1</v>
      </c>
      <c r="C903" s="7">
        <v>-1.7</v>
      </c>
      <c r="E903" s="5">
        <v>4</v>
      </c>
      <c r="F903" s="5">
        <v>3</v>
      </c>
      <c r="G903" s="7">
        <v>-0.05</v>
      </c>
    </row>
    <row r="904" spans="1:7" x14ac:dyDescent="0.2">
      <c r="A904" s="5">
        <v>2</v>
      </c>
      <c r="B904" s="5">
        <v>1</v>
      </c>
      <c r="C904" s="7">
        <v>0.35</v>
      </c>
      <c r="E904" s="5">
        <v>4</v>
      </c>
      <c r="F904" s="5">
        <v>3</v>
      </c>
      <c r="G904" s="7">
        <v>0</v>
      </c>
    </row>
    <row r="905" spans="1:7" x14ac:dyDescent="0.2">
      <c r="A905" s="5">
        <v>2</v>
      </c>
      <c r="B905" s="5">
        <v>1</v>
      </c>
      <c r="C905" s="7">
        <v>0.55000000000000004</v>
      </c>
      <c r="E905" s="5">
        <v>4</v>
      </c>
      <c r="F905" s="5">
        <v>3</v>
      </c>
      <c r="G905" s="7">
        <v>4.9999999999999802E-2</v>
      </c>
    </row>
    <row r="906" spans="1:7" x14ac:dyDescent="0.2">
      <c r="A906" s="5">
        <v>2</v>
      </c>
      <c r="B906" s="5">
        <v>1</v>
      </c>
      <c r="C906" s="7">
        <v>0.35</v>
      </c>
      <c r="E906" s="5">
        <v>4</v>
      </c>
      <c r="F906" s="5">
        <v>3</v>
      </c>
      <c r="G906" s="7">
        <v>-1.1499999999999999</v>
      </c>
    </row>
    <row r="907" spans="1:7" x14ac:dyDescent="0.2">
      <c r="A907" s="5">
        <v>2</v>
      </c>
      <c r="B907" s="5">
        <v>1</v>
      </c>
      <c r="C907" s="7">
        <v>0.25</v>
      </c>
      <c r="E907" s="5">
        <v>4</v>
      </c>
      <c r="F907" s="5">
        <v>3</v>
      </c>
      <c r="G907" s="7">
        <v>-0.05</v>
      </c>
    </row>
    <row r="908" spans="1:7" x14ac:dyDescent="0.2">
      <c r="A908" s="5">
        <v>2</v>
      </c>
      <c r="B908" s="5">
        <v>1</v>
      </c>
      <c r="C908" s="7">
        <v>0.4</v>
      </c>
      <c r="E908" s="5">
        <v>4</v>
      </c>
      <c r="F908" s="5">
        <v>3</v>
      </c>
      <c r="G908" s="7">
        <v>0</v>
      </c>
    </row>
    <row r="909" spans="1:7" x14ac:dyDescent="0.2">
      <c r="A909" s="5">
        <v>2</v>
      </c>
      <c r="B909" s="5">
        <v>1</v>
      </c>
      <c r="C909" s="7">
        <v>0.45</v>
      </c>
      <c r="E909" s="5">
        <v>4</v>
      </c>
      <c r="F909" s="5">
        <v>3</v>
      </c>
      <c r="G909" s="7">
        <v>4.9999999999999802E-2</v>
      </c>
    </row>
    <row r="910" spans="1:7" x14ac:dyDescent="0.2">
      <c r="A910" s="5">
        <v>2</v>
      </c>
      <c r="B910" s="5">
        <v>1</v>
      </c>
      <c r="C910" s="7">
        <v>0.5</v>
      </c>
      <c r="E910" s="5">
        <v>4</v>
      </c>
      <c r="F910" s="5">
        <v>3</v>
      </c>
      <c r="G910" s="7">
        <v>0</v>
      </c>
    </row>
    <row r="911" spans="1:7" x14ac:dyDescent="0.2">
      <c r="A911" s="5">
        <v>2</v>
      </c>
      <c r="B911" s="5">
        <v>2</v>
      </c>
      <c r="C911" s="7">
        <v>-1.7</v>
      </c>
      <c r="E911" s="5">
        <v>4</v>
      </c>
      <c r="F911" s="5">
        <v>3</v>
      </c>
      <c r="G911" s="7">
        <v>-0.2</v>
      </c>
    </row>
    <row r="912" spans="1:7" x14ac:dyDescent="0.2">
      <c r="A912" s="5">
        <v>2</v>
      </c>
      <c r="B912" s="5">
        <v>2</v>
      </c>
      <c r="C912" s="7">
        <v>0.7</v>
      </c>
      <c r="E912" s="5">
        <v>4</v>
      </c>
      <c r="F912" s="5">
        <v>3</v>
      </c>
      <c r="G912" s="7">
        <v>-0.15</v>
      </c>
    </row>
    <row r="913" spans="1:7" x14ac:dyDescent="0.2">
      <c r="A913" s="5">
        <v>2</v>
      </c>
      <c r="B913" s="5">
        <v>2</v>
      </c>
      <c r="C913" s="7">
        <v>-0.15</v>
      </c>
      <c r="E913" s="5">
        <v>4</v>
      </c>
      <c r="F913" s="5">
        <v>3</v>
      </c>
      <c r="G913" s="7">
        <v>-1.65</v>
      </c>
    </row>
    <row r="914" spans="1:7" x14ac:dyDescent="0.2">
      <c r="A914" s="5">
        <v>2</v>
      </c>
      <c r="B914" s="5">
        <v>2</v>
      </c>
      <c r="C914" s="7">
        <v>0.25</v>
      </c>
      <c r="E914" s="5">
        <v>4</v>
      </c>
      <c r="F914" s="5">
        <v>3</v>
      </c>
      <c r="G914" s="7">
        <v>-1.8</v>
      </c>
    </row>
    <row r="915" spans="1:7" x14ac:dyDescent="0.2">
      <c r="A915" s="5">
        <v>2</v>
      </c>
      <c r="B915" s="5">
        <v>2</v>
      </c>
      <c r="C915" s="7">
        <v>-0.5</v>
      </c>
      <c r="E915" s="5">
        <v>4</v>
      </c>
      <c r="F915" s="5">
        <v>3</v>
      </c>
      <c r="G915" s="7">
        <v>-0.05</v>
      </c>
    </row>
    <row r="916" spans="1:7" x14ac:dyDescent="0.2">
      <c r="A916" s="5">
        <v>2</v>
      </c>
      <c r="B916" s="5">
        <v>2</v>
      </c>
      <c r="C916" s="7">
        <v>-0.1</v>
      </c>
      <c r="E916" s="5">
        <v>4</v>
      </c>
      <c r="F916" s="5">
        <v>4</v>
      </c>
      <c r="G916" s="7">
        <v>-1.8</v>
      </c>
    </row>
    <row r="917" spans="1:7" x14ac:dyDescent="0.2">
      <c r="A917" s="5">
        <v>2</v>
      </c>
      <c r="B917" s="5">
        <v>2</v>
      </c>
      <c r="C917" s="7">
        <v>-0.15</v>
      </c>
      <c r="E917" s="5">
        <v>4</v>
      </c>
      <c r="F917" s="5">
        <v>4</v>
      </c>
      <c r="G917" s="7">
        <v>1.2</v>
      </c>
    </row>
    <row r="918" spans="1:7" x14ac:dyDescent="0.2">
      <c r="A918" s="5">
        <v>2</v>
      </c>
      <c r="B918" s="5">
        <v>2</v>
      </c>
      <c r="C918" s="7">
        <v>4.9999999999999802E-2</v>
      </c>
      <c r="E918" s="5">
        <v>4</v>
      </c>
      <c r="F918" s="5">
        <v>4</v>
      </c>
      <c r="G918" s="7">
        <v>-0.05</v>
      </c>
    </row>
    <row r="919" spans="1:7" x14ac:dyDescent="0.2">
      <c r="A919" s="5">
        <v>2</v>
      </c>
      <c r="B919" s="5">
        <v>2</v>
      </c>
      <c r="C919" s="7">
        <v>0.65</v>
      </c>
      <c r="E919" s="5">
        <v>4</v>
      </c>
      <c r="F919" s="5">
        <v>4</v>
      </c>
      <c r="G919" s="7">
        <v>4.9999999999999802E-2</v>
      </c>
    </row>
    <row r="920" spans="1:7" x14ac:dyDescent="0.2">
      <c r="A920" s="5">
        <v>2</v>
      </c>
      <c r="B920" s="5">
        <v>2</v>
      </c>
      <c r="C920" s="7">
        <v>-0.1</v>
      </c>
      <c r="E920" s="5">
        <v>4</v>
      </c>
      <c r="F920" s="5">
        <v>4</v>
      </c>
      <c r="G920" s="7">
        <v>-1.85</v>
      </c>
    </row>
    <row r="921" spans="1:7" x14ac:dyDescent="0.2">
      <c r="A921" s="5">
        <v>2</v>
      </c>
      <c r="B921" s="5">
        <v>2</v>
      </c>
      <c r="C921" s="7">
        <v>-0.25</v>
      </c>
      <c r="E921" s="5">
        <v>4</v>
      </c>
      <c r="F921" s="5">
        <v>4</v>
      </c>
      <c r="G921" s="7">
        <v>0.95</v>
      </c>
    </row>
    <row r="922" spans="1:7" x14ac:dyDescent="0.2">
      <c r="A922" s="5">
        <v>2</v>
      </c>
      <c r="B922" s="5">
        <v>2</v>
      </c>
      <c r="C922" s="7">
        <v>-0.05</v>
      </c>
      <c r="E922" s="5">
        <v>4</v>
      </c>
      <c r="F922" s="5">
        <v>4</v>
      </c>
      <c r="G922" s="7">
        <v>-0.45</v>
      </c>
    </row>
    <row r="923" spans="1:7" x14ac:dyDescent="0.2">
      <c r="A923" s="5">
        <v>2</v>
      </c>
      <c r="B923" s="5">
        <v>2</v>
      </c>
      <c r="C923" s="7">
        <v>-0.55000000000000004</v>
      </c>
      <c r="E923" s="5">
        <v>4</v>
      </c>
      <c r="F923" s="5">
        <v>4</v>
      </c>
      <c r="G923" s="7">
        <v>-0.25</v>
      </c>
    </row>
    <row r="924" spans="1:7" x14ac:dyDescent="0.2">
      <c r="A924" s="5">
        <v>2</v>
      </c>
      <c r="B924" s="5">
        <v>2</v>
      </c>
      <c r="C924" s="7">
        <v>1.3</v>
      </c>
      <c r="E924" s="5">
        <v>4</v>
      </c>
      <c r="F924" s="5">
        <v>4</v>
      </c>
      <c r="G924" s="7">
        <v>-0.65</v>
      </c>
    </row>
    <row r="925" spans="1:7" x14ac:dyDescent="0.2">
      <c r="A925" s="5">
        <v>2</v>
      </c>
      <c r="B925" s="5">
        <v>2</v>
      </c>
      <c r="C925" s="7">
        <v>-0.15</v>
      </c>
      <c r="E925" s="5">
        <v>4</v>
      </c>
      <c r="F925" s="5">
        <v>4</v>
      </c>
      <c r="G925" s="7">
        <v>0.1</v>
      </c>
    </row>
    <row r="926" spans="1:7" x14ac:dyDescent="0.2">
      <c r="A926" s="5">
        <v>2</v>
      </c>
      <c r="B926" s="5">
        <v>2</v>
      </c>
      <c r="C926" s="7">
        <v>1.1499999999999999</v>
      </c>
      <c r="E926" s="5">
        <v>4</v>
      </c>
      <c r="F926" s="5">
        <v>4</v>
      </c>
      <c r="G926" s="7">
        <v>-2</v>
      </c>
    </row>
    <row r="927" spans="1:7" x14ac:dyDescent="0.2">
      <c r="A927" s="5">
        <v>2</v>
      </c>
      <c r="B927" s="5">
        <v>2</v>
      </c>
      <c r="C927" s="7">
        <v>-0.05</v>
      </c>
      <c r="E927" s="5">
        <v>4</v>
      </c>
      <c r="F927" s="5">
        <v>4</v>
      </c>
      <c r="G927" s="7">
        <v>0</v>
      </c>
    </row>
    <row r="928" spans="1:7" x14ac:dyDescent="0.2">
      <c r="A928" s="5">
        <v>2</v>
      </c>
      <c r="B928" s="5">
        <v>2</v>
      </c>
      <c r="C928" s="7">
        <v>-0.1</v>
      </c>
      <c r="E928" s="5">
        <v>4</v>
      </c>
      <c r="F928" s="5">
        <v>4</v>
      </c>
      <c r="G928" s="7">
        <v>1.7</v>
      </c>
    </row>
    <row r="929" spans="1:7" x14ac:dyDescent="0.2">
      <c r="A929" s="5">
        <v>2</v>
      </c>
      <c r="B929" s="5">
        <v>2</v>
      </c>
      <c r="C929" s="7">
        <v>-0.5</v>
      </c>
      <c r="E929" s="5">
        <v>4</v>
      </c>
      <c r="F929" s="5">
        <v>4</v>
      </c>
      <c r="G929" s="7">
        <v>0.4</v>
      </c>
    </row>
    <row r="930" spans="1:7" x14ac:dyDescent="0.2">
      <c r="A930" s="5">
        <v>2</v>
      </c>
      <c r="B930" s="5">
        <v>2</v>
      </c>
      <c r="C930" s="7">
        <v>-0.1</v>
      </c>
      <c r="E930" s="5">
        <v>4</v>
      </c>
      <c r="F930" s="5">
        <v>4</v>
      </c>
      <c r="G930" s="7">
        <v>0.1</v>
      </c>
    </row>
    <row r="931" spans="1:7" x14ac:dyDescent="0.2">
      <c r="A931" s="5">
        <v>2</v>
      </c>
      <c r="B931" s="5">
        <v>2</v>
      </c>
      <c r="C931" s="7">
        <v>0</v>
      </c>
      <c r="E931" s="5">
        <v>4</v>
      </c>
      <c r="F931" s="5">
        <v>4</v>
      </c>
      <c r="G931" s="7">
        <v>-2</v>
      </c>
    </row>
    <row r="932" spans="1:7" x14ac:dyDescent="0.2">
      <c r="A932" s="5">
        <v>2</v>
      </c>
      <c r="B932" s="5">
        <v>2</v>
      </c>
      <c r="C932" s="7">
        <v>-0.15</v>
      </c>
      <c r="E932" s="5">
        <v>4</v>
      </c>
      <c r="F932" s="5">
        <v>4</v>
      </c>
      <c r="G932" s="7">
        <v>-0.15</v>
      </c>
    </row>
    <row r="933" spans="1:7" x14ac:dyDescent="0.2">
      <c r="A933" s="5">
        <v>2</v>
      </c>
      <c r="B933" s="5">
        <v>2</v>
      </c>
      <c r="C933" s="7">
        <v>-0.2</v>
      </c>
      <c r="E933" s="5">
        <v>4</v>
      </c>
      <c r="F933" s="5">
        <v>4</v>
      </c>
      <c r="G933" s="7">
        <v>-0.05</v>
      </c>
    </row>
    <row r="934" spans="1:7" x14ac:dyDescent="0.2">
      <c r="A934" s="5">
        <v>2</v>
      </c>
      <c r="B934" s="5">
        <v>2</v>
      </c>
      <c r="C934" s="7">
        <v>-0.6</v>
      </c>
      <c r="E934" s="5">
        <v>4</v>
      </c>
      <c r="F934" s="5">
        <v>4</v>
      </c>
      <c r="G934" s="7">
        <v>-0.15</v>
      </c>
    </row>
    <row r="935" spans="1:7" x14ac:dyDescent="0.2">
      <c r="A935" s="5">
        <v>2</v>
      </c>
      <c r="B935" s="5">
        <v>2</v>
      </c>
      <c r="C935" s="7">
        <v>0.6</v>
      </c>
      <c r="E935" s="5">
        <v>4</v>
      </c>
      <c r="F935" s="5">
        <v>4</v>
      </c>
      <c r="G935" s="7">
        <v>0</v>
      </c>
    </row>
    <row r="936" spans="1:7" x14ac:dyDescent="0.2">
      <c r="A936" s="5">
        <v>2</v>
      </c>
      <c r="B936" s="5">
        <v>2</v>
      </c>
      <c r="C936" s="7">
        <v>0</v>
      </c>
      <c r="E936" s="5">
        <v>4</v>
      </c>
      <c r="F936" s="5">
        <v>4</v>
      </c>
      <c r="G936" s="7">
        <v>-0.45</v>
      </c>
    </row>
    <row r="937" spans="1:7" x14ac:dyDescent="0.2">
      <c r="A937" s="5">
        <v>2</v>
      </c>
      <c r="B937" s="5">
        <v>2</v>
      </c>
      <c r="C937" s="7">
        <v>1.25</v>
      </c>
      <c r="E937" s="5">
        <v>4</v>
      </c>
      <c r="F937" s="5">
        <v>4</v>
      </c>
      <c r="G937" s="7">
        <v>-0.55000000000000004</v>
      </c>
    </row>
    <row r="938" spans="1:7" x14ac:dyDescent="0.2">
      <c r="A938" s="5">
        <v>2</v>
      </c>
      <c r="B938" s="5">
        <v>2</v>
      </c>
      <c r="C938" s="7">
        <v>4.9999999999999802E-2</v>
      </c>
      <c r="E938" s="5">
        <v>4</v>
      </c>
      <c r="F938" s="5">
        <v>4</v>
      </c>
      <c r="G938" s="7">
        <v>-0.05</v>
      </c>
    </row>
    <row r="939" spans="1:7" x14ac:dyDescent="0.2">
      <c r="A939" s="5">
        <v>2</v>
      </c>
      <c r="B939" s="5">
        <v>2</v>
      </c>
      <c r="C939" s="7">
        <v>-0.1</v>
      </c>
      <c r="E939" s="5">
        <v>4</v>
      </c>
      <c r="F939" s="5">
        <v>4</v>
      </c>
      <c r="G939" s="7">
        <v>-2</v>
      </c>
    </row>
    <row r="940" spans="1:7" x14ac:dyDescent="0.2">
      <c r="A940" s="5">
        <v>2</v>
      </c>
      <c r="B940" s="5">
        <v>2</v>
      </c>
      <c r="C940" s="7">
        <v>-1.9</v>
      </c>
      <c r="E940" s="5">
        <v>4</v>
      </c>
      <c r="F940" s="5">
        <v>4</v>
      </c>
      <c r="G940" s="7">
        <v>0</v>
      </c>
    </row>
    <row r="941" spans="1:7" x14ac:dyDescent="0.2">
      <c r="A941" s="5">
        <v>2</v>
      </c>
      <c r="B941" s="5">
        <v>2</v>
      </c>
      <c r="C941" s="7">
        <v>-0.65</v>
      </c>
      <c r="E941" s="5">
        <v>4</v>
      </c>
      <c r="F941" s="5">
        <v>4</v>
      </c>
      <c r="G941" s="7">
        <v>-0.15</v>
      </c>
    </row>
    <row r="942" spans="1:7" x14ac:dyDescent="0.2">
      <c r="A942" s="5">
        <v>2</v>
      </c>
      <c r="B942" s="5">
        <v>2</v>
      </c>
      <c r="C942" s="7">
        <v>-1.25</v>
      </c>
      <c r="E942" s="5">
        <v>4</v>
      </c>
      <c r="F942" s="5">
        <v>4</v>
      </c>
      <c r="G942" s="7">
        <v>-1.55</v>
      </c>
    </row>
    <row r="943" spans="1:7" x14ac:dyDescent="0.2">
      <c r="A943" s="5">
        <v>2</v>
      </c>
      <c r="B943" s="5">
        <v>2</v>
      </c>
      <c r="C943" s="7">
        <v>0.1</v>
      </c>
      <c r="E943" s="5">
        <v>4</v>
      </c>
      <c r="F943" s="5">
        <v>4</v>
      </c>
      <c r="G943" s="7">
        <v>0</v>
      </c>
    </row>
    <row r="944" spans="1:7" x14ac:dyDescent="0.2">
      <c r="A944" s="5">
        <v>2</v>
      </c>
      <c r="B944" s="5">
        <v>2</v>
      </c>
      <c r="C944" s="7">
        <v>0.1</v>
      </c>
      <c r="E944" s="5">
        <v>4</v>
      </c>
      <c r="F944" s="5">
        <v>4</v>
      </c>
      <c r="G944" s="7">
        <v>4.9999999999999802E-2</v>
      </c>
    </row>
    <row r="945" spans="1:7" x14ac:dyDescent="0.2">
      <c r="A945" s="5">
        <v>2</v>
      </c>
      <c r="B945" s="5">
        <v>2</v>
      </c>
      <c r="C945" s="7">
        <v>1.85</v>
      </c>
      <c r="E945" s="5">
        <v>4</v>
      </c>
      <c r="F945" s="5">
        <v>4</v>
      </c>
      <c r="G945" s="7">
        <v>4.9999999999999802E-2</v>
      </c>
    </row>
    <row r="946" spans="1:7" x14ac:dyDescent="0.2">
      <c r="A946" s="5">
        <v>2</v>
      </c>
      <c r="B946" s="5">
        <v>2</v>
      </c>
      <c r="C946" s="7">
        <v>1.95</v>
      </c>
      <c r="E946" s="5">
        <v>4</v>
      </c>
      <c r="F946" s="5">
        <v>4</v>
      </c>
      <c r="G946" s="7">
        <v>-1.45</v>
      </c>
    </row>
    <row r="947" spans="1:7" x14ac:dyDescent="0.2">
      <c r="A947" s="5">
        <v>2</v>
      </c>
      <c r="B947" s="5">
        <v>2</v>
      </c>
      <c r="C947" s="7">
        <v>-0.15</v>
      </c>
      <c r="E947" s="5">
        <v>4</v>
      </c>
      <c r="F947" s="5">
        <v>4</v>
      </c>
      <c r="G947" s="7">
        <v>-0.95</v>
      </c>
    </row>
    <row r="948" spans="1:7" x14ac:dyDescent="0.2">
      <c r="A948" s="5">
        <v>2</v>
      </c>
      <c r="B948" s="5">
        <v>2</v>
      </c>
      <c r="C948" s="7">
        <v>-0.05</v>
      </c>
      <c r="E948" s="5">
        <v>4</v>
      </c>
      <c r="F948" s="5">
        <v>4</v>
      </c>
      <c r="G948" s="7">
        <v>-1.1499999999999999</v>
      </c>
    </row>
    <row r="949" spans="1:7" x14ac:dyDescent="0.2">
      <c r="A949" s="5">
        <v>2</v>
      </c>
      <c r="B949" s="5">
        <v>2</v>
      </c>
      <c r="C949" s="7">
        <v>0.7</v>
      </c>
      <c r="E949" s="5">
        <v>4</v>
      </c>
      <c r="F949" s="5">
        <v>4</v>
      </c>
      <c r="G949" s="7">
        <v>1.5</v>
      </c>
    </row>
    <row r="950" spans="1:7" x14ac:dyDescent="0.2">
      <c r="A950" s="5">
        <v>2</v>
      </c>
      <c r="B950" s="5">
        <v>2</v>
      </c>
      <c r="C950" s="7">
        <v>1.25</v>
      </c>
      <c r="E950" s="5">
        <v>4</v>
      </c>
      <c r="F950" s="5">
        <v>4</v>
      </c>
      <c r="G950" s="7">
        <v>-1.3</v>
      </c>
    </row>
    <row r="951" spans="1:7" x14ac:dyDescent="0.2">
      <c r="A951" s="5">
        <v>2</v>
      </c>
      <c r="B951" s="5">
        <v>2</v>
      </c>
      <c r="C951" s="7">
        <v>-0.9</v>
      </c>
      <c r="E951" s="5">
        <v>4</v>
      </c>
      <c r="F951" s="5">
        <v>4</v>
      </c>
      <c r="G951" s="7">
        <v>-0.2</v>
      </c>
    </row>
    <row r="952" spans="1:7" x14ac:dyDescent="0.2">
      <c r="A952" s="5">
        <v>2</v>
      </c>
      <c r="B952" s="5">
        <v>2</v>
      </c>
      <c r="C952" s="7">
        <v>0.4</v>
      </c>
      <c r="E952" s="5">
        <v>4</v>
      </c>
      <c r="F952" s="5">
        <v>4</v>
      </c>
      <c r="G952" s="7">
        <v>-0.05</v>
      </c>
    </row>
    <row r="953" spans="1:7" x14ac:dyDescent="0.2">
      <c r="A953" s="5">
        <v>2</v>
      </c>
      <c r="B953" s="5">
        <v>2</v>
      </c>
      <c r="C953" s="7">
        <v>0</v>
      </c>
      <c r="E953" s="5">
        <v>4</v>
      </c>
      <c r="F953" s="5">
        <v>4</v>
      </c>
      <c r="G953" s="7">
        <v>-1.1499999999999999</v>
      </c>
    </row>
    <row r="954" spans="1:7" x14ac:dyDescent="0.2">
      <c r="A954" s="5">
        <v>2</v>
      </c>
      <c r="B954" s="5">
        <v>2</v>
      </c>
      <c r="C954" s="7">
        <v>-1</v>
      </c>
      <c r="E954" s="5">
        <v>4</v>
      </c>
      <c r="F954" s="5">
        <v>4</v>
      </c>
      <c r="G954" s="7">
        <v>-1.35</v>
      </c>
    </row>
    <row r="955" spans="1:7" x14ac:dyDescent="0.2">
      <c r="A955" s="5">
        <v>2</v>
      </c>
      <c r="B955" s="5">
        <v>2</v>
      </c>
      <c r="C955" s="7">
        <v>-0.15</v>
      </c>
      <c r="E955" s="5">
        <v>4</v>
      </c>
      <c r="F955" s="5">
        <v>4</v>
      </c>
      <c r="G955" s="7">
        <v>-0.65</v>
      </c>
    </row>
    <row r="956" spans="1:7" x14ac:dyDescent="0.2">
      <c r="A956" s="5">
        <v>2</v>
      </c>
      <c r="B956" s="5">
        <v>2</v>
      </c>
      <c r="C956" s="7">
        <v>4.9999999999999802E-2</v>
      </c>
      <c r="E956" s="5">
        <v>4</v>
      </c>
      <c r="F956" s="5">
        <v>4</v>
      </c>
      <c r="G956" s="7">
        <v>0</v>
      </c>
    </row>
    <row r="957" spans="1:7" x14ac:dyDescent="0.2">
      <c r="A957" s="5">
        <v>2</v>
      </c>
      <c r="B957" s="5">
        <v>2</v>
      </c>
      <c r="C957" s="7">
        <v>0.1</v>
      </c>
      <c r="E957" s="5">
        <v>4</v>
      </c>
      <c r="F957" s="5">
        <v>4</v>
      </c>
      <c r="G957" s="7">
        <v>-1.85</v>
      </c>
    </row>
    <row r="958" spans="1:7" x14ac:dyDescent="0.2">
      <c r="A958" s="5">
        <v>2</v>
      </c>
      <c r="B958" s="5">
        <v>2</v>
      </c>
      <c r="C958" s="7">
        <v>-0.15</v>
      </c>
      <c r="E958" s="5">
        <v>4</v>
      </c>
      <c r="F958" s="5">
        <v>4</v>
      </c>
      <c r="G958" s="7">
        <v>-0.3</v>
      </c>
    </row>
    <row r="959" spans="1:7" x14ac:dyDescent="0.2">
      <c r="A959" s="5">
        <v>2</v>
      </c>
      <c r="B959" s="5">
        <v>2</v>
      </c>
      <c r="C959" s="7">
        <v>4.9999999999999802E-2</v>
      </c>
      <c r="E959" s="5">
        <v>4</v>
      </c>
      <c r="F959" s="5">
        <v>4</v>
      </c>
      <c r="G959" s="7">
        <v>-0.8</v>
      </c>
    </row>
    <row r="960" spans="1:7" x14ac:dyDescent="0.2">
      <c r="A960" s="5">
        <v>2</v>
      </c>
      <c r="B960" s="5">
        <v>2</v>
      </c>
      <c r="C960" s="7">
        <v>0</v>
      </c>
      <c r="E960" s="5">
        <v>4</v>
      </c>
      <c r="F960" s="5">
        <v>4</v>
      </c>
      <c r="G960" s="7">
        <v>0</v>
      </c>
    </row>
    <row r="961" spans="1:7" x14ac:dyDescent="0.2">
      <c r="A961" s="5">
        <v>2</v>
      </c>
      <c r="B961" s="5">
        <v>2</v>
      </c>
      <c r="C961" s="7">
        <v>1.85</v>
      </c>
      <c r="E961" s="5">
        <v>4</v>
      </c>
      <c r="F961" s="5">
        <v>4</v>
      </c>
      <c r="G961" s="7">
        <v>-0.3</v>
      </c>
    </row>
    <row r="962" spans="1:7" x14ac:dyDescent="0.2">
      <c r="A962" s="5">
        <v>2</v>
      </c>
      <c r="B962" s="5">
        <v>2</v>
      </c>
      <c r="C962" s="7">
        <v>0</v>
      </c>
      <c r="E962" s="5">
        <v>4</v>
      </c>
      <c r="F962" s="5">
        <v>4</v>
      </c>
      <c r="G962" s="7">
        <v>1.45</v>
      </c>
    </row>
    <row r="963" spans="1:7" x14ac:dyDescent="0.2">
      <c r="A963" s="5">
        <v>2</v>
      </c>
      <c r="B963" s="5">
        <v>2</v>
      </c>
      <c r="C963" s="7">
        <v>-0.2</v>
      </c>
      <c r="E963" s="5">
        <v>4</v>
      </c>
      <c r="F963" s="5">
        <v>4</v>
      </c>
      <c r="G963" s="7">
        <v>-0.45</v>
      </c>
    </row>
    <row r="964" spans="1:7" x14ac:dyDescent="0.2">
      <c r="A964" s="5">
        <v>2</v>
      </c>
      <c r="B964" s="5">
        <v>2</v>
      </c>
      <c r="C964" s="7">
        <v>0.3</v>
      </c>
      <c r="E964" s="5">
        <v>4</v>
      </c>
      <c r="F964" s="5">
        <v>4</v>
      </c>
      <c r="G964" s="7">
        <v>-0.15</v>
      </c>
    </row>
    <row r="965" spans="1:7" x14ac:dyDescent="0.2">
      <c r="A965" s="5">
        <v>2</v>
      </c>
      <c r="B965" s="5">
        <v>2</v>
      </c>
      <c r="C965" s="7">
        <v>-0.15</v>
      </c>
      <c r="E965" s="5">
        <v>4</v>
      </c>
      <c r="F965" s="5">
        <v>4</v>
      </c>
      <c r="G965" s="7">
        <v>0</v>
      </c>
    </row>
    <row r="966" spans="1:7" x14ac:dyDescent="0.2">
      <c r="A966" s="5">
        <v>2</v>
      </c>
      <c r="B966" s="5">
        <v>2</v>
      </c>
      <c r="C966" s="7">
        <v>-0.4</v>
      </c>
      <c r="E966" s="5">
        <v>4</v>
      </c>
      <c r="F966" s="5">
        <v>4</v>
      </c>
      <c r="G966" s="7">
        <v>0</v>
      </c>
    </row>
    <row r="967" spans="1:7" x14ac:dyDescent="0.2">
      <c r="A967" s="5">
        <v>2</v>
      </c>
      <c r="B967" s="5">
        <v>2</v>
      </c>
      <c r="C967" s="7">
        <v>-0.3</v>
      </c>
      <c r="E967" s="5">
        <v>4</v>
      </c>
      <c r="F967" s="5">
        <v>4</v>
      </c>
      <c r="G967" s="7">
        <v>4.9999999999999802E-2</v>
      </c>
    </row>
    <row r="968" spans="1:7" x14ac:dyDescent="0.2">
      <c r="A968" s="5">
        <v>2</v>
      </c>
      <c r="B968" s="5">
        <v>2</v>
      </c>
      <c r="C968" s="7">
        <v>1.85</v>
      </c>
      <c r="E968" s="5">
        <v>4</v>
      </c>
      <c r="F968" s="5">
        <v>4</v>
      </c>
      <c r="G968" s="7">
        <v>1.65</v>
      </c>
    </row>
    <row r="969" spans="1:7" x14ac:dyDescent="0.2">
      <c r="A969" s="5">
        <v>2</v>
      </c>
      <c r="B969" s="5">
        <v>2</v>
      </c>
      <c r="C969" s="7">
        <v>0.1</v>
      </c>
      <c r="E969" s="5">
        <v>4</v>
      </c>
      <c r="F969" s="5">
        <v>4</v>
      </c>
      <c r="G969" s="7">
        <v>-0.45</v>
      </c>
    </row>
    <row r="970" spans="1:7" x14ac:dyDescent="0.2">
      <c r="A970" s="5">
        <v>2</v>
      </c>
      <c r="B970" s="5">
        <v>2</v>
      </c>
      <c r="C970" s="7">
        <v>1.05</v>
      </c>
      <c r="E970" s="5">
        <v>4</v>
      </c>
      <c r="F970" s="5">
        <v>4</v>
      </c>
      <c r="G970" s="7">
        <v>-1.95</v>
      </c>
    </row>
    <row r="971" spans="1:7" x14ac:dyDescent="0.2">
      <c r="A971" s="5">
        <v>2</v>
      </c>
      <c r="B971" s="5">
        <v>2</v>
      </c>
      <c r="C971" s="7">
        <v>-0.1</v>
      </c>
      <c r="E971" s="5">
        <v>5</v>
      </c>
      <c r="F971" s="5">
        <v>3</v>
      </c>
      <c r="G971" s="7">
        <v>-1.25</v>
      </c>
    </row>
    <row r="972" spans="1:7" x14ac:dyDescent="0.2">
      <c r="A972" s="5">
        <v>2</v>
      </c>
      <c r="B972" s="5">
        <v>2</v>
      </c>
      <c r="C972" s="7">
        <v>0</v>
      </c>
      <c r="E972" s="5">
        <v>5</v>
      </c>
      <c r="F972" s="5">
        <v>3</v>
      </c>
      <c r="G972" s="7">
        <v>-1.7</v>
      </c>
    </row>
    <row r="973" spans="1:7" x14ac:dyDescent="0.2">
      <c r="A973" s="5">
        <v>2</v>
      </c>
      <c r="B973" s="5">
        <v>2</v>
      </c>
      <c r="C973" s="7">
        <v>1.7</v>
      </c>
      <c r="E973" s="5">
        <v>5</v>
      </c>
      <c r="F973" s="5">
        <v>3</v>
      </c>
      <c r="G973" s="7">
        <v>-1.9</v>
      </c>
    </row>
    <row r="974" spans="1:7" x14ac:dyDescent="0.2">
      <c r="A974" s="5">
        <v>2</v>
      </c>
      <c r="B974" s="5">
        <v>2</v>
      </c>
      <c r="C974" s="7">
        <v>0.1</v>
      </c>
      <c r="E974" s="5">
        <v>5</v>
      </c>
      <c r="F974" s="5">
        <v>3</v>
      </c>
      <c r="G974" s="7">
        <v>0.2</v>
      </c>
    </row>
    <row r="975" spans="1:7" x14ac:dyDescent="0.2">
      <c r="A975" s="5">
        <v>2</v>
      </c>
      <c r="B975" s="5">
        <v>2</v>
      </c>
      <c r="C975" s="7">
        <v>1</v>
      </c>
      <c r="E975" s="5">
        <v>5</v>
      </c>
      <c r="F975" s="5">
        <v>3</v>
      </c>
      <c r="G975" s="7">
        <v>-1.95</v>
      </c>
    </row>
    <row r="976" spans="1:7" x14ac:dyDescent="0.2">
      <c r="A976" s="5">
        <v>2</v>
      </c>
      <c r="B976" s="5">
        <v>2</v>
      </c>
      <c r="C976" s="7">
        <v>-0.2</v>
      </c>
      <c r="E976" s="5">
        <v>5</v>
      </c>
      <c r="F976" s="5">
        <v>3</v>
      </c>
      <c r="G976" s="7">
        <v>-0.25</v>
      </c>
    </row>
    <row r="977" spans="1:7" x14ac:dyDescent="0.2">
      <c r="A977" s="5">
        <v>2</v>
      </c>
      <c r="B977" s="5">
        <v>2</v>
      </c>
      <c r="C977" s="7">
        <v>-1.25</v>
      </c>
      <c r="E977" s="5">
        <v>5</v>
      </c>
      <c r="F977" s="5">
        <v>3</v>
      </c>
      <c r="G977" s="7">
        <v>0.1</v>
      </c>
    </row>
    <row r="978" spans="1:7" x14ac:dyDescent="0.2">
      <c r="A978" s="5">
        <v>2</v>
      </c>
      <c r="B978" s="5">
        <v>2</v>
      </c>
      <c r="C978" s="7">
        <v>0</v>
      </c>
      <c r="E978" s="5">
        <v>5</v>
      </c>
      <c r="F978" s="5">
        <v>3</v>
      </c>
      <c r="G978" s="7">
        <v>-1.5</v>
      </c>
    </row>
    <row r="979" spans="1:7" x14ac:dyDescent="0.2">
      <c r="A979" s="5">
        <v>2</v>
      </c>
      <c r="B979" s="5">
        <v>2</v>
      </c>
      <c r="C979" s="7">
        <v>-0.75</v>
      </c>
      <c r="E979" s="5">
        <v>5</v>
      </c>
      <c r="F979" s="5">
        <v>3</v>
      </c>
      <c r="G979" s="7">
        <v>-1.2</v>
      </c>
    </row>
    <row r="980" spans="1:7" x14ac:dyDescent="0.2">
      <c r="A980" s="5">
        <v>2</v>
      </c>
      <c r="B980" s="5">
        <v>2</v>
      </c>
      <c r="C980" s="7">
        <v>-1.05</v>
      </c>
      <c r="E980" s="5">
        <v>5</v>
      </c>
      <c r="F980" s="5">
        <v>3</v>
      </c>
      <c r="G980" s="7">
        <v>-0.55000000000000004</v>
      </c>
    </row>
    <row r="981" spans="1:7" x14ac:dyDescent="0.2">
      <c r="A981" s="5">
        <v>2</v>
      </c>
      <c r="B981" s="5">
        <v>2</v>
      </c>
      <c r="C981" s="7">
        <v>-0.6</v>
      </c>
      <c r="E981" s="5">
        <v>5</v>
      </c>
      <c r="F981" s="5">
        <v>3</v>
      </c>
      <c r="G981" s="7">
        <v>-0.45</v>
      </c>
    </row>
    <row r="982" spans="1:7" x14ac:dyDescent="0.2">
      <c r="A982" s="5">
        <v>2</v>
      </c>
      <c r="B982" s="5">
        <v>2</v>
      </c>
      <c r="C982" s="7">
        <v>-1.35</v>
      </c>
      <c r="E982" s="5">
        <v>5</v>
      </c>
      <c r="F982" s="5">
        <v>3</v>
      </c>
      <c r="G982" s="7">
        <v>0.55000000000000004</v>
      </c>
    </row>
    <row r="983" spans="1:7" x14ac:dyDescent="0.2">
      <c r="A983" s="5">
        <v>2</v>
      </c>
      <c r="B983" s="5">
        <v>2</v>
      </c>
      <c r="C983" s="7">
        <v>1.5</v>
      </c>
      <c r="E983" s="5">
        <v>5</v>
      </c>
      <c r="F983" s="5">
        <v>3</v>
      </c>
      <c r="G983" s="7">
        <v>-1.7</v>
      </c>
    </row>
    <row r="984" spans="1:7" x14ac:dyDescent="0.2">
      <c r="A984" s="5">
        <v>2</v>
      </c>
      <c r="B984" s="5">
        <v>2</v>
      </c>
      <c r="C984" s="7">
        <v>-0.45</v>
      </c>
      <c r="E984" s="5">
        <v>5</v>
      </c>
      <c r="F984" s="5">
        <v>3</v>
      </c>
      <c r="G984" s="7">
        <v>1.1499999999999999</v>
      </c>
    </row>
    <row r="985" spans="1:7" x14ac:dyDescent="0.2">
      <c r="A985" s="5">
        <v>2</v>
      </c>
      <c r="B985" s="5">
        <v>2</v>
      </c>
      <c r="C985" s="7">
        <v>-0.05</v>
      </c>
      <c r="E985" s="5">
        <v>5</v>
      </c>
      <c r="F985" s="5">
        <v>3</v>
      </c>
      <c r="G985" s="7">
        <v>-0.45</v>
      </c>
    </row>
    <row r="986" spans="1:7" x14ac:dyDescent="0.2">
      <c r="A986" s="5">
        <v>2</v>
      </c>
      <c r="B986" s="5">
        <v>2</v>
      </c>
      <c r="C986" s="7">
        <v>-1.65</v>
      </c>
      <c r="E986" s="5">
        <v>5</v>
      </c>
      <c r="F986" s="5">
        <v>3</v>
      </c>
      <c r="G986" s="7">
        <v>1.35</v>
      </c>
    </row>
    <row r="987" spans="1:7" x14ac:dyDescent="0.2">
      <c r="A987" s="5">
        <v>2</v>
      </c>
      <c r="B987" s="5">
        <v>2</v>
      </c>
      <c r="C987" s="7">
        <v>-0.35</v>
      </c>
      <c r="E987" s="5">
        <v>5</v>
      </c>
      <c r="F987" s="5">
        <v>3</v>
      </c>
      <c r="G987" s="7">
        <v>0.6</v>
      </c>
    </row>
    <row r="988" spans="1:7" x14ac:dyDescent="0.2">
      <c r="A988" s="5">
        <v>2</v>
      </c>
      <c r="B988" s="5">
        <v>2</v>
      </c>
      <c r="C988" s="7">
        <v>0.35</v>
      </c>
      <c r="E988" s="5">
        <v>5</v>
      </c>
      <c r="F988" s="5">
        <v>3</v>
      </c>
      <c r="G988" s="7">
        <v>-0.1</v>
      </c>
    </row>
    <row r="989" spans="1:7" x14ac:dyDescent="0.2">
      <c r="A989" s="5">
        <v>2</v>
      </c>
      <c r="B989" s="5">
        <v>2</v>
      </c>
      <c r="C989" s="7">
        <v>0.55000000000000004</v>
      </c>
      <c r="E989" s="5">
        <v>5</v>
      </c>
      <c r="F989" s="5">
        <v>3</v>
      </c>
      <c r="G989" s="7">
        <v>1.45</v>
      </c>
    </row>
    <row r="990" spans="1:7" x14ac:dyDescent="0.2">
      <c r="A990" s="5">
        <v>2</v>
      </c>
      <c r="B990" s="5">
        <v>2</v>
      </c>
      <c r="C990" s="7">
        <v>-0.8</v>
      </c>
      <c r="E990" s="5">
        <v>5</v>
      </c>
      <c r="F990" s="5">
        <v>3</v>
      </c>
      <c r="G990" s="7">
        <v>0.85</v>
      </c>
    </row>
    <row r="991" spans="1:7" x14ac:dyDescent="0.2">
      <c r="A991" s="5">
        <v>2</v>
      </c>
      <c r="B991" s="5">
        <v>2</v>
      </c>
      <c r="C991" s="7">
        <v>-0.7</v>
      </c>
      <c r="E991" s="5">
        <v>5</v>
      </c>
      <c r="F991" s="5">
        <v>3</v>
      </c>
      <c r="G991" s="7">
        <v>1.4</v>
      </c>
    </row>
    <row r="992" spans="1:7" x14ac:dyDescent="0.2">
      <c r="A992" s="5">
        <v>2</v>
      </c>
      <c r="B992" s="5">
        <v>2</v>
      </c>
      <c r="C992" s="7">
        <v>1.55</v>
      </c>
      <c r="E992" s="5">
        <v>5</v>
      </c>
      <c r="F992" s="5">
        <v>3</v>
      </c>
      <c r="G992" s="7">
        <v>-2</v>
      </c>
    </row>
    <row r="993" spans="1:7" x14ac:dyDescent="0.2">
      <c r="A993" s="5">
        <v>2</v>
      </c>
      <c r="B993" s="5">
        <v>2</v>
      </c>
      <c r="C993" s="7">
        <v>0.85</v>
      </c>
      <c r="E993" s="5">
        <v>5</v>
      </c>
      <c r="F993" s="5">
        <v>3</v>
      </c>
      <c r="G993" s="7">
        <v>-0.35</v>
      </c>
    </row>
    <row r="994" spans="1:7" x14ac:dyDescent="0.2">
      <c r="A994" s="5">
        <v>2</v>
      </c>
      <c r="B994" s="5">
        <v>3</v>
      </c>
      <c r="C994" s="7">
        <v>0.35</v>
      </c>
      <c r="E994" s="5">
        <v>5</v>
      </c>
      <c r="F994" s="5">
        <v>3</v>
      </c>
      <c r="G994" s="7">
        <v>0.85</v>
      </c>
    </row>
    <row r="995" spans="1:7" x14ac:dyDescent="0.2">
      <c r="A995" s="5">
        <v>2</v>
      </c>
      <c r="B995" s="5">
        <v>3</v>
      </c>
      <c r="C995" s="7">
        <v>-1.85</v>
      </c>
      <c r="E995" s="5">
        <v>5</v>
      </c>
      <c r="F995" s="5">
        <v>3</v>
      </c>
      <c r="G995" s="7">
        <v>0.25</v>
      </c>
    </row>
    <row r="996" spans="1:7" x14ac:dyDescent="0.2">
      <c r="A996" s="5">
        <v>2</v>
      </c>
      <c r="B996" s="5">
        <v>3</v>
      </c>
      <c r="C996" s="7">
        <v>-1.7</v>
      </c>
      <c r="E996" s="5">
        <v>5</v>
      </c>
      <c r="F996" s="5">
        <v>3</v>
      </c>
      <c r="G996" s="7">
        <v>0.65</v>
      </c>
    </row>
    <row r="997" spans="1:7" x14ac:dyDescent="0.2">
      <c r="A997" s="5">
        <v>2</v>
      </c>
      <c r="B997" s="5">
        <v>3</v>
      </c>
      <c r="C997" s="7">
        <v>-1.4</v>
      </c>
      <c r="E997" s="5">
        <v>5</v>
      </c>
      <c r="F997" s="5">
        <v>3</v>
      </c>
      <c r="G997" s="7">
        <v>1.6</v>
      </c>
    </row>
    <row r="998" spans="1:7" x14ac:dyDescent="0.2">
      <c r="A998" s="5">
        <v>2</v>
      </c>
      <c r="B998" s="5">
        <v>3</v>
      </c>
      <c r="C998" s="7">
        <v>-1.65</v>
      </c>
      <c r="E998" s="5">
        <v>5</v>
      </c>
      <c r="F998" s="5">
        <v>3</v>
      </c>
      <c r="G998" s="7">
        <v>0.15</v>
      </c>
    </row>
    <row r="999" spans="1:7" x14ac:dyDescent="0.2">
      <c r="A999" s="5">
        <v>2</v>
      </c>
      <c r="B999" s="5">
        <v>3</v>
      </c>
      <c r="C999" s="7">
        <v>-1.65</v>
      </c>
      <c r="E999" s="5">
        <v>5</v>
      </c>
      <c r="F999" s="5">
        <v>3</v>
      </c>
      <c r="G999" s="7">
        <v>0.3</v>
      </c>
    </row>
    <row r="1000" spans="1:7" x14ac:dyDescent="0.2">
      <c r="A1000" s="5">
        <v>2</v>
      </c>
      <c r="B1000" s="5">
        <v>3</v>
      </c>
      <c r="C1000" s="7">
        <v>-1.7</v>
      </c>
      <c r="E1000" s="5">
        <v>5</v>
      </c>
      <c r="F1000" s="5">
        <v>3</v>
      </c>
      <c r="G1000" s="7">
        <v>0.95</v>
      </c>
    </row>
    <row r="1001" spans="1:7" x14ac:dyDescent="0.2">
      <c r="A1001" s="5">
        <v>2</v>
      </c>
      <c r="B1001" s="5">
        <v>3</v>
      </c>
      <c r="C1001" s="7">
        <v>-1.7</v>
      </c>
      <c r="E1001" s="5">
        <v>5</v>
      </c>
      <c r="F1001" s="5">
        <v>3</v>
      </c>
      <c r="G1001" s="7">
        <v>0.45</v>
      </c>
    </row>
    <row r="1002" spans="1:7" x14ac:dyDescent="0.2">
      <c r="A1002" s="5">
        <v>2</v>
      </c>
      <c r="B1002" s="5">
        <v>3</v>
      </c>
      <c r="C1002" s="7">
        <v>-1.7</v>
      </c>
      <c r="E1002" s="5">
        <v>5</v>
      </c>
      <c r="F1002" s="5">
        <v>3</v>
      </c>
      <c r="G1002" s="7">
        <v>1.1499999999999999</v>
      </c>
    </row>
    <row r="1003" spans="1:7" x14ac:dyDescent="0.2">
      <c r="A1003" s="5">
        <v>2</v>
      </c>
      <c r="B1003" s="5">
        <v>3</v>
      </c>
      <c r="C1003" s="7">
        <v>-1.55</v>
      </c>
      <c r="E1003" s="5">
        <v>5</v>
      </c>
      <c r="F1003" s="5">
        <v>3</v>
      </c>
      <c r="G1003" s="7">
        <v>-1.65</v>
      </c>
    </row>
    <row r="1004" spans="1:7" x14ac:dyDescent="0.2">
      <c r="A1004" s="5">
        <v>2</v>
      </c>
      <c r="B1004" s="5">
        <v>3</v>
      </c>
      <c r="C1004" s="7">
        <v>1.6</v>
      </c>
      <c r="E1004" s="5">
        <v>5</v>
      </c>
      <c r="F1004" s="5">
        <v>3</v>
      </c>
      <c r="G1004" s="7">
        <v>0.85</v>
      </c>
    </row>
    <row r="1005" spans="1:7" x14ac:dyDescent="0.2">
      <c r="A1005" s="5">
        <v>2</v>
      </c>
      <c r="B1005" s="5">
        <v>3</v>
      </c>
      <c r="C1005" s="7">
        <v>0.1</v>
      </c>
      <c r="E1005" s="5">
        <v>5</v>
      </c>
      <c r="F1005" s="5">
        <v>3</v>
      </c>
      <c r="G1005" s="7">
        <v>0.85</v>
      </c>
    </row>
    <row r="1006" spans="1:7" x14ac:dyDescent="0.2">
      <c r="A1006" s="5">
        <v>2</v>
      </c>
      <c r="B1006" s="5">
        <v>3</v>
      </c>
      <c r="C1006" s="7">
        <v>-0.05</v>
      </c>
      <c r="E1006" s="5">
        <v>5</v>
      </c>
      <c r="F1006" s="5">
        <v>3</v>
      </c>
      <c r="G1006" s="7">
        <v>1.3</v>
      </c>
    </row>
    <row r="1007" spans="1:7" x14ac:dyDescent="0.2">
      <c r="A1007" s="5">
        <v>2</v>
      </c>
      <c r="B1007" s="5">
        <v>3</v>
      </c>
      <c r="C1007" s="7">
        <v>-1.3</v>
      </c>
      <c r="E1007" s="5">
        <v>5</v>
      </c>
      <c r="F1007" s="5">
        <v>3</v>
      </c>
      <c r="G1007" s="7">
        <v>0.85</v>
      </c>
    </row>
    <row r="1008" spans="1:7" x14ac:dyDescent="0.2">
      <c r="A1008" s="5">
        <v>2</v>
      </c>
      <c r="B1008" s="5">
        <v>3</v>
      </c>
      <c r="C1008" s="7">
        <v>-1.95</v>
      </c>
      <c r="E1008" s="5">
        <v>5</v>
      </c>
      <c r="F1008" s="5">
        <v>3</v>
      </c>
      <c r="G1008" s="7">
        <v>0.25</v>
      </c>
    </row>
    <row r="1009" spans="1:7" x14ac:dyDescent="0.2">
      <c r="A1009" s="5">
        <v>2</v>
      </c>
      <c r="B1009" s="5">
        <v>3</v>
      </c>
      <c r="C1009" s="7">
        <v>-1.85</v>
      </c>
      <c r="E1009" s="5">
        <v>5</v>
      </c>
      <c r="F1009" s="5">
        <v>3</v>
      </c>
      <c r="G1009" s="7">
        <v>0.95</v>
      </c>
    </row>
    <row r="1010" spans="1:7" x14ac:dyDescent="0.2">
      <c r="A1010" s="5">
        <v>2</v>
      </c>
      <c r="B1010" s="5">
        <v>3</v>
      </c>
      <c r="C1010" s="7">
        <v>1.5</v>
      </c>
      <c r="E1010" s="5">
        <v>5</v>
      </c>
      <c r="F1010" s="5">
        <v>4</v>
      </c>
      <c r="G1010" s="7">
        <v>-1.55</v>
      </c>
    </row>
    <row r="1011" spans="1:7" x14ac:dyDescent="0.2">
      <c r="A1011" s="5">
        <v>2</v>
      </c>
      <c r="B1011" s="5">
        <v>3</v>
      </c>
      <c r="C1011" s="7">
        <v>-0.25</v>
      </c>
      <c r="E1011" s="5">
        <v>5</v>
      </c>
      <c r="F1011" s="5">
        <v>4</v>
      </c>
      <c r="G1011" s="7">
        <v>-0.85</v>
      </c>
    </row>
    <row r="1012" spans="1:7" x14ac:dyDescent="0.2">
      <c r="A1012" s="5">
        <v>2</v>
      </c>
      <c r="B1012" s="5">
        <v>3</v>
      </c>
      <c r="C1012" s="7">
        <v>-1.7</v>
      </c>
      <c r="E1012" s="5">
        <v>5</v>
      </c>
      <c r="F1012" s="5">
        <v>4</v>
      </c>
      <c r="G1012" s="7">
        <v>0</v>
      </c>
    </row>
    <row r="1013" spans="1:7" x14ac:dyDescent="0.2">
      <c r="A1013" s="5">
        <v>2</v>
      </c>
      <c r="B1013" s="5">
        <v>3</v>
      </c>
      <c r="C1013" s="7">
        <v>-1.2</v>
      </c>
      <c r="E1013" s="5">
        <v>5</v>
      </c>
      <c r="F1013" s="5">
        <v>4</v>
      </c>
      <c r="G1013" s="7">
        <v>-1.1000000000000001</v>
      </c>
    </row>
    <row r="1014" spans="1:7" x14ac:dyDescent="0.2">
      <c r="A1014" s="5">
        <v>2</v>
      </c>
      <c r="B1014" s="5">
        <v>3</v>
      </c>
      <c r="C1014" s="7">
        <v>0.55000000000000004</v>
      </c>
      <c r="E1014" s="5">
        <v>5</v>
      </c>
      <c r="F1014" s="5">
        <v>4</v>
      </c>
      <c r="G1014" s="7">
        <v>-1.3</v>
      </c>
    </row>
    <row r="1015" spans="1:7" x14ac:dyDescent="0.2">
      <c r="A1015" s="5">
        <v>2</v>
      </c>
      <c r="B1015" s="5">
        <v>3</v>
      </c>
      <c r="C1015" s="7">
        <v>-0.15</v>
      </c>
      <c r="E1015" s="5">
        <v>5</v>
      </c>
      <c r="F1015" s="5">
        <v>4</v>
      </c>
      <c r="G1015" s="7">
        <v>-0.15</v>
      </c>
    </row>
    <row r="1016" spans="1:7" x14ac:dyDescent="0.2">
      <c r="A1016" s="5">
        <v>2</v>
      </c>
      <c r="B1016" s="5">
        <v>3</v>
      </c>
      <c r="C1016" s="7">
        <v>-1.5</v>
      </c>
      <c r="E1016" s="5">
        <v>5</v>
      </c>
      <c r="F1016" s="5">
        <v>4</v>
      </c>
      <c r="G1016" s="7">
        <v>-1.65</v>
      </c>
    </row>
    <row r="1017" spans="1:7" x14ac:dyDescent="0.2">
      <c r="A1017" s="5">
        <v>2</v>
      </c>
      <c r="B1017" s="5">
        <v>3</v>
      </c>
      <c r="C1017" s="7">
        <v>-0.7</v>
      </c>
      <c r="E1017" s="5">
        <v>5</v>
      </c>
      <c r="F1017" s="5">
        <v>4</v>
      </c>
      <c r="G1017" s="7">
        <v>-1.05</v>
      </c>
    </row>
    <row r="1018" spans="1:7" x14ac:dyDescent="0.2">
      <c r="A1018" s="5">
        <v>2</v>
      </c>
      <c r="B1018" s="5">
        <v>3</v>
      </c>
      <c r="C1018" s="7">
        <v>0.15</v>
      </c>
      <c r="E1018" s="5">
        <v>5</v>
      </c>
      <c r="F1018" s="5">
        <v>4</v>
      </c>
      <c r="G1018" s="7">
        <v>-1.1000000000000001</v>
      </c>
    </row>
    <row r="1019" spans="1:7" x14ac:dyDescent="0.2">
      <c r="A1019" s="5">
        <v>2</v>
      </c>
      <c r="B1019" s="5">
        <v>3</v>
      </c>
      <c r="C1019" s="7">
        <v>-1.55</v>
      </c>
      <c r="E1019" s="5">
        <v>5</v>
      </c>
      <c r="F1019" s="5">
        <v>4</v>
      </c>
      <c r="G1019" s="7">
        <v>1.65</v>
      </c>
    </row>
    <row r="1020" spans="1:7" x14ac:dyDescent="0.2">
      <c r="A1020" s="5">
        <v>2</v>
      </c>
      <c r="B1020" s="5">
        <v>3</v>
      </c>
      <c r="C1020" s="7">
        <v>1.5</v>
      </c>
      <c r="E1020" s="5">
        <v>5</v>
      </c>
      <c r="F1020" s="5">
        <v>4</v>
      </c>
      <c r="G1020" s="7">
        <v>-0.65</v>
      </c>
    </row>
    <row r="1021" spans="1:7" x14ac:dyDescent="0.2">
      <c r="A1021" s="5">
        <v>2</v>
      </c>
      <c r="B1021" s="5">
        <v>3</v>
      </c>
      <c r="C1021" s="7">
        <v>-1.7</v>
      </c>
      <c r="E1021" s="5">
        <v>5</v>
      </c>
      <c r="F1021" s="5">
        <v>4</v>
      </c>
      <c r="G1021" s="7">
        <v>-0.35</v>
      </c>
    </row>
    <row r="1022" spans="1:7" x14ac:dyDescent="0.2">
      <c r="A1022" s="5">
        <v>2</v>
      </c>
      <c r="B1022" s="5">
        <v>3</v>
      </c>
      <c r="C1022" s="7">
        <v>-0.05</v>
      </c>
      <c r="E1022" s="5">
        <v>5</v>
      </c>
      <c r="F1022" s="5">
        <v>4</v>
      </c>
      <c r="G1022" s="7">
        <v>-1.05</v>
      </c>
    </row>
    <row r="1023" spans="1:7" x14ac:dyDescent="0.2">
      <c r="A1023" s="5">
        <v>2</v>
      </c>
      <c r="B1023" s="5">
        <v>3</v>
      </c>
      <c r="C1023" s="7">
        <v>1.4</v>
      </c>
      <c r="E1023" s="5">
        <v>5</v>
      </c>
      <c r="F1023" s="5">
        <v>4</v>
      </c>
      <c r="G1023" s="7">
        <v>4.9999999999999802E-2</v>
      </c>
    </row>
    <row r="1024" spans="1:7" x14ac:dyDescent="0.2">
      <c r="A1024" s="5">
        <v>2</v>
      </c>
      <c r="B1024" s="5">
        <v>3</v>
      </c>
      <c r="C1024" s="7">
        <v>-0.7</v>
      </c>
      <c r="E1024" s="5">
        <v>5</v>
      </c>
      <c r="F1024" s="5">
        <v>4</v>
      </c>
      <c r="G1024" s="7">
        <v>-0.55000000000000004</v>
      </c>
    </row>
    <row r="1025" spans="1:7" x14ac:dyDescent="0.2">
      <c r="A1025" s="5">
        <v>2</v>
      </c>
      <c r="B1025" s="5">
        <v>3</v>
      </c>
      <c r="C1025" s="7">
        <v>-1.55</v>
      </c>
      <c r="E1025" s="5">
        <v>5</v>
      </c>
      <c r="F1025" s="5">
        <v>4</v>
      </c>
      <c r="G1025" s="7">
        <v>-1</v>
      </c>
    </row>
    <row r="1026" spans="1:7" x14ac:dyDescent="0.2">
      <c r="A1026" s="5">
        <v>2</v>
      </c>
      <c r="B1026" s="5">
        <v>3</v>
      </c>
      <c r="C1026" s="7">
        <v>-1.95</v>
      </c>
      <c r="E1026" s="5">
        <v>5</v>
      </c>
      <c r="F1026" s="5">
        <v>4</v>
      </c>
      <c r="G1026" s="7">
        <v>-1.2</v>
      </c>
    </row>
    <row r="1027" spans="1:7" x14ac:dyDescent="0.2">
      <c r="A1027" s="5">
        <v>2</v>
      </c>
      <c r="B1027" s="5">
        <v>3</v>
      </c>
      <c r="C1027" s="7">
        <v>-1.3</v>
      </c>
      <c r="E1027" s="5">
        <v>5</v>
      </c>
      <c r="F1027" s="5">
        <v>4</v>
      </c>
      <c r="G1027" s="7">
        <v>0.15</v>
      </c>
    </row>
    <row r="1028" spans="1:7" x14ac:dyDescent="0.2">
      <c r="A1028" s="5">
        <v>2</v>
      </c>
      <c r="B1028" s="5">
        <v>3</v>
      </c>
      <c r="C1028" s="7">
        <v>0.8</v>
      </c>
      <c r="E1028" s="5">
        <v>5</v>
      </c>
      <c r="F1028" s="5">
        <v>4</v>
      </c>
      <c r="G1028" s="7">
        <v>1.5</v>
      </c>
    </row>
    <row r="1029" spans="1:7" x14ac:dyDescent="0.2">
      <c r="A1029" s="5">
        <v>2</v>
      </c>
      <c r="B1029" s="5">
        <v>3</v>
      </c>
      <c r="C1029" s="7">
        <v>-1</v>
      </c>
      <c r="E1029" s="5">
        <v>5</v>
      </c>
      <c r="F1029" s="5">
        <v>4</v>
      </c>
      <c r="G1029" s="7">
        <v>-0.85</v>
      </c>
    </row>
    <row r="1030" spans="1:7" x14ac:dyDescent="0.2">
      <c r="A1030" s="5">
        <v>2</v>
      </c>
      <c r="B1030" s="5">
        <v>3</v>
      </c>
      <c r="C1030" s="7">
        <v>-1.45</v>
      </c>
      <c r="E1030" s="5">
        <v>5</v>
      </c>
      <c r="F1030" s="5">
        <v>4</v>
      </c>
      <c r="G1030" s="7">
        <v>-0.65</v>
      </c>
    </row>
    <row r="1031" spans="1:7" x14ac:dyDescent="0.2">
      <c r="A1031" s="5">
        <v>2</v>
      </c>
      <c r="B1031" s="5">
        <v>3</v>
      </c>
      <c r="C1031" s="7">
        <v>1.7</v>
      </c>
      <c r="E1031" s="5">
        <v>5</v>
      </c>
      <c r="F1031" s="5">
        <v>4</v>
      </c>
      <c r="G1031" s="7">
        <v>-0.65</v>
      </c>
    </row>
    <row r="1032" spans="1:7" x14ac:dyDescent="0.2">
      <c r="A1032" s="5">
        <v>2</v>
      </c>
      <c r="B1032" s="5">
        <v>3</v>
      </c>
      <c r="C1032" s="7">
        <v>-1.4</v>
      </c>
      <c r="E1032" s="5">
        <v>5</v>
      </c>
      <c r="F1032" s="5">
        <v>4</v>
      </c>
      <c r="G1032" s="7">
        <v>0.7</v>
      </c>
    </row>
    <row r="1033" spans="1:7" x14ac:dyDescent="0.2">
      <c r="A1033" s="5">
        <v>2</v>
      </c>
      <c r="B1033" s="5">
        <v>3</v>
      </c>
      <c r="C1033" s="7">
        <v>1.65</v>
      </c>
      <c r="E1033" s="5">
        <v>5</v>
      </c>
      <c r="F1033" s="5">
        <v>4</v>
      </c>
      <c r="G1033" s="7">
        <v>-0.45</v>
      </c>
    </row>
    <row r="1034" spans="1:7" x14ac:dyDescent="0.2">
      <c r="A1034" s="5">
        <v>2</v>
      </c>
      <c r="B1034" s="5">
        <v>3</v>
      </c>
      <c r="C1034" s="7">
        <v>-0.55000000000000004</v>
      </c>
      <c r="E1034" s="5">
        <v>5</v>
      </c>
      <c r="F1034" s="5">
        <v>4</v>
      </c>
      <c r="G1034" s="7">
        <v>-1.3</v>
      </c>
    </row>
    <row r="1035" spans="1:7" x14ac:dyDescent="0.2">
      <c r="A1035" s="5">
        <v>2</v>
      </c>
      <c r="B1035" s="5">
        <v>3</v>
      </c>
      <c r="C1035" s="7">
        <v>-1.5</v>
      </c>
      <c r="E1035" s="5">
        <v>5</v>
      </c>
      <c r="F1035" s="5">
        <v>4</v>
      </c>
      <c r="G1035" s="7">
        <v>-1.05</v>
      </c>
    </row>
    <row r="1036" spans="1:7" x14ac:dyDescent="0.2">
      <c r="A1036" s="5">
        <v>2</v>
      </c>
      <c r="B1036" s="5">
        <v>3</v>
      </c>
      <c r="C1036" s="7">
        <v>1.85</v>
      </c>
      <c r="E1036" s="5">
        <v>5</v>
      </c>
      <c r="F1036" s="5">
        <v>4</v>
      </c>
      <c r="G1036" s="7">
        <v>-0.3</v>
      </c>
    </row>
    <row r="1037" spans="1:7" x14ac:dyDescent="0.2">
      <c r="A1037" s="5">
        <v>2</v>
      </c>
      <c r="B1037" s="5">
        <v>3</v>
      </c>
      <c r="C1037" s="7">
        <v>-1.4</v>
      </c>
      <c r="E1037" s="5">
        <v>5</v>
      </c>
      <c r="F1037" s="5">
        <v>4</v>
      </c>
      <c r="G1037" s="7">
        <v>4.9999999999999802E-2</v>
      </c>
    </row>
    <row r="1038" spans="1:7" x14ac:dyDescent="0.2">
      <c r="A1038" s="5">
        <v>2</v>
      </c>
      <c r="B1038" s="5">
        <v>3</v>
      </c>
      <c r="C1038" s="7">
        <v>-1.6</v>
      </c>
      <c r="E1038" s="5">
        <v>5</v>
      </c>
      <c r="F1038" s="5">
        <v>4</v>
      </c>
      <c r="G1038" s="7">
        <v>-1.95</v>
      </c>
    </row>
    <row r="1039" spans="1:7" x14ac:dyDescent="0.2">
      <c r="A1039" s="5">
        <v>2</v>
      </c>
      <c r="B1039" s="5">
        <v>3</v>
      </c>
      <c r="C1039" s="7">
        <v>0.1</v>
      </c>
      <c r="E1039" s="5">
        <v>5</v>
      </c>
      <c r="F1039" s="5">
        <v>4</v>
      </c>
      <c r="G1039" s="7">
        <v>-1.95</v>
      </c>
    </row>
    <row r="1040" spans="1:7" x14ac:dyDescent="0.2">
      <c r="A1040" s="5">
        <v>2</v>
      </c>
      <c r="B1040" s="5">
        <v>3</v>
      </c>
      <c r="C1040" s="7">
        <v>-1.45</v>
      </c>
      <c r="E1040" s="5">
        <v>5</v>
      </c>
      <c r="F1040" s="5">
        <v>4</v>
      </c>
      <c r="G1040" s="7">
        <v>-1.3</v>
      </c>
    </row>
    <row r="1041" spans="1:7" x14ac:dyDescent="0.2">
      <c r="A1041" s="5">
        <v>2</v>
      </c>
      <c r="B1041" s="5">
        <v>3</v>
      </c>
      <c r="C1041" s="7">
        <v>-0.65</v>
      </c>
      <c r="E1041" s="5">
        <v>5</v>
      </c>
      <c r="F1041" s="5">
        <v>4</v>
      </c>
      <c r="G1041" s="7">
        <v>-0.65</v>
      </c>
    </row>
    <row r="1042" spans="1:7" x14ac:dyDescent="0.2">
      <c r="A1042" s="5">
        <v>2</v>
      </c>
      <c r="B1042" s="5">
        <v>3</v>
      </c>
      <c r="C1042" s="7">
        <v>0.75</v>
      </c>
      <c r="E1042" s="5">
        <v>5</v>
      </c>
      <c r="F1042" s="5">
        <v>4</v>
      </c>
      <c r="G1042" s="7">
        <v>-0.9</v>
      </c>
    </row>
    <row r="1043" spans="1:7" x14ac:dyDescent="0.2">
      <c r="A1043" s="5">
        <v>2</v>
      </c>
      <c r="B1043" s="5">
        <v>3</v>
      </c>
      <c r="C1043" s="7">
        <v>-1.95</v>
      </c>
      <c r="E1043" s="5">
        <v>5</v>
      </c>
      <c r="F1043" s="5">
        <v>4</v>
      </c>
      <c r="G1043" s="7">
        <v>-0.9</v>
      </c>
    </row>
    <row r="1044" spans="1:7" x14ac:dyDescent="0.2">
      <c r="A1044" s="5">
        <v>2</v>
      </c>
      <c r="B1044" s="5">
        <v>3</v>
      </c>
      <c r="C1044" s="7">
        <v>-1.95</v>
      </c>
      <c r="E1044" s="5">
        <v>5</v>
      </c>
      <c r="F1044" s="5">
        <v>4</v>
      </c>
      <c r="G1044" s="7">
        <v>-1.1000000000000001</v>
      </c>
    </row>
    <row r="1045" spans="1:7" x14ac:dyDescent="0.2">
      <c r="A1045" s="5">
        <v>2</v>
      </c>
      <c r="B1045" s="5">
        <v>3</v>
      </c>
      <c r="C1045" s="7">
        <v>-1.8</v>
      </c>
      <c r="E1045" s="5">
        <v>5</v>
      </c>
      <c r="F1045" s="5">
        <v>4</v>
      </c>
      <c r="G1045" s="7">
        <v>-0.8</v>
      </c>
    </row>
    <row r="1046" spans="1:7" x14ac:dyDescent="0.2">
      <c r="A1046" s="5">
        <v>2</v>
      </c>
      <c r="B1046" s="5">
        <v>3</v>
      </c>
      <c r="C1046" s="7">
        <v>-0.8</v>
      </c>
      <c r="E1046" s="5">
        <v>5</v>
      </c>
      <c r="F1046" s="5">
        <v>4</v>
      </c>
      <c r="G1046" s="7">
        <v>1.45</v>
      </c>
    </row>
    <row r="1047" spans="1:7" x14ac:dyDescent="0.2">
      <c r="A1047" s="5">
        <v>2</v>
      </c>
      <c r="B1047" s="5">
        <v>3</v>
      </c>
      <c r="C1047" s="7">
        <v>-1.95</v>
      </c>
      <c r="E1047" s="5">
        <v>5</v>
      </c>
      <c r="F1047" s="5">
        <v>4</v>
      </c>
      <c r="G1047" s="7">
        <v>-0.8</v>
      </c>
    </row>
    <row r="1048" spans="1:7" x14ac:dyDescent="0.2">
      <c r="A1048" s="5">
        <v>2</v>
      </c>
      <c r="B1048" s="5">
        <v>3</v>
      </c>
      <c r="C1048" s="7">
        <v>1</v>
      </c>
      <c r="E1048" s="5">
        <v>5</v>
      </c>
      <c r="F1048" s="5">
        <v>4</v>
      </c>
      <c r="G1048" s="7">
        <v>-0.3</v>
      </c>
    </row>
    <row r="1049" spans="1:7" x14ac:dyDescent="0.2">
      <c r="A1049" s="5">
        <v>2</v>
      </c>
      <c r="B1049" s="5">
        <v>3</v>
      </c>
      <c r="C1049" s="7">
        <v>-1.55</v>
      </c>
      <c r="E1049" s="5">
        <v>5</v>
      </c>
      <c r="F1049" s="5">
        <v>4</v>
      </c>
      <c r="G1049" s="7">
        <v>4.9999999999999802E-2</v>
      </c>
    </row>
    <row r="1050" spans="1:7" x14ac:dyDescent="0.2">
      <c r="A1050" s="5">
        <v>2</v>
      </c>
      <c r="B1050" s="5">
        <v>3</v>
      </c>
      <c r="C1050" s="7">
        <v>-0.8</v>
      </c>
      <c r="E1050" s="5">
        <v>5</v>
      </c>
      <c r="F1050" s="5">
        <v>4</v>
      </c>
      <c r="G1050" s="7">
        <v>-1.1000000000000001</v>
      </c>
    </row>
    <row r="1051" spans="1:7" x14ac:dyDescent="0.2">
      <c r="A1051" s="5">
        <v>2</v>
      </c>
      <c r="B1051" s="5">
        <v>3</v>
      </c>
      <c r="C1051" s="7">
        <v>1.7</v>
      </c>
      <c r="E1051" s="5">
        <v>5</v>
      </c>
      <c r="F1051" s="5">
        <v>4</v>
      </c>
      <c r="G1051" s="7">
        <v>1.4</v>
      </c>
    </row>
    <row r="1052" spans="1:7" x14ac:dyDescent="0.2">
      <c r="A1052" s="5">
        <v>2</v>
      </c>
      <c r="B1052" s="5">
        <v>3</v>
      </c>
      <c r="C1052" s="7">
        <v>-1</v>
      </c>
      <c r="E1052" s="5">
        <v>5</v>
      </c>
      <c r="F1052" s="5">
        <v>4</v>
      </c>
      <c r="G1052" s="7">
        <v>-1.65</v>
      </c>
    </row>
    <row r="1053" spans="1:7" x14ac:dyDescent="0.2">
      <c r="A1053" s="5">
        <v>2</v>
      </c>
      <c r="B1053" s="5">
        <v>3</v>
      </c>
      <c r="C1053" s="7">
        <v>1.55</v>
      </c>
      <c r="E1053" s="5">
        <v>5</v>
      </c>
      <c r="F1053" s="5">
        <v>4</v>
      </c>
      <c r="G1053" s="7">
        <v>-0.2</v>
      </c>
    </row>
    <row r="1054" spans="1:7" x14ac:dyDescent="0.2">
      <c r="A1054" s="5">
        <v>2</v>
      </c>
      <c r="B1054" s="5">
        <v>3</v>
      </c>
      <c r="C1054" s="7">
        <v>-0.85</v>
      </c>
      <c r="E1054" s="5">
        <v>5</v>
      </c>
      <c r="F1054" s="5">
        <v>4</v>
      </c>
      <c r="G1054" s="7">
        <v>4.9999999999999802E-2</v>
      </c>
    </row>
    <row r="1055" spans="1:7" x14ac:dyDescent="0.2">
      <c r="A1055" s="5">
        <v>2</v>
      </c>
      <c r="B1055" s="5">
        <v>3</v>
      </c>
      <c r="C1055" s="7">
        <v>-1.8</v>
      </c>
      <c r="E1055" s="5">
        <v>5</v>
      </c>
      <c r="F1055" s="5">
        <v>4</v>
      </c>
      <c r="G1055" s="7">
        <v>-1.8</v>
      </c>
    </row>
    <row r="1056" spans="1:7" x14ac:dyDescent="0.2">
      <c r="A1056" s="5">
        <v>2</v>
      </c>
      <c r="B1056" s="5">
        <v>3</v>
      </c>
      <c r="C1056" s="7">
        <v>0.55000000000000004</v>
      </c>
      <c r="E1056" s="5">
        <v>5</v>
      </c>
      <c r="F1056" s="5">
        <v>4</v>
      </c>
      <c r="G1056" s="7">
        <v>-1.75</v>
      </c>
    </row>
    <row r="1057" spans="1:7" x14ac:dyDescent="0.2">
      <c r="A1057" s="5">
        <v>2</v>
      </c>
      <c r="B1057" s="5">
        <v>3</v>
      </c>
      <c r="C1057" s="7">
        <v>1.75</v>
      </c>
      <c r="E1057" s="5">
        <v>5</v>
      </c>
      <c r="F1057" s="5">
        <v>4</v>
      </c>
      <c r="G1057" s="7">
        <v>-1.65</v>
      </c>
    </row>
    <row r="1058" spans="1:7" x14ac:dyDescent="0.2">
      <c r="A1058" s="5">
        <v>2</v>
      </c>
      <c r="B1058" s="5">
        <v>3</v>
      </c>
      <c r="C1058" s="7">
        <v>1.3</v>
      </c>
      <c r="E1058" s="5">
        <v>6</v>
      </c>
      <c r="F1058" s="5">
        <v>3</v>
      </c>
      <c r="G1058" s="7">
        <v>-2</v>
      </c>
    </row>
    <row r="1059" spans="1:7" x14ac:dyDescent="0.2">
      <c r="A1059" s="5">
        <v>2</v>
      </c>
      <c r="B1059" s="5">
        <v>3</v>
      </c>
      <c r="C1059" s="7">
        <v>-0.5</v>
      </c>
      <c r="E1059" s="5">
        <v>6</v>
      </c>
      <c r="F1059" s="5">
        <v>3</v>
      </c>
      <c r="G1059" s="7">
        <v>-2</v>
      </c>
    </row>
    <row r="1060" spans="1:7" x14ac:dyDescent="0.2">
      <c r="A1060" s="5">
        <v>3</v>
      </c>
      <c r="B1060" s="5">
        <v>1</v>
      </c>
      <c r="C1060" s="7">
        <v>-0.15</v>
      </c>
      <c r="E1060" s="5">
        <v>6</v>
      </c>
      <c r="F1060" s="5">
        <v>3</v>
      </c>
      <c r="G1060" s="7">
        <v>-2</v>
      </c>
    </row>
    <row r="1061" spans="1:7" x14ac:dyDescent="0.2">
      <c r="A1061" s="5">
        <v>3</v>
      </c>
      <c r="B1061" s="5">
        <v>1</v>
      </c>
      <c r="C1061" s="7">
        <v>-0.15</v>
      </c>
      <c r="E1061" s="5">
        <v>6</v>
      </c>
      <c r="F1061" s="5">
        <v>3</v>
      </c>
      <c r="G1061" s="7">
        <v>-1.5</v>
      </c>
    </row>
    <row r="1062" spans="1:7" x14ac:dyDescent="0.2">
      <c r="A1062" s="5">
        <v>3</v>
      </c>
      <c r="B1062" s="5">
        <v>1</v>
      </c>
      <c r="C1062" s="7">
        <v>-0.05</v>
      </c>
      <c r="E1062" s="5">
        <v>6</v>
      </c>
      <c r="F1062" s="5">
        <v>3</v>
      </c>
      <c r="G1062" s="7">
        <v>1.2</v>
      </c>
    </row>
    <row r="1063" spans="1:7" x14ac:dyDescent="0.2">
      <c r="A1063" s="5">
        <v>3</v>
      </c>
      <c r="B1063" s="5">
        <v>1</v>
      </c>
      <c r="C1063" s="7">
        <v>0.15</v>
      </c>
      <c r="E1063" s="5">
        <v>6</v>
      </c>
      <c r="F1063" s="5">
        <v>3</v>
      </c>
      <c r="G1063" s="7">
        <v>1.35</v>
      </c>
    </row>
    <row r="1064" spans="1:7" x14ac:dyDescent="0.2">
      <c r="A1064" s="5">
        <v>3</v>
      </c>
      <c r="B1064" s="5">
        <v>1</v>
      </c>
      <c r="C1064" s="7">
        <v>-0.05</v>
      </c>
      <c r="E1064" s="5">
        <v>6</v>
      </c>
      <c r="F1064" s="5">
        <v>3</v>
      </c>
      <c r="G1064" s="7">
        <v>-0.45</v>
      </c>
    </row>
    <row r="1065" spans="1:7" x14ac:dyDescent="0.2">
      <c r="A1065" s="5">
        <v>3</v>
      </c>
      <c r="B1065" s="5">
        <v>1</v>
      </c>
      <c r="C1065" s="7">
        <v>-0.15</v>
      </c>
      <c r="E1065" s="5">
        <v>6</v>
      </c>
      <c r="F1065" s="5">
        <v>3</v>
      </c>
      <c r="G1065" s="7">
        <v>-1.85</v>
      </c>
    </row>
    <row r="1066" spans="1:7" x14ac:dyDescent="0.2">
      <c r="A1066" s="5">
        <v>3</v>
      </c>
      <c r="B1066" s="5">
        <v>1</v>
      </c>
      <c r="C1066" s="7">
        <v>-0.15</v>
      </c>
      <c r="E1066" s="5">
        <v>6</v>
      </c>
      <c r="F1066" s="5">
        <v>3</v>
      </c>
      <c r="G1066" s="7">
        <v>0.2</v>
      </c>
    </row>
    <row r="1067" spans="1:7" x14ac:dyDescent="0.2">
      <c r="A1067" s="5">
        <v>3</v>
      </c>
      <c r="B1067" s="5">
        <v>1</v>
      </c>
      <c r="C1067" s="7">
        <v>0.1</v>
      </c>
      <c r="E1067" s="5">
        <v>6</v>
      </c>
      <c r="F1067" s="5">
        <v>3</v>
      </c>
      <c r="G1067" s="7">
        <v>0.8</v>
      </c>
    </row>
    <row r="1068" spans="1:7" x14ac:dyDescent="0.2">
      <c r="A1068" s="5">
        <v>3</v>
      </c>
      <c r="B1068" s="5">
        <v>1</v>
      </c>
      <c r="C1068" s="7">
        <v>0.1</v>
      </c>
      <c r="E1068" s="5">
        <v>6</v>
      </c>
      <c r="F1068" s="5">
        <v>3</v>
      </c>
      <c r="G1068" s="7">
        <v>-1.45</v>
      </c>
    </row>
    <row r="1069" spans="1:7" x14ac:dyDescent="0.2">
      <c r="A1069" s="5">
        <v>3</v>
      </c>
      <c r="B1069" s="5">
        <v>1</v>
      </c>
      <c r="C1069" s="7">
        <v>0</v>
      </c>
      <c r="E1069" s="5">
        <v>6</v>
      </c>
      <c r="F1069" s="5">
        <v>3</v>
      </c>
      <c r="G1069" s="7">
        <v>0.6</v>
      </c>
    </row>
    <row r="1070" spans="1:7" x14ac:dyDescent="0.2">
      <c r="A1070" s="5">
        <v>3</v>
      </c>
      <c r="B1070" s="5">
        <v>1</v>
      </c>
      <c r="C1070" s="7">
        <v>-0.05</v>
      </c>
      <c r="E1070" s="5">
        <v>6</v>
      </c>
      <c r="F1070" s="5">
        <v>3</v>
      </c>
      <c r="G1070" s="7">
        <v>-1.75</v>
      </c>
    </row>
    <row r="1071" spans="1:7" x14ac:dyDescent="0.2">
      <c r="A1071" s="5">
        <v>3</v>
      </c>
      <c r="B1071" s="5">
        <v>1</v>
      </c>
      <c r="C1071" s="7">
        <v>-1.45</v>
      </c>
      <c r="E1071" s="5">
        <v>6</v>
      </c>
      <c r="F1071" s="5">
        <v>3</v>
      </c>
      <c r="G1071" s="7">
        <v>-0.95</v>
      </c>
    </row>
    <row r="1072" spans="1:7" x14ac:dyDescent="0.2">
      <c r="A1072" s="5">
        <v>3</v>
      </c>
      <c r="B1072" s="5">
        <v>1</v>
      </c>
      <c r="C1072" s="7">
        <v>-0.1</v>
      </c>
      <c r="E1072" s="5">
        <v>6</v>
      </c>
      <c r="F1072" s="5">
        <v>3</v>
      </c>
      <c r="G1072" s="7">
        <v>1</v>
      </c>
    </row>
    <row r="1073" spans="1:7" x14ac:dyDescent="0.2">
      <c r="A1073" s="5">
        <v>3</v>
      </c>
      <c r="B1073" s="5">
        <v>1</v>
      </c>
      <c r="C1073" s="7">
        <v>-0.05</v>
      </c>
      <c r="E1073" s="5">
        <v>6</v>
      </c>
      <c r="F1073" s="5">
        <v>3</v>
      </c>
      <c r="G1073" s="7">
        <v>0.1</v>
      </c>
    </row>
    <row r="1074" spans="1:7" x14ac:dyDescent="0.2">
      <c r="A1074" s="5">
        <v>3</v>
      </c>
      <c r="B1074" s="5">
        <v>1</v>
      </c>
      <c r="C1074" s="7">
        <v>-0.1</v>
      </c>
      <c r="E1074" s="5">
        <v>6</v>
      </c>
      <c r="F1074" s="5">
        <v>3</v>
      </c>
      <c r="G1074" s="7">
        <v>-0.65</v>
      </c>
    </row>
    <row r="1075" spans="1:7" x14ac:dyDescent="0.2">
      <c r="A1075" s="5">
        <v>3</v>
      </c>
      <c r="B1075" s="5">
        <v>1</v>
      </c>
      <c r="C1075" s="7">
        <v>-0.15</v>
      </c>
      <c r="E1075" s="5">
        <v>6</v>
      </c>
      <c r="F1075" s="5">
        <v>3</v>
      </c>
      <c r="G1075" s="7">
        <v>0.45</v>
      </c>
    </row>
    <row r="1076" spans="1:7" x14ac:dyDescent="0.2">
      <c r="A1076" s="5">
        <v>3</v>
      </c>
      <c r="B1076" s="5">
        <v>1</v>
      </c>
      <c r="C1076" s="7">
        <v>0</v>
      </c>
      <c r="E1076" s="5">
        <v>6</v>
      </c>
      <c r="F1076" s="5">
        <v>3</v>
      </c>
      <c r="G1076" s="7">
        <v>-0.65</v>
      </c>
    </row>
    <row r="1077" spans="1:7" x14ac:dyDescent="0.2">
      <c r="A1077" s="5">
        <v>3</v>
      </c>
      <c r="B1077" s="5">
        <v>1</v>
      </c>
      <c r="C1077" s="7">
        <v>-0.1</v>
      </c>
      <c r="E1077" s="5">
        <v>6</v>
      </c>
      <c r="F1077" s="5">
        <v>3</v>
      </c>
      <c r="G1077" s="7">
        <v>-2</v>
      </c>
    </row>
    <row r="1078" spans="1:7" x14ac:dyDescent="0.2">
      <c r="A1078" s="5">
        <v>3</v>
      </c>
      <c r="B1078" s="5">
        <v>1</v>
      </c>
      <c r="C1078" s="7">
        <v>-0.1</v>
      </c>
      <c r="E1078" s="5">
        <v>6</v>
      </c>
      <c r="F1078" s="5">
        <v>3</v>
      </c>
      <c r="G1078" s="7">
        <v>-2</v>
      </c>
    </row>
    <row r="1079" spans="1:7" x14ac:dyDescent="0.2">
      <c r="A1079" s="5">
        <v>3</v>
      </c>
      <c r="B1079" s="5">
        <v>1</v>
      </c>
      <c r="C1079" s="7">
        <v>-0.05</v>
      </c>
      <c r="E1079" s="5">
        <v>6</v>
      </c>
      <c r="F1079" s="5">
        <v>3</v>
      </c>
      <c r="G1079" s="7">
        <v>-1</v>
      </c>
    </row>
    <row r="1080" spans="1:7" x14ac:dyDescent="0.2">
      <c r="A1080" s="5">
        <v>3</v>
      </c>
      <c r="B1080" s="5">
        <v>1</v>
      </c>
      <c r="C1080" s="7">
        <v>0.15</v>
      </c>
      <c r="E1080" s="5">
        <v>6</v>
      </c>
      <c r="F1080" s="5">
        <v>3</v>
      </c>
      <c r="G1080" s="7">
        <v>-0.8</v>
      </c>
    </row>
    <row r="1081" spans="1:7" x14ac:dyDescent="0.2">
      <c r="A1081" s="5">
        <v>3</v>
      </c>
      <c r="B1081" s="5">
        <v>1</v>
      </c>
      <c r="C1081" s="7">
        <v>0.15</v>
      </c>
      <c r="E1081" s="5">
        <v>6</v>
      </c>
      <c r="F1081" s="5">
        <v>3</v>
      </c>
      <c r="G1081" s="7">
        <v>0.4</v>
      </c>
    </row>
    <row r="1082" spans="1:7" x14ac:dyDescent="0.2">
      <c r="A1082" s="5">
        <v>3</v>
      </c>
      <c r="B1082" s="5">
        <v>1</v>
      </c>
      <c r="C1082" s="7">
        <v>-0.05</v>
      </c>
      <c r="E1082" s="5">
        <v>6</v>
      </c>
      <c r="F1082" s="5">
        <v>3</v>
      </c>
      <c r="G1082" s="7">
        <v>-2</v>
      </c>
    </row>
    <row r="1083" spans="1:7" x14ac:dyDescent="0.2">
      <c r="A1083" s="5">
        <v>3</v>
      </c>
      <c r="B1083" s="5">
        <v>1</v>
      </c>
      <c r="C1083" s="7">
        <v>-0.1</v>
      </c>
      <c r="E1083" s="5">
        <v>6</v>
      </c>
      <c r="F1083" s="5">
        <v>3</v>
      </c>
      <c r="G1083" s="7">
        <v>-0.45</v>
      </c>
    </row>
    <row r="1084" spans="1:7" x14ac:dyDescent="0.2">
      <c r="A1084" s="5">
        <v>3</v>
      </c>
      <c r="B1084" s="5">
        <v>1</v>
      </c>
      <c r="C1084" s="7">
        <v>0</v>
      </c>
      <c r="E1084" s="5">
        <v>6</v>
      </c>
      <c r="F1084" s="5">
        <v>3</v>
      </c>
      <c r="G1084" s="7">
        <v>1.95</v>
      </c>
    </row>
    <row r="1085" spans="1:7" x14ac:dyDescent="0.2">
      <c r="A1085" s="5">
        <v>3</v>
      </c>
      <c r="B1085" s="5">
        <v>1</v>
      </c>
      <c r="C1085" s="7">
        <v>-0.05</v>
      </c>
      <c r="E1085" s="5">
        <v>6</v>
      </c>
      <c r="F1085" s="5">
        <v>3</v>
      </c>
      <c r="G1085" s="7">
        <v>-1.55</v>
      </c>
    </row>
    <row r="1086" spans="1:7" x14ac:dyDescent="0.2">
      <c r="A1086" s="5">
        <v>3</v>
      </c>
      <c r="B1086" s="5">
        <v>1</v>
      </c>
      <c r="C1086" s="7">
        <v>-0.3</v>
      </c>
      <c r="E1086" s="5">
        <v>6</v>
      </c>
      <c r="F1086" s="5">
        <v>3</v>
      </c>
      <c r="G1086" s="7">
        <v>1.75</v>
      </c>
    </row>
    <row r="1087" spans="1:7" x14ac:dyDescent="0.2">
      <c r="A1087" s="5">
        <v>3</v>
      </c>
      <c r="B1087" s="5">
        <v>1</v>
      </c>
      <c r="C1087" s="7">
        <v>-0.05</v>
      </c>
      <c r="E1087" s="5">
        <v>6</v>
      </c>
      <c r="F1087" s="5">
        <v>3</v>
      </c>
      <c r="G1087" s="7">
        <v>-1.1499999999999999</v>
      </c>
    </row>
    <row r="1088" spans="1:7" x14ac:dyDescent="0.2">
      <c r="A1088" s="5">
        <v>3</v>
      </c>
      <c r="B1088" s="5">
        <v>1</v>
      </c>
      <c r="C1088" s="7">
        <v>4.9999999999999802E-2</v>
      </c>
      <c r="E1088" s="5">
        <v>6</v>
      </c>
      <c r="F1088" s="5">
        <v>3</v>
      </c>
      <c r="G1088" s="7">
        <v>1.95</v>
      </c>
    </row>
    <row r="1089" spans="1:7" x14ac:dyDescent="0.2">
      <c r="A1089" s="5">
        <v>3</v>
      </c>
      <c r="B1089" s="5">
        <v>1</v>
      </c>
      <c r="C1089" s="7">
        <v>-0.05</v>
      </c>
      <c r="E1089" s="5">
        <v>6</v>
      </c>
      <c r="F1089" s="5">
        <v>3</v>
      </c>
      <c r="G1089" s="7">
        <v>0.45</v>
      </c>
    </row>
    <row r="1090" spans="1:7" x14ac:dyDescent="0.2">
      <c r="A1090" s="5">
        <v>3</v>
      </c>
      <c r="B1090" s="5">
        <v>1</v>
      </c>
      <c r="C1090" s="7">
        <v>0.1</v>
      </c>
      <c r="E1090" s="5">
        <v>6</v>
      </c>
      <c r="F1090" s="5">
        <v>3</v>
      </c>
      <c r="G1090" s="7">
        <v>0.9</v>
      </c>
    </row>
    <row r="1091" spans="1:7" x14ac:dyDescent="0.2">
      <c r="A1091" s="5">
        <v>3</v>
      </c>
      <c r="B1091" s="5">
        <v>1</v>
      </c>
      <c r="C1091" s="7">
        <v>-0.1</v>
      </c>
      <c r="E1091" s="5">
        <v>6</v>
      </c>
      <c r="F1091" s="5">
        <v>3</v>
      </c>
      <c r="G1091" s="7">
        <v>1.95</v>
      </c>
    </row>
    <row r="1092" spans="1:7" x14ac:dyDescent="0.2">
      <c r="A1092" s="5">
        <v>3</v>
      </c>
      <c r="B1092" s="5">
        <v>1</v>
      </c>
      <c r="C1092" s="7">
        <v>0.1</v>
      </c>
      <c r="E1092" s="5">
        <v>6</v>
      </c>
      <c r="F1092" s="5">
        <v>3</v>
      </c>
      <c r="G1092" s="7">
        <v>0.75</v>
      </c>
    </row>
    <row r="1093" spans="1:7" x14ac:dyDescent="0.2">
      <c r="A1093" s="5">
        <v>3</v>
      </c>
      <c r="B1093" s="5">
        <v>1</v>
      </c>
      <c r="C1093" s="7">
        <v>0.15</v>
      </c>
      <c r="E1093" s="5">
        <v>6</v>
      </c>
      <c r="F1093" s="5">
        <v>3</v>
      </c>
      <c r="G1093" s="7">
        <v>-1.7</v>
      </c>
    </row>
    <row r="1094" spans="1:7" x14ac:dyDescent="0.2">
      <c r="A1094" s="5">
        <v>3</v>
      </c>
      <c r="B1094" s="5">
        <v>1</v>
      </c>
      <c r="C1094" s="7">
        <v>-0.15</v>
      </c>
      <c r="E1094" s="5">
        <v>6</v>
      </c>
      <c r="F1094" s="5">
        <v>3</v>
      </c>
      <c r="G1094" s="7">
        <v>1.8</v>
      </c>
    </row>
    <row r="1095" spans="1:7" x14ac:dyDescent="0.2">
      <c r="A1095" s="5">
        <v>3</v>
      </c>
      <c r="B1095" s="5">
        <v>1</v>
      </c>
      <c r="C1095" s="7">
        <v>-1.6</v>
      </c>
      <c r="E1095" s="5">
        <v>6</v>
      </c>
      <c r="F1095" s="5">
        <v>3</v>
      </c>
      <c r="G1095" s="7">
        <v>-0.8</v>
      </c>
    </row>
    <row r="1096" spans="1:7" x14ac:dyDescent="0.2">
      <c r="A1096" s="5">
        <v>3</v>
      </c>
      <c r="B1096" s="5">
        <v>1</v>
      </c>
      <c r="C1096" s="7">
        <v>0</v>
      </c>
      <c r="E1096" s="5">
        <v>6</v>
      </c>
      <c r="F1096" s="5">
        <v>3</v>
      </c>
      <c r="G1096" s="7">
        <v>1.55</v>
      </c>
    </row>
    <row r="1097" spans="1:7" x14ac:dyDescent="0.2">
      <c r="A1097" s="5">
        <v>3</v>
      </c>
      <c r="B1097" s="5">
        <v>1</v>
      </c>
      <c r="C1097" s="7">
        <v>-1.2</v>
      </c>
      <c r="E1097" s="5">
        <v>6</v>
      </c>
      <c r="F1097" s="5">
        <v>3</v>
      </c>
      <c r="G1097" s="7">
        <v>1.4</v>
      </c>
    </row>
    <row r="1098" spans="1:7" x14ac:dyDescent="0.2">
      <c r="A1098" s="5">
        <v>3</v>
      </c>
      <c r="B1098" s="5">
        <v>1</v>
      </c>
      <c r="C1098" s="7">
        <v>0.15</v>
      </c>
      <c r="E1098" s="5">
        <v>6</v>
      </c>
      <c r="F1098" s="5">
        <v>3</v>
      </c>
      <c r="G1098" s="7">
        <v>1.1000000000000001</v>
      </c>
    </row>
    <row r="1099" spans="1:7" x14ac:dyDescent="0.2">
      <c r="A1099" s="5">
        <v>3</v>
      </c>
      <c r="B1099" s="5">
        <v>1</v>
      </c>
      <c r="C1099" s="7">
        <v>0.1</v>
      </c>
      <c r="E1099" s="5">
        <v>6</v>
      </c>
      <c r="F1099" s="5">
        <v>3</v>
      </c>
      <c r="G1099" s="7">
        <v>-0.95</v>
      </c>
    </row>
    <row r="1100" spans="1:7" x14ac:dyDescent="0.2">
      <c r="A1100" s="5">
        <v>3</v>
      </c>
      <c r="B1100" s="5">
        <v>1</v>
      </c>
      <c r="C1100" s="7">
        <v>4.9999999999999802E-2</v>
      </c>
      <c r="E1100" s="5">
        <v>6</v>
      </c>
      <c r="F1100" s="5">
        <v>3</v>
      </c>
      <c r="G1100" s="7">
        <v>-0.05</v>
      </c>
    </row>
    <row r="1101" spans="1:7" x14ac:dyDescent="0.2">
      <c r="A1101" s="5">
        <v>3</v>
      </c>
      <c r="B1101" s="5">
        <v>1</v>
      </c>
      <c r="C1101" s="7">
        <v>0</v>
      </c>
      <c r="E1101" s="5">
        <v>6</v>
      </c>
      <c r="F1101" s="5">
        <v>3</v>
      </c>
      <c r="G1101" s="7">
        <v>0.85</v>
      </c>
    </row>
    <row r="1102" spans="1:7" x14ac:dyDescent="0.2">
      <c r="A1102" s="5">
        <v>3</v>
      </c>
      <c r="B1102" s="5">
        <v>1</v>
      </c>
      <c r="C1102" s="7">
        <v>0</v>
      </c>
      <c r="E1102" s="5">
        <v>6</v>
      </c>
      <c r="F1102" s="5">
        <v>3</v>
      </c>
      <c r="G1102" s="7">
        <v>1.2</v>
      </c>
    </row>
    <row r="1103" spans="1:7" x14ac:dyDescent="0.2">
      <c r="A1103" s="5">
        <v>3</v>
      </c>
      <c r="B1103" s="5">
        <v>1</v>
      </c>
      <c r="C1103" s="7">
        <v>0.2</v>
      </c>
      <c r="E1103" s="5">
        <v>6</v>
      </c>
      <c r="F1103" s="5">
        <v>3</v>
      </c>
      <c r="G1103" s="7">
        <v>-1.35</v>
      </c>
    </row>
    <row r="1104" spans="1:7" x14ac:dyDescent="0.2">
      <c r="A1104" s="5">
        <v>3</v>
      </c>
      <c r="B1104" s="5">
        <v>1</v>
      </c>
      <c r="C1104" s="7">
        <v>-0.05</v>
      </c>
      <c r="E1104" s="5">
        <v>6</v>
      </c>
      <c r="F1104" s="5">
        <v>3</v>
      </c>
      <c r="G1104" s="7">
        <v>-0.25</v>
      </c>
    </row>
    <row r="1105" spans="1:7" x14ac:dyDescent="0.2">
      <c r="A1105" s="5">
        <v>3</v>
      </c>
      <c r="B1105" s="5">
        <v>1</v>
      </c>
      <c r="C1105" s="7">
        <v>-0.15</v>
      </c>
      <c r="E1105" s="5">
        <v>6</v>
      </c>
      <c r="F1105" s="5">
        <v>3</v>
      </c>
      <c r="G1105" s="7">
        <v>0.9</v>
      </c>
    </row>
    <row r="1106" spans="1:7" x14ac:dyDescent="0.2">
      <c r="A1106" s="5">
        <v>3</v>
      </c>
      <c r="B1106" s="5">
        <v>1</v>
      </c>
      <c r="C1106" s="7">
        <v>0</v>
      </c>
      <c r="E1106" s="5">
        <v>6</v>
      </c>
      <c r="F1106" s="5">
        <v>3</v>
      </c>
      <c r="G1106" s="7">
        <v>-1.1499999999999999</v>
      </c>
    </row>
    <row r="1107" spans="1:7" x14ac:dyDescent="0.2">
      <c r="A1107" s="5">
        <v>3</v>
      </c>
      <c r="B1107" s="5">
        <v>1</v>
      </c>
      <c r="C1107" s="7">
        <v>-0.05</v>
      </c>
      <c r="E1107" s="5">
        <v>6</v>
      </c>
      <c r="F1107" s="5">
        <v>3</v>
      </c>
      <c r="G1107" s="7">
        <v>1.75</v>
      </c>
    </row>
    <row r="1108" spans="1:7" x14ac:dyDescent="0.2">
      <c r="A1108" s="5">
        <v>3</v>
      </c>
      <c r="B1108" s="5">
        <v>1</v>
      </c>
      <c r="C1108" s="7">
        <v>0</v>
      </c>
      <c r="E1108" s="5">
        <v>6</v>
      </c>
      <c r="F1108" s="5">
        <v>3</v>
      </c>
      <c r="G1108" s="7">
        <v>1.1499999999999999</v>
      </c>
    </row>
    <row r="1109" spans="1:7" x14ac:dyDescent="0.2">
      <c r="A1109" s="5">
        <v>3</v>
      </c>
      <c r="B1109" s="5">
        <v>1</v>
      </c>
      <c r="C1109" s="7">
        <v>-0.05</v>
      </c>
      <c r="E1109" s="5">
        <v>6</v>
      </c>
      <c r="F1109" s="5">
        <v>3</v>
      </c>
      <c r="G1109" s="7">
        <v>-0.35</v>
      </c>
    </row>
    <row r="1110" spans="1:7" x14ac:dyDescent="0.2">
      <c r="A1110" s="5">
        <v>3</v>
      </c>
      <c r="B1110" s="5">
        <v>1</v>
      </c>
      <c r="C1110" s="7">
        <v>0</v>
      </c>
      <c r="E1110" s="5">
        <v>6</v>
      </c>
      <c r="F1110" s="5">
        <v>3</v>
      </c>
      <c r="G1110" s="7">
        <v>1.55</v>
      </c>
    </row>
    <row r="1111" spans="1:7" x14ac:dyDescent="0.2">
      <c r="A1111" s="5">
        <v>3</v>
      </c>
      <c r="B1111" s="5">
        <v>1</v>
      </c>
      <c r="C1111" s="7">
        <v>-1.65</v>
      </c>
      <c r="E1111" s="5">
        <v>6</v>
      </c>
      <c r="F1111" s="5">
        <v>3</v>
      </c>
      <c r="G1111" s="7">
        <v>-1</v>
      </c>
    </row>
    <row r="1112" spans="1:7" x14ac:dyDescent="0.2">
      <c r="A1112" s="5">
        <v>3</v>
      </c>
      <c r="B1112" s="5">
        <v>1</v>
      </c>
      <c r="C1112" s="7">
        <v>-0.1</v>
      </c>
      <c r="E1112" s="5">
        <v>6</v>
      </c>
      <c r="F1112" s="5">
        <v>3</v>
      </c>
      <c r="G1112" s="7">
        <v>-0.15</v>
      </c>
    </row>
    <row r="1113" spans="1:7" x14ac:dyDescent="0.2">
      <c r="A1113" s="5">
        <v>3</v>
      </c>
      <c r="B1113" s="5">
        <v>1</v>
      </c>
      <c r="C1113" s="7">
        <v>-0.05</v>
      </c>
      <c r="E1113" s="5">
        <v>6</v>
      </c>
      <c r="F1113" s="5">
        <v>4</v>
      </c>
      <c r="G1113" s="7">
        <v>4.9999999999999802E-2</v>
      </c>
    </row>
    <row r="1114" spans="1:7" x14ac:dyDescent="0.2">
      <c r="A1114" s="5">
        <v>3</v>
      </c>
      <c r="B1114" s="5">
        <v>1</v>
      </c>
      <c r="C1114" s="7">
        <v>0</v>
      </c>
      <c r="E1114" s="5">
        <v>6</v>
      </c>
      <c r="F1114" s="5">
        <v>4</v>
      </c>
      <c r="G1114" s="7">
        <v>-0.9</v>
      </c>
    </row>
    <row r="1115" spans="1:7" x14ac:dyDescent="0.2">
      <c r="A1115" s="5">
        <v>3</v>
      </c>
      <c r="B1115" s="5">
        <v>1</v>
      </c>
      <c r="C1115" s="7">
        <v>-1.1499999999999999</v>
      </c>
      <c r="E1115" s="5">
        <v>6</v>
      </c>
      <c r="F1115" s="5">
        <v>4</v>
      </c>
      <c r="G1115" s="7">
        <v>4.9999999999999802E-2</v>
      </c>
    </row>
    <row r="1116" spans="1:7" x14ac:dyDescent="0.2">
      <c r="A1116" s="5">
        <v>3</v>
      </c>
      <c r="B1116" s="5">
        <v>1</v>
      </c>
      <c r="C1116" s="7">
        <v>0.1</v>
      </c>
      <c r="E1116" s="5">
        <v>6</v>
      </c>
      <c r="F1116" s="5">
        <v>4</v>
      </c>
      <c r="G1116" s="7">
        <v>4.9999999999999802E-2</v>
      </c>
    </row>
    <row r="1117" spans="1:7" x14ac:dyDescent="0.2">
      <c r="A1117" s="5">
        <v>3</v>
      </c>
      <c r="B1117" s="5">
        <v>1</v>
      </c>
      <c r="C1117" s="7">
        <v>0</v>
      </c>
      <c r="E1117" s="5">
        <v>6</v>
      </c>
      <c r="F1117" s="5">
        <v>4</v>
      </c>
      <c r="G1117" s="7">
        <v>0</v>
      </c>
    </row>
    <row r="1118" spans="1:7" x14ac:dyDescent="0.2">
      <c r="A1118" s="5">
        <v>3</v>
      </c>
      <c r="B1118" s="5">
        <v>1</v>
      </c>
      <c r="C1118" s="7">
        <v>4.9999999999999802E-2</v>
      </c>
      <c r="E1118" s="5">
        <v>6</v>
      </c>
      <c r="F1118" s="5">
        <v>4</v>
      </c>
      <c r="G1118" s="7">
        <v>-1</v>
      </c>
    </row>
    <row r="1119" spans="1:7" x14ac:dyDescent="0.2">
      <c r="A1119" s="5">
        <v>3</v>
      </c>
      <c r="B1119" s="5">
        <v>1</v>
      </c>
      <c r="C1119" s="7">
        <v>0.1</v>
      </c>
      <c r="E1119" s="5">
        <v>6</v>
      </c>
      <c r="F1119" s="5">
        <v>4</v>
      </c>
      <c r="G1119" s="7">
        <v>-0.9</v>
      </c>
    </row>
    <row r="1120" spans="1:7" x14ac:dyDescent="0.2">
      <c r="A1120" s="5">
        <v>3</v>
      </c>
      <c r="B1120" s="5">
        <v>1</v>
      </c>
      <c r="C1120" s="7">
        <v>-0.1</v>
      </c>
      <c r="E1120" s="5">
        <v>6</v>
      </c>
      <c r="F1120" s="5">
        <v>4</v>
      </c>
      <c r="G1120" s="7">
        <v>-0.75</v>
      </c>
    </row>
    <row r="1121" spans="1:7" x14ac:dyDescent="0.2">
      <c r="A1121" s="5">
        <v>3</v>
      </c>
      <c r="B1121" s="5">
        <v>1</v>
      </c>
      <c r="C1121" s="7">
        <v>-0.95</v>
      </c>
      <c r="E1121" s="5">
        <v>6</v>
      </c>
      <c r="F1121" s="5">
        <v>4</v>
      </c>
      <c r="G1121" s="7">
        <v>-1.25</v>
      </c>
    </row>
    <row r="1122" spans="1:7" x14ac:dyDescent="0.2">
      <c r="A1122" s="5">
        <v>3</v>
      </c>
      <c r="B1122" s="5">
        <v>1</v>
      </c>
      <c r="C1122" s="7">
        <v>0.15</v>
      </c>
      <c r="E1122" s="5">
        <v>6</v>
      </c>
      <c r="F1122" s="5">
        <v>4</v>
      </c>
      <c r="G1122" s="7">
        <v>-0.6</v>
      </c>
    </row>
    <row r="1123" spans="1:7" x14ac:dyDescent="0.2">
      <c r="A1123" s="5">
        <v>3</v>
      </c>
      <c r="B1123" s="5">
        <v>1</v>
      </c>
      <c r="C1123" s="7">
        <v>0.15</v>
      </c>
      <c r="E1123" s="5">
        <v>6</v>
      </c>
      <c r="F1123" s="5">
        <v>4</v>
      </c>
      <c r="G1123" s="7">
        <v>0.95</v>
      </c>
    </row>
    <row r="1124" spans="1:7" x14ac:dyDescent="0.2">
      <c r="A1124" s="5">
        <v>3</v>
      </c>
      <c r="B1124" s="5">
        <v>1</v>
      </c>
      <c r="C1124" s="7">
        <v>0.1</v>
      </c>
      <c r="E1124" s="5">
        <v>6</v>
      </c>
      <c r="F1124" s="5">
        <v>4</v>
      </c>
      <c r="G1124" s="7">
        <v>-0.6</v>
      </c>
    </row>
    <row r="1125" spans="1:7" x14ac:dyDescent="0.2">
      <c r="A1125" s="5">
        <v>3</v>
      </c>
      <c r="B1125" s="5">
        <v>1</v>
      </c>
      <c r="C1125" s="7">
        <v>-0.05</v>
      </c>
      <c r="E1125" s="5">
        <v>6</v>
      </c>
      <c r="F1125" s="5">
        <v>4</v>
      </c>
      <c r="G1125" s="7">
        <v>1.1000000000000001</v>
      </c>
    </row>
    <row r="1126" spans="1:7" x14ac:dyDescent="0.2">
      <c r="A1126" s="5">
        <v>3</v>
      </c>
      <c r="B1126" s="5">
        <v>1</v>
      </c>
      <c r="C1126" s="7">
        <v>-0.05</v>
      </c>
      <c r="E1126" s="5">
        <v>6</v>
      </c>
      <c r="F1126" s="5">
        <v>4</v>
      </c>
      <c r="G1126" s="7">
        <v>0.8</v>
      </c>
    </row>
    <row r="1127" spans="1:7" x14ac:dyDescent="0.2">
      <c r="A1127" s="5">
        <v>3</v>
      </c>
      <c r="B1127" s="5">
        <v>1</v>
      </c>
      <c r="C1127" s="7">
        <v>-0.1</v>
      </c>
      <c r="E1127" s="5">
        <v>6</v>
      </c>
      <c r="F1127" s="5">
        <v>4</v>
      </c>
      <c r="G1127" s="7">
        <v>-0.4</v>
      </c>
    </row>
    <row r="1128" spans="1:7" x14ac:dyDescent="0.2">
      <c r="A1128" s="5">
        <v>3</v>
      </c>
      <c r="B1128" s="5">
        <v>1</v>
      </c>
      <c r="C1128" s="7">
        <v>0</v>
      </c>
      <c r="E1128" s="5">
        <v>6</v>
      </c>
      <c r="F1128" s="5">
        <v>4</v>
      </c>
      <c r="G1128" s="7">
        <v>-1.85</v>
      </c>
    </row>
    <row r="1129" spans="1:7" x14ac:dyDescent="0.2">
      <c r="A1129" s="5">
        <v>3</v>
      </c>
      <c r="B1129" s="5">
        <v>1</v>
      </c>
      <c r="C1129" s="7">
        <v>0</v>
      </c>
      <c r="E1129" s="5">
        <v>6</v>
      </c>
      <c r="F1129" s="5">
        <v>4</v>
      </c>
      <c r="G1129" s="7">
        <v>-1.3</v>
      </c>
    </row>
    <row r="1130" spans="1:7" x14ac:dyDescent="0.2">
      <c r="A1130" s="5">
        <v>3</v>
      </c>
      <c r="B1130" s="5">
        <v>1</v>
      </c>
      <c r="C1130" s="7">
        <v>-0.65</v>
      </c>
      <c r="E1130" s="5">
        <v>6</v>
      </c>
      <c r="F1130" s="5">
        <v>4</v>
      </c>
      <c r="G1130" s="7">
        <v>0.65</v>
      </c>
    </row>
    <row r="1131" spans="1:7" x14ac:dyDescent="0.2">
      <c r="A1131" s="5">
        <v>3</v>
      </c>
      <c r="B1131" s="5">
        <v>1</v>
      </c>
      <c r="C1131" s="7">
        <v>-1.6</v>
      </c>
      <c r="E1131" s="5">
        <v>6</v>
      </c>
      <c r="F1131" s="5">
        <v>4</v>
      </c>
      <c r="G1131" s="7">
        <v>-1.1499999999999999</v>
      </c>
    </row>
    <row r="1132" spans="1:7" x14ac:dyDescent="0.2">
      <c r="A1132" s="5">
        <v>3</v>
      </c>
      <c r="B1132" s="5">
        <v>1</v>
      </c>
      <c r="C1132" s="7">
        <v>0</v>
      </c>
      <c r="E1132" s="5">
        <v>6</v>
      </c>
      <c r="F1132" s="5">
        <v>4</v>
      </c>
      <c r="G1132" s="7">
        <v>-1.65</v>
      </c>
    </row>
    <row r="1133" spans="1:7" x14ac:dyDescent="0.2">
      <c r="A1133" s="5">
        <v>3</v>
      </c>
      <c r="B1133" s="5">
        <v>1</v>
      </c>
      <c r="C1133" s="7">
        <v>0</v>
      </c>
      <c r="E1133" s="5">
        <v>6</v>
      </c>
      <c r="F1133" s="5">
        <v>4</v>
      </c>
      <c r="G1133" s="7">
        <v>-0.55000000000000004</v>
      </c>
    </row>
    <row r="1134" spans="1:7" x14ac:dyDescent="0.2">
      <c r="A1134" s="5">
        <v>3</v>
      </c>
      <c r="B1134" s="5">
        <v>1</v>
      </c>
      <c r="C1134" s="7">
        <v>4.9999999999999802E-2</v>
      </c>
      <c r="E1134" s="5">
        <v>6</v>
      </c>
      <c r="F1134" s="5">
        <v>4</v>
      </c>
      <c r="G1134" s="7">
        <v>-1.25</v>
      </c>
    </row>
    <row r="1135" spans="1:7" x14ac:dyDescent="0.2">
      <c r="A1135" s="5">
        <v>3</v>
      </c>
      <c r="B1135" s="5">
        <v>1</v>
      </c>
      <c r="C1135" s="7">
        <v>0</v>
      </c>
      <c r="E1135" s="5">
        <v>6</v>
      </c>
      <c r="F1135" s="5">
        <v>4</v>
      </c>
      <c r="G1135" s="7">
        <v>-0.35</v>
      </c>
    </row>
    <row r="1136" spans="1:7" x14ac:dyDescent="0.2">
      <c r="A1136" s="5">
        <v>3</v>
      </c>
      <c r="B1136" s="5">
        <v>1</v>
      </c>
      <c r="C1136" s="7">
        <v>-0.05</v>
      </c>
      <c r="E1136" s="5">
        <v>6</v>
      </c>
      <c r="F1136" s="5">
        <v>4</v>
      </c>
      <c r="G1136" s="7">
        <v>0.15</v>
      </c>
    </row>
    <row r="1137" spans="1:7" x14ac:dyDescent="0.2">
      <c r="A1137" s="5">
        <v>3</v>
      </c>
      <c r="B1137" s="5">
        <v>1</v>
      </c>
      <c r="C1137" s="7">
        <v>-0.1</v>
      </c>
      <c r="E1137" s="5">
        <v>6</v>
      </c>
      <c r="F1137" s="5">
        <v>4</v>
      </c>
      <c r="G1137" s="7">
        <v>1.2</v>
      </c>
    </row>
    <row r="1138" spans="1:7" x14ac:dyDescent="0.2">
      <c r="A1138" s="5">
        <v>3</v>
      </c>
      <c r="B1138" s="5">
        <v>1</v>
      </c>
      <c r="C1138" s="7">
        <v>0.1</v>
      </c>
      <c r="E1138" s="5">
        <v>6</v>
      </c>
      <c r="F1138" s="5">
        <v>4</v>
      </c>
      <c r="G1138" s="7">
        <v>1.45</v>
      </c>
    </row>
    <row r="1139" spans="1:7" x14ac:dyDescent="0.2">
      <c r="A1139" s="5">
        <v>3</v>
      </c>
      <c r="B1139" s="5">
        <v>1</v>
      </c>
      <c r="C1139" s="7">
        <v>4.9999999999999802E-2</v>
      </c>
      <c r="E1139" s="5">
        <v>6</v>
      </c>
      <c r="F1139" s="5">
        <v>4</v>
      </c>
      <c r="G1139" s="7">
        <v>-1.55</v>
      </c>
    </row>
    <row r="1140" spans="1:7" x14ac:dyDescent="0.2">
      <c r="A1140" s="5">
        <v>3</v>
      </c>
      <c r="B1140" s="5">
        <v>1</v>
      </c>
      <c r="C1140" s="7">
        <v>-0.15</v>
      </c>
      <c r="E1140" s="5">
        <v>6</v>
      </c>
      <c r="F1140" s="5">
        <v>4</v>
      </c>
      <c r="G1140" s="7">
        <v>-0.6</v>
      </c>
    </row>
    <row r="1141" spans="1:7" x14ac:dyDescent="0.2">
      <c r="A1141" s="5">
        <v>3</v>
      </c>
      <c r="B1141" s="5">
        <v>1</v>
      </c>
      <c r="C1141" s="7">
        <v>-0.1</v>
      </c>
      <c r="E1141" s="5">
        <v>6</v>
      </c>
      <c r="F1141" s="5">
        <v>4</v>
      </c>
      <c r="G1141" s="7">
        <v>-1.85</v>
      </c>
    </row>
    <row r="1142" spans="1:7" x14ac:dyDescent="0.2">
      <c r="A1142" s="5">
        <v>3</v>
      </c>
      <c r="B1142" s="5">
        <v>1</v>
      </c>
      <c r="C1142" s="7">
        <v>0.15</v>
      </c>
      <c r="E1142" s="5">
        <v>6</v>
      </c>
      <c r="F1142" s="5">
        <v>4</v>
      </c>
      <c r="G1142" s="7">
        <v>-1.1000000000000001</v>
      </c>
    </row>
    <row r="1143" spans="1:7" x14ac:dyDescent="0.2">
      <c r="A1143" s="5">
        <v>3</v>
      </c>
      <c r="B1143" s="5">
        <v>1</v>
      </c>
      <c r="C1143" s="7">
        <v>4.9999999999999802E-2</v>
      </c>
      <c r="E1143" s="5">
        <v>6</v>
      </c>
      <c r="F1143" s="5">
        <v>4</v>
      </c>
      <c r="G1143" s="7">
        <v>0</v>
      </c>
    </row>
    <row r="1144" spans="1:7" x14ac:dyDescent="0.2">
      <c r="A1144" s="5">
        <v>3</v>
      </c>
      <c r="B1144" s="5">
        <v>2</v>
      </c>
      <c r="C1144" s="7">
        <v>-0.05</v>
      </c>
      <c r="E1144" s="5">
        <v>6</v>
      </c>
      <c r="F1144" s="5">
        <v>4</v>
      </c>
      <c r="G1144" s="7">
        <v>-0.85</v>
      </c>
    </row>
    <row r="1145" spans="1:7" x14ac:dyDescent="0.2">
      <c r="A1145" s="5">
        <v>3</v>
      </c>
      <c r="B1145" s="5">
        <v>2</v>
      </c>
      <c r="C1145" s="7">
        <v>-0.05</v>
      </c>
      <c r="E1145" s="5">
        <v>6</v>
      </c>
      <c r="F1145" s="5">
        <v>4</v>
      </c>
      <c r="G1145" s="7">
        <v>-1.1499999999999999</v>
      </c>
    </row>
    <row r="1146" spans="1:7" x14ac:dyDescent="0.2">
      <c r="A1146" s="5">
        <v>3</v>
      </c>
      <c r="B1146" s="5">
        <v>2</v>
      </c>
      <c r="C1146" s="7">
        <v>-0.1</v>
      </c>
      <c r="E1146" s="5">
        <v>6</v>
      </c>
      <c r="F1146" s="5">
        <v>4</v>
      </c>
      <c r="G1146" s="7">
        <v>0</v>
      </c>
    </row>
    <row r="1147" spans="1:7" x14ac:dyDescent="0.2">
      <c r="A1147" s="5">
        <v>3</v>
      </c>
      <c r="B1147" s="5">
        <v>2</v>
      </c>
      <c r="C1147" s="7">
        <v>-1.85</v>
      </c>
      <c r="E1147" s="5">
        <v>6</v>
      </c>
      <c r="F1147" s="5">
        <v>4</v>
      </c>
      <c r="G1147" s="7">
        <v>-0.75</v>
      </c>
    </row>
    <row r="1148" spans="1:7" x14ac:dyDescent="0.2">
      <c r="A1148" s="5">
        <v>3</v>
      </c>
      <c r="B1148" s="5">
        <v>2</v>
      </c>
      <c r="C1148" s="7">
        <v>0</v>
      </c>
      <c r="E1148" s="5">
        <v>6</v>
      </c>
      <c r="F1148" s="5">
        <v>4</v>
      </c>
      <c r="G1148" s="7">
        <v>-1.4</v>
      </c>
    </row>
    <row r="1149" spans="1:7" x14ac:dyDescent="0.2">
      <c r="A1149" s="5">
        <v>3</v>
      </c>
      <c r="B1149" s="5">
        <v>2</v>
      </c>
      <c r="C1149" s="7">
        <v>-0.05</v>
      </c>
      <c r="E1149" s="5">
        <v>6</v>
      </c>
      <c r="F1149" s="5">
        <v>4</v>
      </c>
      <c r="G1149" s="7">
        <v>1.1000000000000001</v>
      </c>
    </row>
    <row r="1150" spans="1:7" x14ac:dyDescent="0.2">
      <c r="A1150" s="5">
        <v>3</v>
      </c>
      <c r="B1150" s="5">
        <v>2</v>
      </c>
      <c r="C1150" s="7">
        <v>-0.05</v>
      </c>
      <c r="E1150" s="5">
        <v>6</v>
      </c>
      <c r="F1150" s="5">
        <v>4</v>
      </c>
      <c r="G1150" s="7">
        <v>-0.45</v>
      </c>
    </row>
    <row r="1151" spans="1:7" x14ac:dyDescent="0.2">
      <c r="A1151" s="5">
        <v>3</v>
      </c>
      <c r="B1151" s="5">
        <v>2</v>
      </c>
      <c r="C1151" s="7">
        <v>0.1</v>
      </c>
      <c r="E1151" s="5">
        <v>6</v>
      </c>
      <c r="F1151" s="5">
        <v>4</v>
      </c>
      <c r="G1151" s="7">
        <v>-0.65</v>
      </c>
    </row>
    <row r="1152" spans="1:7" x14ac:dyDescent="0.2">
      <c r="A1152" s="5">
        <v>3</v>
      </c>
      <c r="B1152" s="5">
        <v>2</v>
      </c>
      <c r="C1152" s="7">
        <v>-0.05</v>
      </c>
      <c r="E1152" s="5">
        <v>6</v>
      </c>
      <c r="F1152" s="5">
        <v>4</v>
      </c>
      <c r="G1152" s="7">
        <v>0</v>
      </c>
    </row>
    <row r="1153" spans="1:7" x14ac:dyDescent="0.2">
      <c r="A1153" s="5">
        <v>3</v>
      </c>
      <c r="B1153" s="5">
        <v>2</v>
      </c>
      <c r="C1153" s="7">
        <v>-0.15</v>
      </c>
      <c r="E1153" s="5">
        <v>6</v>
      </c>
      <c r="F1153" s="5">
        <v>4</v>
      </c>
      <c r="G1153" s="7">
        <v>0</v>
      </c>
    </row>
    <row r="1154" spans="1:7" x14ac:dyDescent="0.2">
      <c r="A1154" s="5">
        <v>3</v>
      </c>
      <c r="B1154" s="5">
        <v>2</v>
      </c>
      <c r="C1154" s="7">
        <v>-0.05</v>
      </c>
      <c r="E1154" s="5">
        <v>6</v>
      </c>
      <c r="F1154" s="5">
        <v>4</v>
      </c>
      <c r="G1154" s="7">
        <v>-0.4</v>
      </c>
    </row>
    <row r="1155" spans="1:7" x14ac:dyDescent="0.2">
      <c r="A1155" s="5">
        <v>3</v>
      </c>
      <c r="B1155" s="5">
        <v>2</v>
      </c>
      <c r="C1155" s="7">
        <v>-0.05</v>
      </c>
      <c r="E1155" s="5">
        <v>6</v>
      </c>
      <c r="F1155" s="5">
        <v>4</v>
      </c>
      <c r="G1155" s="7">
        <v>-0.5</v>
      </c>
    </row>
    <row r="1156" spans="1:7" x14ac:dyDescent="0.2">
      <c r="A1156" s="5">
        <v>3</v>
      </c>
      <c r="B1156" s="5">
        <v>2</v>
      </c>
      <c r="C1156" s="7">
        <v>0</v>
      </c>
      <c r="E1156" s="5">
        <v>6</v>
      </c>
      <c r="F1156" s="5">
        <v>4</v>
      </c>
      <c r="G1156" s="7">
        <v>-0.45</v>
      </c>
    </row>
    <row r="1157" spans="1:7" x14ac:dyDescent="0.2">
      <c r="A1157" s="5">
        <v>3</v>
      </c>
      <c r="B1157" s="5">
        <v>2</v>
      </c>
      <c r="C1157" s="7">
        <v>4.9999999999999802E-2</v>
      </c>
      <c r="E1157" s="5">
        <v>6</v>
      </c>
      <c r="F1157" s="5">
        <v>4</v>
      </c>
      <c r="G1157" s="7">
        <v>-0.7</v>
      </c>
    </row>
    <row r="1158" spans="1:7" x14ac:dyDescent="0.2">
      <c r="A1158" s="5">
        <v>3</v>
      </c>
      <c r="B1158" s="5">
        <v>2</v>
      </c>
      <c r="C1158" s="7">
        <v>4.9999999999999802E-2</v>
      </c>
      <c r="E1158" s="5">
        <v>6</v>
      </c>
      <c r="F1158" s="5">
        <v>4</v>
      </c>
      <c r="G1158" s="7">
        <v>-0.55000000000000004</v>
      </c>
    </row>
    <row r="1159" spans="1:7" x14ac:dyDescent="0.2">
      <c r="A1159" s="5">
        <v>3</v>
      </c>
      <c r="B1159" s="5">
        <v>2</v>
      </c>
      <c r="C1159" s="7">
        <v>-0.1</v>
      </c>
      <c r="E1159" s="5">
        <v>6</v>
      </c>
      <c r="F1159" s="5">
        <v>4</v>
      </c>
      <c r="G1159" s="7">
        <v>-0.4</v>
      </c>
    </row>
    <row r="1160" spans="1:7" x14ac:dyDescent="0.2">
      <c r="A1160" s="5">
        <v>3</v>
      </c>
      <c r="B1160" s="5">
        <v>2</v>
      </c>
      <c r="C1160" s="7">
        <v>0.15</v>
      </c>
      <c r="E1160" s="5">
        <v>6</v>
      </c>
      <c r="F1160" s="5">
        <v>4</v>
      </c>
      <c r="G1160" s="7">
        <v>-0.6</v>
      </c>
    </row>
    <row r="1161" spans="1:7" x14ac:dyDescent="0.2">
      <c r="A1161" s="5">
        <v>3</v>
      </c>
      <c r="B1161" s="5">
        <v>2</v>
      </c>
      <c r="C1161" s="7">
        <v>-0.05</v>
      </c>
      <c r="E1161" s="5">
        <v>6</v>
      </c>
      <c r="F1161" s="5">
        <v>4</v>
      </c>
      <c r="G1161" s="7">
        <v>-0.8</v>
      </c>
    </row>
    <row r="1162" spans="1:7" x14ac:dyDescent="0.2">
      <c r="A1162" s="5">
        <v>3</v>
      </c>
      <c r="B1162" s="5">
        <v>2</v>
      </c>
      <c r="C1162" s="7">
        <v>-0.25</v>
      </c>
      <c r="E1162" s="5">
        <v>6</v>
      </c>
      <c r="F1162" s="5">
        <v>4</v>
      </c>
      <c r="G1162" s="7">
        <v>0.1</v>
      </c>
    </row>
    <row r="1163" spans="1:7" x14ac:dyDescent="0.2">
      <c r="A1163" s="5">
        <v>3</v>
      </c>
      <c r="B1163" s="5">
        <v>2</v>
      </c>
      <c r="C1163" s="7">
        <v>-0.15</v>
      </c>
      <c r="E1163" s="5">
        <v>6</v>
      </c>
      <c r="F1163" s="5">
        <v>4</v>
      </c>
      <c r="G1163" s="7">
        <v>-1.85</v>
      </c>
    </row>
    <row r="1164" spans="1:7" x14ac:dyDescent="0.2">
      <c r="A1164" s="5">
        <v>3</v>
      </c>
      <c r="B1164" s="5">
        <v>2</v>
      </c>
      <c r="C1164" s="7">
        <v>-0.1</v>
      </c>
    </row>
    <row r="1165" spans="1:7" x14ac:dyDescent="0.2">
      <c r="A1165" s="5">
        <v>3</v>
      </c>
      <c r="B1165" s="5">
        <v>2</v>
      </c>
      <c r="C1165" s="7">
        <v>0</v>
      </c>
    </row>
    <row r="1166" spans="1:7" x14ac:dyDescent="0.2">
      <c r="A1166" s="5">
        <v>3</v>
      </c>
      <c r="B1166" s="5">
        <v>2</v>
      </c>
      <c r="C1166" s="7">
        <v>0.15</v>
      </c>
    </row>
    <row r="1167" spans="1:7" x14ac:dyDescent="0.2">
      <c r="A1167" s="5">
        <v>3</v>
      </c>
      <c r="B1167" s="5">
        <v>2</v>
      </c>
      <c r="C1167" s="7">
        <v>0.25</v>
      </c>
    </row>
    <row r="1168" spans="1:7" x14ac:dyDescent="0.2">
      <c r="A1168" s="5">
        <v>3</v>
      </c>
      <c r="B1168" s="5">
        <v>2</v>
      </c>
      <c r="C1168" s="7">
        <v>-0.1</v>
      </c>
    </row>
    <row r="1169" spans="1:3" x14ac:dyDescent="0.2">
      <c r="A1169" s="5">
        <v>3</v>
      </c>
      <c r="B1169" s="5">
        <v>2</v>
      </c>
      <c r="C1169" s="7">
        <v>1</v>
      </c>
    </row>
    <row r="1170" spans="1:3" x14ac:dyDescent="0.2">
      <c r="A1170" s="5">
        <v>3</v>
      </c>
      <c r="B1170" s="5">
        <v>2</v>
      </c>
      <c r="C1170" s="7">
        <v>-0.05</v>
      </c>
    </row>
    <row r="1171" spans="1:3" x14ac:dyDescent="0.2">
      <c r="A1171" s="5">
        <v>3</v>
      </c>
      <c r="B1171" s="5">
        <v>2</v>
      </c>
      <c r="C1171" s="7">
        <v>0</v>
      </c>
    </row>
    <row r="1172" spans="1:3" x14ac:dyDescent="0.2">
      <c r="A1172" s="5">
        <v>3</v>
      </c>
      <c r="B1172" s="5">
        <v>2</v>
      </c>
      <c r="C1172" s="7">
        <v>-0.1</v>
      </c>
    </row>
    <row r="1173" spans="1:3" x14ac:dyDescent="0.2">
      <c r="A1173" s="5">
        <v>3</v>
      </c>
      <c r="B1173" s="5">
        <v>2</v>
      </c>
      <c r="C1173" s="7">
        <v>-0.05</v>
      </c>
    </row>
    <row r="1174" spans="1:3" x14ac:dyDescent="0.2">
      <c r="A1174" s="5">
        <v>3</v>
      </c>
      <c r="B1174" s="5">
        <v>2</v>
      </c>
      <c r="C1174" s="7">
        <v>0</v>
      </c>
    </row>
    <row r="1175" spans="1:3" x14ac:dyDescent="0.2">
      <c r="A1175" s="5">
        <v>3</v>
      </c>
      <c r="B1175" s="5">
        <v>2</v>
      </c>
      <c r="C1175" s="7">
        <v>0.15</v>
      </c>
    </row>
    <row r="1176" spans="1:3" x14ac:dyDescent="0.2">
      <c r="A1176" s="5">
        <v>3</v>
      </c>
      <c r="B1176" s="5">
        <v>2</v>
      </c>
      <c r="C1176" s="7">
        <v>0.1</v>
      </c>
    </row>
    <row r="1177" spans="1:3" x14ac:dyDescent="0.2">
      <c r="A1177" s="5">
        <v>3</v>
      </c>
      <c r="B1177" s="5">
        <v>2</v>
      </c>
      <c r="C1177" s="7">
        <v>4.9999999999999802E-2</v>
      </c>
    </row>
    <row r="1178" spans="1:3" x14ac:dyDescent="0.2">
      <c r="A1178" s="5">
        <v>3</v>
      </c>
      <c r="B1178" s="5">
        <v>2</v>
      </c>
      <c r="C1178" s="7">
        <v>-0.05</v>
      </c>
    </row>
    <row r="1179" spans="1:3" x14ac:dyDescent="0.2">
      <c r="A1179" s="5">
        <v>3</v>
      </c>
      <c r="B1179" s="5">
        <v>2</v>
      </c>
      <c r="C1179" s="7">
        <v>4.9999999999999802E-2</v>
      </c>
    </row>
    <row r="1180" spans="1:3" x14ac:dyDescent="0.2">
      <c r="A1180" s="5">
        <v>3</v>
      </c>
      <c r="B1180" s="5">
        <v>2</v>
      </c>
      <c r="C1180" s="7">
        <v>-0.05</v>
      </c>
    </row>
    <row r="1181" spans="1:3" x14ac:dyDescent="0.2">
      <c r="A1181" s="5">
        <v>3</v>
      </c>
      <c r="B1181" s="5">
        <v>2</v>
      </c>
      <c r="C1181" s="7">
        <v>0</v>
      </c>
    </row>
    <row r="1182" spans="1:3" x14ac:dyDescent="0.2">
      <c r="A1182" s="5">
        <v>3</v>
      </c>
      <c r="B1182" s="5">
        <v>2</v>
      </c>
      <c r="C1182" s="7">
        <v>-0.05</v>
      </c>
    </row>
    <row r="1183" spans="1:3" x14ac:dyDescent="0.2">
      <c r="A1183" s="5">
        <v>3</v>
      </c>
      <c r="B1183" s="5">
        <v>2</v>
      </c>
      <c r="C1183" s="7">
        <v>4.9999999999999802E-2</v>
      </c>
    </row>
    <row r="1184" spans="1:3" x14ac:dyDescent="0.2">
      <c r="A1184" s="5">
        <v>3</v>
      </c>
      <c r="B1184" s="5">
        <v>2</v>
      </c>
      <c r="C1184" s="7">
        <v>-0.05</v>
      </c>
    </row>
    <row r="1185" spans="1:3" x14ac:dyDescent="0.2">
      <c r="A1185" s="5">
        <v>3</v>
      </c>
      <c r="B1185" s="5">
        <v>2</v>
      </c>
      <c r="C1185" s="7">
        <v>4.9999999999999802E-2</v>
      </c>
    </row>
    <row r="1186" spans="1:3" x14ac:dyDescent="0.2">
      <c r="A1186" s="5">
        <v>3</v>
      </c>
      <c r="B1186" s="5">
        <v>2</v>
      </c>
      <c r="C1186" s="7">
        <v>0</v>
      </c>
    </row>
    <row r="1187" spans="1:3" x14ac:dyDescent="0.2">
      <c r="A1187" s="5">
        <v>3</v>
      </c>
      <c r="B1187" s="5">
        <v>2</v>
      </c>
      <c r="C1187" s="7">
        <v>-0.05</v>
      </c>
    </row>
    <row r="1188" spans="1:3" x14ac:dyDescent="0.2">
      <c r="A1188" s="5">
        <v>3</v>
      </c>
      <c r="B1188" s="5">
        <v>2</v>
      </c>
      <c r="C1188" s="7">
        <v>-0.05</v>
      </c>
    </row>
    <row r="1189" spans="1:3" x14ac:dyDescent="0.2">
      <c r="A1189" s="5">
        <v>3</v>
      </c>
      <c r="B1189" s="5">
        <v>2</v>
      </c>
      <c r="C1189" s="7">
        <v>-0.15</v>
      </c>
    </row>
    <row r="1190" spans="1:3" x14ac:dyDescent="0.2">
      <c r="A1190" s="5">
        <v>3</v>
      </c>
      <c r="B1190" s="5">
        <v>2</v>
      </c>
      <c r="C1190" s="7">
        <v>4.9999999999999802E-2</v>
      </c>
    </row>
    <row r="1191" spans="1:3" x14ac:dyDescent="0.2">
      <c r="A1191" s="5">
        <v>3</v>
      </c>
      <c r="B1191" s="5">
        <v>2</v>
      </c>
      <c r="C1191" s="7">
        <v>4.9999999999999802E-2</v>
      </c>
    </row>
    <row r="1192" spans="1:3" x14ac:dyDescent="0.2">
      <c r="A1192" s="5">
        <v>3</v>
      </c>
      <c r="B1192" s="5">
        <v>2</v>
      </c>
      <c r="C1192" s="7">
        <v>0</v>
      </c>
    </row>
    <row r="1193" spans="1:3" x14ac:dyDescent="0.2">
      <c r="A1193" s="5">
        <v>3</v>
      </c>
      <c r="B1193" s="5">
        <v>2</v>
      </c>
      <c r="C1193" s="7">
        <v>-0.05</v>
      </c>
    </row>
    <row r="1194" spans="1:3" x14ac:dyDescent="0.2">
      <c r="A1194" s="5">
        <v>3</v>
      </c>
      <c r="B1194" s="5">
        <v>2</v>
      </c>
      <c r="C1194" s="7">
        <v>0</v>
      </c>
    </row>
    <row r="1195" spans="1:3" x14ac:dyDescent="0.2">
      <c r="A1195" s="5">
        <v>3</v>
      </c>
      <c r="B1195" s="5">
        <v>2</v>
      </c>
      <c r="C1195" s="7">
        <v>0</v>
      </c>
    </row>
    <row r="1196" spans="1:3" x14ac:dyDescent="0.2">
      <c r="A1196" s="5">
        <v>3</v>
      </c>
      <c r="B1196" s="5">
        <v>2</v>
      </c>
      <c r="C1196" s="7">
        <v>0</v>
      </c>
    </row>
    <row r="1197" spans="1:3" x14ac:dyDescent="0.2">
      <c r="A1197" s="5">
        <v>3</v>
      </c>
      <c r="B1197" s="5">
        <v>2</v>
      </c>
      <c r="C1197" s="7">
        <v>4.9999999999999802E-2</v>
      </c>
    </row>
    <row r="1198" spans="1:3" x14ac:dyDescent="0.2">
      <c r="A1198" s="5">
        <v>3</v>
      </c>
      <c r="B1198" s="5">
        <v>2</v>
      </c>
      <c r="C1198" s="7">
        <v>-0.9</v>
      </c>
    </row>
    <row r="1199" spans="1:3" x14ac:dyDescent="0.2">
      <c r="A1199" s="5">
        <v>3</v>
      </c>
      <c r="B1199" s="5">
        <v>2</v>
      </c>
      <c r="C1199" s="7">
        <v>4.9999999999999802E-2</v>
      </c>
    </row>
    <row r="1200" spans="1:3" x14ac:dyDescent="0.2">
      <c r="A1200" s="5">
        <v>3</v>
      </c>
      <c r="B1200" s="5">
        <v>2</v>
      </c>
      <c r="C1200" s="7">
        <v>4.9999999999999802E-2</v>
      </c>
    </row>
    <row r="1201" spans="1:3" x14ac:dyDescent="0.2">
      <c r="A1201" s="5">
        <v>3</v>
      </c>
      <c r="B1201" s="5">
        <v>2</v>
      </c>
      <c r="C1201" s="7">
        <v>4.9999999999999802E-2</v>
      </c>
    </row>
    <row r="1202" spans="1:3" x14ac:dyDescent="0.2">
      <c r="A1202" s="5">
        <v>3</v>
      </c>
      <c r="B1202" s="5">
        <v>2</v>
      </c>
      <c r="C1202" s="7">
        <v>0</v>
      </c>
    </row>
    <row r="1203" spans="1:3" x14ac:dyDescent="0.2">
      <c r="A1203" s="5">
        <v>3</v>
      </c>
      <c r="B1203" s="5">
        <v>2</v>
      </c>
      <c r="C1203" s="7">
        <v>-0.05</v>
      </c>
    </row>
    <row r="1204" spans="1:3" x14ac:dyDescent="0.2">
      <c r="A1204" s="5">
        <v>3</v>
      </c>
      <c r="B1204" s="5">
        <v>2</v>
      </c>
      <c r="C1204" s="7">
        <v>-0.7</v>
      </c>
    </row>
    <row r="1205" spans="1:3" x14ac:dyDescent="0.2">
      <c r="A1205" s="5">
        <v>3</v>
      </c>
      <c r="B1205" s="5">
        <v>2</v>
      </c>
      <c r="C1205" s="7">
        <v>4.9999999999999802E-2</v>
      </c>
    </row>
    <row r="1206" spans="1:3" x14ac:dyDescent="0.2">
      <c r="A1206" s="5">
        <v>3</v>
      </c>
      <c r="B1206" s="5">
        <v>2</v>
      </c>
      <c r="C1206" s="7">
        <v>0.1</v>
      </c>
    </row>
    <row r="1207" spans="1:3" x14ac:dyDescent="0.2">
      <c r="A1207" s="5">
        <v>3</v>
      </c>
      <c r="B1207" s="5">
        <v>3</v>
      </c>
      <c r="C1207" s="7">
        <v>-0.95</v>
      </c>
    </row>
    <row r="1208" spans="1:3" x14ac:dyDescent="0.2">
      <c r="A1208" s="5">
        <v>3</v>
      </c>
      <c r="B1208" s="5">
        <v>3</v>
      </c>
      <c r="C1208" s="7">
        <v>-1.85</v>
      </c>
    </row>
    <row r="1209" spans="1:3" x14ac:dyDescent="0.2">
      <c r="A1209" s="5">
        <v>3</v>
      </c>
      <c r="B1209" s="5">
        <v>3</v>
      </c>
      <c r="C1209" s="7">
        <v>-0.5</v>
      </c>
    </row>
    <row r="1210" spans="1:3" x14ac:dyDescent="0.2">
      <c r="A1210" s="5">
        <v>3</v>
      </c>
      <c r="B1210" s="5">
        <v>3</v>
      </c>
      <c r="C1210" s="7">
        <v>1.05</v>
      </c>
    </row>
    <row r="1211" spans="1:3" x14ac:dyDescent="0.2">
      <c r="A1211" s="5">
        <v>3</v>
      </c>
      <c r="B1211" s="5">
        <v>3</v>
      </c>
      <c r="C1211" s="7">
        <v>1.65</v>
      </c>
    </row>
    <row r="1212" spans="1:3" x14ac:dyDescent="0.2">
      <c r="A1212" s="5">
        <v>3</v>
      </c>
      <c r="B1212" s="5">
        <v>3</v>
      </c>
      <c r="C1212" s="7">
        <v>1.75</v>
      </c>
    </row>
    <row r="1213" spans="1:3" x14ac:dyDescent="0.2">
      <c r="A1213" s="5">
        <v>3</v>
      </c>
      <c r="B1213" s="5">
        <v>3</v>
      </c>
      <c r="C1213" s="7">
        <v>0.75</v>
      </c>
    </row>
    <row r="1214" spans="1:3" x14ac:dyDescent="0.2">
      <c r="A1214" s="5">
        <v>3</v>
      </c>
      <c r="B1214" s="5">
        <v>3</v>
      </c>
      <c r="C1214" s="7">
        <v>1.85</v>
      </c>
    </row>
    <row r="1215" spans="1:3" x14ac:dyDescent="0.2">
      <c r="A1215" s="5">
        <v>3</v>
      </c>
      <c r="B1215" s="5">
        <v>3</v>
      </c>
      <c r="C1215" s="7">
        <v>-0.15</v>
      </c>
    </row>
    <row r="1216" spans="1:3" x14ac:dyDescent="0.2">
      <c r="A1216" s="5">
        <v>3</v>
      </c>
      <c r="B1216" s="5">
        <v>3</v>
      </c>
      <c r="C1216" s="7">
        <v>1.6</v>
      </c>
    </row>
    <row r="1217" spans="1:3" x14ac:dyDescent="0.2">
      <c r="A1217" s="5">
        <v>3</v>
      </c>
      <c r="B1217" s="5">
        <v>3</v>
      </c>
      <c r="C1217" s="7">
        <v>0.4</v>
      </c>
    </row>
    <row r="1218" spans="1:3" x14ac:dyDescent="0.2">
      <c r="A1218" s="5">
        <v>3</v>
      </c>
      <c r="B1218" s="5">
        <v>3</v>
      </c>
      <c r="C1218" s="7">
        <v>0.3</v>
      </c>
    </row>
    <row r="1219" spans="1:3" x14ac:dyDescent="0.2">
      <c r="A1219" s="5">
        <v>3</v>
      </c>
      <c r="B1219" s="5">
        <v>3</v>
      </c>
      <c r="C1219" s="7">
        <v>-0.95</v>
      </c>
    </row>
    <row r="1220" spans="1:3" x14ac:dyDescent="0.2">
      <c r="A1220" s="5">
        <v>3</v>
      </c>
      <c r="B1220" s="5">
        <v>3</v>
      </c>
      <c r="C1220" s="7">
        <v>-1.05</v>
      </c>
    </row>
    <row r="1221" spans="1:3" x14ac:dyDescent="0.2">
      <c r="A1221" s="5">
        <v>3</v>
      </c>
      <c r="B1221" s="5">
        <v>3</v>
      </c>
      <c r="C1221" s="7">
        <v>-0.05</v>
      </c>
    </row>
    <row r="1222" spans="1:3" x14ac:dyDescent="0.2">
      <c r="A1222" s="5">
        <v>3</v>
      </c>
      <c r="B1222" s="5">
        <v>3</v>
      </c>
      <c r="C1222" s="7">
        <v>1.5</v>
      </c>
    </row>
    <row r="1223" spans="1:3" x14ac:dyDescent="0.2">
      <c r="A1223" s="5">
        <v>3</v>
      </c>
      <c r="B1223" s="5">
        <v>3</v>
      </c>
      <c r="C1223" s="7">
        <v>-1</v>
      </c>
    </row>
    <row r="1224" spans="1:3" x14ac:dyDescent="0.2">
      <c r="A1224" s="5">
        <v>3</v>
      </c>
      <c r="B1224" s="5">
        <v>3</v>
      </c>
      <c r="C1224" s="7">
        <v>1.3</v>
      </c>
    </row>
    <row r="1225" spans="1:3" x14ac:dyDescent="0.2">
      <c r="A1225" s="5">
        <v>3</v>
      </c>
      <c r="B1225" s="5">
        <v>3</v>
      </c>
      <c r="C1225" s="7">
        <v>0</v>
      </c>
    </row>
    <row r="1226" spans="1:3" x14ac:dyDescent="0.2">
      <c r="A1226" s="5">
        <v>3</v>
      </c>
      <c r="B1226" s="5">
        <v>3</v>
      </c>
      <c r="C1226" s="7">
        <v>1.85</v>
      </c>
    </row>
    <row r="1227" spans="1:3" x14ac:dyDescent="0.2">
      <c r="A1227" s="5">
        <v>3</v>
      </c>
      <c r="B1227" s="5">
        <v>3</v>
      </c>
      <c r="C1227" s="7">
        <v>-1.4</v>
      </c>
    </row>
    <row r="1228" spans="1:3" x14ac:dyDescent="0.2">
      <c r="A1228" s="5">
        <v>3</v>
      </c>
      <c r="B1228" s="5">
        <v>3</v>
      </c>
      <c r="C1228" s="7">
        <v>-0.5</v>
      </c>
    </row>
    <row r="1229" spans="1:3" x14ac:dyDescent="0.2">
      <c r="A1229" s="5">
        <v>3</v>
      </c>
      <c r="B1229" s="5">
        <v>3</v>
      </c>
      <c r="C1229" s="7">
        <v>1.85</v>
      </c>
    </row>
    <row r="1230" spans="1:3" x14ac:dyDescent="0.2">
      <c r="A1230" s="5">
        <v>3</v>
      </c>
      <c r="B1230" s="5">
        <v>3</v>
      </c>
      <c r="C1230" s="7">
        <v>-1.85</v>
      </c>
    </row>
    <row r="1231" spans="1:3" x14ac:dyDescent="0.2">
      <c r="A1231" s="5">
        <v>3</v>
      </c>
      <c r="B1231" s="5">
        <v>3</v>
      </c>
      <c r="C1231" s="7">
        <v>0.1</v>
      </c>
    </row>
    <row r="1232" spans="1:3" x14ac:dyDescent="0.2">
      <c r="A1232" s="5">
        <v>3</v>
      </c>
      <c r="B1232" s="5">
        <v>3</v>
      </c>
      <c r="C1232" s="7">
        <v>1</v>
      </c>
    </row>
    <row r="1233" spans="1:3" x14ac:dyDescent="0.2">
      <c r="A1233" s="5">
        <v>4</v>
      </c>
      <c r="B1233" s="5">
        <v>2</v>
      </c>
      <c r="C1233" s="7">
        <v>-1.8</v>
      </c>
    </row>
    <row r="1234" spans="1:3" x14ac:dyDescent="0.2">
      <c r="A1234" s="5">
        <v>4</v>
      </c>
      <c r="B1234" s="5">
        <v>2</v>
      </c>
      <c r="C1234" s="7">
        <v>-0.2</v>
      </c>
    </row>
    <row r="1235" spans="1:3" x14ac:dyDescent="0.2">
      <c r="A1235" s="5">
        <v>4</v>
      </c>
      <c r="B1235" s="5">
        <v>2</v>
      </c>
      <c r="C1235" s="7">
        <v>-1.45</v>
      </c>
    </row>
    <row r="1236" spans="1:3" x14ac:dyDescent="0.2">
      <c r="A1236" s="5">
        <v>4</v>
      </c>
      <c r="B1236" s="5">
        <v>2</v>
      </c>
      <c r="C1236" s="7">
        <v>-0.35</v>
      </c>
    </row>
    <row r="1237" spans="1:3" x14ac:dyDescent="0.2">
      <c r="A1237" s="5">
        <v>4</v>
      </c>
      <c r="B1237" s="5">
        <v>2</v>
      </c>
      <c r="C1237" s="7">
        <v>-0.15</v>
      </c>
    </row>
    <row r="1238" spans="1:3" x14ac:dyDescent="0.2">
      <c r="A1238" s="5">
        <v>4</v>
      </c>
      <c r="B1238" s="5">
        <v>2</v>
      </c>
      <c r="C1238" s="7">
        <v>0.8</v>
      </c>
    </row>
    <row r="1239" spans="1:3" x14ac:dyDescent="0.2">
      <c r="A1239" s="5">
        <v>4</v>
      </c>
      <c r="B1239" s="5">
        <v>2</v>
      </c>
      <c r="C1239" s="7">
        <v>4.9999999999999802E-2</v>
      </c>
    </row>
    <row r="1240" spans="1:3" x14ac:dyDescent="0.2">
      <c r="A1240" s="5">
        <v>4</v>
      </c>
      <c r="B1240" s="5">
        <v>2</v>
      </c>
      <c r="C1240" s="7">
        <v>-0.95</v>
      </c>
    </row>
    <row r="1241" spans="1:3" x14ac:dyDescent="0.2">
      <c r="A1241" s="5">
        <v>4</v>
      </c>
      <c r="B1241" s="5">
        <v>2</v>
      </c>
      <c r="C1241" s="7">
        <v>0.8</v>
      </c>
    </row>
    <row r="1242" spans="1:3" x14ac:dyDescent="0.2">
      <c r="A1242" s="5">
        <v>4</v>
      </c>
      <c r="B1242" s="5">
        <v>2</v>
      </c>
      <c r="C1242" s="7">
        <v>0</v>
      </c>
    </row>
    <row r="1243" spans="1:3" x14ac:dyDescent="0.2">
      <c r="A1243" s="5">
        <v>4</v>
      </c>
      <c r="B1243" s="5">
        <v>2</v>
      </c>
      <c r="C1243" s="7">
        <v>0</v>
      </c>
    </row>
    <row r="1244" spans="1:3" x14ac:dyDescent="0.2">
      <c r="A1244" s="5">
        <v>4</v>
      </c>
      <c r="B1244" s="5">
        <v>2</v>
      </c>
      <c r="C1244" s="7">
        <v>-0.05</v>
      </c>
    </row>
    <row r="1245" spans="1:3" x14ac:dyDescent="0.2">
      <c r="A1245" s="5">
        <v>4</v>
      </c>
      <c r="B1245" s="5">
        <v>2</v>
      </c>
      <c r="C1245" s="7">
        <v>0</v>
      </c>
    </row>
    <row r="1246" spans="1:3" x14ac:dyDescent="0.2">
      <c r="A1246" s="5">
        <v>4</v>
      </c>
      <c r="B1246" s="5">
        <v>2</v>
      </c>
      <c r="C1246" s="7">
        <v>-0.55000000000000004</v>
      </c>
    </row>
    <row r="1247" spans="1:3" x14ac:dyDescent="0.2">
      <c r="A1247" s="5">
        <v>4</v>
      </c>
      <c r="B1247" s="5">
        <v>2</v>
      </c>
      <c r="C1247" s="7">
        <v>-0.1</v>
      </c>
    </row>
    <row r="1248" spans="1:3" x14ac:dyDescent="0.2">
      <c r="A1248" s="5">
        <v>4</v>
      </c>
      <c r="B1248" s="5">
        <v>2</v>
      </c>
      <c r="C1248" s="7">
        <v>-0.1</v>
      </c>
    </row>
    <row r="1249" spans="1:3" x14ac:dyDescent="0.2">
      <c r="A1249" s="5">
        <v>4</v>
      </c>
      <c r="B1249" s="5">
        <v>2</v>
      </c>
      <c r="C1249" s="7">
        <v>0.1</v>
      </c>
    </row>
    <row r="1250" spans="1:3" x14ac:dyDescent="0.2">
      <c r="A1250" s="5">
        <v>4</v>
      </c>
      <c r="B1250" s="5">
        <v>2</v>
      </c>
      <c r="C1250" s="7">
        <v>0</v>
      </c>
    </row>
    <row r="1251" spans="1:3" x14ac:dyDescent="0.2">
      <c r="A1251" s="5">
        <v>4</v>
      </c>
      <c r="B1251" s="5">
        <v>2</v>
      </c>
      <c r="C1251" s="7">
        <v>4.9999999999999802E-2</v>
      </c>
    </row>
    <row r="1252" spans="1:3" x14ac:dyDescent="0.2">
      <c r="A1252" s="5">
        <v>4</v>
      </c>
      <c r="B1252" s="5">
        <v>2</v>
      </c>
      <c r="C1252" s="7">
        <v>-0.05</v>
      </c>
    </row>
    <row r="1253" spans="1:3" x14ac:dyDescent="0.2">
      <c r="A1253" s="5">
        <v>4</v>
      </c>
      <c r="B1253" s="5">
        <v>2</v>
      </c>
      <c r="C1253" s="7">
        <v>4.9999999999999802E-2</v>
      </c>
    </row>
    <row r="1254" spans="1:3" x14ac:dyDescent="0.2">
      <c r="A1254" s="5">
        <v>4</v>
      </c>
      <c r="B1254" s="5">
        <v>2</v>
      </c>
      <c r="C1254" s="7">
        <v>0.1</v>
      </c>
    </row>
    <row r="1255" spans="1:3" x14ac:dyDescent="0.2">
      <c r="A1255" s="5">
        <v>4</v>
      </c>
      <c r="B1255" s="5">
        <v>2</v>
      </c>
      <c r="C1255" s="7">
        <v>-1.25</v>
      </c>
    </row>
    <row r="1256" spans="1:3" x14ac:dyDescent="0.2">
      <c r="A1256" s="5">
        <v>4</v>
      </c>
      <c r="B1256" s="5">
        <v>2</v>
      </c>
      <c r="C1256" s="7">
        <v>-0.05</v>
      </c>
    </row>
    <row r="1257" spans="1:3" x14ac:dyDescent="0.2">
      <c r="A1257" s="5">
        <v>4</v>
      </c>
      <c r="B1257" s="5">
        <v>2</v>
      </c>
      <c r="C1257" s="7">
        <v>-0.15</v>
      </c>
    </row>
    <row r="1258" spans="1:3" x14ac:dyDescent="0.2">
      <c r="A1258" s="5">
        <v>4</v>
      </c>
      <c r="B1258" s="5">
        <v>2</v>
      </c>
      <c r="C1258" s="7">
        <v>0</v>
      </c>
    </row>
    <row r="1259" spans="1:3" x14ac:dyDescent="0.2">
      <c r="A1259" s="5">
        <v>4</v>
      </c>
      <c r="B1259" s="5">
        <v>2</v>
      </c>
      <c r="C1259" s="7">
        <v>0</v>
      </c>
    </row>
    <row r="1260" spans="1:3" x14ac:dyDescent="0.2">
      <c r="A1260" s="5">
        <v>4</v>
      </c>
      <c r="B1260" s="5">
        <v>2</v>
      </c>
      <c r="C1260" s="7">
        <v>-0.05</v>
      </c>
    </row>
    <row r="1261" spans="1:3" x14ac:dyDescent="0.2">
      <c r="A1261" s="5">
        <v>4</v>
      </c>
      <c r="B1261" s="5">
        <v>2</v>
      </c>
      <c r="C1261" s="7">
        <v>0</v>
      </c>
    </row>
    <row r="1262" spans="1:3" x14ac:dyDescent="0.2">
      <c r="A1262" s="5">
        <v>4</v>
      </c>
      <c r="B1262" s="5">
        <v>2</v>
      </c>
      <c r="C1262" s="7">
        <v>0</v>
      </c>
    </row>
    <row r="1263" spans="1:3" x14ac:dyDescent="0.2">
      <c r="A1263" s="5">
        <v>4</v>
      </c>
      <c r="B1263" s="5">
        <v>2</v>
      </c>
      <c r="C1263" s="7">
        <v>-1.85</v>
      </c>
    </row>
    <row r="1264" spans="1:3" x14ac:dyDescent="0.2">
      <c r="A1264" s="5">
        <v>4</v>
      </c>
      <c r="B1264" s="5">
        <v>2</v>
      </c>
      <c r="C1264" s="7">
        <v>4.9999999999999802E-2</v>
      </c>
    </row>
    <row r="1265" spans="1:3" x14ac:dyDescent="0.2">
      <c r="A1265" s="5">
        <v>4</v>
      </c>
      <c r="B1265" s="5">
        <v>2</v>
      </c>
      <c r="C1265" s="7">
        <v>0.1</v>
      </c>
    </row>
    <row r="1266" spans="1:3" x14ac:dyDescent="0.2">
      <c r="A1266" s="5">
        <v>4</v>
      </c>
      <c r="B1266" s="5">
        <v>2</v>
      </c>
      <c r="C1266" s="7">
        <v>0</v>
      </c>
    </row>
    <row r="1267" spans="1:3" x14ac:dyDescent="0.2">
      <c r="A1267" s="5">
        <v>4</v>
      </c>
      <c r="B1267" s="5">
        <v>2</v>
      </c>
      <c r="C1267" s="7">
        <v>-0.25</v>
      </c>
    </row>
    <row r="1268" spans="1:3" x14ac:dyDescent="0.2">
      <c r="A1268" s="5">
        <v>4</v>
      </c>
      <c r="B1268" s="5">
        <v>2</v>
      </c>
      <c r="C1268" s="7">
        <v>0.1</v>
      </c>
    </row>
    <row r="1269" spans="1:3" x14ac:dyDescent="0.2">
      <c r="A1269" s="5">
        <v>4</v>
      </c>
      <c r="B1269" s="5">
        <v>2</v>
      </c>
      <c r="C1269" s="7">
        <v>0</v>
      </c>
    </row>
    <row r="1270" spans="1:3" x14ac:dyDescent="0.2">
      <c r="A1270" s="5">
        <v>4</v>
      </c>
      <c r="B1270" s="5">
        <v>2</v>
      </c>
      <c r="C1270" s="7">
        <v>-0.05</v>
      </c>
    </row>
    <row r="1271" spans="1:3" x14ac:dyDescent="0.2">
      <c r="A1271" s="5">
        <v>4</v>
      </c>
      <c r="B1271" s="5">
        <v>2</v>
      </c>
      <c r="C1271" s="7">
        <v>0</v>
      </c>
    </row>
    <row r="1272" spans="1:3" x14ac:dyDescent="0.2">
      <c r="A1272" s="5">
        <v>4</v>
      </c>
      <c r="B1272" s="5">
        <v>2</v>
      </c>
      <c r="C1272" s="7">
        <v>-0.1</v>
      </c>
    </row>
    <row r="1273" spans="1:3" x14ac:dyDescent="0.2">
      <c r="A1273" s="5">
        <v>4</v>
      </c>
      <c r="B1273" s="5">
        <v>2</v>
      </c>
      <c r="C1273" s="7">
        <v>-0.05</v>
      </c>
    </row>
    <row r="1274" spans="1:3" x14ac:dyDescent="0.2">
      <c r="A1274" s="5">
        <v>4</v>
      </c>
      <c r="B1274" s="5">
        <v>2</v>
      </c>
      <c r="C1274" s="7">
        <v>0</v>
      </c>
    </row>
    <row r="1275" spans="1:3" x14ac:dyDescent="0.2">
      <c r="A1275" s="5">
        <v>4</v>
      </c>
      <c r="B1275" s="5">
        <v>2</v>
      </c>
      <c r="C1275" s="7">
        <v>0</v>
      </c>
    </row>
    <row r="1276" spans="1:3" x14ac:dyDescent="0.2">
      <c r="A1276" s="5">
        <v>4</v>
      </c>
      <c r="B1276" s="5">
        <v>2</v>
      </c>
      <c r="C1276" s="7">
        <v>0.2</v>
      </c>
    </row>
    <row r="1277" spans="1:3" x14ac:dyDescent="0.2">
      <c r="A1277" s="5">
        <v>4</v>
      </c>
      <c r="B1277" s="5">
        <v>2</v>
      </c>
      <c r="C1277" s="7">
        <v>0.15</v>
      </c>
    </row>
    <row r="1278" spans="1:3" x14ac:dyDescent="0.2">
      <c r="A1278" s="5">
        <v>4</v>
      </c>
      <c r="B1278" s="5">
        <v>2</v>
      </c>
      <c r="C1278" s="7">
        <v>0</v>
      </c>
    </row>
    <row r="1279" spans="1:3" x14ac:dyDescent="0.2">
      <c r="A1279" s="5">
        <v>4</v>
      </c>
      <c r="B1279" s="5">
        <v>2</v>
      </c>
      <c r="C1279" s="7">
        <v>4.9999999999999802E-2</v>
      </c>
    </row>
    <row r="1280" spans="1:3" x14ac:dyDescent="0.2">
      <c r="A1280" s="5">
        <v>4</v>
      </c>
      <c r="B1280" s="5">
        <v>2</v>
      </c>
      <c r="C1280" s="7">
        <v>0</v>
      </c>
    </row>
    <row r="1281" spans="1:3" x14ac:dyDescent="0.2">
      <c r="A1281" s="5">
        <v>4</v>
      </c>
      <c r="B1281" s="5">
        <v>2</v>
      </c>
      <c r="C1281" s="7">
        <v>-0.95</v>
      </c>
    </row>
    <row r="1282" spans="1:3" x14ac:dyDescent="0.2">
      <c r="A1282" s="5">
        <v>4</v>
      </c>
      <c r="B1282" s="5">
        <v>2</v>
      </c>
      <c r="C1282" s="7">
        <v>0.55000000000000004</v>
      </c>
    </row>
    <row r="1283" spans="1:3" x14ac:dyDescent="0.2">
      <c r="A1283" s="5">
        <v>4</v>
      </c>
      <c r="B1283" s="5">
        <v>2</v>
      </c>
      <c r="C1283" s="7">
        <v>4.9999999999999802E-2</v>
      </c>
    </row>
    <row r="1284" spans="1:3" x14ac:dyDescent="0.2">
      <c r="A1284" s="5">
        <v>4</v>
      </c>
      <c r="B1284" s="5">
        <v>2</v>
      </c>
      <c r="C1284" s="7">
        <v>-0.05</v>
      </c>
    </row>
    <row r="1285" spans="1:3" x14ac:dyDescent="0.2">
      <c r="A1285" s="5">
        <v>4</v>
      </c>
      <c r="B1285" s="5">
        <v>2</v>
      </c>
      <c r="C1285" s="7">
        <v>0</v>
      </c>
    </row>
    <row r="1286" spans="1:3" x14ac:dyDescent="0.2">
      <c r="A1286" s="5">
        <v>4</v>
      </c>
      <c r="B1286" s="5">
        <v>2</v>
      </c>
      <c r="C1286" s="7">
        <v>0</v>
      </c>
    </row>
    <row r="1287" spans="1:3" x14ac:dyDescent="0.2">
      <c r="A1287" s="5">
        <v>4</v>
      </c>
      <c r="B1287" s="5">
        <v>2</v>
      </c>
      <c r="C1287" s="7">
        <v>0.1</v>
      </c>
    </row>
    <row r="1288" spans="1:3" x14ac:dyDescent="0.2">
      <c r="A1288" s="5">
        <v>4</v>
      </c>
      <c r="B1288" s="5">
        <v>2</v>
      </c>
      <c r="C1288" s="7">
        <v>0</v>
      </c>
    </row>
    <row r="1289" spans="1:3" x14ac:dyDescent="0.2">
      <c r="A1289" s="5">
        <v>4</v>
      </c>
      <c r="B1289" s="5">
        <v>3</v>
      </c>
      <c r="C1289" s="7">
        <v>0</v>
      </c>
    </row>
    <row r="1290" spans="1:3" x14ac:dyDescent="0.2">
      <c r="A1290" s="5">
        <v>4</v>
      </c>
      <c r="B1290" s="5">
        <v>3</v>
      </c>
      <c r="C1290" s="7">
        <v>0.05</v>
      </c>
    </row>
    <row r="1291" spans="1:3" x14ac:dyDescent="0.2">
      <c r="A1291" s="5">
        <v>4</v>
      </c>
      <c r="B1291" s="5">
        <v>3</v>
      </c>
      <c r="C1291" s="7">
        <v>0.15</v>
      </c>
    </row>
    <row r="1292" spans="1:3" x14ac:dyDescent="0.2">
      <c r="A1292" s="5">
        <v>4</v>
      </c>
      <c r="B1292" s="5">
        <v>3</v>
      </c>
      <c r="C1292" s="7">
        <v>-0.05</v>
      </c>
    </row>
    <row r="1293" spans="1:3" x14ac:dyDescent="0.2">
      <c r="A1293" s="5">
        <v>4</v>
      </c>
      <c r="B1293" s="5">
        <v>3</v>
      </c>
      <c r="C1293" s="7">
        <v>0.05</v>
      </c>
    </row>
    <row r="1294" spans="1:3" x14ac:dyDescent="0.2">
      <c r="A1294" s="5">
        <v>4</v>
      </c>
      <c r="B1294" s="5">
        <v>3</v>
      </c>
      <c r="C1294" s="7">
        <v>-0.45</v>
      </c>
    </row>
    <row r="1295" spans="1:3" x14ac:dyDescent="0.2">
      <c r="A1295" s="5">
        <v>4</v>
      </c>
      <c r="B1295" s="5">
        <v>3</v>
      </c>
      <c r="C1295" s="7">
        <v>0.1</v>
      </c>
    </row>
    <row r="1296" spans="1:3" x14ac:dyDescent="0.2">
      <c r="A1296" s="5">
        <v>4</v>
      </c>
      <c r="B1296" s="5">
        <v>3</v>
      </c>
      <c r="C1296" s="7">
        <v>-0.05</v>
      </c>
    </row>
    <row r="1297" spans="1:3" x14ac:dyDescent="0.2">
      <c r="A1297" s="5">
        <v>5</v>
      </c>
      <c r="B1297" s="5">
        <v>1</v>
      </c>
      <c r="C1297" s="7">
        <v>4.9999999999999802E-2</v>
      </c>
    </row>
    <row r="1298" spans="1:3" x14ac:dyDescent="0.2">
      <c r="A1298" s="5">
        <v>5</v>
      </c>
      <c r="B1298" s="5">
        <v>1</v>
      </c>
      <c r="C1298" s="7">
        <v>-0.05</v>
      </c>
    </row>
    <row r="1299" spans="1:3" x14ac:dyDescent="0.2">
      <c r="A1299" s="5">
        <v>5</v>
      </c>
      <c r="B1299" s="5">
        <v>1</v>
      </c>
      <c r="C1299" s="7">
        <v>-1.65</v>
      </c>
    </row>
    <row r="1300" spans="1:3" x14ac:dyDescent="0.2">
      <c r="A1300" s="5">
        <v>5</v>
      </c>
      <c r="B1300" s="5">
        <v>1</v>
      </c>
      <c r="C1300" s="7">
        <v>-0.65</v>
      </c>
    </row>
    <row r="1301" spans="1:3" x14ac:dyDescent="0.2">
      <c r="A1301" s="5">
        <v>5</v>
      </c>
      <c r="B1301" s="5">
        <v>1</v>
      </c>
      <c r="C1301" s="7">
        <v>0.15</v>
      </c>
    </row>
    <row r="1302" spans="1:3" x14ac:dyDescent="0.2">
      <c r="A1302" s="5">
        <v>5</v>
      </c>
      <c r="B1302" s="5">
        <v>1</v>
      </c>
      <c r="C1302" s="7">
        <v>0</v>
      </c>
    </row>
    <row r="1303" spans="1:3" x14ac:dyDescent="0.2">
      <c r="A1303" s="5">
        <v>5</v>
      </c>
      <c r="B1303" s="5">
        <v>1</v>
      </c>
      <c r="C1303" s="7">
        <v>-1.55</v>
      </c>
    </row>
    <row r="1304" spans="1:3" x14ac:dyDescent="0.2">
      <c r="A1304" s="5">
        <v>5</v>
      </c>
      <c r="B1304" s="5">
        <v>1</v>
      </c>
      <c r="C1304" s="7">
        <v>0</v>
      </c>
    </row>
    <row r="1305" spans="1:3" x14ac:dyDescent="0.2">
      <c r="A1305" s="5">
        <v>5</v>
      </c>
      <c r="B1305" s="5">
        <v>1</v>
      </c>
      <c r="C1305" s="7">
        <v>-1.4</v>
      </c>
    </row>
    <row r="1306" spans="1:3" x14ac:dyDescent="0.2">
      <c r="A1306" s="5">
        <v>5</v>
      </c>
      <c r="B1306" s="5">
        <v>1</v>
      </c>
      <c r="C1306" s="7">
        <v>-0.25</v>
      </c>
    </row>
    <row r="1307" spans="1:3" x14ac:dyDescent="0.2">
      <c r="A1307" s="5">
        <v>5</v>
      </c>
      <c r="B1307" s="5">
        <v>1</v>
      </c>
      <c r="C1307" s="7">
        <v>4.9999999999999802E-2</v>
      </c>
    </row>
    <row r="1308" spans="1:3" x14ac:dyDescent="0.2">
      <c r="A1308" s="5">
        <v>5</v>
      </c>
      <c r="B1308" s="5">
        <v>1</v>
      </c>
      <c r="C1308" s="7">
        <v>4.9999999999999802E-2</v>
      </c>
    </row>
    <row r="1309" spans="1:3" x14ac:dyDescent="0.2">
      <c r="A1309" s="5">
        <v>5</v>
      </c>
      <c r="B1309" s="5">
        <v>1</v>
      </c>
      <c r="C1309" s="7">
        <v>-1.5</v>
      </c>
    </row>
    <row r="1310" spans="1:3" x14ac:dyDescent="0.2">
      <c r="A1310" s="5">
        <v>5</v>
      </c>
      <c r="B1310" s="5">
        <v>1</v>
      </c>
      <c r="C1310" s="7">
        <v>-0.1</v>
      </c>
    </row>
    <row r="1311" spans="1:3" x14ac:dyDescent="0.2">
      <c r="A1311" s="5">
        <v>5</v>
      </c>
      <c r="B1311" s="5">
        <v>1</v>
      </c>
      <c r="C1311" s="7">
        <v>0.1</v>
      </c>
    </row>
    <row r="1312" spans="1:3" x14ac:dyDescent="0.2">
      <c r="A1312" s="5">
        <v>5</v>
      </c>
      <c r="B1312" s="5">
        <v>1</v>
      </c>
      <c r="C1312" s="7">
        <v>-0.05</v>
      </c>
    </row>
    <row r="1313" spans="1:3" x14ac:dyDescent="0.2">
      <c r="A1313" s="5">
        <v>5</v>
      </c>
      <c r="B1313" s="5">
        <v>1</v>
      </c>
      <c r="C1313" s="7">
        <v>0.1</v>
      </c>
    </row>
    <row r="1314" spans="1:3" x14ac:dyDescent="0.2">
      <c r="A1314" s="5">
        <v>5</v>
      </c>
      <c r="B1314" s="5">
        <v>1</v>
      </c>
      <c r="C1314" s="7">
        <v>-0.15</v>
      </c>
    </row>
    <row r="1315" spans="1:3" x14ac:dyDescent="0.2">
      <c r="A1315" s="5">
        <v>5</v>
      </c>
      <c r="B1315" s="5">
        <v>1</v>
      </c>
      <c r="C1315" s="7">
        <v>-1.8</v>
      </c>
    </row>
    <row r="1316" spans="1:3" x14ac:dyDescent="0.2">
      <c r="A1316" s="5">
        <v>5</v>
      </c>
      <c r="B1316" s="5">
        <v>1</v>
      </c>
      <c r="C1316" s="7">
        <v>0.1</v>
      </c>
    </row>
    <row r="1317" spans="1:3" x14ac:dyDescent="0.2">
      <c r="A1317" s="5">
        <v>5</v>
      </c>
      <c r="B1317" s="5">
        <v>1</v>
      </c>
      <c r="C1317" s="7">
        <v>-0.05</v>
      </c>
    </row>
    <row r="1318" spans="1:3" x14ac:dyDescent="0.2">
      <c r="A1318" s="5">
        <v>5</v>
      </c>
      <c r="B1318" s="5">
        <v>1</v>
      </c>
      <c r="C1318" s="7">
        <v>-1.2</v>
      </c>
    </row>
    <row r="1319" spans="1:3" x14ac:dyDescent="0.2">
      <c r="A1319" s="5">
        <v>5</v>
      </c>
      <c r="B1319" s="5">
        <v>1</v>
      </c>
      <c r="C1319" s="7">
        <v>-1.1000000000000001</v>
      </c>
    </row>
    <row r="1320" spans="1:3" x14ac:dyDescent="0.2">
      <c r="A1320" s="5">
        <v>5</v>
      </c>
      <c r="B1320" s="5">
        <v>1</v>
      </c>
      <c r="C1320" s="7">
        <v>-1.85</v>
      </c>
    </row>
    <row r="1321" spans="1:3" x14ac:dyDescent="0.2">
      <c r="A1321" s="5">
        <v>5</v>
      </c>
      <c r="B1321" s="5">
        <v>1</v>
      </c>
      <c r="C1321" s="7">
        <v>-0.8</v>
      </c>
    </row>
    <row r="1322" spans="1:3" x14ac:dyDescent="0.2">
      <c r="A1322" s="5">
        <v>5</v>
      </c>
      <c r="B1322" s="5">
        <v>1</v>
      </c>
      <c r="C1322" s="7">
        <v>4.9999999999999802E-2</v>
      </c>
    </row>
    <row r="1323" spans="1:3" x14ac:dyDescent="0.2">
      <c r="A1323" s="5">
        <v>5</v>
      </c>
      <c r="B1323" s="5">
        <v>1</v>
      </c>
      <c r="C1323" s="7">
        <v>-0.9</v>
      </c>
    </row>
    <row r="1324" spans="1:3" x14ac:dyDescent="0.2">
      <c r="A1324" s="5">
        <v>5</v>
      </c>
      <c r="B1324" s="5">
        <v>1</v>
      </c>
      <c r="C1324" s="7">
        <v>0.15</v>
      </c>
    </row>
    <row r="1325" spans="1:3" x14ac:dyDescent="0.2">
      <c r="A1325" s="5">
        <v>5</v>
      </c>
      <c r="B1325" s="5">
        <v>1</v>
      </c>
      <c r="C1325" s="7">
        <v>0.1</v>
      </c>
    </row>
    <row r="1326" spans="1:3" x14ac:dyDescent="0.2">
      <c r="A1326" s="5">
        <v>5</v>
      </c>
      <c r="B1326" s="5">
        <v>1</v>
      </c>
      <c r="C1326" s="7">
        <v>0.25</v>
      </c>
    </row>
    <row r="1327" spans="1:3" x14ac:dyDescent="0.2">
      <c r="A1327" s="5">
        <v>5</v>
      </c>
      <c r="B1327" s="5">
        <v>1</v>
      </c>
      <c r="C1327" s="7">
        <v>-1.35</v>
      </c>
    </row>
    <row r="1328" spans="1:3" x14ac:dyDescent="0.2">
      <c r="A1328" s="5">
        <v>5</v>
      </c>
      <c r="B1328" s="5">
        <v>1</v>
      </c>
      <c r="C1328" s="7">
        <v>-1.05</v>
      </c>
    </row>
    <row r="1329" spans="1:3" x14ac:dyDescent="0.2">
      <c r="A1329" s="5">
        <v>5</v>
      </c>
      <c r="B1329" s="5">
        <v>1</v>
      </c>
      <c r="C1329" s="7">
        <v>1.25</v>
      </c>
    </row>
    <row r="1330" spans="1:3" x14ac:dyDescent="0.2">
      <c r="A1330" s="5">
        <v>5</v>
      </c>
      <c r="B1330" s="5">
        <v>1</v>
      </c>
      <c r="C1330" s="7">
        <v>0.2</v>
      </c>
    </row>
    <row r="1331" spans="1:3" x14ac:dyDescent="0.2">
      <c r="A1331" s="5">
        <v>5</v>
      </c>
      <c r="B1331" s="5">
        <v>1</v>
      </c>
      <c r="C1331" s="7">
        <v>0.25</v>
      </c>
    </row>
    <row r="1332" spans="1:3" x14ac:dyDescent="0.2">
      <c r="A1332" s="5">
        <v>5</v>
      </c>
      <c r="B1332" s="5">
        <v>1</v>
      </c>
      <c r="C1332" s="7">
        <v>0.3</v>
      </c>
    </row>
    <row r="1333" spans="1:3" x14ac:dyDescent="0.2">
      <c r="A1333" s="5">
        <v>5</v>
      </c>
      <c r="B1333" s="5">
        <v>1</v>
      </c>
      <c r="C1333" s="7">
        <v>-1.85</v>
      </c>
    </row>
    <row r="1334" spans="1:3" x14ac:dyDescent="0.2">
      <c r="A1334" s="5">
        <v>5</v>
      </c>
      <c r="B1334" s="5">
        <v>1</v>
      </c>
      <c r="C1334" s="7">
        <v>-1.6</v>
      </c>
    </row>
    <row r="1335" spans="1:3" x14ac:dyDescent="0.2">
      <c r="A1335" s="5">
        <v>5</v>
      </c>
      <c r="B1335" s="5">
        <v>1</v>
      </c>
      <c r="C1335" s="7">
        <v>0.1</v>
      </c>
    </row>
    <row r="1336" spans="1:3" x14ac:dyDescent="0.2">
      <c r="A1336" s="5">
        <v>5</v>
      </c>
      <c r="B1336" s="5">
        <v>1</v>
      </c>
      <c r="C1336" s="7">
        <v>-0.8</v>
      </c>
    </row>
    <row r="1337" spans="1:3" x14ac:dyDescent="0.2">
      <c r="A1337" s="5">
        <v>5</v>
      </c>
      <c r="B1337" s="5">
        <v>1</v>
      </c>
      <c r="C1337" s="7">
        <v>0.2</v>
      </c>
    </row>
    <row r="1338" spans="1:3" x14ac:dyDescent="0.2">
      <c r="A1338" s="5">
        <v>5</v>
      </c>
      <c r="B1338" s="5">
        <v>1</v>
      </c>
      <c r="C1338" s="7">
        <v>-0.45</v>
      </c>
    </row>
    <row r="1339" spans="1:3" x14ac:dyDescent="0.2">
      <c r="A1339" s="5">
        <v>5</v>
      </c>
      <c r="B1339" s="5">
        <v>3</v>
      </c>
      <c r="C1339" s="7">
        <v>-2</v>
      </c>
    </row>
    <row r="1340" spans="1:3" x14ac:dyDescent="0.2">
      <c r="A1340" s="5">
        <v>5</v>
      </c>
      <c r="B1340" s="5">
        <v>3</v>
      </c>
      <c r="C1340" s="7">
        <v>-2</v>
      </c>
    </row>
    <row r="1341" spans="1:3" x14ac:dyDescent="0.2">
      <c r="A1341" s="5">
        <v>5</v>
      </c>
      <c r="B1341" s="5">
        <v>3</v>
      </c>
      <c r="C1341" s="7">
        <v>-2</v>
      </c>
    </row>
    <row r="1342" spans="1:3" x14ac:dyDescent="0.2">
      <c r="A1342" s="5">
        <v>5</v>
      </c>
      <c r="B1342" s="5">
        <v>3</v>
      </c>
      <c r="C1342" s="7">
        <v>-1.75</v>
      </c>
    </row>
    <row r="1343" spans="1:3" x14ac:dyDescent="0.2">
      <c r="A1343" s="5">
        <v>5</v>
      </c>
      <c r="B1343" s="5">
        <v>3</v>
      </c>
      <c r="C1343" s="7">
        <v>1.85</v>
      </c>
    </row>
    <row r="1344" spans="1:3" x14ac:dyDescent="0.2">
      <c r="A1344" s="5">
        <v>5</v>
      </c>
      <c r="B1344" s="5">
        <v>3</v>
      </c>
      <c r="C1344" s="7">
        <v>-0.35</v>
      </c>
    </row>
    <row r="1345" spans="1:3" x14ac:dyDescent="0.2">
      <c r="A1345" s="5">
        <v>5</v>
      </c>
      <c r="B1345" s="5">
        <v>3</v>
      </c>
      <c r="C1345" s="7">
        <v>0.9</v>
      </c>
    </row>
    <row r="1346" spans="1:3" x14ac:dyDescent="0.2">
      <c r="A1346" s="5">
        <v>5</v>
      </c>
      <c r="B1346" s="5">
        <v>3</v>
      </c>
      <c r="C1346" s="7">
        <v>1.2</v>
      </c>
    </row>
    <row r="1347" spans="1:3" x14ac:dyDescent="0.2">
      <c r="A1347" s="5">
        <v>5</v>
      </c>
      <c r="B1347" s="5">
        <v>3</v>
      </c>
      <c r="C1347" s="7">
        <v>-1.1499999999999999</v>
      </c>
    </row>
    <row r="1348" spans="1:3" x14ac:dyDescent="0.2">
      <c r="A1348" s="5">
        <v>5</v>
      </c>
      <c r="B1348" s="5">
        <v>3</v>
      </c>
      <c r="C1348" s="7">
        <v>0.35</v>
      </c>
    </row>
    <row r="1349" spans="1:3" x14ac:dyDescent="0.2">
      <c r="A1349" s="5">
        <v>5</v>
      </c>
      <c r="B1349" s="5">
        <v>3</v>
      </c>
      <c r="C1349" s="7">
        <v>0.85</v>
      </c>
    </row>
    <row r="1350" spans="1:3" x14ac:dyDescent="0.2">
      <c r="A1350" s="5">
        <v>5</v>
      </c>
      <c r="B1350" s="5">
        <v>3</v>
      </c>
      <c r="C1350" s="7">
        <v>0.6</v>
      </c>
    </row>
    <row r="1351" spans="1:3" x14ac:dyDescent="0.2">
      <c r="A1351" s="5">
        <v>5</v>
      </c>
      <c r="B1351" s="5">
        <v>3</v>
      </c>
      <c r="C1351" s="7">
        <v>0.3</v>
      </c>
    </row>
    <row r="1352" spans="1:3" x14ac:dyDescent="0.2">
      <c r="A1352" s="5">
        <v>5</v>
      </c>
      <c r="B1352" s="5">
        <v>3</v>
      </c>
      <c r="C1352" s="7">
        <v>1.85</v>
      </c>
    </row>
    <row r="1353" spans="1:3" x14ac:dyDescent="0.2">
      <c r="A1353" s="5">
        <v>5</v>
      </c>
      <c r="B1353" s="5">
        <v>3</v>
      </c>
      <c r="C1353" s="7">
        <v>-1.3</v>
      </c>
    </row>
    <row r="1354" spans="1:3" x14ac:dyDescent="0.2">
      <c r="A1354" s="5">
        <v>5</v>
      </c>
      <c r="B1354" s="5">
        <v>3</v>
      </c>
      <c r="C1354" s="7">
        <v>4.9999999999999802E-2</v>
      </c>
    </row>
    <row r="1355" spans="1:3" x14ac:dyDescent="0.2">
      <c r="A1355" s="5">
        <v>5</v>
      </c>
      <c r="B1355" s="5">
        <v>3</v>
      </c>
      <c r="C1355" s="7">
        <v>0.25</v>
      </c>
    </row>
    <row r="1356" spans="1:3" x14ac:dyDescent="0.2">
      <c r="A1356" s="5">
        <v>5</v>
      </c>
      <c r="B1356" s="5">
        <v>3</v>
      </c>
      <c r="C1356" s="7">
        <v>-1.6</v>
      </c>
    </row>
    <row r="1357" spans="1:3" x14ac:dyDescent="0.2">
      <c r="A1357" s="5">
        <v>5</v>
      </c>
      <c r="B1357" s="5">
        <v>3</v>
      </c>
      <c r="C1357" s="7">
        <v>-0.35</v>
      </c>
    </row>
    <row r="1358" spans="1:3" x14ac:dyDescent="0.2">
      <c r="A1358" s="5">
        <v>5</v>
      </c>
      <c r="B1358" s="5">
        <v>3</v>
      </c>
      <c r="C1358" s="7">
        <v>1.75</v>
      </c>
    </row>
    <row r="1359" spans="1:3" x14ac:dyDescent="0.2">
      <c r="A1359" s="5">
        <v>5</v>
      </c>
      <c r="B1359" s="5">
        <v>3</v>
      </c>
      <c r="C1359" s="7">
        <v>1.35</v>
      </c>
    </row>
    <row r="1360" spans="1:3" x14ac:dyDescent="0.2">
      <c r="A1360" s="5">
        <v>5</v>
      </c>
      <c r="B1360" s="5">
        <v>3</v>
      </c>
      <c r="C1360" s="7">
        <v>-0.85</v>
      </c>
    </row>
    <row r="1361" spans="1:3" x14ac:dyDescent="0.2">
      <c r="A1361" s="5">
        <v>5</v>
      </c>
      <c r="B1361" s="5">
        <v>3</v>
      </c>
      <c r="C1361" s="7">
        <v>0.45</v>
      </c>
    </row>
    <row r="1362" spans="1:3" x14ac:dyDescent="0.2">
      <c r="A1362" s="5">
        <v>5</v>
      </c>
      <c r="B1362" s="5">
        <v>3</v>
      </c>
      <c r="C1362" s="7">
        <v>-1.75</v>
      </c>
    </row>
    <row r="1363" spans="1:3" x14ac:dyDescent="0.2">
      <c r="A1363" s="5">
        <v>5</v>
      </c>
      <c r="B1363" s="5">
        <v>3</v>
      </c>
      <c r="C1363" s="7">
        <v>1.95</v>
      </c>
    </row>
    <row r="1364" spans="1:3" x14ac:dyDescent="0.2">
      <c r="A1364" s="5">
        <v>5</v>
      </c>
      <c r="B1364" s="5">
        <v>3</v>
      </c>
      <c r="C1364" s="7">
        <v>-1.8</v>
      </c>
    </row>
    <row r="1365" spans="1:3" x14ac:dyDescent="0.2">
      <c r="A1365" s="5">
        <v>5</v>
      </c>
      <c r="B1365" s="5">
        <v>3</v>
      </c>
      <c r="C1365" s="7">
        <v>-0.8</v>
      </c>
    </row>
    <row r="1366" spans="1:3" x14ac:dyDescent="0.2">
      <c r="A1366" s="5">
        <v>5</v>
      </c>
      <c r="B1366" s="5">
        <v>3</v>
      </c>
      <c r="C1366" s="7">
        <v>-0.15</v>
      </c>
    </row>
    <row r="1367" spans="1:3" x14ac:dyDescent="0.2">
      <c r="A1367" s="5">
        <v>5</v>
      </c>
      <c r="B1367" s="5">
        <v>3</v>
      </c>
      <c r="C1367" s="7">
        <v>-0.45</v>
      </c>
    </row>
    <row r="1368" spans="1:3" x14ac:dyDescent="0.2">
      <c r="A1368" s="5">
        <v>5</v>
      </c>
      <c r="B1368" s="5">
        <v>3</v>
      </c>
      <c r="C1368" s="7">
        <v>-1.7</v>
      </c>
    </row>
    <row r="1369" spans="1:3" x14ac:dyDescent="0.2">
      <c r="A1369" s="5">
        <v>5</v>
      </c>
      <c r="B1369" s="5">
        <v>3</v>
      </c>
      <c r="C1369" s="7">
        <v>-1.4</v>
      </c>
    </row>
    <row r="1370" spans="1:3" x14ac:dyDescent="0.2">
      <c r="A1370" s="5">
        <v>5</v>
      </c>
      <c r="B1370" s="5">
        <v>3</v>
      </c>
      <c r="C1370" s="7">
        <v>0.6</v>
      </c>
    </row>
    <row r="1371" spans="1:3" x14ac:dyDescent="0.2">
      <c r="A1371" s="5">
        <v>5</v>
      </c>
      <c r="B1371" s="5">
        <v>3</v>
      </c>
      <c r="C1371" s="7">
        <v>-1.55</v>
      </c>
    </row>
    <row r="1372" spans="1:3" x14ac:dyDescent="0.2">
      <c r="A1372" s="5">
        <v>5</v>
      </c>
      <c r="B1372" s="5">
        <v>3</v>
      </c>
      <c r="C1372" s="7">
        <v>0.1</v>
      </c>
    </row>
    <row r="1373" spans="1:3" x14ac:dyDescent="0.2">
      <c r="A1373" s="5">
        <v>5</v>
      </c>
      <c r="B1373" s="5">
        <v>3</v>
      </c>
      <c r="C1373" s="7">
        <v>0.15</v>
      </c>
    </row>
    <row r="1374" spans="1:3" x14ac:dyDescent="0.2">
      <c r="A1374" s="5">
        <v>5</v>
      </c>
      <c r="B1374" s="5">
        <v>3</v>
      </c>
      <c r="C1374" s="7">
        <v>-1.5</v>
      </c>
    </row>
    <row r="1375" spans="1:3" x14ac:dyDescent="0.2">
      <c r="A1375" s="5">
        <v>5</v>
      </c>
      <c r="B1375" s="5">
        <v>3</v>
      </c>
      <c r="C1375" s="7">
        <v>-0.05</v>
      </c>
    </row>
    <row r="1376" spans="1:3" x14ac:dyDescent="0.2">
      <c r="A1376" s="5">
        <v>5</v>
      </c>
      <c r="B1376" s="5">
        <v>3</v>
      </c>
      <c r="C1376" s="7">
        <v>-1.5</v>
      </c>
    </row>
    <row r="1377" spans="1:3" x14ac:dyDescent="0.2">
      <c r="A1377" s="5">
        <v>5</v>
      </c>
      <c r="B1377" s="5">
        <v>3</v>
      </c>
      <c r="C1377" s="7">
        <v>0.35</v>
      </c>
    </row>
    <row r="1378" spans="1:3" x14ac:dyDescent="0.2">
      <c r="A1378" s="5">
        <v>5</v>
      </c>
      <c r="B1378" s="5">
        <v>3</v>
      </c>
      <c r="C1378" s="7">
        <v>1.85</v>
      </c>
    </row>
    <row r="1379" spans="1:3" x14ac:dyDescent="0.2">
      <c r="A1379" s="5">
        <v>5</v>
      </c>
      <c r="B1379" s="5">
        <v>3</v>
      </c>
      <c r="C1379" s="7">
        <v>1.75</v>
      </c>
    </row>
    <row r="1380" spans="1:3" x14ac:dyDescent="0.2">
      <c r="A1380" s="5">
        <v>5</v>
      </c>
      <c r="B1380" s="5">
        <v>3</v>
      </c>
      <c r="C1380" s="7">
        <v>-0.4</v>
      </c>
    </row>
    <row r="1381" spans="1:3" x14ac:dyDescent="0.2">
      <c r="A1381" s="5">
        <v>5</v>
      </c>
      <c r="B1381" s="5">
        <v>3</v>
      </c>
      <c r="C1381" s="7">
        <v>-1.6</v>
      </c>
    </row>
    <row r="1382" spans="1:3" x14ac:dyDescent="0.2">
      <c r="A1382" s="5">
        <v>5</v>
      </c>
      <c r="B1382" s="5">
        <v>3</v>
      </c>
      <c r="C1382" s="7">
        <v>-0.2</v>
      </c>
    </row>
    <row r="1383" spans="1:3" x14ac:dyDescent="0.2">
      <c r="A1383" s="5">
        <v>5</v>
      </c>
      <c r="B1383" s="5">
        <v>3</v>
      </c>
      <c r="C1383" s="7">
        <v>-0.4</v>
      </c>
    </row>
    <row r="1384" spans="1:3" x14ac:dyDescent="0.2">
      <c r="A1384" s="5">
        <v>5</v>
      </c>
      <c r="B1384" s="5">
        <v>3</v>
      </c>
      <c r="C1384" s="7">
        <v>-0.65</v>
      </c>
    </row>
    <row r="1385" spans="1:3" x14ac:dyDescent="0.2">
      <c r="A1385" s="5">
        <v>5</v>
      </c>
      <c r="B1385" s="5">
        <v>3</v>
      </c>
      <c r="C1385" s="7">
        <v>-1.05</v>
      </c>
    </row>
    <row r="1386" spans="1:3" x14ac:dyDescent="0.2">
      <c r="A1386" s="5">
        <v>5</v>
      </c>
      <c r="B1386" s="5">
        <v>3</v>
      </c>
      <c r="C1386" s="7">
        <v>0.9</v>
      </c>
    </row>
    <row r="1387" spans="1:3" x14ac:dyDescent="0.2">
      <c r="A1387" s="5">
        <v>5</v>
      </c>
      <c r="B1387" s="5">
        <v>3</v>
      </c>
      <c r="C1387" s="7">
        <v>-0.75</v>
      </c>
    </row>
    <row r="1388" spans="1:3" x14ac:dyDescent="0.2">
      <c r="A1388" s="5">
        <v>5</v>
      </c>
      <c r="B1388" s="5">
        <v>3</v>
      </c>
      <c r="C1388" s="7">
        <v>-1.5</v>
      </c>
    </row>
    <row r="1389" spans="1:3" x14ac:dyDescent="0.2">
      <c r="A1389" s="5">
        <v>5</v>
      </c>
      <c r="B1389" s="5">
        <v>3</v>
      </c>
      <c r="C1389" s="7">
        <v>1.6</v>
      </c>
    </row>
    <row r="1390" spans="1:3" x14ac:dyDescent="0.2">
      <c r="A1390" s="5">
        <v>6</v>
      </c>
      <c r="B1390" s="5">
        <v>1</v>
      </c>
      <c r="C1390" s="7">
        <v>-0.6</v>
      </c>
    </row>
    <row r="1391" spans="1:3" x14ac:dyDescent="0.2">
      <c r="A1391" s="5">
        <v>6</v>
      </c>
      <c r="B1391" s="5">
        <v>1</v>
      </c>
      <c r="C1391" s="7">
        <v>-1.1000000000000001</v>
      </c>
    </row>
    <row r="1392" spans="1:3" x14ac:dyDescent="0.2">
      <c r="A1392" s="5">
        <v>6</v>
      </c>
      <c r="B1392" s="5">
        <v>1</v>
      </c>
      <c r="C1392" s="7">
        <v>-0.8</v>
      </c>
    </row>
    <row r="1393" spans="1:3" x14ac:dyDescent="0.2">
      <c r="A1393" s="5">
        <v>6</v>
      </c>
      <c r="B1393" s="5">
        <v>1</v>
      </c>
      <c r="C1393" s="7">
        <v>-0.25</v>
      </c>
    </row>
    <row r="1394" spans="1:3" x14ac:dyDescent="0.2">
      <c r="A1394" s="5">
        <v>6</v>
      </c>
      <c r="B1394" s="5">
        <v>1</v>
      </c>
      <c r="C1394" s="7">
        <v>-0.1</v>
      </c>
    </row>
    <row r="1395" spans="1:3" x14ac:dyDescent="0.2">
      <c r="A1395" s="5">
        <v>6</v>
      </c>
      <c r="B1395" s="5">
        <v>1</v>
      </c>
      <c r="C1395" s="7">
        <v>0</v>
      </c>
    </row>
    <row r="1396" spans="1:3" x14ac:dyDescent="0.2">
      <c r="A1396" s="5">
        <v>6</v>
      </c>
      <c r="B1396" s="5">
        <v>1</v>
      </c>
      <c r="C1396" s="7">
        <v>-0.3</v>
      </c>
    </row>
    <row r="1397" spans="1:3" x14ac:dyDescent="0.2">
      <c r="A1397" s="5">
        <v>6</v>
      </c>
      <c r="B1397" s="5">
        <v>1</v>
      </c>
      <c r="C1397" s="7">
        <v>-1.1499999999999999</v>
      </c>
    </row>
    <row r="1398" spans="1:3" x14ac:dyDescent="0.2">
      <c r="A1398" s="5">
        <v>6</v>
      </c>
      <c r="B1398" s="5">
        <v>1</v>
      </c>
      <c r="C1398" s="7">
        <v>-1.4</v>
      </c>
    </row>
    <row r="1399" spans="1:3" x14ac:dyDescent="0.2">
      <c r="A1399" s="5">
        <v>6</v>
      </c>
      <c r="B1399" s="5">
        <v>1</v>
      </c>
      <c r="C1399" s="7">
        <v>-1.4</v>
      </c>
    </row>
    <row r="1400" spans="1:3" x14ac:dyDescent="0.2">
      <c r="A1400" s="5">
        <v>6</v>
      </c>
      <c r="B1400" s="5">
        <v>1</v>
      </c>
      <c r="C1400" s="7">
        <v>4.9999999999999802E-2</v>
      </c>
    </row>
    <row r="1401" spans="1:3" x14ac:dyDescent="0.2">
      <c r="A1401" s="5">
        <v>6</v>
      </c>
      <c r="B1401" s="5">
        <v>1</v>
      </c>
      <c r="C1401" s="7">
        <v>1.4</v>
      </c>
    </row>
    <row r="1402" spans="1:3" x14ac:dyDescent="0.2">
      <c r="A1402" s="5">
        <v>6</v>
      </c>
      <c r="B1402" s="5">
        <v>1</v>
      </c>
      <c r="C1402" s="7">
        <v>0.1</v>
      </c>
    </row>
    <row r="1403" spans="1:3" x14ac:dyDescent="0.2">
      <c r="A1403" s="5">
        <v>6</v>
      </c>
      <c r="B1403" s="5">
        <v>1</v>
      </c>
      <c r="C1403" s="7">
        <v>-0.55000000000000004</v>
      </c>
    </row>
    <row r="1404" spans="1:3" x14ac:dyDescent="0.2">
      <c r="A1404" s="5">
        <v>6</v>
      </c>
      <c r="B1404" s="5">
        <v>1</v>
      </c>
      <c r="C1404" s="7">
        <v>-1.5</v>
      </c>
    </row>
    <row r="1405" spans="1:3" x14ac:dyDescent="0.2">
      <c r="A1405" s="5">
        <v>6</v>
      </c>
      <c r="B1405" s="5">
        <v>1</v>
      </c>
      <c r="C1405" s="7">
        <v>-0.65</v>
      </c>
    </row>
    <row r="1406" spans="1:3" x14ac:dyDescent="0.2">
      <c r="A1406" s="5">
        <v>6</v>
      </c>
      <c r="B1406" s="5">
        <v>1</v>
      </c>
      <c r="C1406" s="7">
        <v>-0.25</v>
      </c>
    </row>
    <row r="1407" spans="1:3" x14ac:dyDescent="0.2">
      <c r="A1407" s="5">
        <v>6</v>
      </c>
      <c r="B1407" s="5">
        <v>1</v>
      </c>
      <c r="C1407" s="7">
        <v>0</v>
      </c>
    </row>
    <row r="1408" spans="1:3" x14ac:dyDescent="0.2">
      <c r="A1408" s="5">
        <v>6</v>
      </c>
      <c r="B1408" s="5">
        <v>1</v>
      </c>
      <c r="C1408" s="7">
        <v>-0.9</v>
      </c>
    </row>
    <row r="1409" spans="1:3" x14ac:dyDescent="0.2">
      <c r="A1409" s="5">
        <v>6</v>
      </c>
      <c r="B1409" s="5">
        <v>1</v>
      </c>
      <c r="C1409" s="7">
        <v>1.6</v>
      </c>
    </row>
    <row r="1410" spans="1:3" x14ac:dyDescent="0.2">
      <c r="A1410" s="5">
        <v>6</v>
      </c>
      <c r="B1410" s="5">
        <v>1</v>
      </c>
      <c r="C1410" s="7">
        <v>-0.4</v>
      </c>
    </row>
    <row r="1411" spans="1:3" x14ac:dyDescent="0.2">
      <c r="A1411" s="5">
        <v>6</v>
      </c>
      <c r="B1411" s="5">
        <v>1</v>
      </c>
      <c r="C1411" s="7">
        <v>-1</v>
      </c>
    </row>
    <row r="1412" spans="1:3" x14ac:dyDescent="0.2">
      <c r="A1412" s="5">
        <v>6</v>
      </c>
      <c r="B1412" s="5">
        <v>1</v>
      </c>
      <c r="C1412" s="7">
        <v>-1.5</v>
      </c>
    </row>
    <row r="1413" spans="1:3" x14ac:dyDescent="0.2">
      <c r="A1413" s="5">
        <v>6</v>
      </c>
      <c r="B1413" s="5">
        <v>1</v>
      </c>
      <c r="C1413" s="7">
        <v>-1.85</v>
      </c>
    </row>
    <row r="1414" spans="1:3" x14ac:dyDescent="0.2">
      <c r="A1414" s="5">
        <v>6</v>
      </c>
      <c r="B1414" s="5">
        <v>1</v>
      </c>
      <c r="C1414" s="7">
        <v>-0.25</v>
      </c>
    </row>
    <row r="1415" spans="1:3" x14ac:dyDescent="0.2">
      <c r="A1415" s="5">
        <v>6</v>
      </c>
      <c r="B1415" s="5">
        <v>1</v>
      </c>
      <c r="C1415" s="7">
        <v>0.35</v>
      </c>
    </row>
    <row r="1416" spans="1:3" x14ac:dyDescent="0.2">
      <c r="A1416" s="5">
        <v>6</v>
      </c>
      <c r="B1416" s="5">
        <v>1</v>
      </c>
      <c r="C1416" s="7">
        <v>-0.7</v>
      </c>
    </row>
    <row r="1417" spans="1:3" x14ac:dyDescent="0.2">
      <c r="A1417" s="5">
        <v>6</v>
      </c>
      <c r="B1417" s="5">
        <v>1</v>
      </c>
      <c r="C1417" s="7">
        <v>4.9999999999999802E-2</v>
      </c>
    </row>
    <row r="1418" spans="1:3" x14ac:dyDescent="0.2">
      <c r="A1418" s="5">
        <v>6</v>
      </c>
      <c r="B1418" s="5">
        <v>1</v>
      </c>
      <c r="C1418" s="7">
        <v>4.9999999999999802E-2</v>
      </c>
    </row>
    <row r="1419" spans="1:3" x14ac:dyDescent="0.2">
      <c r="A1419" s="5">
        <v>6</v>
      </c>
      <c r="B1419" s="5">
        <v>1</v>
      </c>
      <c r="C1419" s="7">
        <v>-1</v>
      </c>
    </row>
    <row r="1420" spans="1:3" x14ac:dyDescent="0.2">
      <c r="A1420" s="5">
        <v>6</v>
      </c>
      <c r="B1420" s="5">
        <v>1</v>
      </c>
      <c r="C1420" s="7">
        <v>-0.9</v>
      </c>
    </row>
    <row r="1421" spans="1:3" x14ac:dyDescent="0.2">
      <c r="A1421" s="5">
        <v>6</v>
      </c>
      <c r="B1421" s="5">
        <v>1</v>
      </c>
      <c r="C1421" s="7">
        <v>0.15</v>
      </c>
    </row>
    <row r="1422" spans="1:3" x14ac:dyDescent="0.2">
      <c r="A1422" s="5">
        <v>6</v>
      </c>
      <c r="B1422" s="5">
        <v>3</v>
      </c>
      <c r="C1422" s="7">
        <v>-1.05</v>
      </c>
    </row>
    <row r="1423" spans="1:3" x14ac:dyDescent="0.2">
      <c r="A1423" s="5">
        <v>6</v>
      </c>
      <c r="B1423" s="5">
        <v>3</v>
      </c>
      <c r="C1423" s="7">
        <v>-1.6</v>
      </c>
    </row>
    <row r="1424" spans="1:3" x14ac:dyDescent="0.2">
      <c r="A1424" s="5">
        <v>6</v>
      </c>
      <c r="B1424" s="5">
        <v>3</v>
      </c>
      <c r="C1424" s="7">
        <v>-1.85</v>
      </c>
    </row>
    <row r="1425" spans="1:8" x14ac:dyDescent="0.2">
      <c r="A1425" s="5">
        <v>6</v>
      </c>
      <c r="B1425" s="5">
        <v>3</v>
      </c>
      <c r="C1425" s="7">
        <v>4.9999999999999802E-2</v>
      </c>
    </row>
    <row r="1426" spans="1:8" x14ac:dyDescent="0.2">
      <c r="A1426" s="5">
        <v>6</v>
      </c>
      <c r="B1426" s="5">
        <v>3</v>
      </c>
      <c r="C1426" s="7">
        <v>-1.4</v>
      </c>
    </row>
    <row r="1427" spans="1:8" x14ac:dyDescent="0.2">
      <c r="A1427" s="5">
        <v>6</v>
      </c>
      <c r="B1427" s="5">
        <v>3</v>
      </c>
      <c r="C1427" s="7">
        <v>0.1</v>
      </c>
    </row>
    <row r="1428" spans="1:8" x14ac:dyDescent="0.2">
      <c r="A1428" s="5">
        <v>6</v>
      </c>
      <c r="B1428" s="5">
        <v>3</v>
      </c>
      <c r="C1428" s="7">
        <v>4.9999999999999802E-2</v>
      </c>
    </row>
    <row r="1429" spans="1:8" x14ac:dyDescent="0.2">
      <c r="A1429" s="5">
        <v>6</v>
      </c>
      <c r="B1429" s="5">
        <v>3</v>
      </c>
      <c r="C1429" s="7">
        <v>1.5</v>
      </c>
    </row>
    <row r="1430" spans="1:8" x14ac:dyDescent="0.2">
      <c r="A1430" s="5">
        <v>6</v>
      </c>
      <c r="B1430" s="5">
        <v>3</v>
      </c>
      <c r="C1430" s="7">
        <v>1.05</v>
      </c>
    </row>
    <row r="1431" spans="1:8" x14ac:dyDescent="0.2">
      <c r="A1431" s="5">
        <v>6</v>
      </c>
      <c r="B1431" s="5">
        <v>3</v>
      </c>
      <c r="C1431" s="7">
        <v>-0.2</v>
      </c>
    </row>
    <row r="1432" spans="1:8" x14ac:dyDescent="0.2">
      <c r="A1432" s="5">
        <v>6</v>
      </c>
      <c r="B1432" s="5">
        <v>3</v>
      </c>
      <c r="C1432" s="7">
        <v>1.8</v>
      </c>
    </row>
    <row r="1433" spans="1:8" x14ac:dyDescent="0.2">
      <c r="A1433" s="5">
        <v>6</v>
      </c>
      <c r="B1433" s="5">
        <v>3</v>
      </c>
      <c r="C1433" s="7">
        <v>-1.7</v>
      </c>
    </row>
    <row r="1434" spans="1:8" x14ac:dyDescent="0.2">
      <c r="A1434" s="5">
        <v>6</v>
      </c>
      <c r="B1434" s="5">
        <v>3</v>
      </c>
      <c r="C1434" s="7">
        <v>1.85</v>
      </c>
    </row>
    <row r="1435" spans="1:8" x14ac:dyDescent="0.2">
      <c r="A1435" s="5">
        <v>6</v>
      </c>
      <c r="B1435" s="5">
        <v>3</v>
      </c>
      <c r="C1435" s="7">
        <v>1.65</v>
      </c>
    </row>
    <row r="1436" spans="1:8" x14ac:dyDescent="0.2">
      <c r="A1436" s="5">
        <v>6</v>
      </c>
      <c r="B1436" s="5">
        <v>3</v>
      </c>
      <c r="C1436" s="7">
        <v>-2</v>
      </c>
    </row>
    <row r="1437" spans="1:8" x14ac:dyDescent="0.2">
      <c r="A1437" s="5">
        <v>6</v>
      </c>
      <c r="B1437" s="5">
        <v>3</v>
      </c>
      <c r="C1437" s="7">
        <v>1.55</v>
      </c>
      <c r="E1437" s="5">
        <v>1</v>
      </c>
      <c r="F1437" s="5">
        <f>COUNTIF(B724:B1440,1)</f>
        <v>291</v>
      </c>
      <c r="G1437" s="5">
        <v>3</v>
      </c>
      <c r="H1437" s="5">
        <f>COUNTIF(F724:F1440,3)</f>
        <v>226</v>
      </c>
    </row>
    <row r="1438" spans="1:8" x14ac:dyDescent="0.2">
      <c r="A1438" s="5">
        <v>6</v>
      </c>
      <c r="B1438" s="5">
        <v>3</v>
      </c>
      <c r="C1438" s="7">
        <v>1.85</v>
      </c>
      <c r="E1438" s="5">
        <v>2</v>
      </c>
      <c r="F1438" s="5">
        <f>COUNTIF(B724:B1440,2)</f>
        <v>256</v>
      </c>
      <c r="G1438" s="5">
        <v>4</v>
      </c>
      <c r="H1438" s="5">
        <f>COUNTIF(F724:F1440,4)</f>
        <v>214</v>
      </c>
    </row>
    <row r="1439" spans="1:8" x14ac:dyDescent="0.2">
      <c r="A1439" s="5">
        <v>6</v>
      </c>
      <c r="B1439" s="5">
        <v>3</v>
      </c>
      <c r="C1439" s="7">
        <v>-0.05</v>
      </c>
      <c r="E1439" s="5">
        <v>3</v>
      </c>
      <c r="F1439" s="5">
        <f>COUNTIF(B724:B1440,3)</f>
        <v>169</v>
      </c>
    </row>
    <row r="1440" spans="1:8" x14ac:dyDescent="0.2">
      <c r="F1440" s="5">
        <f>SUM(F1437:F1439)</f>
        <v>716</v>
      </c>
      <c r="H1440" s="5">
        <f>SUM(H1437:H1438)</f>
        <v>440</v>
      </c>
    </row>
    <row r="1441" spans="1:9" ht="68" x14ac:dyDescent="0.2">
      <c r="A1441" s="4" t="s">
        <v>1205</v>
      </c>
    </row>
    <row r="1442" spans="1:9" s="6" customFormat="1" ht="34" x14ac:dyDescent="0.2">
      <c r="A1442" s="6" t="s">
        <v>161</v>
      </c>
      <c r="B1442" s="6" t="s">
        <v>104</v>
      </c>
      <c r="C1442" s="6" t="s">
        <v>163</v>
      </c>
      <c r="D1442" s="6" t="s">
        <v>164</v>
      </c>
      <c r="F1442" s="6" t="s">
        <v>162</v>
      </c>
      <c r="G1442" s="6" t="s">
        <v>104</v>
      </c>
      <c r="H1442" s="6" t="s">
        <v>163</v>
      </c>
      <c r="I1442" s="6" t="s">
        <v>164</v>
      </c>
    </row>
    <row r="1443" spans="1:9" x14ac:dyDescent="0.2">
      <c r="B1443" s="5">
        <v>2</v>
      </c>
      <c r="C1443" s="8">
        <v>21.5555555555556</v>
      </c>
      <c r="D1443" s="8">
        <v>6</v>
      </c>
      <c r="G1443" s="5">
        <v>2</v>
      </c>
      <c r="H1443" s="8">
        <v>24.8888888888889</v>
      </c>
      <c r="I1443" s="8">
        <v>15</v>
      </c>
    </row>
    <row r="1444" spans="1:9" x14ac:dyDescent="0.2">
      <c r="B1444" s="5">
        <v>2</v>
      </c>
      <c r="C1444" s="8">
        <v>28.2222222222222</v>
      </c>
      <c r="D1444" s="8">
        <v>13</v>
      </c>
      <c r="G1444" s="5">
        <v>2</v>
      </c>
      <c r="H1444" s="8">
        <v>21.1111111111111</v>
      </c>
      <c r="I1444" s="8">
        <v>7</v>
      </c>
    </row>
    <row r="1445" spans="1:9" x14ac:dyDescent="0.2">
      <c r="B1445" s="5">
        <v>2</v>
      </c>
      <c r="C1445" s="8">
        <v>30</v>
      </c>
      <c r="D1445" s="8">
        <v>10</v>
      </c>
      <c r="G1445" s="5">
        <v>2</v>
      </c>
      <c r="H1445" s="8">
        <v>23.3333333333333</v>
      </c>
      <c r="I1445" s="8">
        <v>5</v>
      </c>
    </row>
    <row r="1446" spans="1:9" x14ac:dyDescent="0.2">
      <c r="B1446" s="5">
        <v>2</v>
      </c>
      <c r="C1446" s="8">
        <v>18.8888888888889</v>
      </c>
      <c r="D1446" s="8">
        <v>5</v>
      </c>
      <c r="G1446" s="5">
        <v>2</v>
      </c>
      <c r="H1446" s="8">
        <v>23.3333333333333</v>
      </c>
      <c r="I1446" s="8">
        <v>6</v>
      </c>
    </row>
    <row r="1447" spans="1:9" x14ac:dyDescent="0.2">
      <c r="B1447" s="5">
        <v>2</v>
      </c>
      <c r="C1447" s="8">
        <v>17.3333333333333</v>
      </c>
      <c r="D1447" s="8">
        <v>10</v>
      </c>
      <c r="G1447" s="5">
        <v>2</v>
      </c>
      <c r="H1447" s="8">
        <v>20.4444444444444</v>
      </c>
      <c r="I1447" s="8">
        <v>10</v>
      </c>
    </row>
    <row r="1448" spans="1:9" x14ac:dyDescent="0.2">
      <c r="B1448" s="5">
        <v>2</v>
      </c>
      <c r="C1448" s="8">
        <v>26.4444444444444</v>
      </c>
      <c r="D1448" s="8">
        <v>8</v>
      </c>
      <c r="G1448" s="5">
        <v>2</v>
      </c>
      <c r="H1448" s="8">
        <v>24.6666666666667</v>
      </c>
      <c r="I1448" s="8">
        <v>10</v>
      </c>
    </row>
    <row r="1449" spans="1:9" x14ac:dyDescent="0.2">
      <c r="B1449" s="5">
        <v>2</v>
      </c>
      <c r="C1449" s="8">
        <v>18.6666666666667</v>
      </c>
      <c r="D1449" s="8">
        <v>7</v>
      </c>
      <c r="G1449" s="5">
        <v>2</v>
      </c>
      <c r="H1449" s="8">
        <v>13.5555555555556</v>
      </c>
      <c r="I1449" s="8">
        <v>12</v>
      </c>
    </row>
    <row r="1450" spans="1:9" x14ac:dyDescent="0.2">
      <c r="B1450" s="5">
        <v>2</v>
      </c>
      <c r="C1450" s="8">
        <v>24.2222222222222</v>
      </c>
      <c r="D1450" s="8">
        <v>9</v>
      </c>
      <c r="G1450" s="5">
        <v>2</v>
      </c>
      <c r="H1450" s="8">
        <v>22.6666666666667</v>
      </c>
      <c r="I1450" s="8">
        <v>13</v>
      </c>
    </row>
    <row r="1451" spans="1:9" x14ac:dyDescent="0.2">
      <c r="B1451" s="5">
        <v>2</v>
      </c>
      <c r="C1451" s="8">
        <v>23.7777777777778</v>
      </c>
      <c r="D1451" s="8">
        <v>11</v>
      </c>
      <c r="G1451" s="5">
        <v>2</v>
      </c>
      <c r="H1451" s="8">
        <v>16.4444444444444</v>
      </c>
      <c r="I1451" s="8">
        <v>10</v>
      </c>
    </row>
    <row r="1452" spans="1:9" x14ac:dyDescent="0.2">
      <c r="B1452" s="5">
        <v>2</v>
      </c>
      <c r="C1452" s="8">
        <v>27.5555555555556</v>
      </c>
      <c r="D1452" s="8">
        <v>9</v>
      </c>
      <c r="G1452" s="5">
        <v>2</v>
      </c>
      <c r="H1452" s="8">
        <v>30.8888888888889</v>
      </c>
      <c r="I1452" s="8">
        <v>14</v>
      </c>
    </row>
    <row r="1453" spans="1:9" x14ac:dyDescent="0.2">
      <c r="B1453" s="5">
        <v>2</v>
      </c>
      <c r="C1453" s="8">
        <v>23.5555555555556</v>
      </c>
      <c r="D1453" s="8">
        <v>8</v>
      </c>
      <c r="G1453" s="5">
        <v>2</v>
      </c>
      <c r="H1453" s="8">
        <v>6.4444444444444402</v>
      </c>
      <c r="I1453" s="8">
        <v>4</v>
      </c>
    </row>
    <row r="1454" spans="1:9" x14ac:dyDescent="0.2">
      <c r="B1454" s="5">
        <v>2</v>
      </c>
      <c r="C1454" s="8">
        <v>20.2222222222222</v>
      </c>
      <c r="D1454" s="8">
        <v>5</v>
      </c>
      <c r="G1454" s="5">
        <v>2</v>
      </c>
      <c r="H1454" s="8">
        <v>21.5555555555556</v>
      </c>
      <c r="I1454" s="8">
        <v>13</v>
      </c>
    </row>
    <row r="1455" spans="1:9" x14ac:dyDescent="0.2">
      <c r="B1455" s="5">
        <v>2</v>
      </c>
      <c r="C1455" s="8">
        <v>23.5555555555556</v>
      </c>
      <c r="D1455" s="8">
        <v>5</v>
      </c>
      <c r="G1455" s="5">
        <v>2</v>
      </c>
      <c r="H1455" s="8">
        <v>11.7777777777778</v>
      </c>
      <c r="I1455" s="8">
        <v>9</v>
      </c>
    </row>
    <row r="1456" spans="1:9" x14ac:dyDescent="0.2">
      <c r="B1456" s="5">
        <v>2</v>
      </c>
      <c r="C1456" s="8">
        <v>20.8888888888889</v>
      </c>
      <c r="D1456" s="8">
        <v>15</v>
      </c>
      <c r="G1456" s="5">
        <v>2</v>
      </c>
      <c r="H1456" s="8">
        <v>15.185185185185199</v>
      </c>
      <c r="I1456" s="8">
        <v>9</v>
      </c>
    </row>
    <row r="1457" spans="2:9" x14ac:dyDescent="0.2">
      <c r="B1457" s="5">
        <v>2</v>
      </c>
      <c r="C1457" s="8">
        <v>25.925925925925899</v>
      </c>
      <c r="D1457" s="8">
        <v>18</v>
      </c>
      <c r="G1457" s="5">
        <v>2</v>
      </c>
      <c r="H1457" s="8">
        <v>24.6666666666667</v>
      </c>
      <c r="I1457" s="8">
        <v>8</v>
      </c>
    </row>
    <row r="1458" spans="2:9" x14ac:dyDescent="0.2">
      <c r="B1458" s="5">
        <v>2</v>
      </c>
      <c r="C1458" s="8">
        <v>25.5555555555556</v>
      </c>
      <c r="D1458" s="8">
        <v>14</v>
      </c>
      <c r="G1458" s="5">
        <v>2</v>
      </c>
      <c r="H1458" s="8">
        <v>16.6666666666667</v>
      </c>
      <c r="I1458" s="8">
        <v>6</v>
      </c>
    </row>
    <row r="1459" spans="2:9" x14ac:dyDescent="0.2">
      <c r="B1459" s="5">
        <v>2</v>
      </c>
      <c r="C1459" s="8">
        <v>22.6666666666667</v>
      </c>
      <c r="D1459" s="8">
        <v>25</v>
      </c>
      <c r="G1459" s="5">
        <v>3</v>
      </c>
      <c r="H1459" s="8">
        <v>16.615384615384599</v>
      </c>
      <c r="I1459" s="8">
        <v>11.1428571428571</v>
      </c>
    </row>
    <row r="1460" spans="2:9" x14ac:dyDescent="0.2">
      <c r="B1460" s="5">
        <v>2</v>
      </c>
      <c r="C1460" s="8">
        <v>20.4444444444444</v>
      </c>
      <c r="D1460" s="8">
        <v>6</v>
      </c>
      <c r="G1460" s="5">
        <v>3</v>
      </c>
      <c r="H1460" s="8">
        <v>15.0769230769231</v>
      </c>
      <c r="I1460" s="8">
        <v>11.714285714285699</v>
      </c>
    </row>
    <row r="1461" spans="2:9" x14ac:dyDescent="0.2">
      <c r="B1461" s="5">
        <v>2</v>
      </c>
      <c r="C1461" s="8">
        <v>24.8888888888889</v>
      </c>
      <c r="D1461" s="8">
        <v>9</v>
      </c>
      <c r="G1461" s="5">
        <v>3</v>
      </c>
      <c r="H1461" s="8">
        <v>18.153846153846199</v>
      </c>
      <c r="I1461" s="8">
        <v>16</v>
      </c>
    </row>
    <row r="1462" spans="2:9" x14ac:dyDescent="0.2">
      <c r="B1462" s="5">
        <v>2</v>
      </c>
      <c r="C1462" s="8">
        <v>25.3333333333333</v>
      </c>
      <c r="D1462" s="8">
        <v>19</v>
      </c>
      <c r="G1462" s="5">
        <v>3</v>
      </c>
      <c r="H1462" s="8">
        <v>16.923076923076898</v>
      </c>
      <c r="I1462" s="8">
        <v>14.285714285714301</v>
      </c>
    </row>
    <row r="1463" spans="2:9" x14ac:dyDescent="0.2">
      <c r="B1463" s="5">
        <v>2</v>
      </c>
      <c r="C1463" s="8">
        <v>16.6666666666667</v>
      </c>
      <c r="D1463" s="8">
        <v>5</v>
      </c>
      <c r="G1463" s="5">
        <v>3</v>
      </c>
      <c r="H1463" s="8">
        <v>13.538461538461499</v>
      </c>
      <c r="I1463" s="8">
        <v>10.5714285714286</v>
      </c>
    </row>
    <row r="1464" spans="2:9" x14ac:dyDescent="0.2">
      <c r="B1464" s="5">
        <v>2</v>
      </c>
      <c r="C1464" s="8">
        <v>17.3333333333333</v>
      </c>
      <c r="D1464" s="8">
        <v>8</v>
      </c>
      <c r="G1464" s="5">
        <v>3</v>
      </c>
      <c r="H1464" s="8">
        <v>16.615384615384599</v>
      </c>
      <c r="I1464" s="8">
        <v>10.5714285714286</v>
      </c>
    </row>
    <row r="1465" spans="2:9" x14ac:dyDescent="0.2">
      <c r="B1465" s="5">
        <v>2</v>
      </c>
      <c r="C1465" s="8">
        <v>30</v>
      </c>
      <c r="D1465" s="8">
        <v>8</v>
      </c>
      <c r="G1465" s="5">
        <v>3</v>
      </c>
      <c r="H1465" s="8">
        <v>18.769230769230798</v>
      </c>
      <c r="I1465" s="8">
        <v>10.8571428571429</v>
      </c>
    </row>
    <row r="1466" spans="2:9" x14ac:dyDescent="0.2">
      <c r="B1466" s="5">
        <v>2</v>
      </c>
      <c r="C1466" s="8">
        <v>29.3333333333333</v>
      </c>
      <c r="D1466" s="8">
        <v>11</v>
      </c>
      <c r="G1466" s="5">
        <v>3</v>
      </c>
      <c r="H1466" s="8">
        <v>19.384615384615401</v>
      </c>
      <c r="I1466" s="8">
        <v>17.1428571428571</v>
      </c>
    </row>
    <row r="1467" spans="2:9" x14ac:dyDescent="0.2">
      <c r="B1467" s="5">
        <v>2</v>
      </c>
      <c r="C1467" s="8">
        <v>16.6666666666667</v>
      </c>
      <c r="D1467" s="8">
        <v>7</v>
      </c>
      <c r="G1467" s="5">
        <v>3</v>
      </c>
      <c r="H1467" s="8">
        <v>17.538461538461501</v>
      </c>
      <c r="I1467" s="8">
        <v>12.5714285714286</v>
      </c>
    </row>
    <row r="1468" spans="2:9" x14ac:dyDescent="0.2">
      <c r="B1468" s="5">
        <v>2</v>
      </c>
      <c r="C1468" s="8">
        <v>20.8888888888889</v>
      </c>
      <c r="D1468" s="8">
        <v>11</v>
      </c>
      <c r="G1468" s="5">
        <v>3</v>
      </c>
      <c r="H1468" s="8">
        <v>20.923076923076898</v>
      </c>
      <c r="I1468" s="8">
        <v>17.1428571428571</v>
      </c>
    </row>
    <row r="1469" spans="2:9" x14ac:dyDescent="0.2">
      <c r="B1469" s="5">
        <v>2</v>
      </c>
      <c r="C1469" s="8">
        <v>16.8888888888889</v>
      </c>
      <c r="D1469" s="8">
        <v>14</v>
      </c>
      <c r="G1469" s="5">
        <v>3</v>
      </c>
      <c r="H1469" s="8">
        <v>18.153846153846199</v>
      </c>
      <c r="I1469" s="8">
        <v>15.714285714285699</v>
      </c>
    </row>
    <row r="1470" spans="2:9" x14ac:dyDescent="0.2">
      <c r="B1470" s="5">
        <v>2</v>
      </c>
      <c r="C1470" s="8">
        <v>25.1111111111111</v>
      </c>
      <c r="D1470" s="8">
        <v>10</v>
      </c>
      <c r="G1470" s="5">
        <v>3</v>
      </c>
      <c r="H1470" s="8">
        <v>12.9230769230769</v>
      </c>
      <c r="I1470" s="8">
        <v>10.8571428571429</v>
      </c>
    </row>
    <row r="1471" spans="2:9" x14ac:dyDescent="0.2">
      <c r="B1471" s="5">
        <v>2</v>
      </c>
      <c r="C1471" s="8">
        <v>13.5555555555556</v>
      </c>
      <c r="D1471" s="8">
        <v>7</v>
      </c>
      <c r="G1471" s="5">
        <v>3</v>
      </c>
      <c r="H1471" s="8">
        <v>15.384615384615399</v>
      </c>
      <c r="I1471" s="8">
        <v>11.1428571428571</v>
      </c>
    </row>
    <row r="1472" spans="2:9" x14ac:dyDescent="0.2">
      <c r="B1472" s="5">
        <v>2</v>
      </c>
      <c r="C1472" s="8">
        <v>16</v>
      </c>
      <c r="D1472" s="8">
        <v>14</v>
      </c>
      <c r="G1472" s="5">
        <v>3</v>
      </c>
      <c r="H1472" s="8">
        <v>19.076923076923102</v>
      </c>
      <c r="I1472" s="8">
        <v>13.4285714285714</v>
      </c>
    </row>
    <row r="1473" spans="2:9" x14ac:dyDescent="0.2">
      <c r="B1473" s="5">
        <v>2</v>
      </c>
      <c r="C1473" s="8">
        <v>24</v>
      </c>
      <c r="D1473" s="8">
        <v>14</v>
      </c>
      <c r="G1473" s="5">
        <v>3</v>
      </c>
      <c r="H1473" s="8">
        <v>16.923076923076898</v>
      </c>
      <c r="I1473" s="8">
        <v>11.1428571428571</v>
      </c>
    </row>
    <row r="1474" spans="2:9" x14ac:dyDescent="0.2">
      <c r="B1474" s="5">
        <v>2</v>
      </c>
      <c r="C1474" s="8">
        <v>25.7777777777778</v>
      </c>
      <c r="D1474" s="8">
        <v>11</v>
      </c>
      <c r="G1474" s="5">
        <v>3</v>
      </c>
      <c r="H1474" s="8">
        <v>17.538461538461501</v>
      </c>
      <c r="I1474" s="8">
        <v>14</v>
      </c>
    </row>
    <row r="1475" spans="2:9" x14ac:dyDescent="0.2">
      <c r="B1475" s="5">
        <v>2</v>
      </c>
      <c r="C1475" s="8">
        <v>19.629629629629601</v>
      </c>
      <c r="D1475" s="8">
        <v>12</v>
      </c>
      <c r="G1475" s="5">
        <v>3</v>
      </c>
      <c r="H1475" s="8">
        <v>20</v>
      </c>
      <c r="I1475" s="8">
        <v>22</v>
      </c>
    </row>
    <row r="1476" spans="2:9" x14ac:dyDescent="0.2">
      <c r="B1476" s="5">
        <v>2</v>
      </c>
      <c r="C1476" s="8">
        <v>17.7777777777778</v>
      </c>
      <c r="D1476" s="8">
        <v>9</v>
      </c>
      <c r="G1476" s="5">
        <v>3</v>
      </c>
      <c r="H1476" s="8">
        <v>13.846153846153801</v>
      </c>
      <c r="I1476" s="8">
        <v>17.428571428571399</v>
      </c>
    </row>
    <row r="1477" spans="2:9" x14ac:dyDescent="0.2">
      <c r="B1477" s="5">
        <v>2</v>
      </c>
      <c r="C1477" s="8">
        <v>16.8888888888889</v>
      </c>
      <c r="D1477" s="8">
        <v>10</v>
      </c>
      <c r="G1477" s="5">
        <v>3</v>
      </c>
      <c r="H1477" s="8">
        <v>15.0769230769231</v>
      </c>
      <c r="I1477" s="8">
        <v>12</v>
      </c>
    </row>
    <row r="1478" spans="2:9" x14ac:dyDescent="0.2">
      <c r="B1478" s="5">
        <v>2</v>
      </c>
      <c r="C1478" s="8">
        <v>34.2222222222222</v>
      </c>
      <c r="D1478" s="8">
        <v>13</v>
      </c>
      <c r="G1478" s="5">
        <v>3</v>
      </c>
      <c r="H1478" s="8">
        <v>18.461538461538499</v>
      </c>
      <c r="I1478" s="8">
        <v>18.285714285714299</v>
      </c>
    </row>
    <row r="1479" spans="2:9" x14ac:dyDescent="0.2">
      <c r="B1479" s="5">
        <v>2</v>
      </c>
      <c r="C1479" s="8">
        <v>26.8888888888889</v>
      </c>
      <c r="D1479" s="8">
        <v>8</v>
      </c>
      <c r="G1479" s="5">
        <v>3</v>
      </c>
      <c r="H1479" s="8">
        <v>17.538461538461501</v>
      </c>
      <c r="I1479" s="8">
        <v>15.4285714285714</v>
      </c>
    </row>
    <row r="1480" spans="2:9" x14ac:dyDescent="0.2">
      <c r="B1480" s="5">
        <v>2</v>
      </c>
      <c r="C1480" s="8">
        <v>22</v>
      </c>
      <c r="D1480" s="8">
        <v>16</v>
      </c>
      <c r="G1480" s="5">
        <v>3</v>
      </c>
      <c r="H1480" s="8">
        <v>16</v>
      </c>
      <c r="I1480" s="8">
        <v>15.4285714285714</v>
      </c>
    </row>
    <row r="1481" spans="2:9" x14ac:dyDescent="0.2">
      <c r="B1481" s="5">
        <v>2</v>
      </c>
      <c r="C1481" s="8">
        <v>17.3333333333333</v>
      </c>
      <c r="D1481" s="8">
        <v>9</v>
      </c>
      <c r="G1481" s="5">
        <v>3</v>
      </c>
      <c r="H1481" s="8">
        <v>18.153846153846199</v>
      </c>
      <c r="I1481" s="8">
        <v>17.428571428571399</v>
      </c>
    </row>
    <row r="1482" spans="2:9" x14ac:dyDescent="0.2">
      <c r="B1482" s="5">
        <v>2</v>
      </c>
      <c r="C1482" s="8">
        <v>14.4444444444444</v>
      </c>
      <c r="D1482" s="8">
        <v>7</v>
      </c>
      <c r="G1482" s="5">
        <v>3</v>
      </c>
      <c r="H1482" s="8">
        <v>15.384615384615399</v>
      </c>
      <c r="I1482" s="8">
        <v>13.714285714285699</v>
      </c>
    </row>
    <row r="1483" spans="2:9" x14ac:dyDescent="0.2">
      <c r="B1483" s="5">
        <v>2</v>
      </c>
      <c r="C1483" s="8">
        <v>26.2222222222222</v>
      </c>
      <c r="D1483" s="8">
        <v>9</v>
      </c>
      <c r="G1483" s="5">
        <v>3</v>
      </c>
      <c r="H1483" s="8">
        <v>17.846153846153801</v>
      </c>
      <c r="I1483" s="8">
        <v>16.285714285714299</v>
      </c>
    </row>
    <row r="1484" spans="2:9" x14ac:dyDescent="0.2">
      <c r="B1484" s="5">
        <v>2</v>
      </c>
      <c r="C1484" s="8">
        <v>22.2222222222222</v>
      </c>
      <c r="D1484" s="8">
        <v>13</v>
      </c>
      <c r="G1484" s="5">
        <v>3</v>
      </c>
      <c r="H1484" s="8">
        <v>21.846153846153801</v>
      </c>
      <c r="I1484" s="8">
        <v>11.714285714285699</v>
      </c>
    </row>
    <row r="1485" spans="2:9" x14ac:dyDescent="0.2">
      <c r="B1485" s="5">
        <v>2</v>
      </c>
      <c r="C1485" s="8">
        <v>15.7777777777778</v>
      </c>
      <c r="D1485" s="8">
        <v>6</v>
      </c>
      <c r="G1485" s="5">
        <v>3</v>
      </c>
      <c r="H1485" s="8">
        <v>19.692307692307701</v>
      </c>
      <c r="I1485" s="8">
        <v>13.1428571428571</v>
      </c>
    </row>
    <row r="1486" spans="2:9" x14ac:dyDescent="0.2">
      <c r="B1486" s="5">
        <v>2</v>
      </c>
      <c r="C1486" s="8">
        <v>15.3333333333333</v>
      </c>
      <c r="D1486" s="8">
        <v>4</v>
      </c>
      <c r="G1486" s="5">
        <v>3</v>
      </c>
      <c r="H1486" s="8">
        <v>18.769230769230798</v>
      </c>
      <c r="I1486" s="8">
        <v>12.285714285714301</v>
      </c>
    </row>
    <row r="1487" spans="2:9" x14ac:dyDescent="0.2">
      <c r="B1487" s="5">
        <v>2</v>
      </c>
      <c r="C1487" s="8">
        <v>24.6666666666667</v>
      </c>
      <c r="D1487" s="8">
        <v>9</v>
      </c>
      <c r="G1487" s="5">
        <v>3</v>
      </c>
      <c r="H1487" s="8">
        <v>12.615384615384601</v>
      </c>
      <c r="I1487" s="8">
        <v>12</v>
      </c>
    </row>
    <row r="1488" spans="2:9" x14ac:dyDescent="0.2">
      <c r="B1488" s="5">
        <v>2</v>
      </c>
      <c r="C1488" s="8">
        <v>28</v>
      </c>
      <c r="D1488" s="8">
        <v>9</v>
      </c>
      <c r="G1488" s="5">
        <v>3</v>
      </c>
      <c r="H1488" s="8">
        <v>25.538461538461501</v>
      </c>
      <c r="I1488" s="8">
        <v>24.571428571428601</v>
      </c>
    </row>
    <row r="1489" spans="2:9" x14ac:dyDescent="0.2">
      <c r="B1489" s="5">
        <v>2</v>
      </c>
      <c r="C1489" s="8">
        <v>15.1111111111111</v>
      </c>
      <c r="D1489" s="8">
        <v>6</v>
      </c>
      <c r="G1489" s="5">
        <v>3</v>
      </c>
      <c r="H1489" s="8">
        <v>24</v>
      </c>
      <c r="I1489" s="8">
        <v>27.1428571428571</v>
      </c>
    </row>
    <row r="1490" spans="2:9" x14ac:dyDescent="0.2">
      <c r="B1490" s="5">
        <v>2</v>
      </c>
      <c r="C1490" s="8">
        <v>18.8888888888889</v>
      </c>
      <c r="D1490" s="8">
        <v>7</v>
      </c>
      <c r="G1490" s="5">
        <v>3</v>
      </c>
      <c r="H1490" s="8">
        <v>17.846153846153801</v>
      </c>
      <c r="I1490" s="8">
        <v>22.8571428571429</v>
      </c>
    </row>
    <row r="1491" spans="2:9" x14ac:dyDescent="0.2">
      <c r="B1491" s="5">
        <v>2</v>
      </c>
      <c r="C1491" s="8">
        <v>23.1111111111111</v>
      </c>
      <c r="D1491" s="8">
        <v>7</v>
      </c>
      <c r="G1491" s="5">
        <v>3</v>
      </c>
      <c r="H1491" s="8">
        <v>20</v>
      </c>
      <c r="I1491" s="8">
        <v>23.1428571428571</v>
      </c>
    </row>
    <row r="1492" spans="2:9" x14ac:dyDescent="0.2">
      <c r="B1492" s="5">
        <v>2</v>
      </c>
      <c r="C1492" s="8">
        <v>11.851851851851899</v>
      </c>
      <c r="D1492" s="8">
        <v>15</v>
      </c>
      <c r="G1492" s="5">
        <v>3</v>
      </c>
      <c r="H1492" s="8">
        <v>20</v>
      </c>
      <c r="I1492" s="8">
        <v>11.714285714285699</v>
      </c>
    </row>
    <row r="1493" spans="2:9" x14ac:dyDescent="0.2">
      <c r="B1493" s="5">
        <v>2</v>
      </c>
      <c r="C1493" s="8">
        <v>35.185185185185198</v>
      </c>
      <c r="D1493" s="8">
        <v>12</v>
      </c>
      <c r="G1493" s="5">
        <v>3</v>
      </c>
      <c r="H1493" s="8">
        <v>18.461538461538499</v>
      </c>
      <c r="I1493" s="8">
        <v>12</v>
      </c>
    </row>
    <row r="1494" spans="2:9" x14ac:dyDescent="0.2">
      <c r="B1494" s="5">
        <v>2</v>
      </c>
      <c r="C1494" s="8">
        <v>13.7777777777778</v>
      </c>
      <c r="D1494" s="8">
        <v>16</v>
      </c>
      <c r="G1494" s="5">
        <v>3</v>
      </c>
      <c r="H1494" s="8">
        <v>19.076923076923102</v>
      </c>
      <c r="I1494" s="8">
        <v>12.5714285714286</v>
      </c>
    </row>
    <row r="1495" spans="2:9" x14ac:dyDescent="0.2">
      <c r="B1495" s="5">
        <v>2</v>
      </c>
      <c r="C1495" s="8">
        <v>26.2222222222222</v>
      </c>
      <c r="D1495" s="8">
        <v>9</v>
      </c>
      <c r="G1495" s="5">
        <v>3</v>
      </c>
      <c r="H1495" s="8">
        <v>15.384615384615399</v>
      </c>
      <c r="I1495" s="8">
        <v>12.8571428571429</v>
      </c>
    </row>
    <row r="1496" spans="2:9" x14ac:dyDescent="0.2">
      <c r="B1496" s="5">
        <v>2</v>
      </c>
      <c r="C1496" s="8">
        <v>12.592592592592601</v>
      </c>
      <c r="D1496" s="8">
        <v>6.6666666666666696</v>
      </c>
      <c r="G1496" s="5">
        <v>3</v>
      </c>
      <c r="H1496" s="8">
        <v>18.153846153846199</v>
      </c>
      <c r="I1496" s="8">
        <v>15.714285714285699</v>
      </c>
    </row>
    <row r="1497" spans="2:9" x14ac:dyDescent="0.2">
      <c r="B1497" s="5">
        <v>2</v>
      </c>
      <c r="C1497" s="8">
        <v>11.7777777777778</v>
      </c>
      <c r="D1497" s="8">
        <v>7</v>
      </c>
      <c r="G1497" s="5">
        <v>3</v>
      </c>
      <c r="H1497" s="8">
        <v>16</v>
      </c>
      <c r="I1497" s="8">
        <v>14.8571428571429</v>
      </c>
    </row>
    <row r="1498" spans="2:9" x14ac:dyDescent="0.2">
      <c r="B1498" s="5">
        <v>2</v>
      </c>
      <c r="C1498" s="8">
        <v>17.7777777777778</v>
      </c>
      <c r="D1498" s="8">
        <v>7</v>
      </c>
      <c r="G1498" s="5">
        <v>3</v>
      </c>
      <c r="H1498" s="8">
        <v>17.538461538461501</v>
      </c>
      <c r="I1498" s="8">
        <v>18.571428571428601</v>
      </c>
    </row>
    <row r="1499" spans="2:9" x14ac:dyDescent="0.2">
      <c r="B1499" s="5">
        <v>2</v>
      </c>
      <c r="C1499" s="8">
        <v>22.4444444444444</v>
      </c>
      <c r="D1499" s="8">
        <v>7</v>
      </c>
      <c r="G1499" s="5">
        <v>3</v>
      </c>
      <c r="H1499" s="8">
        <v>23.384615384615401</v>
      </c>
      <c r="I1499" s="8">
        <v>21.714285714285701</v>
      </c>
    </row>
    <row r="1500" spans="2:9" x14ac:dyDescent="0.2">
      <c r="B1500" s="5">
        <v>2</v>
      </c>
      <c r="C1500" s="8">
        <v>28.8888888888889</v>
      </c>
      <c r="D1500" s="8">
        <v>12</v>
      </c>
      <c r="G1500" s="5">
        <v>3</v>
      </c>
      <c r="H1500" s="8">
        <v>13.2307692307692</v>
      </c>
      <c r="I1500" s="8">
        <v>9.4285714285714306</v>
      </c>
    </row>
    <row r="1501" spans="2:9" x14ac:dyDescent="0.2">
      <c r="B1501" s="5">
        <v>2</v>
      </c>
      <c r="C1501" s="8">
        <v>24.2222222222222</v>
      </c>
      <c r="D1501" s="8">
        <v>8</v>
      </c>
      <c r="G1501" s="5">
        <v>3</v>
      </c>
      <c r="H1501" s="8">
        <v>17.846153846153801</v>
      </c>
      <c r="I1501" s="8">
        <v>10.5714285714286</v>
      </c>
    </row>
    <row r="1502" spans="2:9" x14ac:dyDescent="0.2">
      <c r="B1502" s="5">
        <v>2</v>
      </c>
      <c r="C1502" s="8">
        <v>10.2222222222222</v>
      </c>
      <c r="D1502" s="8">
        <v>10</v>
      </c>
      <c r="G1502" s="5">
        <v>3</v>
      </c>
      <c r="H1502" s="8">
        <v>16</v>
      </c>
      <c r="I1502" s="8">
        <v>19.428571428571399</v>
      </c>
    </row>
    <row r="1503" spans="2:9" x14ac:dyDescent="0.2">
      <c r="B1503" s="5">
        <v>2</v>
      </c>
      <c r="C1503" s="8">
        <v>35.7777777777778</v>
      </c>
      <c r="D1503" s="8">
        <v>9</v>
      </c>
      <c r="G1503" s="5">
        <v>3</v>
      </c>
      <c r="H1503" s="8">
        <v>18.461538461538499</v>
      </c>
      <c r="I1503" s="8">
        <v>20.571428571428601</v>
      </c>
    </row>
    <row r="1504" spans="2:9" x14ac:dyDescent="0.2">
      <c r="B1504" s="5">
        <v>2</v>
      </c>
      <c r="C1504" s="8">
        <v>26</v>
      </c>
      <c r="D1504" s="8">
        <v>8</v>
      </c>
      <c r="G1504" s="5">
        <v>3</v>
      </c>
      <c r="H1504" s="8">
        <v>21.230769230769202</v>
      </c>
      <c r="I1504" s="8">
        <v>23.1428571428571</v>
      </c>
    </row>
    <row r="1505" spans="2:9" x14ac:dyDescent="0.2">
      <c r="B1505" s="5">
        <v>2</v>
      </c>
      <c r="C1505" s="8">
        <v>15.5555555555556</v>
      </c>
      <c r="D1505" s="8">
        <v>7</v>
      </c>
      <c r="G1505" s="5">
        <v>3</v>
      </c>
      <c r="H1505" s="8">
        <v>16.923076923076898</v>
      </c>
      <c r="I1505" s="8">
        <v>18</v>
      </c>
    </row>
    <row r="1506" spans="2:9" x14ac:dyDescent="0.2">
      <c r="B1506" s="5">
        <v>2</v>
      </c>
      <c r="C1506" s="8">
        <v>20</v>
      </c>
      <c r="D1506" s="8">
        <v>6</v>
      </c>
      <c r="G1506" s="5">
        <v>3</v>
      </c>
      <c r="H1506" s="8">
        <v>17.230769230769202</v>
      </c>
      <c r="I1506" s="8">
        <v>14.285714285714301</v>
      </c>
    </row>
    <row r="1507" spans="2:9" x14ac:dyDescent="0.2">
      <c r="B1507" s="5">
        <v>2</v>
      </c>
      <c r="C1507" s="8">
        <v>20</v>
      </c>
      <c r="D1507" s="8">
        <v>6.6666666666666696</v>
      </c>
      <c r="G1507" s="5">
        <v>3</v>
      </c>
      <c r="H1507" s="8">
        <v>16.307692307692299</v>
      </c>
      <c r="I1507" s="8">
        <v>14.5714285714286</v>
      </c>
    </row>
    <row r="1508" spans="2:9" x14ac:dyDescent="0.2">
      <c r="B1508" s="5">
        <v>2</v>
      </c>
      <c r="C1508" s="8">
        <v>16.2222222222222</v>
      </c>
      <c r="D1508" s="8">
        <v>5</v>
      </c>
      <c r="G1508" s="5">
        <v>3</v>
      </c>
      <c r="H1508" s="8">
        <v>13.846153846153801</v>
      </c>
      <c r="I1508" s="8">
        <v>10.5714285714286</v>
      </c>
    </row>
    <row r="1509" spans="2:9" x14ac:dyDescent="0.2">
      <c r="B1509" s="5">
        <v>3</v>
      </c>
      <c r="C1509" s="8">
        <v>25.538461538461501</v>
      </c>
      <c r="D1509" s="8">
        <v>26.285714285714299</v>
      </c>
      <c r="G1509" s="5">
        <v>3</v>
      </c>
      <c r="H1509" s="8">
        <v>16.307692307692299</v>
      </c>
      <c r="I1509" s="8">
        <v>11.1428571428571</v>
      </c>
    </row>
    <row r="1510" spans="2:9" x14ac:dyDescent="0.2">
      <c r="B1510" s="5">
        <v>3</v>
      </c>
      <c r="C1510" s="8">
        <v>20.923076923076898</v>
      </c>
      <c r="D1510" s="8">
        <v>21.1428571428571</v>
      </c>
      <c r="G1510" s="5">
        <v>3</v>
      </c>
      <c r="H1510" s="8">
        <v>16.923076923076898</v>
      </c>
      <c r="I1510" s="8">
        <v>21.714285714285701</v>
      </c>
    </row>
    <row r="1511" spans="2:9" x14ac:dyDescent="0.2">
      <c r="B1511" s="5">
        <v>3</v>
      </c>
      <c r="C1511" s="8">
        <v>18.153846153846199</v>
      </c>
      <c r="D1511" s="8">
        <v>14</v>
      </c>
      <c r="G1511" s="5">
        <v>3</v>
      </c>
      <c r="H1511" s="8">
        <v>16.615384615384599</v>
      </c>
      <c r="I1511" s="8">
        <v>16.1904761904762</v>
      </c>
    </row>
    <row r="1512" spans="2:9" x14ac:dyDescent="0.2">
      <c r="B1512" s="5">
        <v>3</v>
      </c>
      <c r="C1512" s="8">
        <v>21.230769230769202</v>
      </c>
      <c r="D1512" s="8">
        <v>29.1428571428571</v>
      </c>
      <c r="G1512" s="5">
        <v>3</v>
      </c>
      <c r="H1512" s="8">
        <v>17.435897435897399</v>
      </c>
      <c r="I1512" s="8">
        <v>14</v>
      </c>
    </row>
    <row r="1513" spans="2:9" x14ac:dyDescent="0.2">
      <c r="B1513" s="5">
        <v>3</v>
      </c>
      <c r="C1513" s="8">
        <v>16.923076923076898</v>
      </c>
      <c r="D1513" s="8">
        <v>15.714285714285699</v>
      </c>
      <c r="G1513" s="5">
        <v>3</v>
      </c>
      <c r="H1513" s="8">
        <v>16</v>
      </c>
      <c r="I1513" s="8">
        <v>16.8571428571429</v>
      </c>
    </row>
    <row r="1514" spans="2:9" x14ac:dyDescent="0.2">
      <c r="B1514" s="5">
        <v>3</v>
      </c>
      <c r="C1514" s="8">
        <v>22.461538461538499</v>
      </c>
      <c r="D1514" s="8">
        <v>20.8571428571429</v>
      </c>
      <c r="G1514" s="5">
        <v>3</v>
      </c>
      <c r="H1514" s="8">
        <v>19.714285714285701</v>
      </c>
      <c r="I1514" s="8">
        <v>20.615384615384599</v>
      </c>
    </row>
    <row r="1515" spans="2:9" x14ac:dyDescent="0.2">
      <c r="B1515" s="5">
        <v>3</v>
      </c>
      <c r="C1515" s="8">
        <v>20</v>
      </c>
      <c r="D1515" s="8">
        <v>20.571428571428601</v>
      </c>
      <c r="G1515" s="5">
        <v>4</v>
      </c>
      <c r="H1515" s="8">
        <v>12</v>
      </c>
      <c r="I1515" s="8">
        <v>6.6666666666666696</v>
      </c>
    </row>
    <row r="1516" spans="2:9" x14ac:dyDescent="0.2">
      <c r="B1516" s="5">
        <v>3</v>
      </c>
      <c r="C1516" s="8">
        <v>13.2307692307692</v>
      </c>
      <c r="D1516" s="8">
        <v>10.285714285714301</v>
      </c>
      <c r="G1516" s="5">
        <v>4</v>
      </c>
      <c r="H1516" s="8">
        <v>16</v>
      </c>
      <c r="I1516" s="8">
        <v>9.3333333333333304</v>
      </c>
    </row>
    <row r="1517" spans="2:9" x14ac:dyDescent="0.2">
      <c r="B1517" s="5">
        <v>3</v>
      </c>
      <c r="C1517" s="8">
        <v>15.384615384615399</v>
      </c>
      <c r="D1517" s="8">
        <v>9.7142857142857206</v>
      </c>
      <c r="G1517" s="5">
        <v>4</v>
      </c>
      <c r="H1517" s="8">
        <v>11.2</v>
      </c>
      <c r="I1517" s="8">
        <v>6.6666666666666696</v>
      </c>
    </row>
    <row r="1518" spans="2:9" x14ac:dyDescent="0.2">
      <c r="B1518" s="5">
        <v>3</v>
      </c>
      <c r="C1518" s="8">
        <v>11.692307692307701</v>
      </c>
      <c r="D1518" s="8">
        <v>9.4285714285714306</v>
      </c>
      <c r="G1518" s="5">
        <v>4</v>
      </c>
      <c r="H1518" s="8">
        <v>15.2</v>
      </c>
      <c r="I1518" s="8">
        <v>8.6666666666666696</v>
      </c>
    </row>
    <row r="1519" spans="2:9" x14ac:dyDescent="0.2">
      <c r="B1519" s="5">
        <v>3</v>
      </c>
      <c r="C1519" s="8">
        <v>17.846153846153801</v>
      </c>
      <c r="D1519" s="8">
        <v>14.8571428571429</v>
      </c>
      <c r="G1519" s="5">
        <v>4</v>
      </c>
      <c r="H1519" s="8">
        <v>16</v>
      </c>
      <c r="I1519" s="8">
        <v>8.6666666666666696</v>
      </c>
    </row>
    <row r="1520" spans="2:9" x14ac:dyDescent="0.2">
      <c r="B1520" s="5">
        <v>3</v>
      </c>
      <c r="C1520" s="8">
        <v>20</v>
      </c>
      <c r="D1520" s="8">
        <v>21.714285714285701</v>
      </c>
      <c r="G1520" s="5">
        <v>4</v>
      </c>
      <c r="H1520" s="8">
        <v>13.2</v>
      </c>
      <c r="I1520" s="8">
        <v>8</v>
      </c>
    </row>
    <row r="1521" spans="2:9" x14ac:dyDescent="0.2">
      <c r="B1521" s="5">
        <v>3</v>
      </c>
      <c r="C1521" s="8">
        <v>16.615384615384599</v>
      </c>
      <c r="D1521" s="8">
        <v>16.571428571428601</v>
      </c>
      <c r="G1521" s="5">
        <v>4</v>
      </c>
      <c r="H1521" s="8">
        <v>14.4</v>
      </c>
      <c r="I1521" s="8">
        <v>16</v>
      </c>
    </row>
    <row r="1522" spans="2:9" x14ac:dyDescent="0.2">
      <c r="B1522" s="5">
        <v>3</v>
      </c>
      <c r="C1522" s="8">
        <v>20</v>
      </c>
      <c r="D1522" s="8">
        <v>14.5714285714286</v>
      </c>
      <c r="G1522" s="5">
        <v>4</v>
      </c>
      <c r="H1522" s="8">
        <v>12.4</v>
      </c>
      <c r="I1522" s="8">
        <v>6.6666666666666696</v>
      </c>
    </row>
    <row r="1523" spans="2:9" x14ac:dyDescent="0.2">
      <c r="B1523" s="5">
        <v>3</v>
      </c>
      <c r="C1523" s="8">
        <v>19.692307692307701</v>
      </c>
      <c r="D1523" s="8">
        <v>13.4285714285714</v>
      </c>
      <c r="G1523" s="5">
        <v>4</v>
      </c>
      <c r="H1523" s="8">
        <v>20.8</v>
      </c>
      <c r="I1523" s="8">
        <v>6</v>
      </c>
    </row>
    <row r="1524" spans="2:9" x14ac:dyDescent="0.2">
      <c r="B1524" s="5">
        <v>3</v>
      </c>
      <c r="C1524" s="8">
        <v>20.615384615384599</v>
      </c>
      <c r="D1524" s="8">
        <v>16.571428571428601</v>
      </c>
      <c r="G1524" s="5">
        <v>4</v>
      </c>
      <c r="H1524" s="8">
        <v>14</v>
      </c>
      <c r="I1524" s="8">
        <v>12.6666666666667</v>
      </c>
    </row>
    <row r="1525" spans="2:9" x14ac:dyDescent="0.2">
      <c r="B1525" s="5">
        <v>3</v>
      </c>
      <c r="C1525" s="8">
        <v>17.230769230769202</v>
      </c>
      <c r="D1525" s="8">
        <v>14</v>
      </c>
      <c r="G1525" s="5">
        <v>4</v>
      </c>
      <c r="H1525" s="8">
        <v>16</v>
      </c>
      <c r="I1525" s="8">
        <v>11.3333333333333</v>
      </c>
    </row>
    <row r="1526" spans="2:9" x14ac:dyDescent="0.2">
      <c r="B1526" s="5">
        <v>3</v>
      </c>
      <c r="C1526" s="8">
        <v>22.461538461538499</v>
      </c>
      <c r="D1526" s="8">
        <v>25.428571428571399</v>
      </c>
      <c r="G1526" s="5">
        <v>4</v>
      </c>
      <c r="H1526" s="8">
        <v>15.6</v>
      </c>
      <c r="I1526" s="8">
        <v>9.3333333333333304</v>
      </c>
    </row>
    <row r="1527" spans="2:9" x14ac:dyDescent="0.2">
      <c r="B1527" s="5">
        <v>3</v>
      </c>
      <c r="C1527" s="8">
        <v>27.692307692307701</v>
      </c>
      <c r="D1527" s="8">
        <v>18.8571428571429</v>
      </c>
      <c r="G1527" s="5">
        <v>4</v>
      </c>
      <c r="H1527" s="8">
        <v>14.4</v>
      </c>
      <c r="I1527" s="8">
        <v>8</v>
      </c>
    </row>
    <row r="1528" spans="2:9" x14ac:dyDescent="0.2">
      <c r="B1528" s="5">
        <v>3</v>
      </c>
      <c r="C1528" s="8">
        <v>18.769230769230798</v>
      </c>
      <c r="D1528" s="8">
        <v>13.1428571428571</v>
      </c>
      <c r="G1528" s="5">
        <v>4</v>
      </c>
      <c r="H1528" s="8">
        <v>17.2</v>
      </c>
      <c r="I1528" s="8">
        <v>7.3333333333333304</v>
      </c>
    </row>
    <row r="1529" spans="2:9" x14ac:dyDescent="0.2">
      <c r="B1529" s="5">
        <v>3</v>
      </c>
      <c r="C1529" s="8">
        <v>11.692307692307701</v>
      </c>
      <c r="D1529" s="8">
        <v>9.7142857142857206</v>
      </c>
      <c r="G1529" s="5">
        <v>4</v>
      </c>
      <c r="H1529" s="8">
        <v>18.8</v>
      </c>
      <c r="I1529" s="8">
        <v>23.3333333333333</v>
      </c>
    </row>
    <row r="1530" spans="2:9" x14ac:dyDescent="0.2">
      <c r="B1530" s="5">
        <v>3</v>
      </c>
      <c r="C1530" s="8">
        <v>17.230769230769202</v>
      </c>
      <c r="D1530" s="8">
        <v>19.1428571428571</v>
      </c>
      <c r="G1530" s="5">
        <v>4</v>
      </c>
      <c r="H1530" s="8">
        <v>16</v>
      </c>
      <c r="I1530" s="8">
        <v>9.3333333333333304</v>
      </c>
    </row>
    <row r="1531" spans="2:9" x14ac:dyDescent="0.2">
      <c r="B1531" s="5">
        <v>3</v>
      </c>
      <c r="C1531" s="8">
        <v>16</v>
      </c>
      <c r="D1531" s="8">
        <v>11.714285714285699</v>
      </c>
      <c r="G1531" s="5">
        <v>4</v>
      </c>
      <c r="H1531" s="8">
        <v>16.399999999999999</v>
      </c>
      <c r="I1531" s="8">
        <v>15.3333333333333</v>
      </c>
    </row>
    <row r="1532" spans="2:9" x14ac:dyDescent="0.2">
      <c r="B1532" s="5">
        <v>3</v>
      </c>
      <c r="C1532" s="8">
        <v>18.769230769230798</v>
      </c>
      <c r="D1532" s="8">
        <v>15.1428571428571</v>
      </c>
      <c r="G1532" s="5">
        <v>4</v>
      </c>
      <c r="H1532" s="8">
        <v>17.600000000000001</v>
      </c>
      <c r="I1532" s="8">
        <v>14</v>
      </c>
    </row>
    <row r="1533" spans="2:9" x14ac:dyDescent="0.2">
      <c r="B1533" s="5">
        <v>3</v>
      </c>
      <c r="C1533" s="8">
        <v>18.769230769230798</v>
      </c>
      <c r="D1533" s="8">
        <v>16.571428571428601</v>
      </c>
      <c r="G1533" s="5">
        <v>4</v>
      </c>
      <c r="H1533" s="8">
        <v>20.8</v>
      </c>
      <c r="I1533" s="8">
        <v>9.3333333333333304</v>
      </c>
    </row>
    <row r="1534" spans="2:9" x14ac:dyDescent="0.2">
      <c r="B1534" s="5">
        <v>3</v>
      </c>
      <c r="C1534" s="8">
        <v>16.615384615384599</v>
      </c>
      <c r="D1534" s="8">
        <v>10.285714285714301</v>
      </c>
      <c r="G1534" s="5">
        <v>4</v>
      </c>
      <c r="H1534" s="8">
        <v>16</v>
      </c>
      <c r="I1534" s="8">
        <v>11.3333333333333</v>
      </c>
    </row>
    <row r="1535" spans="2:9" x14ac:dyDescent="0.2">
      <c r="B1535" s="5">
        <v>4</v>
      </c>
      <c r="C1535" s="8">
        <v>13.2</v>
      </c>
      <c r="D1535" s="8">
        <v>9.3333333333333304</v>
      </c>
      <c r="G1535" s="5">
        <v>4</v>
      </c>
      <c r="H1535" s="8">
        <v>22</v>
      </c>
      <c r="I1535" s="8">
        <v>9.3333333333333304</v>
      </c>
    </row>
    <row r="1536" spans="2:9" x14ac:dyDescent="0.2">
      <c r="B1536" s="5">
        <v>4</v>
      </c>
      <c r="C1536" s="8">
        <v>14</v>
      </c>
      <c r="D1536" s="8">
        <v>8.6666666666666696</v>
      </c>
      <c r="G1536" s="5">
        <v>4</v>
      </c>
      <c r="H1536" s="8">
        <v>12.8</v>
      </c>
      <c r="I1536" s="8">
        <v>22.6666666666667</v>
      </c>
    </row>
    <row r="1537" spans="2:9" x14ac:dyDescent="0.2">
      <c r="B1537" s="5">
        <v>4</v>
      </c>
      <c r="C1537" s="8">
        <v>15.6</v>
      </c>
      <c r="D1537" s="8">
        <v>8</v>
      </c>
      <c r="G1537" s="5">
        <v>4</v>
      </c>
      <c r="H1537" s="8">
        <v>16</v>
      </c>
      <c r="I1537" s="8">
        <v>17.3333333333333</v>
      </c>
    </row>
    <row r="1538" spans="2:9" x14ac:dyDescent="0.2">
      <c r="B1538" s="5">
        <v>4</v>
      </c>
      <c r="C1538" s="8">
        <v>18</v>
      </c>
      <c r="D1538" s="8">
        <v>5.3333333333333304</v>
      </c>
      <c r="G1538" s="5">
        <v>4</v>
      </c>
      <c r="H1538" s="8">
        <v>16.8</v>
      </c>
      <c r="I1538" s="8">
        <v>8</v>
      </c>
    </row>
    <row r="1539" spans="2:9" x14ac:dyDescent="0.2">
      <c r="B1539" s="5">
        <v>4</v>
      </c>
      <c r="C1539" s="8">
        <v>14.8</v>
      </c>
      <c r="D1539" s="8">
        <v>6.6666666666666696</v>
      </c>
      <c r="G1539" s="5">
        <v>4</v>
      </c>
      <c r="H1539" s="8">
        <v>16.8</v>
      </c>
      <c r="I1539" s="8">
        <v>10.6666666666667</v>
      </c>
    </row>
    <row r="1540" spans="2:9" x14ac:dyDescent="0.2">
      <c r="B1540" s="5">
        <v>4</v>
      </c>
      <c r="C1540" s="8">
        <v>14.8</v>
      </c>
      <c r="D1540" s="8">
        <v>15.3333333333333</v>
      </c>
      <c r="G1540" s="5">
        <v>4</v>
      </c>
      <c r="H1540" s="8">
        <v>14</v>
      </c>
      <c r="I1540" s="8">
        <v>8.6666666666666696</v>
      </c>
    </row>
    <row r="1541" spans="2:9" x14ac:dyDescent="0.2">
      <c r="B1541" s="5">
        <v>4</v>
      </c>
      <c r="C1541" s="8">
        <v>17.2</v>
      </c>
      <c r="D1541" s="8">
        <v>6</v>
      </c>
      <c r="G1541" s="5">
        <v>4</v>
      </c>
      <c r="H1541" s="8">
        <v>13.2</v>
      </c>
      <c r="I1541" s="8">
        <v>20.6666666666667</v>
      </c>
    </row>
    <row r="1542" spans="2:9" x14ac:dyDescent="0.2">
      <c r="B1542" s="5">
        <v>4</v>
      </c>
      <c r="C1542" s="8">
        <v>14.4</v>
      </c>
      <c r="D1542" s="8">
        <v>8</v>
      </c>
      <c r="G1542" s="5">
        <v>4</v>
      </c>
      <c r="H1542" s="8">
        <v>16.399999999999999</v>
      </c>
      <c r="I1542" s="8">
        <v>6</v>
      </c>
    </row>
    <row r="1543" spans="2:9" x14ac:dyDescent="0.2">
      <c r="B1543" s="5">
        <v>5</v>
      </c>
      <c r="C1543" s="8">
        <v>26.285714285714299</v>
      </c>
      <c r="D1543" s="8">
        <v>25.538461538461501</v>
      </c>
      <c r="G1543" s="5">
        <v>4</v>
      </c>
      <c r="H1543" s="8">
        <v>16.8</v>
      </c>
      <c r="I1543" s="8">
        <v>8.6666666666666696</v>
      </c>
    </row>
    <row r="1544" spans="2:9" x14ac:dyDescent="0.2">
      <c r="B1544" s="5">
        <v>5</v>
      </c>
      <c r="C1544" s="8">
        <v>22.8571428571429</v>
      </c>
      <c r="D1544" s="8">
        <v>32</v>
      </c>
      <c r="G1544" s="5">
        <v>4</v>
      </c>
      <c r="H1544" s="8">
        <v>14</v>
      </c>
      <c r="I1544" s="8">
        <v>7.3333333333333304</v>
      </c>
    </row>
    <row r="1545" spans="2:9" x14ac:dyDescent="0.2">
      <c r="B1545" s="5">
        <v>5</v>
      </c>
      <c r="C1545" s="8">
        <v>20</v>
      </c>
      <c r="D1545" s="8">
        <v>32</v>
      </c>
      <c r="G1545" s="5">
        <v>4</v>
      </c>
      <c r="H1545" s="8">
        <v>16.399999999999999</v>
      </c>
      <c r="I1545" s="8">
        <v>8.6666666666666696</v>
      </c>
    </row>
    <row r="1546" spans="2:9" x14ac:dyDescent="0.2">
      <c r="B1546" s="5">
        <v>5</v>
      </c>
      <c r="C1546" s="8">
        <v>22.285714285714299</v>
      </c>
      <c r="D1546" s="8">
        <v>28.307692307692299</v>
      </c>
      <c r="G1546" s="5">
        <v>4</v>
      </c>
      <c r="H1546" s="8">
        <v>16</v>
      </c>
      <c r="I1546" s="8">
        <v>9.3333333333333304</v>
      </c>
    </row>
    <row r="1547" spans="2:9" x14ac:dyDescent="0.2">
      <c r="B1547" s="5">
        <v>5</v>
      </c>
      <c r="C1547" s="8">
        <v>22.285714285714299</v>
      </c>
      <c r="D1547" s="8">
        <v>30.153846153846199</v>
      </c>
      <c r="G1547" s="5">
        <v>4</v>
      </c>
      <c r="H1547" s="8">
        <v>14.4</v>
      </c>
      <c r="I1547" s="8">
        <v>13.3333333333333</v>
      </c>
    </row>
    <row r="1548" spans="2:9" x14ac:dyDescent="0.2">
      <c r="B1548" s="5">
        <v>5</v>
      </c>
      <c r="C1548" s="8">
        <v>33.714285714285701</v>
      </c>
      <c r="D1548" s="8">
        <v>37.846153846153904</v>
      </c>
      <c r="G1548" s="5">
        <v>4</v>
      </c>
      <c r="H1548" s="8">
        <v>14.8</v>
      </c>
      <c r="I1548" s="8">
        <v>24.6666666666667</v>
      </c>
    </row>
    <row r="1549" spans="2:9" x14ac:dyDescent="0.2">
      <c r="B1549" s="5">
        <v>5</v>
      </c>
      <c r="C1549" s="8">
        <v>28</v>
      </c>
      <c r="D1549" s="8">
        <v>28.923076923076898</v>
      </c>
      <c r="G1549" s="5">
        <v>4</v>
      </c>
      <c r="H1549" s="8">
        <v>14.4</v>
      </c>
      <c r="I1549" s="8">
        <v>8</v>
      </c>
    </row>
    <row r="1550" spans="2:9" x14ac:dyDescent="0.2">
      <c r="B1550" s="5">
        <v>5</v>
      </c>
      <c r="C1550" s="8">
        <v>25.1428571428571</v>
      </c>
      <c r="D1550" s="8">
        <v>27.692307692307701</v>
      </c>
      <c r="G1550" s="5">
        <v>4</v>
      </c>
      <c r="H1550" s="8">
        <v>15.3333333333333</v>
      </c>
      <c r="I1550" s="8">
        <v>16</v>
      </c>
    </row>
    <row r="1551" spans="2:9" x14ac:dyDescent="0.2">
      <c r="B1551" s="5">
        <v>5</v>
      </c>
      <c r="C1551" s="8">
        <v>26.8571428571429</v>
      </c>
      <c r="D1551" s="8">
        <v>32.615384615384599</v>
      </c>
      <c r="G1551" s="5">
        <v>4</v>
      </c>
      <c r="H1551" s="8">
        <v>19.600000000000001</v>
      </c>
      <c r="I1551" s="8">
        <v>13.3333333333333</v>
      </c>
    </row>
    <row r="1552" spans="2:9" x14ac:dyDescent="0.2">
      <c r="B1552" s="5">
        <v>5</v>
      </c>
      <c r="C1552" s="8">
        <v>26.8571428571429</v>
      </c>
      <c r="D1552" s="8">
        <v>36.615384615384599</v>
      </c>
      <c r="G1552" s="5">
        <v>4</v>
      </c>
      <c r="H1552" s="8">
        <v>16</v>
      </c>
      <c r="I1552" s="8">
        <v>32.6666666666667</v>
      </c>
    </row>
    <row r="1553" spans="2:9" x14ac:dyDescent="0.2">
      <c r="B1553" s="5">
        <v>5</v>
      </c>
      <c r="C1553" s="8">
        <v>26.8571428571429</v>
      </c>
      <c r="D1553" s="8">
        <v>34.461538461538503</v>
      </c>
      <c r="G1553" s="5">
        <v>4</v>
      </c>
      <c r="H1553" s="8">
        <v>17.600000000000001</v>
      </c>
      <c r="I1553" s="8">
        <v>36</v>
      </c>
    </row>
    <row r="1554" spans="2:9" x14ac:dyDescent="0.2">
      <c r="B1554" s="5">
        <v>5</v>
      </c>
      <c r="C1554" s="8">
        <v>24.571428571428601</v>
      </c>
      <c r="D1554" s="8">
        <v>28.615384615384599</v>
      </c>
      <c r="G1554" s="5">
        <v>4</v>
      </c>
      <c r="H1554" s="8">
        <v>19.600000000000001</v>
      </c>
      <c r="I1554" s="8">
        <v>22</v>
      </c>
    </row>
    <row r="1555" spans="2:9" x14ac:dyDescent="0.2">
      <c r="B1555" s="5">
        <v>5</v>
      </c>
      <c r="C1555" s="8">
        <v>28.571428571428601</v>
      </c>
      <c r="D1555" s="8">
        <v>31.384615384615401</v>
      </c>
      <c r="G1555" s="5">
        <v>4</v>
      </c>
      <c r="H1555" s="8">
        <v>19.2</v>
      </c>
      <c r="I1555" s="8">
        <v>18</v>
      </c>
    </row>
    <row r="1556" spans="2:9" x14ac:dyDescent="0.2">
      <c r="B1556" s="5">
        <v>5</v>
      </c>
      <c r="C1556" s="8">
        <v>36</v>
      </c>
      <c r="D1556" s="8">
        <v>32.923076923076898</v>
      </c>
      <c r="G1556" s="5">
        <v>4</v>
      </c>
      <c r="H1556" s="8">
        <v>17.2</v>
      </c>
      <c r="I1556" s="8">
        <v>14.6666666666667</v>
      </c>
    </row>
    <row r="1557" spans="2:9" x14ac:dyDescent="0.2">
      <c r="B1557" s="5">
        <v>5</v>
      </c>
      <c r="C1557" s="8">
        <v>35.428571428571402</v>
      </c>
      <c r="D1557" s="8">
        <v>27.384615384615401</v>
      </c>
      <c r="G1557" s="5">
        <v>4</v>
      </c>
      <c r="H1557" s="8">
        <v>16.8</v>
      </c>
      <c r="I1557" s="8">
        <v>12</v>
      </c>
    </row>
    <row r="1558" spans="2:9" x14ac:dyDescent="0.2">
      <c r="B1558" s="5">
        <v>5</v>
      </c>
      <c r="C1558" s="8">
        <v>18.285714285714299</v>
      </c>
      <c r="D1558" s="8">
        <v>38.461538461538503</v>
      </c>
      <c r="G1558" s="5">
        <v>4</v>
      </c>
      <c r="H1558" s="8">
        <v>13.2</v>
      </c>
      <c r="I1558" s="8">
        <v>16</v>
      </c>
    </row>
    <row r="1559" spans="2:9" x14ac:dyDescent="0.2">
      <c r="B1559" s="5">
        <v>5</v>
      </c>
      <c r="C1559" s="8">
        <v>29.1428571428571</v>
      </c>
      <c r="D1559" s="8">
        <v>26.153846153846199</v>
      </c>
      <c r="G1559" s="5">
        <v>4</v>
      </c>
      <c r="H1559" s="8">
        <v>18.8</v>
      </c>
      <c r="I1559" s="8">
        <v>9.3333333333333304</v>
      </c>
    </row>
    <row r="1560" spans="2:9" x14ac:dyDescent="0.2">
      <c r="B1560" s="5">
        <v>5</v>
      </c>
      <c r="C1560" s="8">
        <v>26.285714285714299</v>
      </c>
      <c r="D1560" s="8">
        <v>29.538461538461501</v>
      </c>
      <c r="G1560" s="5">
        <v>4</v>
      </c>
      <c r="H1560" s="8">
        <v>15.6</v>
      </c>
      <c r="I1560" s="8">
        <v>7.3333333333333304</v>
      </c>
    </row>
    <row r="1561" spans="2:9" x14ac:dyDescent="0.2">
      <c r="B1561" s="5">
        <v>5</v>
      </c>
      <c r="C1561" s="8">
        <v>21.1428571428571</v>
      </c>
      <c r="D1561" s="8">
        <v>34.153846153846203</v>
      </c>
      <c r="G1561" s="5">
        <v>4</v>
      </c>
      <c r="H1561" s="8">
        <v>15.2</v>
      </c>
      <c r="I1561" s="8">
        <v>5.3333333333333304</v>
      </c>
    </row>
    <row r="1562" spans="2:9" x14ac:dyDescent="0.2">
      <c r="B1562" s="5">
        <v>5</v>
      </c>
      <c r="C1562" s="8">
        <v>22.8571428571429</v>
      </c>
      <c r="D1562" s="8">
        <v>30.153846153846199</v>
      </c>
      <c r="G1562" s="5">
        <v>4</v>
      </c>
      <c r="H1562" s="8">
        <v>17.2</v>
      </c>
      <c r="I1562" s="8">
        <v>6</v>
      </c>
    </row>
    <row r="1563" spans="2:9" x14ac:dyDescent="0.2">
      <c r="B1563" s="5">
        <v>5</v>
      </c>
      <c r="C1563" s="8">
        <v>20</v>
      </c>
      <c r="D1563" s="8">
        <v>30.769230769230798</v>
      </c>
      <c r="G1563" s="5">
        <v>4</v>
      </c>
      <c r="H1563" s="8">
        <v>17.600000000000001</v>
      </c>
      <c r="I1563" s="8">
        <v>5.3333333333333304</v>
      </c>
    </row>
    <row r="1564" spans="2:9" x14ac:dyDescent="0.2">
      <c r="B1564" s="5">
        <v>5</v>
      </c>
      <c r="C1564" s="8">
        <v>21.904761904761902</v>
      </c>
      <c r="D1564" s="8">
        <v>36.923076923076898</v>
      </c>
      <c r="G1564" s="5">
        <v>4</v>
      </c>
      <c r="H1564" s="8">
        <v>12</v>
      </c>
      <c r="I1564" s="8">
        <v>4.6666666666666696</v>
      </c>
    </row>
    <row r="1565" spans="2:9" x14ac:dyDescent="0.2">
      <c r="B1565" s="5">
        <v>5</v>
      </c>
      <c r="C1565" s="8">
        <v>28.571428571428601</v>
      </c>
      <c r="D1565" s="8">
        <v>41.538461538461497</v>
      </c>
      <c r="G1565" s="5">
        <v>4</v>
      </c>
      <c r="H1565" s="8">
        <v>19.2</v>
      </c>
      <c r="I1565" s="8">
        <v>8.6666666666666696</v>
      </c>
    </row>
    <row r="1566" spans="2:9" x14ac:dyDescent="0.2">
      <c r="B1566" s="5">
        <v>5</v>
      </c>
      <c r="C1566" s="8">
        <v>24</v>
      </c>
      <c r="D1566" s="8">
        <v>35.384615384615401</v>
      </c>
      <c r="G1566" s="5">
        <v>4</v>
      </c>
      <c r="H1566" s="8">
        <v>20.399999999999999</v>
      </c>
      <c r="I1566" s="8">
        <v>7.3333333333333304</v>
      </c>
    </row>
    <row r="1567" spans="2:9" x14ac:dyDescent="0.2">
      <c r="B1567" s="5">
        <v>5</v>
      </c>
      <c r="C1567" s="8">
        <v>34.285714285714299</v>
      </c>
      <c r="D1567" s="8">
        <v>35.692307692307701</v>
      </c>
      <c r="G1567" s="5">
        <v>4</v>
      </c>
      <c r="H1567" s="8">
        <v>17.2</v>
      </c>
      <c r="I1567" s="8">
        <v>6</v>
      </c>
    </row>
    <row r="1568" spans="2:9" x14ac:dyDescent="0.2">
      <c r="B1568" s="5">
        <v>5</v>
      </c>
      <c r="C1568" s="8">
        <v>27.428571428571399</v>
      </c>
      <c r="D1568" s="8">
        <v>35.692307692307701</v>
      </c>
      <c r="G1568" s="5">
        <v>4</v>
      </c>
      <c r="H1568" s="8">
        <v>15.6</v>
      </c>
      <c r="I1568" s="8">
        <v>52</v>
      </c>
    </row>
    <row r="1569" spans="2:9" x14ac:dyDescent="0.2">
      <c r="B1569" s="5">
        <v>5</v>
      </c>
      <c r="C1569" s="8">
        <v>34.857142857142897</v>
      </c>
      <c r="D1569" s="8">
        <v>37.846153846153904</v>
      </c>
      <c r="G1569" s="5">
        <v>4</v>
      </c>
      <c r="H1569" s="8">
        <v>17.600000000000001</v>
      </c>
      <c r="I1569" s="8">
        <v>9.3333333333333304</v>
      </c>
    </row>
    <row r="1570" spans="2:9" x14ac:dyDescent="0.2">
      <c r="B1570" s="5">
        <v>5</v>
      </c>
      <c r="C1570" s="8">
        <v>30.285714285714299</v>
      </c>
      <c r="D1570" s="8">
        <v>36.615384615384599</v>
      </c>
      <c r="G1570" s="5">
        <v>4</v>
      </c>
      <c r="H1570" s="8">
        <v>16.8</v>
      </c>
      <c r="I1570" s="8">
        <v>6.6666666666666696</v>
      </c>
    </row>
    <row r="1571" spans="2:9" x14ac:dyDescent="0.2">
      <c r="B1571" s="5">
        <v>5</v>
      </c>
      <c r="C1571" s="8">
        <v>26.8571428571429</v>
      </c>
      <c r="D1571" s="8">
        <v>34.769230769230802</v>
      </c>
      <c r="G1571" s="5">
        <v>4</v>
      </c>
      <c r="H1571" s="8">
        <v>14.4</v>
      </c>
      <c r="I1571" s="8">
        <v>10</v>
      </c>
    </row>
    <row r="1572" spans="2:9" x14ac:dyDescent="0.2">
      <c r="B1572" s="5">
        <v>5</v>
      </c>
      <c r="C1572" s="8">
        <v>21.714285714285701</v>
      </c>
      <c r="D1572" s="8">
        <v>36</v>
      </c>
      <c r="G1572" s="5">
        <v>4</v>
      </c>
      <c r="H1572" s="8">
        <v>14.8</v>
      </c>
      <c r="I1572" s="8">
        <v>36.6666666666667</v>
      </c>
    </row>
    <row r="1573" spans="2:9" x14ac:dyDescent="0.2">
      <c r="B1573" s="5">
        <v>5</v>
      </c>
      <c r="C1573" s="8">
        <v>30.285714285714299</v>
      </c>
      <c r="D1573" s="8">
        <v>39.692307692307701</v>
      </c>
      <c r="G1573" s="5">
        <v>4</v>
      </c>
      <c r="H1573" s="8">
        <v>18</v>
      </c>
      <c r="I1573" s="8">
        <v>9.3333333333333304</v>
      </c>
    </row>
    <row r="1574" spans="2:9" x14ac:dyDescent="0.2">
      <c r="B1574" s="5">
        <v>5</v>
      </c>
      <c r="C1574" s="8">
        <v>29.714285714285701</v>
      </c>
      <c r="D1574" s="8">
        <v>40.307692307692299</v>
      </c>
      <c r="G1574" s="5">
        <v>4</v>
      </c>
      <c r="H1574" s="8">
        <v>6</v>
      </c>
      <c r="I1574" s="8">
        <v>18.909090909090899</v>
      </c>
    </row>
    <row r="1575" spans="2:9" x14ac:dyDescent="0.2">
      <c r="B1575" s="5">
        <v>5</v>
      </c>
      <c r="C1575" s="8">
        <v>25.1428571428571</v>
      </c>
      <c r="D1575" s="8">
        <v>31.076923076923102</v>
      </c>
      <c r="G1575" s="5">
        <v>5</v>
      </c>
      <c r="H1575" s="8">
        <v>21.714285714285701</v>
      </c>
      <c r="I1575" s="8">
        <v>32.615384615384599</v>
      </c>
    </row>
    <row r="1576" spans="2:9" x14ac:dyDescent="0.2">
      <c r="B1576" s="5">
        <v>5</v>
      </c>
      <c r="C1576" s="8">
        <v>24.571428571428601</v>
      </c>
      <c r="D1576" s="8">
        <v>28</v>
      </c>
      <c r="G1576" s="5">
        <v>5</v>
      </c>
      <c r="H1576" s="8">
        <v>28.571428571428601</v>
      </c>
      <c r="I1576" s="8">
        <v>33.846153846153904</v>
      </c>
    </row>
    <row r="1577" spans="2:9" x14ac:dyDescent="0.2">
      <c r="B1577" s="5">
        <v>5</v>
      </c>
      <c r="C1577" s="8">
        <v>21.1428571428571</v>
      </c>
      <c r="D1577" s="8">
        <v>33.230769230769198</v>
      </c>
      <c r="G1577" s="5">
        <v>5</v>
      </c>
      <c r="H1577" s="8">
        <v>28.571428571428601</v>
      </c>
      <c r="I1577" s="8">
        <v>37.230769230769198</v>
      </c>
    </row>
    <row r="1578" spans="2:9" x14ac:dyDescent="0.2">
      <c r="B1578" s="5">
        <v>5</v>
      </c>
      <c r="C1578" s="8">
        <v>20.571428571428601</v>
      </c>
      <c r="D1578" s="8">
        <v>30.461538461538499</v>
      </c>
      <c r="G1578" s="5">
        <v>5</v>
      </c>
      <c r="H1578" s="8">
        <v>22.8571428571429</v>
      </c>
      <c r="I1578" s="8">
        <v>36</v>
      </c>
    </row>
    <row r="1579" spans="2:9" x14ac:dyDescent="0.2">
      <c r="B1579" s="5">
        <v>5</v>
      </c>
      <c r="C1579" s="8">
        <v>29.1428571428571</v>
      </c>
      <c r="D1579" s="8">
        <v>28.923076923076898</v>
      </c>
      <c r="G1579" s="5">
        <v>5</v>
      </c>
      <c r="H1579" s="8">
        <v>33.714285714285701</v>
      </c>
      <c r="I1579" s="8">
        <v>29.230769230769202</v>
      </c>
    </row>
    <row r="1580" spans="2:9" x14ac:dyDescent="0.2">
      <c r="B1580" s="5">
        <v>5</v>
      </c>
      <c r="C1580" s="8">
        <v>24.571428571428601</v>
      </c>
      <c r="D1580" s="8">
        <v>33.846153846153797</v>
      </c>
      <c r="G1580" s="5">
        <v>5</v>
      </c>
      <c r="H1580" s="8">
        <v>26.8571428571429</v>
      </c>
      <c r="I1580" s="8">
        <v>39.076923076923102</v>
      </c>
    </row>
    <row r="1581" spans="2:9" x14ac:dyDescent="0.2">
      <c r="B1581" s="5">
        <v>5</v>
      </c>
      <c r="C1581" s="8">
        <v>20</v>
      </c>
      <c r="D1581" s="8">
        <v>38.153846153846203</v>
      </c>
      <c r="G1581" s="5">
        <v>5</v>
      </c>
      <c r="H1581" s="8">
        <v>25.714285714285701</v>
      </c>
      <c r="I1581" s="8">
        <v>39.384615384615401</v>
      </c>
    </row>
    <row r="1582" spans="2:9" x14ac:dyDescent="0.2">
      <c r="B1582" s="5">
        <v>5</v>
      </c>
      <c r="C1582" s="8">
        <v>26.8571428571429</v>
      </c>
      <c r="D1582" s="8">
        <v>38.769230769230802</v>
      </c>
      <c r="G1582" s="5">
        <v>5</v>
      </c>
      <c r="H1582" s="8">
        <v>21.1428571428571</v>
      </c>
      <c r="I1582" s="8">
        <v>34.153846153846203</v>
      </c>
    </row>
    <row r="1583" spans="2:9" x14ac:dyDescent="0.2">
      <c r="B1583" s="5">
        <v>5</v>
      </c>
      <c r="C1583" s="8">
        <v>25.714285714285701</v>
      </c>
      <c r="D1583" s="8">
        <v>35.076923076923102</v>
      </c>
      <c r="G1583" s="5">
        <v>5</v>
      </c>
      <c r="H1583" s="8">
        <v>28.571428571428601</v>
      </c>
      <c r="I1583" s="8">
        <v>40.615384615384599</v>
      </c>
    </row>
    <row r="1584" spans="2:9" x14ac:dyDescent="0.2">
      <c r="B1584" s="5">
        <v>5</v>
      </c>
      <c r="C1584" s="8">
        <v>32.571428571428598</v>
      </c>
      <c r="D1584" s="8">
        <v>36</v>
      </c>
      <c r="G1584" s="5">
        <v>5</v>
      </c>
      <c r="H1584" s="8">
        <v>40.571428571428598</v>
      </c>
      <c r="I1584" s="8">
        <v>34.153846153846203</v>
      </c>
    </row>
    <row r="1585" spans="2:9" x14ac:dyDescent="0.2">
      <c r="B1585" s="5">
        <v>5</v>
      </c>
      <c r="C1585" s="8">
        <v>32.571428571428598</v>
      </c>
      <c r="D1585" s="8">
        <v>32.923076923076898</v>
      </c>
      <c r="G1585" s="5">
        <v>5</v>
      </c>
      <c r="H1585" s="8">
        <v>25.714285714285701</v>
      </c>
      <c r="I1585" s="8">
        <v>27.384615384615401</v>
      </c>
    </row>
    <row r="1586" spans="2:9" x14ac:dyDescent="0.2">
      <c r="B1586" s="5">
        <v>5</v>
      </c>
      <c r="C1586" s="8">
        <v>20.571428571428601</v>
      </c>
      <c r="D1586" s="8">
        <v>31.384615384615401</v>
      </c>
      <c r="G1586" s="5">
        <v>5</v>
      </c>
      <c r="H1586" s="8">
        <v>29.714285714285701</v>
      </c>
      <c r="I1586" s="8">
        <v>35.384615384615401</v>
      </c>
    </row>
    <row r="1587" spans="2:9" x14ac:dyDescent="0.2">
      <c r="B1587" s="5">
        <v>5</v>
      </c>
      <c r="C1587" s="8">
        <v>26.285714285714299</v>
      </c>
      <c r="D1587" s="8">
        <v>29.846153846153801</v>
      </c>
      <c r="G1587" s="5">
        <v>5</v>
      </c>
      <c r="H1587" s="8">
        <v>22.8571428571429</v>
      </c>
      <c r="I1587" s="8">
        <v>40.615384615384599</v>
      </c>
    </row>
    <row r="1588" spans="2:9" x14ac:dyDescent="0.2">
      <c r="B1588" s="5">
        <v>5</v>
      </c>
      <c r="C1588" s="8">
        <v>22.8571428571429</v>
      </c>
      <c r="D1588" s="8">
        <v>32</v>
      </c>
      <c r="G1588" s="5">
        <v>5</v>
      </c>
      <c r="H1588" s="8">
        <v>25.714285714285701</v>
      </c>
      <c r="I1588" s="8">
        <v>34.461538461538503</v>
      </c>
    </row>
    <row r="1589" spans="2:9" x14ac:dyDescent="0.2">
      <c r="B1589" s="5">
        <v>5</v>
      </c>
      <c r="C1589" s="8">
        <v>26.285714285714299</v>
      </c>
      <c r="D1589" s="8">
        <v>34.153846153846203</v>
      </c>
      <c r="G1589" s="5">
        <v>5</v>
      </c>
      <c r="H1589" s="8">
        <v>22.8571428571429</v>
      </c>
      <c r="I1589" s="8">
        <v>28</v>
      </c>
    </row>
    <row r="1590" spans="2:9" x14ac:dyDescent="0.2">
      <c r="B1590" s="5">
        <v>5</v>
      </c>
      <c r="C1590" s="8">
        <v>24.571428571428601</v>
      </c>
      <c r="D1590" s="8">
        <v>37.846153846153904</v>
      </c>
      <c r="G1590" s="5">
        <v>5</v>
      </c>
      <c r="H1590" s="8">
        <v>34.857142857142897</v>
      </c>
      <c r="I1590" s="8">
        <v>39.692307692307701</v>
      </c>
    </row>
    <row r="1591" spans="2:9" x14ac:dyDescent="0.2">
      <c r="B1591" s="5">
        <v>5</v>
      </c>
      <c r="C1591" s="8">
        <v>21.7777777777778</v>
      </c>
      <c r="D1591" s="8">
        <v>28.5</v>
      </c>
      <c r="G1591" s="5">
        <v>5</v>
      </c>
      <c r="H1591" s="8">
        <v>28.571428571428601</v>
      </c>
      <c r="I1591" s="8">
        <v>35.384615384615401</v>
      </c>
    </row>
    <row r="1592" spans="2:9" x14ac:dyDescent="0.2">
      <c r="B1592" s="5">
        <v>5</v>
      </c>
      <c r="C1592" s="8">
        <v>21.3333333333333</v>
      </c>
      <c r="D1592" s="8">
        <v>28.75</v>
      </c>
      <c r="G1592" s="5">
        <v>5</v>
      </c>
      <c r="H1592" s="8">
        <v>22.8571428571429</v>
      </c>
      <c r="I1592" s="8">
        <v>36</v>
      </c>
    </row>
    <row r="1593" spans="2:9" x14ac:dyDescent="0.2">
      <c r="B1593" s="5">
        <v>5</v>
      </c>
      <c r="C1593" s="8">
        <v>20.4444444444444</v>
      </c>
      <c r="D1593" s="8">
        <v>22</v>
      </c>
      <c r="G1593" s="5">
        <v>5</v>
      </c>
      <c r="H1593" s="8">
        <v>25.714285714285701</v>
      </c>
      <c r="I1593" s="8">
        <v>32</v>
      </c>
    </row>
    <row r="1594" spans="2:9" x14ac:dyDescent="0.2">
      <c r="B1594" s="5">
        <v>6</v>
      </c>
      <c r="C1594" s="8">
        <v>7</v>
      </c>
      <c r="D1594" s="8">
        <v>5.3333333333333304</v>
      </c>
      <c r="G1594" s="5">
        <v>5</v>
      </c>
      <c r="H1594" s="8">
        <v>36</v>
      </c>
      <c r="I1594" s="8">
        <v>40.615384615384599</v>
      </c>
    </row>
    <row r="1595" spans="2:9" x14ac:dyDescent="0.2">
      <c r="B1595" s="5">
        <v>6</v>
      </c>
      <c r="C1595" s="8">
        <v>9.3333333333333304</v>
      </c>
      <c r="D1595" s="8">
        <v>8.9523809523809508</v>
      </c>
      <c r="G1595" s="5">
        <v>5</v>
      </c>
      <c r="H1595" s="8">
        <v>21.714285714285701</v>
      </c>
      <c r="I1595" s="8">
        <v>36</v>
      </c>
    </row>
    <row r="1596" spans="2:9" x14ac:dyDescent="0.2">
      <c r="B1596" s="5">
        <v>6</v>
      </c>
      <c r="C1596" s="8">
        <v>7.5</v>
      </c>
      <c r="D1596" s="8">
        <v>7.4285714285714297</v>
      </c>
      <c r="G1596" s="5">
        <v>5</v>
      </c>
      <c r="H1596" s="8">
        <v>27.428571428571399</v>
      </c>
      <c r="I1596" s="8">
        <v>48.307692307692299</v>
      </c>
    </row>
    <row r="1597" spans="2:9" x14ac:dyDescent="0.2">
      <c r="B1597" s="5">
        <v>6</v>
      </c>
      <c r="C1597" s="8">
        <v>7.5</v>
      </c>
      <c r="D1597" s="8">
        <v>4.3809523809523796</v>
      </c>
      <c r="G1597" s="5">
        <v>5</v>
      </c>
      <c r="H1597" s="8">
        <v>28</v>
      </c>
      <c r="I1597" s="8">
        <v>34.153846153846203</v>
      </c>
    </row>
    <row r="1598" spans="2:9" x14ac:dyDescent="0.2">
      <c r="B1598" s="5">
        <v>6</v>
      </c>
      <c r="C1598" s="8">
        <v>6.1666666666666696</v>
      </c>
      <c r="D1598" s="8">
        <v>3.61904761904762</v>
      </c>
      <c r="G1598" s="5">
        <v>5</v>
      </c>
      <c r="H1598" s="8">
        <v>31.428571428571399</v>
      </c>
      <c r="I1598" s="8">
        <v>29.230769230769202</v>
      </c>
    </row>
    <row r="1599" spans="2:9" x14ac:dyDescent="0.2">
      <c r="B1599" s="5">
        <v>6</v>
      </c>
      <c r="C1599" s="8">
        <v>7.5</v>
      </c>
      <c r="D1599" s="8">
        <v>5.3333333333333304</v>
      </c>
      <c r="G1599" s="5">
        <v>5</v>
      </c>
      <c r="H1599" s="8">
        <v>25.1428571428571</v>
      </c>
      <c r="I1599" s="8">
        <v>41.538461538461497</v>
      </c>
    </row>
    <row r="1600" spans="2:9" x14ac:dyDescent="0.2">
      <c r="B1600" s="5">
        <v>6</v>
      </c>
      <c r="C1600" s="8">
        <v>7.1666666666666696</v>
      </c>
      <c r="D1600" s="8">
        <v>7.2380952380952399</v>
      </c>
      <c r="G1600" s="5">
        <v>5</v>
      </c>
      <c r="H1600" s="8">
        <v>28.571428571428601</v>
      </c>
      <c r="I1600" s="8">
        <v>34.769230769230802</v>
      </c>
    </row>
    <row r="1601" spans="2:9" x14ac:dyDescent="0.2">
      <c r="B1601" s="5">
        <v>6</v>
      </c>
      <c r="C1601" s="8">
        <v>8.6666666666666696</v>
      </c>
      <c r="D1601" s="8">
        <v>5.9047619047619104</v>
      </c>
      <c r="G1601" s="5">
        <v>5</v>
      </c>
      <c r="H1601" s="8">
        <v>24</v>
      </c>
      <c r="I1601" s="8">
        <v>37.538461538461497</v>
      </c>
    </row>
    <row r="1602" spans="2:9" x14ac:dyDescent="0.2">
      <c r="B1602" s="5">
        <v>6</v>
      </c>
      <c r="C1602" s="8">
        <v>10.8333333333333</v>
      </c>
      <c r="D1602" s="8">
        <v>7.8095238095238102</v>
      </c>
      <c r="G1602" s="5">
        <v>5</v>
      </c>
      <c r="H1602" s="8">
        <v>29.714285714285701</v>
      </c>
      <c r="I1602" s="8">
        <v>38.769230769230802</v>
      </c>
    </row>
    <row r="1603" spans="2:9" x14ac:dyDescent="0.2">
      <c r="B1603" s="5">
        <v>6</v>
      </c>
      <c r="C1603" s="8">
        <v>4.5</v>
      </c>
      <c r="D1603" s="8">
        <v>8.1904761904761898</v>
      </c>
      <c r="G1603" s="5">
        <v>5</v>
      </c>
      <c r="H1603" s="8">
        <v>24</v>
      </c>
      <c r="I1603" s="8">
        <v>36.615384615384599</v>
      </c>
    </row>
    <row r="1604" spans="2:9" x14ac:dyDescent="0.2">
      <c r="B1604" s="5">
        <v>6</v>
      </c>
      <c r="C1604" s="8">
        <v>8.1666666666666696</v>
      </c>
      <c r="D1604" s="8">
        <v>11.4285714285714</v>
      </c>
      <c r="G1604" s="5">
        <v>5</v>
      </c>
      <c r="H1604" s="8">
        <v>27.428571428571399</v>
      </c>
      <c r="I1604" s="8">
        <v>39.384615384615401</v>
      </c>
    </row>
    <row r="1605" spans="2:9" x14ac:dyDescent="0.2">
      <c r="B1605" s="5">
        <v>6</v>
      </c>
      <c r="C1605" s="8">
        <v>9.1666666666666696</v>
      </c>
      <c r="D1605" s="8">
        <v>9.71428571428571</v>
      </c>
      <c r="G1605" s="5">
        <v>5</v>
      </c>
      <c r="H1605" s="8">
        <v>24</v>
      </c>
      <c r="I1605" s="8">
        <v>33.230769230769198</v>
      </c>
    </row>
    <row r="1606" spans="2:9" x14ac:dyDescent="0.2">
      <c r="B1606" s="5">
        <v>6</v>
      </c>
      <c r="C1606" s="8">
        <v>9.6666666666666696</v>
      </c>
      <c r="D1606" s="8">
        <v>4.5714285714285703</v>
      </c>
      <c r="G1606" s="5">
        <v>5</v>
      </c>
      <c r="H1606" s="8">
        <v>30.285714285714299</v>
      </c>
      <c r="I1606" s="8">
        <v>31.384615384615401</v>
      </c>
    </row>
    <row r="1607" spans="2:9" x14ac:dyDescent="0.2">
      <c r="B1607" s="5">
        <v>6</v>
      </c>
      <c r="C1607" s="8">
        <v>6.5</v>
      </c>
      <c r="D1607" s="8">
        <v>8</v>
      </c>
      <c r="G1607" s="5">
        <v>5</v>
      </c>
      <c r="H1607" s="8">
        <v>28.571428571428601</v>
      </c>
      <c r="I1607" s="8">
        <v>34.769230769230802</v>
      </c>
    </row>
    <row r="1608" spans="2:9" x14ac:dyDescent="0.2">
      <c r="B1608" s="5">
        <v>6</v>
      </c>
      <c r="C1608" s="8">
        <v>13.2173913043478</v>
      </c>
      <c r="D1608" s="8">
        <v>10.7826086956522</v>
      </c>
      <c r="G1608" s="5">
        <v>5</v>
      </c>
      <c r="H1608" s="8">
        <v>24.571428571428601</v>
      </c>
      <c r="I1608" s="8">
        <v>36.307692307692299</v>
      </c>
    </row>
    <row r="1609" spans="2:9" x14ac:dyDescent="0.2">
      <c r="B1609" s="5">
        <v>6</v>
      </c>
      <c r="C1609" s="8">
        <v>10.086956521739101</v>
      </c>
      <c r="D1609" s="8">
        <v>11.304347826087</v>
      </c>
      <c r="G1609" s="5">
        <v>5</v>
      </c>
      <c r="H1609" s="8">
        <v>38.857142857142897</v>
      </c>
      <c r="I1609" s="8">
        <v>36.307692307692299</v>
      </c>
    </row>
    <row r="1610" spans="2:9" x14ac:dyDescent="0.2">
      <c r="B1610" s="5">
        <v>6</v>
      </c>
      <c r="C1610" s="8">
        <v>17.739130434782599</v>
      </c>
      <c r="D1610" s="8">
        <v>12.869565217391299</v>
      </c>
      <c r="G1610" s="5">
        <v>5</v>
      </c>
      <c r="H1610" s="8">
        <v>27.428571428571399</v>
      </c>
      <c r="I1610" s="8">
        <v>32.615384615384599</v>
      </c>
    </row>
    <row r="1611" spans="2:9" x14ac:dyDescent="0.2">
      <c r="B1611" s="5">
        <v>6</v>
      </c>
      <c r="C1611" s="8">
        <v>11.826086956521699</v>
      </c>
      <c r="D1611" s="8">
        <v>8.1739130434782599</v>
      </c>
      <c r="G1611" s="5">
        <v>5</v>
      </c>
      <c r="H1611" s="8">
        <v>21.714285714285701</v>
      </c>
      <c r="I1611" s="8">
        <v>36</v>
      </c>
    </row>
    <row r="1612" spans="2:9" x14ac:dyDescent="0.2">
      <c r="G1612" s="5">
        <v>5</v>
      </c>
      <c r="H1612" s="8">
        <v>28.4444444444444</v>
      </c>
      <c r="I1612" s="8">
        <v>23.75</v>
      </c>
    </row>
    <row r="1613" spans="2:9" x14ac:dyDescent="0.2">
      <c r="G1613" s="5">
        <v>5</v>
      </c>
      <c r="H1613" s="8">
        <v>28.8888888888889</v>
      </c>
      <c r="I1613" s="8">
        <v>27.75</v>
      </c>
    </row>
    <row r="1614" spans="2:9" x14ac:dyDescent="0.2">
      <c r="G1614" s="5">
        <v>6</v>
      </c>
      <c r="H1614" s="8">
        <v>6.6666666666666696</v>
      </c>
      <c r="I1614" s="8">
        <v>4.7619047619047601</v>
      </c>
    </row>
    <row r="1615" spans="2:9" x14ac:dyDescent="0.2">
      <c r="G1615" s="5">
        <v>6</v>
      </c>
      <c r="H1615" s="8">
        <v>7.3333333333333304</v>
      </c>
      <c r="I1615" s="8">
        <v>8.2539682539682495</v>
      </c>
    </row>
    <row r="1616" spans="2:9" x14ac:dyDescent="0.2">
      <c r="G1616" s="5">
        <v>6</v>
      </c>
      <c r="H1616" s="8">
        <v>7.1666666666666696</v>
      </c>
      <c r="I1616" s="8">
        <v>4.1904761904761898</v>
      </c>
    </row>
    <row r="1617" spans="7:9" x14ac:dyDescent="0.2">
      <c r="G1617" s="5">
        <v>6</v>
      </c>
      <c r="H1617" s="8">
        <v>6.6666666666666696</v>
      </c>
      <c r="I1617" s="8">
        <v>4.1904761904761898</v>
      </c>
    </row>
    <row r="1618" spans="7:9" x14ac:dyDescent="0.2">
      <c r="G1618" s="5">
        <v>6</v>
      </c>
      <c r="H1618" s="8">
        <v>8.8333333333333304</v>
      </c>
      <c r="I1618" s="8">
        <v>7.2380952380952399</v>
      </c>
    </row>
    <row r="1619" spans="7:9" x14ac:dyDescent="0.2">
      <c r="G1619" s="5">
        <v>6</v>
      </c>
      <c r="H1619" s="8">
        <v>8.6666666666666696</v>
      </c>
      <c r="I1619" s="8">
        <v>7.4285714285714297</v>
      </c>
    </row>
    <row r="1620" spans="7:9" x14ac:dyDescent="0.2">
      <c r="G1620" s="5">
        <v>6</v>
      </c>
      <c r="H1620" s="8">
        <v>8</v>
      </c>
      <c r="I1620" s="8">
        <v>8.3809523809523796</v>
      </c>
    </row>
    <row r="1621" spans="7:9" x14ac:dyDescent="0.2">
      <c r="G1621" s="5">
        <v>6</v>
      </c>
      <c r="H1621" s="8">
        <v>8.3333333333333304</v>
      </c>
      <c r="I1621" s="8">
        <v>4.5714285714285703</v>
      </c>
    </row>
    <row r="1622" spans="7:9" x14ac:dyDescent="0.2">
      <c r="G1622" s="5">
        <v>6</v>
      </c>
      <c r="H1622" s="8">
        <v>6.5</v>
      </c>
      <c r="I1622" s="8">
        <v>7.0476190476190501</v>
      </c>
    </row>
    <row r="1623" spans="7:9" x14ac:dyDescent="0.2">
      <c r="G1623" s="5">
        <v>6</v>
      </c>
      <c r="H1623" s="8">
        <v>10.5</v>
      </c>
      <c r="I1623" s="8">
        <v>8</v>
      </c>
    </row>
    <row r="1624" spans="7:9" x14ac:dyDescent="0.2">
      <c r="G1624" s="5">
        <v>6</v>
      </c>
      <c r="H1624" s="8">
        <v>8.1666666666666696</v>
      </c>
      <c r="I1624" s="8">
        <v>5.71428571428571</v>
      </c>
    </row>
    <row r="1625" spans="7:9" x14ac:dyDescent="0.2">
      <c r="G1625" s="5">
        <v>6</v>
      </c>
      <c r="H1625" s="8">
        <v>6.3333333333333304</v>
      </c>
      <c r="I1625" s="8">
        <v>8.9523809523809508</v>
      </c>
    </row>
    <row r="1626" spans="7:9" x14ac:dyDescent="0.2">
      <c r="G1626" s="5">
        <v>6</v>
      </c>
      <c r="H1626" s="8">
        <v>6</v>
      </c>
      <c r="I1626" s="8">
        <v>5.1428571428571397</v>
      </c>
    </row>
    <row r="1627" spans="7:9" x14ac:dyDescent="0.2">
      <c r="G1627" s="5">
        <v>6</v>
      </c>
      <c r="H1627" s="8">
        <v>9.5</v>
      </c>
      <c r="I1627" s="8">
        <v>7.6190476190476204</v>
      </c>
    </row>
    <row r="1628" spans="7:9" x14ac:dyDescent="0.2">
      <c r="G1628" s="5">
        <v>6</v>
      </c>
      <c r="H1628" s="8">
        <v>7</v>
      </c>
      <c r="I1628" s="8">
        <v>7.3015873015872996</v>
      </c>
    </row>
    <row r="1629" spans="7:9" x14ac:dyDescent="0.2">
      <c r="G1629" s="5">
        <v>6</v>
      </c>
      <c r="H1629" s="8">
        <v>8.5</v>
      </c>
      <c r="I1629" s="8">
        <v>4.9523809523809499</v>
      </c>
    </row>
    <row r="1630" spans="7:9" x14ac:dyDescent="0.2">
      <c r="G1630" s="5">
        <v>6</v>
      </c>
      <c r="H1630" s="8">
        <v>7.5</v>
      </c>
      <c r="I1630" s="8">
        <v>7.6190476190476204</v>
      </c>
    </row>
    <row r="1631" spans="7:9" x14ac:dyDescent="0.2">
      <c r="G1631" s="5">
        <v>6</v>
      </c>
      <c r="H1631" s="8">
        <v>7</v>
      </c>
      <c r="I1631" s="8">
        <v>6.4761904761904798</v>
      </c>
    </row>
    <row r="1632" spans="7:9" x14ac:dyDescent="0.2">
      <c r="G1632" s="5">
        <v>6</v>
      </c>
      <c r="H1632" s="8">
        <v>7.3333333333333304</v>
      </c>
      <c r="I1632" s="8">
        <v>8</v>
      </c>
    </row>
    <row r="1633" spans="7:9" x14ac:dyDescent="0.2">
      <c r="G1633" s="5">
        <v>6</v>
      </c>
      <c r="H1633" s="8">
        <v>9.44444444444445</v>
      </c>
      <c r="I1633" s="8">
        <v>6.4761904761904798</v>
      </c>
    </row>
    <row r="1634" spans="7:9" x14ac:dyDescent="0.2">
      <c r="G1634" s="5">
        <v>6</v>
      </c>
      <c r="H1634" s="8">
        <v>10.1666666666667</v>
      </c>
      <c r="I1634" s="8">
        <v>9.3333333333333304</v>
      </c>
    </row>
    <row r="1635" spans="7:9" x14ac:dyDescent="0.2">
      <c r="G1635" s="5">
        <v>6</v>
      </c>
      <c r="H1635" s="8">
        <v>9.3333333333333304</v>
      </c>
      <c r="I1635" s="8">
        <v>4.5714285714285703</v>
      </c>
    </row>
    <row r="1636" spans="7:9" x14ac:dyDescent="0.2">
      <c r="G1636" s="5">
        <v>6</v>
      </c>
      <c r="H1636" s="8">
        <v>7.3333333333333304</v>
      </c>
      <c r="I1636" s="8">
        <v>6.8571428571428603</v>
      </c>
    </row>
    <row r="1637" spans="7:9" x14ac:dyDescent="0.2">
      <c r="G1637" s="5">
        <v>6</v>
      </c>
      <c r="H1637" s="8">
        <v>9.1666666666666696</v>
      </c>
      <c r="I1637" s="8">
        <v>7.2380952380952399</v>
      </c>
    </row>
    <row r="1638" spans="7:9" x14ac:dyDescent="0.2">
      <c r="G1638" s="5">
        <v>6</v>
      </c>
      <c r="H1638" s="8">
        <v>8.6666666666666696</v>
      </c>
      <c r="I1638" s="8">
        <v>6.8571428571428603</v>
      </c>
    </row>
    <row r="1639" spans="7:9" x14ac:dyDescent="0.2">
      <c r="G1639" s="5">
        <v>6</v>
      </c>
      <c r="H1639" s="8">
        <v>7.1666666666666696</v>
      </c>
      <c r="I1639" s="8">
        <v>5.5238095238095202</v>
      </c>
    </row>
    <row r="1640" spans="7:9" x14ac:dyDescent="0.2">
      <c r="G1640" s="5">
        <v>6</v>
      </c>
      <c r="H1640" s="8">
        <v>8.3333333333333304</v>
      </c>
      <c r="I1640" s="8">
        <v>7.2380952380952399</v>
      </c>
    </row>
    <row r="1641" spans="7:9" x14ac:dyDescent="0.2">
      <c r="G1641" s="5">
        <v>6</v>
      </c>
      <c r="H1641" s="8">
        <v>8.3333333333333304</v>
      </c>
      <c r="I1641" s="8">
        <v>8.7619047619047592</v>
      </c>
    </row>
    <row r="1642" spans="7:9" x14ac:dyDescent="0.2">
      <c r="G1642" s="5">
        <v>6</v>
      </c>
      <c r="H1642" s="8">
        <v>7</v>
      </c>
      <c r="I1642" s="8">
        <v>4.9523809523809499</v>
      </c>
    </row>
    <row r="1643" spans="7:9" x14ac:dyDescent="0.2">
      <c r="G1643" s="5">
        <v>6</v>
      </c>
      <c r="H1643" s="8">
        <v>4.3333333333333304</v>
      </c>
      <c r="I1643" s="8">
        <v>4.1904761904761898</v>
      </c>
    </row>
    <row r="1644" spans="7:9" x14ac:dyDescent="0.2">
      <c r="G1644" s="5">
        <v>6</v>
      </c>
      <c r="H1644" s="8">
        <v>8.1666666666666696</v>
      </c>
      <c r="I1644" s="8">
        <v>12.1904761904762</v>
      </c>
    </row>
    <row r="1645" spans="7:9" x14ac:dyDescent="0.2">
      <c r="G1645" s="5">
        <v>6</v>
      </c>
      <c r="H1645" s="8">
        <v>8.6666666666666696</v>
      </c>
      <c r="I1645" s="8">
        <v>4.1904761904761898</v>
      </c>
    </row>
    <row r="1646" spans="7:9" x14ac:dyDescent="0.2">
      <c r="G1646" s="5">
        <v>6</v>
      </c>
      <c r="H1646" s="8">
        <v>7.5</v>
      </c>
      <c r="I1646" s="8">
        <v>4</v>
      </c>
    </row>
    <row r="1647" spans="7:9" x14ac:dyDescent="0.2">
      <c r="G1647" s="5">
        <v>6</v>
      </c>
      <c r="H1647" s="8">
        <v>4.6666666666666696</v>
      </c>
      <c r="I1647" s="8">
        <v>5.1428571428571397</v>
      </c>
    </row>
    <row r="1648" spans="7:9" x14ac:dyDescent="0.2">
      <c r="G1648" s="5">
        <v>6</v>
      </c>
      <c r="H1648" s="8">
        <v>9.8333333333333304</v>
      </c>
      <c r="I1648" s="8">
        <v>7.8095238095238102</v>
      </c>
    </row>
    <row r="1649" spans="7:9" x14ac:dyDescent="0.2">
      <c r="G1649" s="5">
        <v>6</v>
      </c>
      <c r="H1649" s="8">
        <v>7.3333333333333304</v>
      </c>
      <c r="I1649" s="8">
        <v>5.9047619047618998</v>
      </c>
    </row>
    <row r="1650" spans="7:9" x14ac:dyDescent="0.2">
      <c r="G1650" s="5">
        <v>6</v>
      </c>
      <c r="H1650" s="8">
        <v>3</v>
      </c>
      <c r="I1650" s="8">
        <v>4.3809523809523796</v>
      </c>
    </row>
    <row r="1651" spans="7:9" x14ac:dyDescent="0.2">
      <c r="G1651" s="5">
        <v>6</v>
      </c>
      <c r="H1651" s="8">
        <v>10</v>
      </c>
      <c r="I1651" s="8">
        <v>4.5714285714285703</v>
      </c>
    </row>
    <row r="1652" spans="7:9" x14ac:dyDescent="0.2">
      <c r="G1652" s="5">
        <v>6</v>
      </c>
      <c r="H1652" s="8">
        <v>7.5</v>
      </c>
      <c r="I1652" s="8">
        <v>10.6666666666667</v>
      </c>
    </row>
    <row r="1653" spans="7:9" x14ac:dyDescent="0.2">
      <c r="G1653" s="5">
        <v>6</v>
      </c>
      <c r="H1653" s="8">
        <v>8.3333333333333304</v>
      </c>
      <c r="I1653" s="8">
        <v>7.4285714285714297</v>
      </c>
    </row>
    <row r="1654" spans="7:9" x14ac:dyDescent="0.2">
      <c r="G1654" s="5">
        <v>6</v>
      </c>
      <c r="H1654" s="8">
        <v>8.6666666666666696</v>
      </c>
      <c r="I1654" s="8">
        <v>7.4285714285714297</v>
      </c>
    </row>
    <row r="1655" spans="7:9" x14ac:dyDescent="0.2">
      <c r="G1655" s="5">
        <v>6</v>
      </c>
      <c r="H1655" s="8">
        <v>6.8333333333333304</v>
      </c>
      <c r="I1655" s="8">
        <v>6.8571428571428603</v>
      </c>
    </row>
    <row r="1656" spans="7:9" x14ac:dyDescent="0.2">
      <c r="G1656" s="5">
        <v>6</v>
      </c>
      <c r="H1656" s="8">
        <v>9</v>
      </c>
      <c r="I1656" s="8">
        <v>6.28571428571429</v>
      </c>
    </row>
    <row r="1657" spans="7:9" x14ac:dyDescent="0.2">
      <c r="G1657" s="5">
        <v>6</v>
      </c>
      <c r="H1657" s="8">
        <v>10.6666666666667</v>
      </c>
      <c r="I1657" s="8">
        <v>7.2380952380952399</v>
      </c>
    </row>
    <row r="1658" spans="7:9" x14ac:dyDescent="0.2">
      <c r="G1658" s="5">
        <v>6</v>
      </c>
      <c r="H1658" s="8">
        <v>6.6666666666666696</v>
      </c>
      <c r="I1658" s="8">
        <v>4.3809523809523796</v>
      </c>
    </row>
    <row r="1659" spans="7:9" x14ac:dyDescent="0.2">
      <c r="G1659" s="5">
        <v>6</v>
      </c>
      <c r="H1659" s="8">
        <v>7.1666666666666696</v>
      </c>
      <c r="I1659" s="8">
        <v>3.0476190476190501</v>
      </c>
    </row>
    <row r="1660" spans="7:9" x14ac:dyDescent="0.2">
      <c r="G1660" s="5">
        <v>6</v>
      </c>
      <c r="H1660" s="8">
        <v>9.3333333333333304</v>
      </c>
      <c r="I1660" s="8">
        <v>4.5714285714285703</v>
      </c>
    </row>
    <row r="1661" spans="7:9" x14ac:dyDescent="0.2">
      <c r="G1661" s="5">
        <v>6</v>
      </c>
      <c r="H1661" s="8">
        <v>8.3333333333333304</v>
      </c>
      <c r="I1661" s="8">
        <v>5.1428571428571397</v>
      </c>
    </row>
    <row r="1662" spans="7:9" x14ac:dyDescent="0.2">
      <c r="G1662" s="5">
        <v>6</v>
      </c>
      <c r="H1662" s="8">
        <v>12.695652173913</v>
      </c>
      <c r="I1662" s="8">
        <v>11.478260869565201</v>
      </c>
    </row>
    <row r="1663" spans="7:9" x14ac:dyDescent="0.2">
      <c r="G1663" s="5">
        <v>6</v>
      </c>
      <c r="H1663" s="8">
        <v>17.2173913043478</v>
      </c>
      <c r="I1663" s="8">
        <v>10.086956521739101</v>
      </c>
    </row>
    <row r="1664" spans="7:9" x14ac:dyDescent="0.2">
      <c r="G1664" s="5">
        <v>6</v>
      </c>
      <c r="H1664" s="8">
        <v>12.695652173913</v>
      </c>
      <c r="I1664" s="8">
        <v>12</v>
      </c>
    </row>
    <row r="1665" spans="7:9" x14ac:dyDescent="0.2">
      <c r="G1665" s="5">
        <v>6</v>
      </c>
      <c r="H1665" s="8">
        <v>11.478260869565201</v>
      </c>
      <c r="I1665" s="8">
        <v>10.086956521739101</v>
      </c>
    </row>
    <row r="1666" spans="7:9" x14ac:dyDescent="0.2">
      <c r="G1666" s="5">
        <v>6</v>
      </c>
      <c r="H1666" s="8">
        <v>12.173913043478301</v>
      </c>
      <c r="I1666" s="8">
        <v>9.7391304347826093</v>
      </c>
    </row>
    <row r="1667" spans="7:9" x14ac:dyDescent="0.2">
      <c r="G1667" s="5">
        <v>6</v>
      </c>
      <c r="H1667" s="8">
        <v>18.956521739130402</v>
      </c>
      <c r="I1667" s="8">
        <v>12.521739130434799</v>
      </c>
    </row>
    <row r="1668" spans="7:9" x14ac:dyDescent="0.2">
      <c r="G1668" s="5">
        <v>6</v>
      </c>
      <c r="H1668" s="8">
        <v>20.869565217391301</v>
      </c>
      <c r="I1668" s="8">
        <v>13.04347826086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871D3-D09D-2E49-9DC2-0B6E42FEB4BA}">
  <dimension ref="A1:N1082"/>
  <sheetViews>
    <sheetView topLeftCell="A1031" workbookViewId="0">
      <selection activeCell="G1057" sqref="G1057"/>
    </sheetView>
  </sheetViews>
  <sheetFormatPr baseColWidth="10" defaultColWidth="10.83203125" defaultRowHeight="16" x14ac:dyDescent="0.2"/>
  <cols>
    <col min="1" max="1" width="23.1640625" style="5" customWidth="1"/>
    <col min="2" max="2" width="10.83203125" style="5"/>
    <col min="3" max="3" width="11.83203125" style="5" customWidth="1"/>
    <col min="4" max="7" width="21.83203125" style="5" customWidth="1"/>
    <col min="8" max="8" width="4.1640625" style="5" customWidth="1"/>
    <col min="9" max="10" width="12.1640625" style="5" customWidth="1"/>
    <col min="11" max="14" width="21.83203125" style="5" customWidth="1"/>
    <col min="15" max="16384" width="10.83203125" style="5"/>
  </cols>
  <sheetData>
    <row r="1" spans="1:14" ht="51" x14ac:dyDescent="0.2">
      <c r="A1" s="4" t="s">
        <v>165</v>
      </c>
      <c r="C1" s="6"/>
      <c r="D1" s="6"/>
      <c r="I1" s="6"/>
      <c r="J1" s="6"/>
    </row>
    <row r="2" spans="1:14" ht="51" x14ac:dyDescent="0.2">
      <c r="A2" s="4"/>
      <c r="C2" s="6" t="s">
        <v>170</v>
      </c>
      <c r="D2" s="6" t="s">
        <v>167</v>
      </c>
      <c r="F2" s="6" t="s">
        <v>168</v>
      </c>
      <c r="J2" s="6" t="s">
        <v>170</v>
      </c>
      <c r="K2" s="6" t="s">
        <v>167</v>
      </c>
      <c r="M2" s="6" t="s">
        <v>168</v>
      </c>
    </row>
    <row r="3" spans="1:14" ht="17" x14ac:dyDescent="0.2">
      <c r="A3" s="6" t="s">
        <v>123</v>
      </c>
      <c r="B3" s="6" t="s">
        <v>166</v>
      </c>
      <c r="C3" s="6" t="s">
        <v>169</v>
      </c>
      <c r="D3" s="6" t="s">
        <v>172</v>
      </c>
      <c r="E3" s="6" t="s">
        <v>173</v>
      </c>
      <c r="F3" s="6" t="s">
        <v>172</v>
      </c>
      <c r="G3" s="6" t="s">
        <v>173</v>
      </c>
      <c r="H3" s="6"/>
      <c r="I3" s="6" t="s">
        <v>171</v>
      </c>
      <c r="J3" s="6" t="s">
        <v>169</v>
      </c>
      <c r="K3" s="6" t="s">
        <v>172</v>
      </c>
      <c r="L3" s="6" t="s">
        <v>173</v>
      </c>
      <c r="M3" s="6" t="s">
        <v>172</v>
      </c>
      <c r="N3" s="6" t="s">
        <v>173</v>
      </c>
    </row>
    <row r="4" spans="1:14" ht="202" customHeight="1" x14ac:dyDescent="0.2">
      <c r="C4" s="9">
        <v>2</v>
      </c>
      <c r="D4" s="5" t="s">
        <v>174</v>
      </c>
      <c r="E4" s="5" t="s">
        <v>175</v>
      </c>
      <c r="F4" s="5" t="s">
        <v>300</v>
      </c>
      <c r="G4" s="5" t="s">
        <v>301</v>
      </c>
      <c r="J4" s="5">
        <v>2</v>
      </c>
      <c r="K4" s="5" t="s">
        <v>626</v>
      </c>
      <c r="L4" s="5" t="s">
        <v>627</v>
      </c>
      <c r="M4" s="5" t="s">
        <v>682</v>
      </c>
      <c r="N4" s="5" t="s">
        <v>683</v>
      </c>
    </row>
    <row r="5" spans="1:14" ht="202" customHeight="1" x14ac:dyDescent="0.2">
      <c r="C5" s="9">
        <v>2</v>
      </c>
      <c r="D5" s="5" t="s">
        <v>176</v>
      </c>
      <c r="E5" s="5" t="s">
        <v>177</v>
      </c>
      <c r="F5" s="5" t="s">
        <v>302</v>
      </c>
      <c r="G5" s="5" t="s">
        <v>303</v>
      </c>
      <c r="J5" s="5">
        <v>2</v>
      </c>
      <c r="K5" s="5" t="s">
        <v>628</v>
      </c>
      <c r="L5" s="5" t="s">
        <v>629</v>
      </c>
      <c r="M5" s="5" t="s">
        <v>684</v>
      </c>
      <c r="N5" s="5" t="s">
        <v>685</v>
      </c>
    </row>
    <row r="6" spans="1:14" ht="202" customHeight="1" x14ac:dyDescent="0.2">
      <c r="C6" s="9">
        <v>2</v>
      </c>
      <c r="D6" s="5" t="s">
        <v>178</v>
      </c>
      <c r="E6" s="5" t="s">
        <v>179</v>
      </c>
      <c r="F6" s="5" t="s">
        <v>304</v>
      </c>
      <c r="G6" s="5" t="s">
        <v>305</v>
      </c>
      <c r="J6" s="5">
        <v>2</v>
      </c>
      <c r="K6" s="5" t="s">
        <v>630</v>
      </c>
      <c r="L6" s="5" t="s">
        <v>631</v>
      </c>
      <c r="M6" s="5" t="s">
        <v>686</v>
      </c>
      <c r="N6" s="5" t="s">
        <v>687</v>
      </c>
    </row>
    <row r="7" spans="1:14" ht="202" customHeight="1" x14ac:dyDescent="0.2">
      <c r="C7" s="9">
        <v>2</v>
      </c>
      <c r="D7" s="5" t="s">
        <v>180</v>
      </c>
      <c r="E7" s="5" t="s">
        <v>181</v>
      </c>
      <c r="F7" s="5" t="s">
        <v>306</v>
      </c>
      <c r="G7" s="5" t="s">
        <v>307</v>
      </c>
      <c r="J7" s="5">
        <v>2</v>
      </c>
      <c r="K7" s="5" t="s">
        <v>632</v>
      </c>
      <c r="L7" s="5" t="s">
        <v>633</v>
      </c>
      <c r="M7" s="5" t="s">
        <v>688</v>
      </c>
      <c r="N7" s="5" t="s">
        <v>689</v>
      </c>
    </row>
    <row r="8" spans="1:14" ht="202" customHeight="1" x14ac:dyDescent="0.2">
      <c r="C8" s="9">
        <v>2</v>
      </c>
      <c r="D8" s="5" t="s">
        <v>182</v>
      </c>
      <c r="E8" s="5" t="s">
        <v>183</v>
      </c>
      <c r="F8" s="5" t="s">
        <v>308</v>
      </c>
      <c r="G8" s="5" t="s">
        <v>309</v>
      </c>
      <c r="J8" s="5">
        <v>2</v>
      </c>
      <c r="K8" s="5" t="s">
        <v>634</v>
      </c>
      <c r="L8" s="5" t="s">
        <v>635</v>
      </c>
      <c r="M8" s="5" t="s">
        <v>690</v>
      </c>
      <c r="N8" s="5" t="s">
        <v>691</v>
      </c>
    </row>
    <row r="9" spans="1:14" ht="202" customHeight="1" x14ac:dyDescent="0.2">
      <c r="C9" s="9">
        <v>2</v>
      </c>
      <c r="D9" s="5" t="s">
        <v>184</v>
      </c>
      <c r="E9" s="5" t="s">
        <v>185</v>
      </c>
      <c r="F9" s="5" t="s">
        <v>310</v>
      </c>
      <c r="G9" s="5" t="s">
        <v>311</v>
      </c>
      <c r="J9" s="5">
        <v>2</v>
      </c>
      <c r="K9" s="5" t="s">
        <v>636</v>
      </c>
      <c r="L9" s="5" t="s">
        <v>637</v>
      </c>
      <c r="M9" s="5" t="s">
        <v>692</v>
      </c>
      <c r="N9" s="5" t="s">
        <v>693</v>
      </c>
    </row>
    <row r="10" spans="1:14" ht="202" customHeight="1" x14ac:dyDescent="0.2">
      <c r="C10" s="9">
        <v>2</v>
      </c>
      <c r="D10" s="5" t="s">
        <v>186</v>
      </c>
      <c r="E10" s="5" t="s">
        <v>187</v>
      </c>
      <c r="F10" s="5" t="s">
        <v>312</v>
      </c>
      <c r="G10" s="5" t="s">
        <v>313</v>
      </c>
      <c r="J10" s="5">
        <v>2</v>
      </c>
      <c r="K10" s="5" t="s">
        <v>638</v>
      </c>
      <c r="L10" s="5" t="s">
        <v>639</v>
      </c>
      <c r="M10" s="5" t="s">
        <v>694</v>
      </c>
      <c r="N10" s="5" t="s">
        <v>695</v>
      </c>
    </row>
    <row r="11" spans="1:14" ht="202" customHeight="1" x14ac:dyDescent="0.2">
      <c r="C11" s="9">
        <v>2</v>
      </c>
      <c r="D11" s="5" t="s">
        <v>188</v>
      </c>
      <c r="E11" s="5" t="s">
        <v>189</v>
      </c>
      <c r="F11" s="5" t="s">
        <v>314</v>
      </c>
      <c r="G11" s="5" t="s">
        <v>315</v>
      </c>
      <c r="J11" s="5">
        <v>2</v>
      </c>
      <c r="K11" s="5" t="s">
        <v>640</v>
      </c>
      <c r="L11" s="5" t="s">
        <v>641</v>
      </c>
      <c r="M11" s="5" t="s">
        <v>696</v>
      </c>
      <c r="N11" s="5" t="s">
        <v>697</v>
      </c>
    </row>
    <row r="12" spans="1:14" ht="202" customHeight="1" x14ac:dyDescent="0.2">
      <c r="C12" s="9">
        <v>2</v>
      </c>
      <c r="D12" s="5" t="s">
        <v>190</v>
      </c>
      <c r="E12" s="5" t="s">
        <v>191</v>
      </c>
      <c r="F12" s="5" t="s">
        <v>316</v>
      </c>
      <c r="G12" s="5" t="s">
        <v>317</v>
      </c>
      <c r="J12" s="5">
        <v>2</v>
      </c>
      <c r="K12" s="5" t="s">
        <v>642</v>
      </c>
      <c r="L12" s="5" t="s">
        <v>643</v>
      </c>
      <c r="M12" s="5" t="s">
        <v>698</v>
      </c>
      <c r="N12" s="5" t="s">
        <v>699</v>
      </c>
    </row>
    <row r="13" spans="1:14" ht="202" customHeight="1" x14ac:dyDescent="0.2">
      <c r="C13" s="9">
        <v>2</v>
      </c>
      <c r="D13" s="5" t="s">
        <v>192</v>
      </c>
      <c r="E13" s="5" t="s">
        <v>193</v>
      </c>
      <c r="F13" s="5" t="s">
        <v>318</v>
      </c>
      <c r="G13" s="5" t="s">
        <v>319</v>
      </c>
      <c r="J13" s="5">
        <v>2</v>
      </c>
      <c r="K13" s="5" t="s">
        <v>644</v>
      </c>
      <c r="L13" s="5" t="s">
        <v>645</v>
      </c>
      <c r="M13" s="5" t="s">
        <v>700</v>
      </c>
      <c r="N13" s="5" t="s">
        <v>701</v>
      </c>
    </row>
    <row r="14" spans="1:14" ht="202" customHeight="1" x14ac:dyDescent="0.2">
      <c r="C14" s="9">
        <v>2</v>
      </c>
      <c r="D14" s="5" t="s">
        <v>194</v>
      </c>
      <c r="E14" s="5" t="s">
        <v>195</v>
      </c>
      <c r="F14" s="5" t="s">
        <v>320</v>
      </c>
      <c r="G14" s="5" t="s">
        <v>321</v>
      </c>
      <c r="J14" s="5">
        <v>2</v>
      </c>
      <c r="K14" s="5" t="s">
        <v>646</v>
      </c>
      <c r="L14" s="5" t="s">
        <v>647</v>
      </c>
      <c r="M14" s="5" t="s">
        <v>702</v>
      </c>
      <c r="N14" s="5" t="s">
        <v>703</v>
      </c>
    </row>
    <row r="15" spans="1:14" ht="202" customHeight="1" x14ac:dyDescent="0.2">
      <c r="C15" s="9">
        <v>2</v>
      </c>
      <c r="D15" s="5" t="s">
        <v>196</v>
      </c>
      <c r="E15" s="5" t="s">
        <v>197</v>
      </c>
      <c r="F15" s="5" t="s">
        <v>322</v>
      </c>
      <c r="G15" s="5" t="s">
        <v>323</v>
      </c>
      <c r="J15" s="5">
        <v>2</v>
      </c>
      <c r="K15" s="5" t="s">
        <v>648</v>
      </c>
      <c r="L15" s="5" t="s">
        <v>649</v>
      </c>
      <c r="M15" s="5" t="s">
        <v>704</v>
      </c>
      <c r="N15" s="5" t="s">
        <v>705</v>
      </c>
    </row>
    <row r="16" spans="1:14" ht="202" customHeight="1" x14ac:dyDescent="0.2">
      <c r="C16" s="9">
        <v>2</v>
      </c>
      <c r="D16" s="5" t="s">
        <v>198</v>
      </c>
      <c r="E16" s="5" t="s">
        <v>199</v>
      </c>
      <c r="F16" s="5" t="s">
        <v>324</v>
      </c>
      <c r="G16" s="5" t="s">
        <v>325</v>
      </c>
      <c r="J16" s="5">
        <v>2</v>
      </c>
      <c r="K16" s="5" t="s">
        <v>650</v>
      </c>
      <c r="L16" s="5" t="s">
        <v>651</v>
      </c>
      <c r="M16" s="5" t="s">
        <v>706</v>
      </c>
      <c r="N16" s="5" t="s">
        <v>707</v>
      </c>
    </row>
    <row r="17" spans="3:14" ht="202" customHeight="1" x14ac:dyDescent="0.2">
      <c r="C17" s="9">
        <v>2</v>
      </c>
      <c r="D17" s="5" t="s">
        <v>200</v>
      </c>
      <c r="E17" s="5" t="s">
        <v>201</v>
      </c>
      <c r="F17" s="5" t="s">
        <v>326</v>
      </c>
      <c r="G17" s="5" t="s">
        <v>327</v>
      </c>
      <c r="J17" s="5">
        <v>2</v>
      </c>
      <c r="K17" s="5" t="s">
        <v>652</v>
      </c>
      <c r="L17" s="5" t="s">
        <v>653</v>
      </c>
      <c r="M17" s="5" t="s">
        <v>708</v>
      </c>
      <c r="N17" s="5" t="s">
        <v>709</v>
      </c>
    </row>
    <row r="18" spans="3:14" ht="202" customHeight="1" x14ac:dyDescent="0.2">
      <c r="C18" s="9">
        <v>2</v>
      </c>
      <c r="D18" s="5" t="s">
        <v>202</v>
      </c>
      <c r="E18" s="5" t="s">
        <v>203</v>
      </c>
      <c r="F18" s="5" t="s">
        <v>328</v>
      </c>
      <c r="G18" s="5" t="s">
        <v>329</v>
      </c>
      <c r="J18" s="5">
        <v>2</v>
      </c>
      <c r="K18" s="5" t="s">
        <v>654</v>
      </c>
      <c r="L18" s="5" t="s">
        <v>655</v>
      </c>
      <c r="M18" s="5" t="s">
        <v>710</v>
      </c>
      <c r="N18" s="5" t="s">
        <v>711</v>
      </c>
    </row>
    <row r="19" spans="3:14" ht="202" customHeight="1" x14ac:dyDescent="0.2">
      <c r="C19" s="9">
        <v>2</v>
      </c>
      <c r="D19" s="5" t="s">
        <v>204</v>
      </c>
      <c r="E19" s="5" t="s">
        <v>205</v>
      </c>
      <c r="F19" s="5" t="s">
        <v>330</v>
      </c>
      <c r="G19" s="5" t="s">
        <v>331</v>
      </c>
      <c r="J19" s="5">
        <v>2</v>
      </c>
      <c r="K19" s="5" t="s">
        <v>656</v>
      </c>
      <c r="L19" s="5" t="s">
        <v>657</v>
      </c>
      <c r="M19" s="5" t="s">
        <v>712</v>
      </c>
      <c r="N19" s="5" t="s">
        <v>713</v>
      </c>
    </row>
    <row r="20" spans="3:14" ht="202" customHeight="1" x14ac:dyDescent="0.2">
      <c r="C20" s="9">
        <v>2</v>
      </c>
      <c r="D20" s="5" t="s">
        <v>206</v>
      </c>
      <c r="E20" s="5" t="s">
        <v>207</v>
      </c>
      <c r="F20" s="5" t="s">
        <v>332</v>
      </c>
      <c r="G20" s="5" t="s">
        <v>333</v>
      </c>
      <c r="J20" s="5">
        <v>2</v>
      </c>
      <c r="K20" s="5" t="s">
        <v>658</v>
      </c>
      <c r="L20" s="5" t="s">
        <v>659</v>
      </c>
      <c r="M20" s="5" t="s">
        <v>714</v>
      </c>
      <c r="N20" s="5" t="s">
        <v>715</v>
      </c>
    </row>
    <row r="21" spans="3:14" ht="202" customHeight="1" x14ac:dyDescent="0.2">
      <c r="C21" s="9">
        <v>2</v>
      </c>
      <c r="D21" s="5" t="s">
        <v>208</v>
      </c>
      <c r="E21" s="5" t="s">
        <v>209</v>
      </c>
      <c r="F21" s="5" t="s">
        <v>334</v>
      </c>
      <c r="G21" s="5" t="s">
        <v>335</v>
      </c>
      <c r="J21" s="5">
        <v>2</v>
      </c>
      <c r="K21" s="5" t="s">
        <v>660</v>
      </c>
      <c r="L21" s="5" t="s">
        <v>661</v>
      </c>
      <c r="M21" s="5" t="s">
        <v>716</v>
      </c>
      <c r="N21" s="5" t="s">
        <v>717</v>
      </c>
    </row>
    <row r="22" spans="3:14" ht="202" customHeight="1" x14ac:dyDescent="0.2">
      <c r="C22" s="9">
        <v>2</v>
      </c>
      <c r="D22" s="5" t="s">
        <v>210</v>
      </c>
      <c r="E22" s="5" t="s">
        <v>211</v>
      </c>
      <c r="F22" s="5" t="s">
        <v>336</v>
      </c>
      <c r="G22" s="5" t="s">
        <v>337</v>
      </c>
      <c r="J22" s="5">
        <v>2</v>
      </c>
      <c r="K22" s="5" t="s">
        <v>662</v>
      </c>
      <c r="L22" s="5" t="s">
        <v>663</v>
      </c>
      <c r="M22" s="5" t="s">
        <v>718</v>
      </c>
      <c r="N22" s="5" t="s">
        <v>719</v>
      </c>
    </row>
    <row r="23" spans="3:14" ht="202" customHeight="1" x14ac:dyDescent="0.2">
      <c r="C23" s="9">
        <v>2</v>
      </c>
      <c r="D23" s="5" t="s">
        <v>212</v>
      </c>
      <c r="E23" s="5" t="s">
        <v>213</v>
      </c>
      <c r="F23" s="5" t="s">
        <v>338</v>
      </c>
      <c r="G23" s="5" t="s">
        <v>339</v>
      </c>
      <c r="J23" s="5">
        <v>2</v>
      </c>
      <c r="K23" s="5" t="s">
        <v>664</v>
      </c>
      <c r="L23" s="5" t="s">
        <v>665</v>
      </c>
      <c r="M23" s="5" t="s">
        <v>720</v>
      </c>
      <c r="N23" s="5" t="s">
        <v>721</v>
      </c>
    </row>
    <row r="24" spans="3:14" ht="202" customHeight="1" x14ac:dyDescent="0.2">
      <c r="C24" s="9">
        <v>2</v>
      </c>
      <c r="D24" s="5" t="s">
        <v>214</v>
      </c>
      <c r="E24" s="5" t="s">
        <v>215</v>
      </c>
      <c r="F24" s="5" t="s">
        <v>340</v>
      </c>
      <c r="G24" s="5" t="s">
        <v>341</v>
      </c>
      <c r="J24" s="5">
        <v>2</v>
      </c>
      <c r="K24" s="5" t="s">
        <v>666</v>
      </c>
      <c r="L24" s="5" t="s">
        <v>667</v>
      </c>
      <c r="M24" s="5" t="s">
        <v>722</v>
      </c>
      <c r="N24" s="5" t="s">
        <v>723</v>
      </c>
    </row>
    <row r="25" spans="3:14" ht="202" customHeight="1" x14ac:dyDescent="0.2">
      <c r="C25" s="9">
        <v>2</v>
      </c>
      <c r="D25" s="5" t="s">
        <v>216</v>
      </c>
      <c r="E25" s="5" t="s">
        <v>217</v>
      </c>
      <c r="F25" s="5" t="s">
        <v>342</v>
      </c>
      <c r="G25" s="5" t="s">
        <v>343</v>
      </c>
      <c r="J25" s="5">
        <v>2</v>
      </c>
      <c r="K25" s="5" t="s">
        <v>668</v>
      </c>
      <c r="L25" s="5" t="s">
        <v>669</v>
      </c>
      <c r="M25" s="5" t="s">
        <v>724</v>
      </c>
      <c r="N25" s="5" t="s">
        <v>725</v>
      </c>
    </row>
    <row r="26" spans="3:14" ht="202" customHeight="1" x14ac:dyDescent="0.2">
      <c r="C26" s="9">
        <v>2</v>
      </c>
      <c r="D26" s="5" t="s">
        <v>218</v>
      </c>
      <c r="E26" s="5" t="s">
        <v>219</v>
      </c>
      <c r="F26" s="5" t="s">
        <v>344</v>
      </c>
      <c r="G26" s="5" t="s">
        <v>345</v>
      </c>
      <c r="J26" s="5">
        <v>2</v>
      </c>
      <c r="K26" s="5" t="s">
        <v>670</v>
      </c>
      <c r="L26" s="5" t="s">
        <v>671</v>
      </c>
      <c r="M26" s="5" t="s">
        <v>726</v>
      </c>
      <c r="N26" s="5" t="s">
        <v>727</v>
      </c>
    </row>
    <row r="27" spans="3:14" ht="202" customHeight="1" x14ac:dyDescent="0.2">
      <c r="C27" s="9">
        <v>2</v>
      </c>
      <c r="D27" s="5" t="s">
        <v>220</v>
      </c>
      <c r="E27" s="5" t="s">
        <v>221</v>
      </c>
      <c r="F27" s="5" t="s">
        <v>346</v>
      </c>
      <c r="G27" s="5" t="s">
        <v>347</v>
      </c>
      <c r="J27" s="5">
        <v>2</v>
      </c>
      <c r="K27" s="5" t="s">
        <v>672</v>
      </c>
      <c r="L27" s="5" t="s">
        <v>673</v>
      </c>
      <c r="M27" s="5" t="s">
        <v>728</v>
      </c>
      <c r="N27" s="5" t="s">
        <v>729</v>
      </c>
    </row>
    <row r="28" spans="3:14" ht="202" customHeight="1" x14ac:dyDescent="0.2">
      <c r="C28" s="9">
        <v>2</v>
      </c>
      <c r="D28" s="5" t="s">
        <v>222</v>
      </c>
      <c r="E28" s="5" t="s">
        <v>223</v>
      </c>
      <c r="F28" s="5" t="s">
        <v>348</v>
      </c>
      <c r="G28" s="5" t="s">
        <v>349</v>
      </c>
      <c r="J28" s="5">
        <v>2</v>
      </c>
      <c r="K28" s="5" t="s">
        <v>674</v>
      </c>
      <c r="L28" s="5" t="s">
        <v>675</v>
      </c>
      <c r="M28" s="5" t="s">
        <v>730</v>
      </c>
      <c r="N28" s="5" t="s">
        <v>731</v>
      </c>
    </row>
    <row r="29" spans="3:14" ht="202" customHeight="1" x14ac:dyDescent="0.2">
      <c r="C29" s="9">
        <v>2</v>
      </c>
      <c r="D29" s="5" t="s">
        <v>224</v>
      </c>
      <c r="E29" s="5" t="s">
        <v>225</v>
      </c>
      <c r="F29" s="5" t="s">
        <v>350</v>
      </c>
      <c r="G29" s="5" t="s">
        <v>351</v>
      </c>
      <c r="J29" s="5">
        <v>2</v>
      </c>
      <c r="K29" s="5" t="s">
        <v>676</v>
      </c>
      <c r="L29" s="5" t="s">
        <v>677</v>
      </c>
      <c r="M29" s="5" t="s">
        <v>732</v>
      </c>
      <c r="N29" s="5" t="s">
        <v>733</v>
      </c>
    </row>
    <row r="30" spans="3:14" ht="202" customHeight="1" x14ac:dyDescent="0.2">
      <c r="C30" s="9">
        <v>2</v>
      </c>
      <c r="D30" s="5" t="s">
        <v>226</v>
      </c>
      <c r="E30" s="5" t="s">
        <v>227</v>
      </c>
      <c r="F30" s="5" t="s">
        <v>352</v>
      </c>
      <c r="G30" s="5" t="s">
        <v>353</v>
      </c>
      <c r="J30" s="5">
        <v>2</v>
      </c>
      <c r="K30" s="5" t="s">
        <v>678</v>
      </c>
      <c r="L30" s="5" t="s">
        <v>679</v>
      </c>
      <c r="M30" s="5" t="s">
        <v>734</v>
      </c>
      <c r="N30" s="5" t="s">
        <v>735</v>
      </c>
    </row>
    <row r="31" spans="3:14" ht="202" customHeight="1" x14ac:dyDescent="0.2">
      <c r="C31" s="9">
        <v>2</v>
      </c>
      <c r="D31" s="5" t="s">
        <v>228</v>
      </c>
      <c r="E31" s="5" t="s">
        <v>229</v>
      </c>
      <c r="F31" s="5" t="s">
        <v>354</v>
      </c>
      <c r="G31" s="5" t="s">
        <v>355</v>
      </c>
      <c r="J31" s="5">
        <v>2</v>
      </c>
      <c r="K31" s="5" t="s">
        <v>680</v>
      </c>
      <c r="L31" s="5" t="s">
        <v>681</v>
      </c>
      <c r="M31" s="5" t="s">
        <v>736</v>
      </c>
      <c r="N31" s="5" t="s">
        <v>737</v>
      </c>
    </row>
    <row r="32" spans="3:14" ht="202" customHeight="1" x14ac:dyDescent="0.2">
      <c r="C32" s="9">
        <v>2</v>
      </c>
      <c r="D32" s="5" t="s">
        <v>230</v>
      </c>
      <c r="E32" s="5" t="s">
        <v>231</v>
      </c>
      <c r="F32" s="5" t="s">
        <v>356</v>
      </c>
      <c r="G32" s="5" t="s">
        <v>357</v>
      </c>
      <c r="J32" s="5">
        <v>3</v>
      </c>
      <c r="K32" s="5" t="s">
        <v>849</v>
      </c>
      <c r="L32" s="5" t="s">
        <v>850</v>
      </c>
      <c r="M32" s="5" t="s">
        <v>738</v>
      </c>
      <c r="N32" s="5" t="s">
        <v>739</v>
      </c>
    </row>
    <row r="33" spans="3:14" ht="202" customHeight="1" x14ac:dyDescent="0.2">
      <c r="C33" s="9">
        <v>2</v>
      </c>
      <c r="D33" s="5" t="s">
        <v>232</v>
      </c>
      <c r="E33" s="5" t="s">
        <v>233</v>
      </c>
      <c r="F33" s="5" t="s">
        <v>358</v>
      </c>
      <c r="G33" s="5" t="s">
        <v>359</v>
      </c>
      <c r="J33" s="5">
        <v>3</v>
      </c>
      <c r="K33" s="5" t="s">
        <v>851</v>
      </c>
      <c r="L33" s="5" t="s">
        <v>852</v>
      </c>
      <c r="M33" s="5" t="s">
        <v>740</v>
      </c>
      <c r="N33" s="5" t="s">
        <v>741</v>
      </c>
    </row>
    <row r="34" spans="3:14" ht="202" customHeight="1" x14ac:dyDescent="0.2">
      <c r="C34" s="9">
        <v>2</v>
      </c>
      <c r="D34" s="5" t="s">
        <v>234</v>
      </c>
      <c r="E34" s="5" t="s">
        <v>235</v>
      </c>
      <c r="F34" s="5" t="s">
        <v>360</v>
      </c>
      <c r="G34" s="5" t="s">
        <v>361</v>
      </c>
      <c r="J34" s="5">
        <v>3</v>
      </c>
      <c r="K34" s="5" t="s">
        <v>853</v>
      </c>
      <c r="L34" s="5" t="s">
        <v>854</v>
      </c>
      <c r="M34" s="5" t="s">
        <v>742</v>
      </c>
      <c r="N34" s="5" t="s">
        <v>743</v>
      </c>
    </row>
    <row r="35" spans="3:14" ht="202" customHeight="1" x14ac:dyDescent="0.2">
      <c r="C35" s="9">
        <v>2</v>
      </c>
      <c r="D35" s="5" t="s">
        <v>236</v>
      </c>
      <c r="E35" s="5" t="s">
        <v>237</v>
      </c>
      <c r="F35" s="5" t="s">
        <v>362</v>
      </c>
      <c r="G35" s="5" t="s">
        <v>363</v>
      </c>
      <c r="J35" s="5">
        <v>3</v>
      </c>
      <c r="K35" s="5" t="s">
        <v>855</v>
      </c>
      <c r="L35" s="5" t="s">
        <v>856</v>
      </c>
      <c r="M35" s="5" t="s">
        <v>744</v>
      </c>
      <c r="N35" s="5" t="s">
        <v>745</v>
      </c>
    </row>
    <row r="36" spans="3:14" ht="202" customHeight="1" x14ac:dyDescent="0.2">
      <c r="C36" s="9">
        <v>2</v>
      </c>
      <c r="D36" s="5" t="s">
        <v>238</v>
      </c>
      <c r="E36" s="5" t="s">
        <v>239</v>
      </c>
      <c r="F36" s="5" t="s">
        <v>364</v>
      </c>
      <c r="G36" s="5" t="s">
        <v>365</v>
      </c>
      <c r="J36" s="5">
        <v>3</v>
      </c>
      <c r="K36" s="5" t="s">
        <v>857</v>
      </c>
      <c r="L36" s="5" t="s">
        <v>858</v>
      </c>
      <c r="M36" s="5" t="s">
        <v>746</v>
      </c>
      <c r="N36" s="5" t="s">
        <v>747</v>
      </c>
    </row>
    <row r="37" spans="3:14" ht="202" customHeight="1" x14ac:dyDescent="0.2">
      <c r="C37" s="9">
        <v>2</v>
      </c>
      <c r="D37" s="5" t="s">
        <v>240</v>
      </c>
      <c r="E37" s="5" t="s">
        <v>241</v>
      </c>
      <c r="F37" s="5" t="s">
        <v>366</v>
      </c>
      <c r="G37" s="5" t="s">
        <v>367</v>
      </c>
      <c r="J37" s="5">
        <v>3</v>
      </c>
      <c r="K37" s="5" t="s">
        <v>859</v>
      </c>
      <c r="L37" s="5" t="s">
        <v>860</v>
      </c>
      <c r="M37" s="5" t="s">
        <v>748</v>
      </c>
      <c r="N37" s="5" t="s">
        <v>749</v>
      </c>
    </row>
    <row r="38" spans="3:14" ht="202" customHeight="1" x14ac:dyDescent="0.2">
      <c r="C38" s="9">
        <v>2</v>
      </c>
      <c r="D38" s="5" t="s">
        <v>242</v>
      </c>
      <c r="E38" s="5" t="s">
        <v>243</v>
      </c>
      <c r="F38" s="5" t="s">
        <v>368</v>
      </c>
      <c r="G38" s="5" t="s">
        <v>369</v>
      </c>
      <c r="J38" s="5">
        <v>3</v>
      </c>
      <c r="K38" s="5" t="s">
        <v>861</v>
      </c>
      <c r="L38" s="5" t="s">
        <v>862</v>
      </c>
      <c r="M38" s="5" t="s">
        <v>750</v>
      </c>
      <c r="N38" s="5" t="s">
        <v>751</v>
      </c>
    </row>
    <row r="39" spans="3:14" ht="202" customHeight="1" x14ac:dyDescent="0.2">
      <c r="C39" s="9">
        <v>2</v>
      </c>
      <c r="D39" s="5" t="s">
        <v>244</v>
      </c>
      <c r="E39" s="5" t="s">
        <v>245</v>
      </c>
      <c r="F39" s="5" t="s">
        <v>370</v>
      </c>
      <c r="G39" s="5" t="s">
        <v>371</v>
      </c>
      <c r="J39" s="5">
        <v>3</v>
      </c>
      <c r="K39" s="5" t="s">
        <v>863</v>
      </c>
      <c r="L39" s="5" t="s">
        <v>864</v>
      </c>
      <c r="M39" s="5" t="s">
        <v>752</v>
      </c>
      <c r="N39" s="5" t="s">
        <v>753</v>
      </c>
    </row>
    <row r="40" spans="3:14" ht="202" customHeight="1" x14ac:dyDescent="0.2">
      <c r="C40" s="9">
        <v>2</v>
      </c>
      <c r="D40" s="5" t="s">
        <v>246</v>
      </c>
      <c r="E40" s="5" t="s">
        <v>247</v>
      </c>
      <c r="F40" s="5" t="s">
        <v>372</v>
      </c>
      <c r="G40" s="5" t="s">
        <v>373</v>
      </c>
      <c r="J40" s="5">
        <v>3</v>
      </c>
      <c r="K40" s="5" t="s">
        <v>865</v>
      </c>
      <c r="L40" s="5" t="s">
        <v>866</v>
      </c>
      <c r="M40" s="5" t="s">
        <v>754</v>
      </c>
      <c r="N40" s="5" t="s">
        <v>755</v>
      </c>
    </row>
    <row r="41" spans="3:14" ht="202" customHeight="1" x14ac:dyDescent="0.2">
      <c r="C41" s="9">
        <v>2</v>
      </c>
      <c r="D41" s="5" t="s">
        <v>248</v>
      </c>
      <c r="E41" s="5" t="s">
        <v>249</v>
      </c>
      <c r="F41" s="5" t="s">
        <v>374</v>
      </c>
      <c r="G41" s="5" t="s">
        <v>375</v>
      </c>
      <c r="J41" s="5">
        <v>3</v>
      </c>
      <c r="K41" s="5" t="s">
        <v>867</v>
      </c>
      <c r="L41" s="5" t="s">
        <v>868</v>
      </c>
      <c r="M41" s="5" t="s">
        <v>756</v>
      </c>
      <c r="N41" s="5" t="s">
        <v>757</v>
      </c>
    </row>
    <row r="42" spans="3:14" ht="202" customHeight="1" x14ac:dyDescent="0.2">
      <c r="C42" s="9">
        <v>2</v>
      </c>
      <c r="D42" s="5" t="s">
        <v>250</v>
      </c>
      <c r="E42" s="5" t="s">
        <v>251</v>
      </c>
      <c r="F42" s="5" t="s">
        <v>376</v>
      </c>
      <c r="G42" s="5" t="s">
        <v>377</v>
      </c>
      <c r="J42" s="5">
        <v>3</v>
      </c>
      <c r="K42" s="5" t="s">
        <v>869</v>
      </c>
      <c r="L42" s="5" t="s">
        <v>870</v>
      </c>
      <c r="M42" s="5" t="s">
        <v>758</v>
      </c>
      <c r="N42" s="5" t="s">
        <v>759</v>
      </c>
    </row>
    <row r="43" spans="3:14" ht="202" customHeight="1" x14ac:dyDescent="0.2">
      <c r="C43" s="9">
        <v>2</v>
      </c>
      <c r="D43" s="5" t="s">
        <v>252</v>
      </c>
      <c r="E43" s="5" t="s">
        <v>253</v>
      </c>
      <c r="F43" s="5" t="s">
        <v>378</v>
      </c>
      <c r="G43" s="5" t="s">
        <v>379</v>
      </c>
      <c r="J43" s="5">
        <v>3</v>
      </c>
      <c r="K43" s="5" t="s">
        <v>871</v>
      </c>
      <c r="L43" s="5" t="s">
        <v>872</v>
      </c>
      <c r="M43" s="5" t="s">
        <v>760</v>
      </c>
      <c r="N43" s="5" t="s">
        <v>761</v>
      </c>
    </row>
    <row r="44" spans="3:14" ht="202" customHeight="1" x14ac:dyDescent="0.2">
      <c r="C44" s="9">
        <v>2</v>
      </c>
      <c r="D44" s="5" t="s">
        <v>254</v>
      </c>
      <c r="E44" s="5" t="s">
        <v>255</v>
      </c>
      <c r="F44" s="5" t="s">
        <v>380</v>
      </c>
      <c r="G44" s="5" t="s">
        <v>381</v>
      </c>
      <c r="J44" s="5">
        <v>3</v>
      </c>
      <c r="K44" s="5" t="s">
        <v>873</v>
      </c>
      <c r="L44" s="5" t="s">
        <v>874</v>
      </c>
      <c r="M44" s="5" t="s">
        <v>762</v>
      </c>
      <c r="N44" s="5" t="s">
        <v>763</v>
      </c>
    </row>
    <row r="45" spans="3:14" ht="202" customHeight="1" x14ac:dyDescent="0.2">
      <c r="C45" s="9">
        <v>2</v>
      </c>
      <c r="D45" s="5" t="s">
        <v>256</v>
      </c>
      <c r="E45" s="5" t="s">
        <v>257</v>
      </c>
      <c r="F45" s="5" t="s">
        <v>382</v>
      </c>
      <c r="G45" s="5" t="s">
        <v>383</v>
      </c>
      <c r="J45" s="5">
        <v>3</v>
      </c>
      <c r="K45" s="5" t="s">
        <v>875</v>
      </c>
      <c r="L45" s="5" t="s">
        <v>876</v>
      </c>
      <c r="M45" s="5" t="s">
        <v>764</v>
      </c>
      <c r="N45" s="5" t="s">
        <v>765</v>
      </c>
    </row>
    <row r="46" spans="3:14" ht="202" customHeight="1" x14ac:dyDescent="0.2">
      <c r="C46" s="9">
        <v>2</v>
      </c>
      <c r="D46" s="5" t="s">
        <v>258</v>
      </c>
      <c r="E46" s="5" t="s">
        <v>259</v>
      </c>
      <c r="F46" s="5" t="s">
        <v>384</v>
      </c>
      <c r="G46" s="5" t="s">
        <v>385</v>
      </c>
      <c r="J46" s="5">
        <v>3</v>
      </c>
      <c r="K46" s="5" t="s">
        <v>877</v>
      </c>
      <c r="L46" s="5" t="s">
        <v>878</v>
      </c>
      <c r="M46" s="5" t="s">
        <v>766</v>
      </c>
      <c r="N46" s="5" t="s">
        <v>767</v>
      </c>
    </row>
    <row r="47" spans="3:14" ht="202" customHeight="1" x14ac:dyDescent="0.2">
      <c r="C47" s="9">
        <v>2</v>
      </c>
      <c r="D47" s="5" t="s">
        <v>260</v>
      </c>
      <c r="E47" s="5" t="s">
        <v>261</v>
      </c>
      <c r="F47" s="5" t="s">
        <v>386</v>
      </c>
      <c r="G47" s="5" t="s">
        <v>387</v>
      </c>
      <c r="J47" s="5">
        <v>3</v>
      </c>
      <c r="K47" s="5" t="s">
        <v>879</v>
      </c>
      <c r="L47" s="5" t="s">
        <v>880</v>
      </c>
      <c r="M47" s="5" t="s">
        <v>768</v>
      </c>
      <c r="N47" s="5" t="s">
        <v>769</v>
      </c>
    </row>
    <row r="48" spans="3:14" ht="202" customHeight="1" x14ac:dyDescent="0.2">
      <c r="C48" s="9">
        <v>2</v>
      </c>
      <c r="D48" s="5" t="s">
        <v>262</v>
      </c>
      <c r="E48" s="5" t="s">
        <v>263</v>
      </c>
      <c r="F48" s="5" t="s">
        <v>388</v>
      </c>
      <c r="G48" s="5" t="s">
        <v>389</v>
      </c>
      <c r="J48" s="5">
        <v>3</v>
      </c>
      <c r="K48" s="5" t="s">
        <v>881</v>
      </c>
      <c r="L48" s="5" t="s">
        <v>882</v>
      </c>
      <c r="M48" s="5" t="s">
        <v>770</v>
      </c>
      <c r="N48" s="5" t="s">
        <v>771</v>
      </c>
    </row>
    <row r="49" spans="3:14" ht="202" customHeight="1" x14ac:dyDescent="0.2">
      <c r="C49" s="9">
        <v>2</v>
      </c>
      <c r="D49" s="5" t="s">
        <v>264</v>
      </c>
      <c r="E49" s="5" t="s">
        <v>265</v>
      </c>
      <c r="F49" s="5" t="s">
        <v>390</v>
      </c>
      <c r="G49" s="5" t="s">
        <v>391</v>
      </c>
      <c r="J49" s="5">
        <v>3</v>
      </c>
      <c r="K49" s="5" t="s">
        <v>883</v>
      </c>
      <c r="L49" s="5" t="s">
        <v>884</v>
      </c>
      <c r="M49" s="5" t="s">
        <v>772</v>
      </c>
      <c r="N49" s="5" t="s">
        <v>773</v>
      </c>
    </row>
    <row r="50" spans="3:14" ht="202" customHeight="1" x14ac:dyDescent="0.2">
      <c r="C50" s="9">
        <v>2</v>
      </c>
      <c r="D50" s="5" t="s">
        <v>266</v>
      </c>
      <c r="E50" s="5" t="s">
        <v>267</v>
      </c>
      <c r="F50" s="5" t="s">
        <v>392</v>
      </c>
      <c r="G50" s="5" t="s">
        <v>393</v>
      </c>
      <c r="J50" s="5">
        <v>3</v>
      </c>
      <c r="K50" s="5" t="s">
        <v>885</v>
      </c>
      <c r="L50" s="5" t="s">
        <v>886</v>
      </c>
      <c r="M50" s="5" t="s">
        <v>774</v>
      </c>
      <c r="N50" s="5" t="s">
        <v>775</v>
      </c>
    </row>
    <row r="51" spans="3:14" ht="202" customHeight="1" x14ac:dyDescent="0.2">
      <c r="C51" s="9">
        <v>2</v>
      </c>
      <c r="D51" s="5" t="s">
        <v>268</v>
      </c>
      <c r="E51" s="5" t="s">
        <v>269</v>
      </c>
      <c r="F51" s="5" t="s">
        <v>394</v>
      </c>
      <c r="G51" s="5" t="s">
        <v>395</v>
      </c>
      <c r="J51" s="5">
        <v>3</v>
      </c>
      <c r="K51" s="5" t="s">
        <v>887</v>
      </c>
      <c r="L51" s="5" t="s">
        <v>888</v>
      </c>
      <c r="M51" s="5" t="s">
        <v>776</v>
      </c>
      <c r="N51" s="5" t="s">
        <v>777</v>
      </c>
    </row>
    <row r="52" spans="3:14" ht="202" customHeight="1" x14ac:dyDescent="0.2">
      <c r="C52" s="9">
        <v>2</v>
      </c>
      <c r="D52" s="5" t="s">
        <v>270</v>
      </c>
      <c r="E52" s="5" t="s">
        <v>271</v>
      </c>
      <c r="F52" s="5" t="s">
        <v>396</v>
      </c>
      <c r="G52" s="5" t="s">
        <v>397</v>
      </c>
      <c r="J52" s="5">
        <v>3</v>
      </c>
      <c r="K52" s="5" t="s">
        <v>889</v>
      </c>
      <c r="L52" s="5" t="s">
        <v>890</v>
      </c>
      <c r="M52" s="5" t="s">
        <v>778</v>
      </c>
      <c r="N52" s="5" t="s">
        <v>779</v>
      </c>
    </row>
    <row r="53" spans="3:14" ht="202" customHeight="1" x14ac:dyDescent="0.2">
      <c r="C53" s="9">
        <v>2</v>
      </c>
      <c r="D53" s="5" t="s">
        <v>272</v>
      </c>
      <c r="E53" s="5" t="s">
        <v>273</v>
      </c>
      <c r="F53" s="5" t="s">
        <v>398</v>
      </c>
      <c r="G53" s="5" t="s">
        <v>399</v>
      </c>
      <c r="J53" s="5">
        <v>3</v>
      </c>
      <c r="K53" s="5" t="s">
        <v>891</v>
      </c>
      <c r="L53" s="5" t="s">
        <v>892</v>
      </c>
      <c r="M53" s="5" t="s">
        <v>780</v>
      </c>
      <c r="N53" s="5" t="s">
        <v>781</v>
      </c>
    </row>
    <row r="54" spans="3:14" ht="202" customHeight="1" x14ac:dyDescent="0.2">
      <c r="C54" s="9">
        <v>2</v>
      </c>
      <c r="D54" s="5" t="s">
        <v>274</v>
      </c>
      <c r="E54" s="5" t="s">
        <v>275</v>
      </c>
      <c r="F54" s="5" t="s">
        <v>400</v>
      </c>
      <c r="G54" s="5" t="s">
        <v>401</v>
      </c>
      <c r="J54" s="5">
        <v>3</v>
      </c>
      <c r="K54" s="5" t="s">
        <v>893</v>
      </c>
      <c r="L54" s="5" t="s">
        <v>894</v>
      </c>
      <c r="M54" s="5" t="s">
        <v>782</v>
      </c>
      <c r="N54" s="5" t="s">
        <v>783</v>
      </c>
    </row>
    <row r="55" spans="3:14" ht="202" customHeight="1" x14ac:dyDescent="0.2">
      <c r="C55" s="9">
        <v>2</v>
      </c>
      <c r="D55" s="5" t="s">
        <v>276</v>
      </c>
      <c r="E55" s="5" t="s">
        <v>277</v>
      </c>
      <c r="F55" s="5" t="s">
        <v>402</v>
      </c>
      <c r="G55" s="5" t="s">
        <v>403</v>
      </c>
      <c r="J55" s="5">
        <v>3</v>
      </c>
      <c r="K55" s="5" t="s">
        <v>895</v>
      </c>
      <c r="L55" s="5" t="s">
        <v>896</v>
      </c>
      <c r="M55" s="5" t="s">
        <v>784</v>
      </c>
      <c r="N55" s="5" t="s">
        <v>785</v>
      </c>
    </row>
    <row r="56" spans="3:14" ht="202" customHeight="1" x14ac:dyDescent="0.2">
      <c r="C56" s="9">
        <v>2</v>
      </c>
      <c r="D56" s="5" t="s">
        <v>278</v>
      </c>
      <c r="E56" s="5" t="s">
        <v>279</v>
      </c>
      <c r="F56" s="5" t="s">
        <v>404</v>
      </c>
      <c r="G56" s="5" t="s">
        <v>405</v>
      </c>
      <c r="J56" s="5">
        <v>3</v>
      </c>
      <c r="K56" s="5" t="s">
        <v>897</v>
      </c>
      <c r="L56" s="5" t="s">
        <v>898</v>
      </c>
      <c r="M56" s="5" t="s">
        <v>786</v>
      </c>
      <c r="N56" s="5" t="s">
        <v>787</v>
      </c>
    </row>
    <row r="57" spans="3:14" ht="202" customHeight="1" x14ac:dyDescent="0.2">
      <c r="C57" s="9">
        <v>2</v>
      </c>
      <c r="D57" s="5" t="s">
        <v>280</v>
      </c>
      <c r="E57" s="5" t="s">
        <v>281</v>
      </c>
      <c r="F57" s="5" t="s">
        <v>406</v>
      </c>
      <c r="G57" s="5" t="s">
        <v>407</v>
      </c>
      <c r="J57" s="5">
        <v>3</v>
      </c>
      <c r="K57" s="5" t="s">
        <v>899</v>
      </c>
      <c r="L57" s="5" t="s">
        <v>900</v>
      </c>
      <c r="M57" s="5" t="s">
        <v>788</v>
      </c>
      <c r="N57" s="5" t="s">
        <v>789</v>
      </c>
    </row>
    <row r="58" spans="3:14" ht="202" customHeight="1" x14ac:dyDescent="0.2">
      <c r="C58" s="9">
        <v>2</v>
      </c>
      <c r="D58" s="5" t="s">
        <v>282</v>
      </c>
      <c r="E58" s="5" t="s">
        <v>283</v>
      </c>
      <c r="F58" s="5" t="s">
        <v>408</v>
      </c>
      <c r="G58" s="5" t="s">
        <v>409</v>
      </c>
      <c r="J58" s="5">
        <v>3</v>
      </c>
      <c r="K58" s="5" t="s">
        <v>901</v>
      </c>
      <c r="L58" s="5" t="s">
        <v>902</v>
      </c>
      <c r="M58" s="5" t="s">
        <v>790</v>
      </c>
      <c r="N58" s="5" t="s">
        <v>791</v>
      </c>
    </row>
    <row r="59" spans="3:14" ht="202" customHeight="1" x14ac:dyDescent="0.2">
      <c r="C59" s="9">
        <v>2</v>
      </c>
      <c r="D59" s="5" t="s">
        <v>284</v>
      </c>
      <c r="E59" s="5" t="s">
        <v>285</v>
      </c>
      <c r="F59" s="5" t="s">
        <v>410</v>
      </c>
      <c r="G59" s="5" t="s">
        <v>411</v>
      </c>
      <c r="J59" s="5">
        <v>3</v>
      </c>
      <c r="K59" s="5" t="s">
        <v>903</v>
      </c>
      <c r="L59" s="5" t="s">
        <v>904</v>
      </c>
      <c r="M59" s="5" t="s">
        <v>792</v>
      </c>
      <c r="N59" s="5" t="s">
        <v>793</v>
      </c>
    </row>
    <row r="60" spans="3:14" ht="202" customHeight="1" x14ac:dyDescent="0.2">
      <c r="C60" s="9">
        <v>2</v>
      </c>
      <c r="D60" s="5" t="s">
        <v>286</v>
      </c>
      <c r="E60" s="5" t="s">
        <v>287</v>
      </c>
      <c r="F60" s="5" t="s">
        <v>412</v>
      </c>
      <c r="G60" s="5" t="s">
        <v>413</v>
      </c>
      <c r="J60" s="5">
        <v>3</v>
      </c>
      <c r="K60" s="5" t="s">
        <v>905</v>
      </c>
      <c r="L60" s="5" t="s">
        <v>906</v>
      </c>
      <c r="M60" s="5" t="s">
        <v>794</v>
      </c>
      <c r="N60" s="5" t="s">
        <v>795</v>
      </c>
    </row>
    <row r="61" spans="3:14" ht="202" customHeight="1" x14ac:dyDescent="0.2">
      <c r="C61" s="9">
        <v>2</v>
      </c>
      <c r="D61" s="5" t="s">
        <v>288</v>
      </c>
      <c r="E61" s="5" t="s">
        <v>289</v>
      </c>
      <c r="F61" s="5" t="s">
        <v>414</v>
      </c>
      <c r="G61" s="5" t="s">
        <v>415</v>
      </c>
      <c r="J61" s="5">
        <v>3</v>
      </c>
      <c r="K61" s="5" t="s">
        <v>907</v>
      </c>
      <c r="L61" s="5" t="s">
        <v>908</v>
      </c>
      <c r="M61" s="5" t="s">
        <v>796</v>
      </c>
      <c r="N61" s="5" t="s">
        <v>797</v>
      </c>
    </row>
    <row r="62" spans="3:14" ht="202" customHeight="1" x14ac:dyDescent="0.2">
      <c r="C62" s="9">
        <v>2</v>
      </c>
      <c r="D62" s="5" t="s">
        <v>290</v>
      </c>
      <c r="E62" s="5" t="s">
        <v>291</v>
      </c>
      <c r="F62" s="5" t="s">
        <v>416</v>
      </c>
      <c r="G62" s="5" t="s">
        <v>417</v>
      </c>
      <c r="J62" s="5">
        <v>3</v>
      </c>
      <c r="K62" s="5" t="s">
        <v>909</v>
      </c>
      <c r="L62" s="5" t="s">
        <v>910</v>
      </c>
      <c r="M62" s="5" t="s">
        <v>798</v>
      </c>
      <c r="N62" s="5" t="s">
        <v>799</v>
      </c>
    </row>
    <row r="63" spans="3:14" ht="202" customHeight="1" x14ac:dyDescent="0.2">
      <c r="C63" s="9">
        <v>2</v>
      </c>
      <c r="D63" s="5" t="s">
        <v>292</v>
      </c>
      <c r="E63" s="5" t="s">
        <v>293</v>
      </c>
      <c r="F63" s="5" t="s">
        <v>418</v>
      </c>
      <c r="G63" s="5" t="s">
        <v>419</v>
      </c>
      <c r="J63" s="5">
        <v>3</v>
      </c>
      <c r="K63" s="5" t="s">
        <v>911</v>
      </c>
      <c r="L63" s="5" t="s">
        <v>912</v>
      </c>
      <c r="M63" s="5" t="s">
        <v>800</v>
      </c>
      <c r="N63" s="5" t="s">
        <v>801</v>
      </c>
    </row>
    <row r="64" spans="3:14" ht="202" customHeight="1" x14ac:dyDescent="0.2">
      <c r="C64" s="9">
        <v>2</v>
      </c>
      <c r="D64" s="5" t="s">
        <v>294</v>
      </c>
      <c r="E64" s="5" t="s">
        <v>295</v>
      </c>
      <c r="F64" s="5" t="s">
        <v>420</v>
      </c>
      <c r="G64" s="5" t="s">
        <v>421</v>
      </c>
      <c r="J64" s="5">
        <v>3</v>
      </c>
      <c r="K64" s="5" t="s">
        <v>913</v>
      </c>
      <c r="L64" s="5" t="s">
        <v>914</v>
      </c>
      <c r="M64" s="5" t="s">
        <v>802</v>
      </c>
      <c r="N64" s="5" t="s">
        <v>803</v>
      </c>
    </row>
    <row r="65" spans="3:14" ht="202" customHeight="1" x14ac:dyDescent="0.2">
      <c r="C65" s="9">
        <v>2</v>
      </c>
      <c r="D65" s="5" t="s">
        <v>296</v>
      </c>
      <c r="E65" s="5" t="s">
        <v>297</v>
      </c>
      <c r="F65" s="5" t="s">
        <v>422</v>
      </c>
      <c r="G65" s="5" t="s">
        <v>423</v>
      </c>
      <c r="J65" s="5">
        <v>3</v>
      </c>
      <c r="K65" s="5" t="s">
        <v>915</v>
      </c>
      <c r="L65" s="5" t="s">
        <v>916</v>
      </c>
      <c r="M65" s="5" t="s">
        <v>804</v>
      </c>
      <c r="N65" s="5" t="s">
        <v>805</v>
      </c>
    </row>
    <row r="66" spans="3:14" ht="202" customHeight="1" x14ac:dyDescent="0.2">
      <c r="C66" s="9">
        <v>2</v>
      </c>
      <c r="D66" s="5" t="s">
        <v>298</v>
      </c>
      <c r="E66" s="5" t="s">
        <v>299</v>
      </c>
      <c r="F66" s="5" t="s">
        <v>424</v>
      </c>
      <c r="G66" s="5" t="s">
        <v>425</v>
      </c>
      <c r="J66" s="5">
        <v>3</v>
      </c>
      <c r="K66" s="5" t="s">
        <v>917</v>
      </c>
      <c r="L66" s="5" t="s">
        <v>918</v>
      </c>
      <c r="M66" s="5" t="s">
        <v>806</v>
      </c>
      <c r="N66" s="5" t="s">
        <v>807</v>
      </c>
    </row>
    <row r="67" spans="3:14" ht="187" x14ac:dyDescent="0.2">
      <c r="C67" s="5">
        <v>3</v>
      </c>
      <c r="D67" s="5" t="s">
        <v>426</v>
      </c>
      <c r="E67" s="5" t="s">
        <v>427</v>
      </c>
      <c r="F67" s="5" t="s">
        <v>478</v>
      </c>
      <c r="G67" s="5" t="s">
        <v>479</v>
      </c>
      <c r="J67" s="5">
        <v>3</v>
      </c>
      <c r="K67" s="5" t="s">
        <v>919</v>
      </c>
      <c r="L67" s="5" t="s">
        <v>920</v>
      </c>
      <c r="M67" s="5" t="s">
        <v>808</v>
      </c>
      <c r="N67" s="5" t="s">
        <v>809</v>
      </c>
    </row>
    <row r="68" spans="3:14" ht="187" x14ac:dyDescent="0.2">
      <c r="C68" s="5">
        <v>3</v>
      </c>
      <c r="D68" s="5" t="s">
        <v>428</v>
      </c>
      <c r="E68" s="5" t="s">
        <v>429</v>
      </c>
      <c r="F68" s="5" t="s">
        <v>480</v>
      </c>
      <c r="G68" s="5" t="s">
        <v>481</v>
      </c>
      <c r="J68" s="5">
        <v>3</v>
      </c>
      <c r="K68" s="5" t="s">
        <v>921</v>
      </c>
      <c r="L68" s="5" t="s">
        <v>922</v>
      </c>
      <c r="M68" s="5" t="s">
        <v>810</v>
      </c>
      <c r="N68" s="5" t="s">
        <v>811</v>
      </c>
    </row>
    <row r="69" spans="3:14" ht="187" x14ac:dyDescent="0.2">
      <c r="C69" s="5">
        <v>3</v>
      </c>
      <c r="D69" s="5" t="s">
        <v>430</v>
      </c>
      <c r="E69" s="5" t="s">
        <v>431</v>
      </c>
      <c r="F69" s="5" t="s">
        <v>482</v>
      </c>
      <c r="G69" s="5" t="s">
        <v>483</v>
      </c>
      <c r="J69" s="5">
        <v>3</v>
      </c>
      <c r="K69" s="5" t="s">
        <v>923</v>
      </c>
      <c r="L69" s="5" t="s">
        <v>924</v>
      </c>
      <c r="M69" s="5" t="s">
        <v>812</v>
      </c>
      <c r="N69" s="5" t="s">
        <v>813</v>
      </c>
    </row>
    <row r="70" spans="3:14" ht="187" x14ac:dyDescent="0.2">
      <c r="C70" s="5">
        <v>3</v>
      </c>
      <c r="D70" s="5" t="s">
        <v>432</v>
      </c>
      <c r="E70" s="5" t="s">
        <v>433</v>
      </c>
      <c r="F70" s="5" t="s">
        <v>484</v>
      </c>
      <c r="G70" s="5" t="s">
        <v>485</v>
      </c>
      <c r="J70" s="5">
        <v>3</v>
      </c>
      <c r="K70" s="5" t="s">
        <v>925</v>
      </c>
      <c r="L70" s="5" t="s">
        <v>926</v>
      </c>
      <c r="M70" s="5" t="s">
        <v>814</v>
      </c>
      <c r="N70" s="5" t="s">
        <v>815</v>
      </c>
    </row>
    <row r="71" spans="3:14" ht="187" x14ac:dyDescent="0.2">
      <c r="C71" s="5">
        <v>3</v>
      </c>
      <c r="D71" s="5" t="s">
        <v>434</v>
      </c>
      <c r="E71" s="5" t="s">
        <v>435</v>
      </c>
      <c r="F71" s="5" t="s">
        <v>486</v>
      </c>
      <c r="G71" s="5" t="s">
        <v>487</v>
      </c>
      <c r="J71" s="5">
        <v>3</v>
      </c>
      <c r="K71" s="5" t="s">
        <v>927</v>
      </c>
      <c r="L71" s="5" t="s">
        <v>928</v>
      </c>
      <c r="M71" s="5" t="s">
        <v>816</v>
      </c>
      <c r="N71" s="5" t="s">
        <v>817</v>
      </c>
    </row>
    <row r="72" spans="3:14" ht="187" x14ac:dyDescent="0.2">
      <c r="C72" s="5">
        <v>3</v>
      </c>
      <c r="D72" s="5" t="s">
        <v>436</v>
      </c>
      <c r="E72" s="5" t="s">
        <v>437</v>
      </c>
      <c r="F72" s="5" t="s">
        <v>488</v>
      </c>
      <c r="G72" s="5" t="s">
        <v>489</v>
      </c>
      <c r="J72" s="5">
        <v>3</v>
      </c>
      <c r="K72" s="5" t="s">
        <v>929</v>
      </c>
      <c r="L72" s="5" t="s">
        <v>930</v>
      </c>
      <c r="M72" s="5" t="s">
        <v>818</v>
      </c>
      <c r="N72" s="5" t="s">
        <v>819</v>
      </c>
    </row>
    <row r="73" spans="3:14" ht="187" x14ac:dyDescent="0.2">
      <c r="C73" s="5">
        <v>3</v>
      </c>
      <c r="D73" s="5" t="s">
        <v>438</v>
      </c>
      <c r="E73" s="5" t="s">
        <v>439</v>
      </c>
      <c r="F73" s="5" t="s">
        <v>490</v>
      </c>
      <c r="G73" s="5" t="s">
        <v>491</v>
      </c>
      <c r="J73" s="5">
        <v>3</v>
      </c>
      <c r="K73" s="5" t="s">
        <v>931</v>
      </c>
      <c r="L73" s="5" t="s">
        <v>932</v>
      </c>
      <c r="M73" s="5" t="s">
        <v>820</v>
      </c>
      <c r="N73" s="5" t="s">
        <v>821</v>
      </c>
    </row>
    <row r="74" spans="3:14" ht="187" x14ac:dyDescent="0.2">
      <c r="C74" s="5">
        <v>3</v>
      </c>
      <c r="D74" s="5" t="s">
        <v>440</v>
      </c>
      <c r="E74" s="5" t="s">
        <v>441</v>
      </c>
      <c r="F74" s="5" t="s">
        <v>492</v>
      </c>
      <c r="G74" s="5" t="s">
        <v>493</v>
      </c>
      <c r="J74" s="5">
        <v>3</v>
      </c>
      <c r="K74" s="5" t="s">
        <v>933</v>
      </c>
      <c r="L74" s="5" t="s">
        <v>934</v>
      </c>
      <c r="M74" s="5" t="s">
        <v>822</v>
      </c>
      <c r="N74" s="5" t="s">
        <v>823</v>
      </c>
    </row>
    <row r="75" spans="3:14" ht="187" x14ac:dyDescent="0.2">
      <c r="C75" s="5">
        <v>3</v>
      </c>
      <c r="D75" s="5" t="s">
        <v>442</v>
      </c>
      <c r="E75" s="5" t="s">
        <v>443</v>
      </c>
      <c r="F75" s="5" t="s">
        <v>494</v>
      </c>
      <c r="G75" s="5" t="s">
        <v>495</v>
      </c>
      <c r="J75" s="5">
        <v>3</v>
      </c>
      <c r="K75" s="5" t="s">
        <v>935</v>
      </c>
      <c r="L75" s="5" t="s">
        <v>936</v>
      </c>
      <c r="M75" s="5" t="s">
        <v>824</v>
      </c>
      <c r="N75" s="5" t="s">
        <v>825</v>
      </c>
    </row>
    <row r="76" spans="3:14" ht="187" x14ac:dyDescent="0.2">
      <c r="C76" s="5">
        <v>3</v>
      </c>
      <c r="D76" s="5" t="s">
        <v>444</v>
      </c>
      <c r="E76" s="5" t="s">
        <v>445</v>
      </c>
      <c r="F76" s="5" t="s">
        <v>496</v>
      </c>
      <c r="G76" s="5" t="s">
        <v>497</v>
      </c>
      <c r="J76" s="5">
        <v>3</v>
      </c>
      <c r="K76" s="5" t="s">
        <v>937</v>
      </c>
      <c r="L76" s="5" t="s">
        <v>938</v>
      </c>
      <c r="M76" s="5" t="s">
        <v>826</v>
      </c>
      <c r="N76" s="5" t="s">
        <v>827</v>
      </c>
    </row>
    <row r="77" spans="3:14" ht="187" x14ac:dyDescent="0.2">
      <c r="C77" s="5">
        <v>3</v>
      </c>
      <c r="D77" s="5" t="s">
        <v>446</v>
      </c>
      <c r="E77" s="5" t="s">
        <v>447</v>
      </c>
      <c r="F77" s="5" t="s">
        <v>498</v>
      </c>
      <c r="G77" s="5" t="s">
        <v>499</v>
      </c>
      <c r="J77" s="5">
        <v>3</v>
      </c>
      <c r="K77" s="5" t="s">
        <v>939</v>
      </c>
      <c r="L77" s="5" t="s">
        <v>940</v>
      </c>
      <c r="M77" s="5" t="s">
        <v>828</v>
      </c>
      <c r="N77" s="5" t="s">
        <v>829</v>
      </c>
    </row>
    <row r="78" spans="3:14" ht="187" x14ac:dyDescent="0.2">
      <c r="C78" s="5">
        <v>3</v>
      </c>
      <c r="D78" s="5" t="s">
        <v>448</v>
      </c>
      <c r="E78" s="5" t="s">
        <v>449</v>
      </c>
      <c r="F78" s="5" t="s">
        <v>500</v>
      </c>
      <c r="G78" s="5" t="s">
        <v>501</v>
      </c>
      <c r="J78" s="5">
        <v>3</v>
      </c>
      <c r="K78" s="5" t="s">
        <v>941</v>
      </c>
      <c r="L78" s="5" t="s">
        <v>942</v>
      </c>
      <c r="M78" s="5" t="s">
        <v>830</v>
      </c>
      <c r="N78" s="5" t="s">
        <v>831</v>
      </c>
    </row>
    <row r="79" spans="3:14" ht="187" x14ac:dyDescent="0.2">
      <c r="C79" s="5">
        <v>3</v>
      </c>
      <c r="D79" s="5" t="s">
        <v>450</v>
      </c>
      <c r="E79" s="5" t="s">
        <v>451</v>
      </c>
      <c r="F79" s="5" t="s">
        <v>502</v>
      </c>
      <c r="G79" s="5" t="s">
        <v>503</v>
      </c>
      <c r="J79" s="5">
        <v>3</v>
      </c>
      <c r="K79" s="5" t="s">
        <v>943</v>
      </c>
      <c r="L79" s="5" t="s">
        <v>944</v>
      </c>
      <c r="M79" s="5" t="s">
        <v>832</v>
      </c>
      <c r="N79" s="5" t="s">
        <v>833</v>
      </c>
    </row>
    <row r="80" spans="3:14" ht="187" x14ac:dyDescent="0.2">
      <c r="C80" s="5">
        <v>3</v>
      </c>
      <c r="D80" s="5" t="s">
        <v>452</v>
      </c>
      <c r="E80" s="5" t="s">
        <v>453</v>
      </c>
      <c r="F80" s="5" t="s">
        <v>504</v>
      </c>
      <c r="G80" s="5" t="s">
        <v>505</v>
      </c>
      <c r="J80" s="5">
        <v>3</v>
      </c>
      <c r="K80" s="5" t="s">
        <v>945</v>
      </c>
      <c r="L80" s="5" t="s">
        <v>946</v>
      </c>
      <c r="M80" s="5" t="s">
        <v>834</v>
      </c>
      <c r="N80" s="5" t="s">
        <v>835</v>
      </c>
    </row>
    <row r="81" spans="3:14" ht="187" x14ac:dyDescent="0.2">
      <c r="C81" s="5">
        <v>3</v>
      </c>
      <c r="D81" s="5" t="s">
        <v>454</v>
      </c>
      <c r="E81" s="5" t="s">
        <v>455</v>
      </c>
      <c r="F81" s="5" t="s">
        <v>506</v>
      </c>
      <c r="G81" s="5" t="s">
        <v>507</v>
      </c>
      <c r="J81" s="5">
        <v>3</v>
      </c>
      <c r="K81" s="5" t="s">
        <v>947</v>
      </c>
      <c r="L81" s="5" t="s">
        <v>948</v>
      </c>
      <c r="M81" s="5" t="s">
        <v>836</v>
      </c>
      <c r="N81" s="5" t="s">
        <v>837</v>
      </c>
    </row>
    <row r="82" spans="3:14" ht="187" x14ac:dyDescent="0.2">
      <c r="C82" s="5">
        <v>3</v>
      </c>
      <c r="D82" s="5" t="s">
        <v>456</v>
      </c>
      <c r="E82" s="5" t="s">
        <v>457</v>
      </c>
      <c r="F82" s="5" t="s">
        <v>508</v>
      </c>
      <c r="G82" s="5" t="s">
        <v>509</v>
      </c>
      <c r="J82" s="5">
        <v>3</v>
      </c>
      <c r="K82" s="5" t="s">
        <v>949</v>
      </c>
      <c r="L82" s="5" t="s">
        <v>950</v>
      </c>
      <c r="M82" s="5" t="s">
        <v>838</v>
      </c>
      <c r="N82" s="5" t="s">
        <v>839</v>
      </c>
    </row>
    <row r="83" spans="3:14" ht="187" x14ac:dyDescent="0.2">
      <c r="C83" s="5">
        <v>3</v>
      </c>
      <c r="D83" s="5" t="s">
        <v>458</v>
      </c>
      <c r="E83" s="5" t="s">
        <v>459</v>
      </c>
      <c r="F83" s="5" t="s">
        <v>510</v>
      </c>
      <c r="G83" s="5" t="s">
        <v>511</v>
      </c>
      <c r="J83" s="5">
        <v>3</v>
      </c>
      <c r="K83" s="5" t="s">
        <v>951</v>
      </c>
      <c r="L83" s="5" t="s">
        <v>952</v>
      </c>
      <c r="M83" s="5" t="s">
        <v>840</v>
      </c>
      <c r="N83" s="5" t="s">
        <v>841</v>
      </c>
    </row>
    <row r="84" spans="3:14" ht="187" x14ac:dyDescent="0.2">
      <c r="C84" s="5">
        <v>3</v>
      </c>
      <c r="D84" s="5" t="s">
        <v>460</v>
      </c>
      <c r="E84" s="5" t="s">
        <v>461</v>
      </c>
      <c r="F84" s="5" t="s">
        <v>512</v>
      </c>
      <c r="G84" s="5" t="s">
        <v>513</v>
      </c>
      <c r="J84" s="5">
        <v>3</v>
      </c>
      <c r="K84" s="5" t="s">
        <v>953</v>
      </c>
      <c r="L84" s="5" t="s">
        <v>954</v>
      </c>
      <c r="M84" s="5" t="s">
        <v>842</v>
      </c>
      <c r="N84" s="5" t="s">
        <v>843</v>
      </c>
    </row>
    <row r="85" spans="3:14" ht="187" x14ac:dyDescent="0.2">
      <c r="C85" s="5">
        <v>3</v>
      </c>
      <c r="D85" s="5" t="s">
        <v>462</v>
      </c>
      <c r="E85" s="5" t="s">
        <v>463</v>
      </c>
      <c r="F85" s="5" t="s">
        <v>514</v>
      </c>
      <c r="G85" s="5" t="s">
        <v>515</v>
      </c>
      <c r="J85" s="5">
        <v>3</v>
      </c>
      <c r="K85" s="5" t="s">
        <v>955</v>
      </c>
      <c r="L85" s="5" t="s">
        <v>956</v>
      </c>
      <c r="M85" s="5" t="s">
        <v>844</v>
      </c>
      <c r="N85" s="5" t="s">
        <v>845</v>
      </c>
    </row>
    <row r="86" spans="3:14" ht="170" x14ac:dyDescent="0.2">
      <c r="C86" s="5">
        <v>3</v>
      </c>
      <c r="D86" s="5" t="s">
        <v>464</v>
      </c>
      <c r="E86" s="5" t="s">
        <v>465</v>
      </c>
      <c r="F86" s="5" t="s">
        <v>516</v>
      </c>
      <c r="G86" s="5" t="s">
        <v>517</v>
      </c>
      <c r="J86" s="5">
        <v>3</v>
      </c>
      <c r="K86" s="5" t="s">
        <v>957</v>
      </c>
      <c r="L86" s="5" t="s">
        <v>958</v>
      </c>
      <c r="M86" s="5" t="s">
        <v>846</v>
      </c>
      <c r="N86" s="5" t="s">
        <v>847</v>
      </c>
    </row>
    <row r="87" spans="3:14" ht="187" x14ac:dyDescent="0.2">
      <c r="C87" s="5">
        <v>3</v>
      </c>
      <c r="D87" s="5" t="s">
        <v>466</v>
      </c>
      <c r="E87" s="5" t="s">
        <v>467</v>
      </c>
      <c r="F87" s="5" t="s">
        <v>518</v>
      </c>
      <c r="G87" s="5" t="s">
        <v>519</v>
      </c>
      <c r="J87" s="5">
        <v>3</v>
      </c>
      <c r="K87" s="5" t="s">
        <v>959</v>
      </c>
      <c r="L87" s="5" t="s">
        <v>959</v>
      </c>
      <c r="M87" s="5" t="s">
        <v>848</v>
      </c>
      <c r="N87" s="5" t="s">
        <v>848</v>
      </c>
    </row>
    <row r="88" spans="3:14" ht="187" x14ac:dyDescent="0.2">
      <c r="C88" s="5">
        <v>3</v>
      </c>
      <c r="D88" s="5" t="s">
        <v>468</v>
      </c>
      <c r="E88" s="5" t="s">
        <v>469</v>
      </c>
      <c r="F88" s="5" t="s">
        <v>520</v>
      </c>
      <c r="G88" s="5" t="s">
        <v>521</v>
      </c>
      <c r="J88" s="5">
        <v>4</v>
      </c>
      <c r="K88" s="5" t="s">
        <v>960</v>
      </c>
      <c r="L88" s="5" t="s">
        <v>961</v>
      </c>
      <c r="M88" s="5" t="s">
        <v>1080</v>
      </c>
      <c r="N88" s="5" t="s">
        <v>1081</v>
      </c>
    </row>
    <row r="89" spans="3:14" ht="170" x14ac:dyDescent="0.2">
      <c r="C89" s="5">
        <v>3</v>
      </c>
      <c r="D89" s="5" t="s">
        <v>470</v>
      </c>
      <c r="E89" s="5" t="s">
        <v>471</v>
      </c>
      <c r="F89" s="5" t="s">
        <v>522</v>
      </c>
      <c r="G89" s="5" t="s">
        <v>523</v>
      </c>
      <c r="J89" s="5">
        <v>4</v>
      </c>
      <c r="K89" s="5" t="s">
        <v>962</v>
      </c>
      <c r="L89" s="5" t="s">
        <v>963</v>
      </c>
      <c r="M89" s="5" t="s">
        <v>1082</v>
      </c>
      <c r="N89" s="5" t="s">
        <v>1083</v>
      </c>
    </row>
    <row r="90" spans="3:14" ht="187" x14ac:dyDescent="0.2">
      <c r="C90" s="5">
        <v>3</v>
      </c>
      <c r="D90" s="5" t="s">
        <v>472</v>
      </c>
      <c r="E90" s="5" t="s">
        <v>473</v>
      </c>
      <c r="F90" s="5" t="s">
        <v>524</v>
      </c>
      <c r="G90" s="5" t="s">
        <v>525</v>
      </c>
      <c r="J90" s="5">
        <v>4</v>
      </c>
      <c r="K90" s="5" t="s">
        <v>964</v>
      </c>
      <c r="L90" s="5" t="s">
        <v>965</v>
      </c>
      <c r="M90" s="5" t="s">
        <v>1084</v>
      </c>
      <c r="N90" s="5" t="s">
        <v>1085</v>
      </c>
    </row>
    <row r="91" spans="3:14" ht="187" x14ac:dyDescent="0.2">
      <c r="C91" s="5">
        <v>3</v>
      </c>
      <c r="D91" s="5" t="s">
        <v>474</v>
      </c>
      <c r="E91" s="5" t="s">
        <v>475</v>
      </c>
      <c r="F91" s="5" t="s">
        <v>526</v>
      </c>
      <c r="G91" s="5" t="s">
        <v>527</v>
      </c>
      <c r="J91" s="5">
        <v>4</v>
      </c>
      <c r="K91" s="5" t="s">
        <v>966</v>
      </c>
      <c r="L91" s="5" t="s">
        <v>967</v>
      </c>
      <c r="M91" s="5" t="s">
        <v>1086</v>
      </c>
      <c r="N91" s="5" t="s">
        <v>1087</v>
      </c>
    </row>
    <row r="92" spans="3:14" ht="187" x14ac:dyDescent="0.2">
      <c r="C92" s="5">
        <v>3</v>
      </c>
      <c r="D92" s="5" t="s">
        <v>476</v>
      </c>
      <c r="E92" s="5" t="s">
        <v>477</v>
      </c>
      <c r="F92" s="5" t="s">
        <v>528</v>
      </c>
      <c r="G92" s="5" t="s">
        <v>529</v>
      </c>
      <c r="J92" s="5">
        <v>4</v>
      </c>
      <c r="K92" s="5" t="s">
        <v>968</v>
      </c>
      <c r="L92" s="5" t="s">
        <v>969</v>
      </c>
      <c r="M92" s="5" t="s">
        <v>1088</v>
      </c>
      <c r="N92" s="5" t="s">
        <v>1089</v>
      </c>
    </row>
    <row r="93" spans="3:14" ht="187" x14ac:dyDescent="0.2">
      <c r="C93" s="5">
        <v>4</v>
      </c>
      <c r="D93" s="5" t="s">
        <v>578</v>
      </c>
      <c r="E93" s="5" t="s">
        <v>579</v>
      </c>
      <c r="F93" s="5" t="s">
        <v>530</v>
      </c>
      <c r="G93" s="5" t="s">
        <v>531</v>
      </c>
      <c r="J93" s="5">
        <v>4</v>
      </c>
      <c r="K93" s="5" t="s">
        <v>970</v>
      </c>
      <c r="L93" s="5" t="s">
        <v>971</v>
      </c>
      <c r="M93" s="5" t="s">
        <v>1090</v>
      </c>
      <c r="N93" s="5" t="s">
        <v>1091</v>
      </c>
    </row>
    <row r="94" spans="3:14" ht="170" x14ac:dyDescent="0.2">
      <c r="C94" s="5">
        <v>4</v>
      </c>
      <c r="D94" s="5" t="s">
        <v>580</v>
      </c>
      <c r="E94" s="5" t="s">
        <v>581</v>
      </c>
      <c r="F94" s="5" t="s">
        <v>532</v>
      </c>
      <c r="G94" s="5" t="s">
        <v>533</v>
      </c>
      <c r="J94" s="5">
        <v>4</v>
      </c>
      <c r="K94" s="5" t="s">
        <v>972</v>
      </c>
      <c r="L94" s="5" t="s">
        <v>973</v>
      </c>
      <c r="M94" s="5" t="s">
        <v>1092</v>
      </c>
      <c r="N94" s="5" t="s">
        <v>1093</v>
      </c>
    </row>
    <row r="95" spans="3:14" ht="170" x14ac:dyDescent="0.2">
      <c r="C95" s="5">
        <v>4</v>
      </c>
      <c r="D95" s="5" t="s">
        <v>582</v>
      </c>
      <c r="E95" s="5" t="s">
        <v>583</v>
      </c>
      <c r="F95" s="5" t="s">
        <v>534</v>
      </c>
      <c r="G95" s="5" t="s">
        <v>535</v>
      </c>
      <c r="J95" s="5">
        <v>4</v>
      </c>
      <c r="K95" s="5" t="s">
        <v>974</v>
      </c>
      <c r="L95" s="5" t="s">
        <v>975</v>
      </c>
      <c r="M95" s="5" t="s">
        <v>1094</v>
      </c>
      <c r="N95" s="5" t="s">
        <v>1095</v>
      </c>
    </row>
    <row r="96" spans="3:14" ht="187" x14ac:dyDescent="0.2">
      <c r="C96" s="5">
        <v>4</v>
      </c>
      <c r="D96" s="5" t="s">
        <v>584</v>
      </c>
      <c r="E96" s="5" t="s">
        <v>585</v>
      </c>
      <c r="F96" s="5" t="s">
        <v>536</v>
      </c>
      <c r="G96" s="5" t="s">
        <v>537</v>
      </c>
      <c r="J96" s="5">
        <v>4</v>
      </c>
      <c r="K96" s="5" t="s">
        <v>976</v>
      </c>
      <c r="L96" s="5" t="s">
        <v>977</v>
      </c>
      <c r="M96" s="5" t="s">
        <v>1096</v>
      </c>
      <c r="N96" s="5" t="s">
        <v>1097</v>
      </c>
    </row>
    <row r="97" spans="3:14" ht="187" x14ac:dyDescent="0.2">
      <c r="C97" s="5">
        <v>4</v>
      </c>
      <c r="D97" s="5" t="s">
        <v>586</v>
      </c>
      <c r="E97" s="5" t="s">
        <v>587</v>
      </c>
      <c r="F97" s="5" t="s">
        <v>538</v>
      </c>
      <c r="G97" s="5" t="s">
        <v>539</v>
      </c>
      <c r="J97" s="5">
        <v>4</v>
      </c>
      <c r="K97" s="5" t="s">
        <v>978</v>
      </c>
      <c r="L97" s="5" t="s">
        <v>979</v>
      </c>
      <c r="M97" s="5" t="s">
        <v>1098</v>
      </c>
      <c r="N97" s="5" t="s">
        <v>1099</v>
      </c>
    </row>
    <row r="98" spans="3:14" ht="187" x14ac:dyDescent="0.2">
      <c r="C98" s="5">
        <v>4</v>
      </c>
      <c r="D98" s="5" t="s">
        <v>588</v>
      </c>
      <c r="E98" s="5" t="s">
        <v>589</v>
      </c>
      <c r="F98" s="5" t="s">
        <v>540</v>
      </c>
      <c r="G98" s="5" t="s">
        <v>541</v>
      </c>
      <c r="J98" s="5">
        <v>4</v>
      </c>
      <c r="K98" s="5" t="s">
        <v>980</v>
      </c>
      <c r="L98" s="5" t="s">
        <v>981</v>
      </c>
      <c r="M98" s="5" t="s">
        <v>1100</v>
      </c>
      <c r="N98" s="5" t="s">
        <v>1101</v>
      </c>
    </row>
    <row r="99" spans="3:14" ht="187" x14ac:dyDescent="0.2">
      <c r="C99" s="5">
        <v>4</v>
      </c>
      <c r="D99" s="5" t="s">
        <v>590</v>
      </c>
      <c r="E99" s="5" t="s">
        <v>591</v>
      </c>
      <c r="F99" s="5" t="s">
        <v>542</v>
      </c>
      <c r="G99" s="5" t="s">
        <v>543</v>
      </c>
      <c r="J99" s="5">
        <v>4</v>
      </c>
      <c r="K99" s="5" t="s">
        <v>982</v>
      </c>
      <c r="L99" s="5" t="s">
        <v>983</v>
      </c>
      <c r="M99" s="5" t="s">
        <v>1102</v>
      </c>
      <c r="N99" s="5" t="s">
        <v>1103</v>
      </c>
    </row>
    <row r="100" spans="3:14" ht="187" x14ac:dyDescent="0.2">
      <c r="C100" s="5">
        <v>4</v>
      </c>
      <c r="D100" s="5" t="s">
        <v>592</v>
      </c>
      <c r="E100" s="5" t="s">
        <v>593</v>
      </c>
      <c r="F100" s="5" t="s">
        <v>544</v>
      </c>
      <c r="G100" s="5" t="s">
        <v>545</v>
      </c>
      <c r="J100" s="5">
        <v>4</v>
      </c>
      <c r="K100" s="5" t="s">
        <v>984</v>
      </c>
      <c r="L100" s="5" t="s">
        <v>985</v>
      </c>
      <c r="M100" s="5" t="s">
        <v>1104</v>
      </c>
      <c r="N100" s="5" t="s">
        <v>1105</v>
      </c>
    </row>
    <row r="101" spans="3:14" ht="187" x14ac:dyDescent="0.2">
      <c r="C101" s="5">
        <v>4</v>
      </c>
      <c r="D101" s="5" t="s">
        <v>594</v>
      </c>
      <c r="E101" s="5" t="s">
        <v>595</v>
      </c>
      <c r="F101" s="5" t="s">
        <v>546</v>
      </c>
      <c r="G101" s="5" t="s">
        <v>547</v>
      </c>
      <c r="J101" s="5">
        <v>4</v>
      </c>
      <c r="K101" s="5" t="s">
        <v>986</v>
      </c>
      <c r="L101" s="5" t="s">
        <v>987</v>
      </c>
      <c r="M101" s="5" t="s">
        <v>1106</v>
      </c>
      <c r="N101" s="5" t="s">
        <v>1107</v>
      </c>
    </row>
    <row r="102" spans="3:14" ht="187" x14ac:dyDescent="0.2">
      <c r="C102" s="5">
        <v>4</v>
      </c>
      <c r="D102" s="5" t="s">
        <v>596</v>
      </c>
      <c r="E102" s="5" t="s">
        <v>597</v>
      </c>
      <c r="F102" s="5" t="s">
        <v>548</v>
      </c>
      <c r="G102" s="5" t="s">
        <v>549</v>
      </c>
      <c r="J102" s="5">
        <v>4</v>
      </c>
      <c r="K102" s="5" t="s">
        <v>988</v>
      </c>
      <c r="L102" s="5" t="s">
        <v>989</v>
      </c>
      <c r="M102" s="5" t="s">
        <v>1108</v>
      </c>
      <c r="N102" s="5" t="s">
        <v>1109</v>
      </c>
    </row>
    <row r="103" spans="3:14" ht="187" x14ac:dyDescent="0.2">
      <c r="C103" s="5">
        <v>4</v>
      </c>
      <c r="D103" s="5" t="s">
        <v>598</v>
      </c>
      <c r="E103" s="5" t="s">
        <v>599</v>
      </c>
      <c r="F103" s="5" t="s">
        <v>550</v>
      </c>
      <c r="G103" s="5" t="s">
        <v>551</v>
      </c>
      <c r="J103" s="5">
        <v>4</v>
      </c>
      <c r="K103" s="5" t="s">
        <v>990</v>
      </c>
      <c r="L103" s="5" t="s">
        <v>991</v>
      </c>
      <c r="M103" s="5" t="s">
        <v>1110</v>
      </c>
      <c r="N103" s="5" t="s">
        <v>1111</v>
      </c>
    </row>
    <row r="104" spans="3:14" ht="187" x14ac:dyDescent="0.2">
      <c r="C104" s="5">
        <v>4</v>
      </c>
      <c r="D104" s="5" t="s">
        <v>600</v>
      </c>
      <c r="E104" s="5" t="s">
        <v>601</v>
      </c>
      <c r="F104" s="5" t="s">
        <v>552</v>
      </c>
      <c r="G104" s="5" t="s">
        <v>553</v>
      </c>
      <c r="J104" s="5">
        <v>4</v>
      </c>
      <c r="K104" s="5" t="s">
        <v>992</v>
      </c>
      <c r="L104" s="5" t="s">
        <v>993</v>
      </c>
      <c r="M104" s="5" t="s">
        <v>1112</v>
      </c>
      <c r="N104" s="5" t="s">
        <v>1113</v>
      </c>
    </row>
    <row r="105" spans="3:14" ht="170" x14ac:dyDescent="0.2">
      <c r="C105" s="5">
        <v>4</v>
      </c>
      <c r="D105" s="5" t="s">
        <v>602</v>
      </c>
      <c r="E105" s="5" t="s">
        <v>603</v>
      </c>
      <c r="F105" s="5" t="s">
        <v>554</v>
      </c>
      <c r="G105" s="5" t="s">
        <v>555</v>
      </c>
      <c r="J105" s="5">
        <v>4</v>
      </c>
      <c r="K105" s="5" t="s">
        <v>994</v>
      </c>
      <c r="L105" s="5" t="s">
        <v>995</v>
      </c>
      <c r="M105" s="5" t="s">
        <v>1114</v>
      </c>
      <c r="N105" s="5" t="s">
        <v>1115</v>
      </c>
    </row>
    <row r="106" spans="3:14" ht="187" x14ac:dyDescent="0.2">
      <c r="C106" s="5">
        <v>4</v>
      </c>
      <c r="D106" s="5" t="s">
        <v>604</v>
      </c>
      <c r="E106" s="5" t="s">
        <v>605</v>
      </c>
      <c r="F106" s="5" t="s">
        <v>556</v>
      </c>
      <c r="G106" s="5" t="s">
        <v>557</v>
      </c>
      <c r="J106" s="5">
        <v>4</v>
      </c>
      <c r="K106" s="5" t="s">
        <v>996</v>
      </c>
      <c r="L106" s="5" t="s">
        <v>997</v>
      </c>
      <c r="M106" s="5" t="s">
        <v>1116</v>
      </c>
      <c r="N106" s="5" t="s">
        <v>1117</v>
      </c>
    </row>
    <row r="107" spans="3:14" ht="170" x14ac:dyDescent="0.2">
      <c r="C107" s="5">
        <v>4</v>
      </c>
      <c r="D107" s="5" t="s">
        <v>606</v>
      </c>
      <c r="E107" s="5" t="s">
        <v>607</v>
      </c>
      <c r="F107" s="5" t="s">
        <v>558</v>
      </c>
      <c r="G107" s="5" t="s">
        <v>559</v>
      </c>
      <c r="J107" s="5">
        <v>4</v>
      </c>
      <c r="K107" s="5" t="s">
        <v>998</v>
      </c>
      <c r="L107" s="5" t="s">
        <v>999</v>
      </c>
      <c r="M107" s="5" t="s">
        <v>1118</v>
      </c>
      <c r="N107" s="5" t="s">
        <v>1119</v>
      </c>
    </row>
    <row r="108" spans="3:14" ht="187" x14ac:dyDescent="0.2">
      <c r="C108" s="5">
        <v>4</v>
      </c>
      <c r="D108" s="5" t="s">
        <v>608</v>
      </c>
      <c r="E108" s="5" t="s">
        <v>609</v>
      </c>
      <c r="F108" s="5" t="s">
        <v>560</v>
      </c>
      <c r="G108" s="5" t="s">
        <v>561</v>
      </c>
      <c r="J108" s="5">
        <v>4</v>
      </c>
      <c r="K108" s="5" t="s">
        <v>1000</v>
      </c>
      <c r="L108" s="5" t="s">
        <v>1001</v>
      </c>
      <c r="M108" s="5" t="s">
        <v>1120</v>
      </c>
      <c r="N108" s="5" t="s">
        <v>1121</v>
      </c>
    </row>
    <row r="109" spans="3:14" ht="187" x14ac:dyDescent="0.2">
      <c r="C109" s="5">
        <v>4</v>
      </c>
      <c r="D109" s="5" t="s">
        <v>610</v>
      </c>
      <c r="E109" s="5" t="s">
        <v>611</v>
      </c>
      <c r="F109" s="5" t="s">
        <v>562</v>
      </c>
      <c r="G109" s="5" t="s">
        <v>563</v>
      </c>
      <c r="J109" s="5">
        <v>4</v>
      </c>
      <c r="K109" s="5" t="s">
        <v>1002</v>
      </c>
      <c r="L109" s="5" t="s">
        <v>1003</v>
      </c>
      <c r="M109" s="5" t="s">
        <v>1122</v>
      </c>
      <c r="N109" s="5" t="s">
        <v>1123</v>
      </c>
    </row>
    <row r="110" spans="3:14" ht="187" x14ac:dyDescent="0.2">
      <c r="C110" s="5">
        <v>4</v>
      </c>
      <c r="D110" s="5" t="s">
        <v>612</v>
      </c>
      <c r="E110" s="5" t="s">
        <v>613</v>
      </c>
      <c r="F110" s="5" t="s">
        <v>564</v>
      </c>
      <c r="G110" s="5" t="s">
        <v>565</v>
      </c>
      <c r="J110" s="5">
        <v>4</v>
      </c>
      <c r="K110" s="5" t="s">
        <v>1004</v>
      </c>
      <c r="L110" s="5" t="s">
        <v>1005</v>
      </c>
      <c r="M110" s="5" t="s">
        <v>1124</v>
      </c>
      <c r="N110" s="5" t="s">
        <v>1125</v>
      </c>
    </row>
    <row r="111" spans="3:14" ht="187" x14ac:dyDescent="0.2">
      <c r="C111" s="5">
        <v>4</v>
      </c>
      <c r="D111" s="5" t="s">
        <v>614</v>
      </c>
      <c r="E111" s="5" t="s">
        <v>615</v>
      </c>
      <c r="F111" s="5" t="s">
        <v>566</v>
      </c>
      <c r="G111" s="5" t="s">
        <v>567</v>
      </c>
      <c r="J111" s="5">
        <v>4</v>
      </c>
      <c r="K111" s="5" t="s">
        <v>1006</v>
      </c>
      <c r="L111" s="5" t="s">
        <v>1007</v>
      </c>
      <c r="M111" s="5" t="s">
        <v>1126</v>
      </c>
      <c r="N111" s="5" t="s">
        <v>1127</v>
      </c>
    </row>
    <row r="112" spans="3:14" ht="187" x14ac:dyDescent="0.2">
      <c r="C112" s="5">
        <v>4</v>
      </c>
      <c r="D112" s="5" t="s">
        <v>616</v>
      </c>
      <c r="E112" s="5" t="s">
        <v>617</v>
      </c>
      <c r="F112" s="5" t="s">
        <v>568</v>
      </c>
      <c r="G112" s="5" t="s">
        <v>569</v>
      </c>
      <c r="J112" s="5">
        <v>4</v>
      </c>
      <c r="K112" s="5" t="s">
        <v>1008</v>
      </c>
      <c r="L112" s="5" t="s">
        <v>1009</v>
      </c>
      <c r="M112" s="5" t="s">
        <v>1128</v>
      </c>
      <c r="N112" s="5" t="s">
        <v>1129</v>
      </c>
    </row>
    <row r="113" spans="3:14" ht="187" x14ac:dyDescent="0.2">
      <c r="C113" s="5">
        <v>4</v>
      </c>
      <c r="D113" s="5" t="s">
        <v>618</v>
      </c>
      <c r="E113" s="5" t="s">
        <v>619</v>
      </c>
      <c r="F113" s="5" t="s">
        <v>570</v>
      </c>
      <c r="G113" s="5" t="s">
        <v>571</v>
      </c>
      <c r="J113" s="5">
        <v>4</v>
      </c>
      <c r="K113" s="5" t="s">
        <v>1010</v>
      </c>
      <c r="L113" s="5" t="s">
        <v>1011</v>
      </c>
      <c r="M113" s="5" t="s">
        <v>1130</v>
      </c>
      <c r="N113" s="5" t="s">
        <v>1131</v>
      </c>
    </row>
    <row r="114" spans="3:14" ht="187" x14ac:dyDescent="0.2">
      <c r="C114" s="5">
        <v>4</v>
      </c>
      <c r="D114" s="5" t="s">
        <v>620</v>
      </c>
      <c r="E114" s="5" t="s">
        <v>621</v>
      </c>
      <c r="F114" s="5" t="s">
        <v>572</v>
      </c>
      <c r="G114" s="5" t="s">
        <v>573</v>
      </c>
      <c r="J114" s="5">
        <v>4</v>
      </c>
      <c r="K114" s="5" t="s">
        <v>1012</v>
      </c>
      <c r="L114" s="5" t="s">
        <v>1013</v>
      </c>
      <c r="M114" s="5" t="s">
        <v>1132</v>
      </c>
      <c r="N114" s="5" t="s">
        <v>1133</v>
      </c>
    </row>
    <row r="115" spans="3:14" ht="187" x14ac:dyDescent="0.2">
      <c r="C115" s="5">
        <v>4</v>
      </c>
      <c r="D115" s="5" t="s">
        <v>622</v>
      </c>
      <c r="E115" s="5" t="s">
        <v>623</v>
      </c>
      <c r="F115" s="5" t="s">
        <v>574</v>
      </c>
      <c r="G115" s="5" t="s">
        <v>575</v>
      </c>
      <c r="J115" s="5">
        <v>4</v>
      </c>
      <c r="K115" s="5" t="s">
        <v>1014</v>
      </c>
      <c r="L115" s="5" t="s">
        <v>1015</v>
      </c>
      <c r="M115" s="5" t="s">
        <v>1134</v>
      </c>
      <c r="N115" s="5" t="s">
        <v>1135</v>
      </c>
    </row>
    <row r="116" spans="3:14" ht="187" x14ac:dyDescent="0.2">
      <c r="C116" s="5">
        <v>4</v>
      </c>
      <c r="D116" s="5" t="s">
        <v>624</v>
      </c>
      <c r="E116" s="5" t="s">
        <v>625</v>
      </c>
      <c r="F116" s="5" t="s">
        <v>576</v>
      </c>
      <c r="G116" s="5" t="s">
        <v>577</v>
      </c>
      <c r="J116" s="5">
        <v>4</v>
      </c>
      <c r="K116" s="5" t="s">
        <v>1016</v>
      </c>
      <c r="L116" s="5" t="s">
        <v>1017</v>
      </c>
      <c r="M116" s="5" t="s">
        <v>1136</v>
      </c>
      <c r="N116" s="5" t="s">
        <v>1137</v>
      </c>
    </row>
    <row r="117" spans="3:14" ht="170" x14ac:dyDescent="0.2">
      <c r="J117" s="5">
        <v>4</v>
      </c>
      <c r="K117" s="5" t="s">
        <v>1018</v>
      </c>
      <c r="L117" s="5" t="s">
        <v>1019</v>
      </c>
      <c r="M117" s="5" t="s">
        <v>1138</v>
      </c>
      <c r="N117" s="5" t="s">
        <v>1139</v>
      </c>
    </row>
    <row r="118" spans="3:14" ht="170" x14ac:dyDescent="0.2">
      <c r="J118" s="5">
        <v>4</v>
      </c>
      <c r="K118" s="5" t="s">
        <v>1020</v>
      </c>
      <c r="L118" s="5" t="s">
        <v>1021</v>
      </c>
      <c r="M118" s="5" t="s">
        <v>1140</v>
      </c>
      <c r="N118" s="5" t="s">
        <v>1141</v>
      </c>
    </row>
    <row r="119" spans="3:14" ht="170" x14ac:dyDescent="0.2">
      <c r="J119" s="5">
        <v>4</v>
      </c>
      <c r="K119" s="5" t="s">
        <v>1022</v>
      </c>
      <c r="L119" s="5" t="s">
        <v>1023</v>
      </c>
      <c r="M119" s="5" t="s">
        <v>1142</v>
      </c>
      <c r="N119" s="5" t="s">
        <v>1143</v>
      </c>
    </row>
    <row r="120" spans="3:14" ht="187" x14ac:dyDescent="0.2">
      <c r="J120" s="5">
        <v>4</v>
      </c>
      <c r="K120" s="5" t="s">
        <v>1024</v>
      </c>
      <c r="L120" s="5" t="s">
        <v>1025</v>
      </c>
      <c r="M120" s="5" t="s">
        <v>1144</v>
      </c>
      <c r="N120" s="5" t="s">
        <v>1145</v>
      </c>
    </row>
    <row r="121" spans="3:14" ht="187" x14ac:dyDescent="0.2">
      <c r="J121" s="5">
        <v>4</v>
      </c>
      <c r="K121" s="5" t="s">
        <v>1026</v>
      </c>
      <c r="L121" s="5" t="s">
        <v>1027</v>
      </c>
      <c r="M121" s="5" t="s">
        <v>1146</v>
      </c>
      <c r="N121" s="5" t="s">
        <v>1147</v>
      </c>
    </row>
    <row r="122" spans="3:14" ht="187" x14ac:dyDescent="0.2">
      <c r="J122" s="5">
        <v>4</v>
      </c>
      <c r="K122" s="5" t="s">
        <v>1028</v>
      </c>
      <c r="L122" s="5" t="s">
        <v>1029</v>
      </c>
      <c r="M122" s="5" t="s">
        <v>1148</v>
      </c>
      <c r="N122" s="5" t="s">
        <v>1149</v>
      </c>
    </row>
    <row r="123" spans="3:14" ht="187" x14ac:dyDescent="0.2">
      <c r="J123" s="5">
        <v>4</v>
      </c>
      <c r="K123" s="5" t="s">
        <v>1030</v>
      </c>
      <c r="L123" s="5" t="s">
        <v>1031</v>
      </c>
      <c r="M123" s="5" t="s">
        <v>1150</v>
      </c>
      <c r="N123" s="5" t="s">
        <v>1151</v>
      </c>
    </row>
    <row r="124" spans="3:14" ht="170" x14ac:dyDescent="0.2">
      <c r="J124" s="5">
        <v>4</v>
      </c>
      <c r="K124" s="5" t="s">
        <v>1032</v>
      </c>
      <c r="L124" s="5" t="s">
        <v>1033</v>
      </c>
      <c r="M124" s="5" t="s">
        <v>1152</v>
      </c>
      <c r="N124" s="5" t="s">
        <v>1153</v>
      </c>
    </row>
    <row r="125" spans="3:14" ht="170" x14ac:dyDescent="0.2">
      <c r="J125" s="5">
        <v>4</v>
      </c>
      <c r="K125" s="5" t="s">
        <v>1034</v>
      </c>
      <c r="L125" s="5" t="s">
        <v>1035</v>
      </c>
      <c r="M125" s="5" t="s">
        <v>1154</v>
      </c>
      <c r="N125" s="5" t="s">
        <v>1155</v>
      </c>
    </row>
    <row r="126" spans="3:14" ht="170" x14ac:dyDescent="0.2">
      <c r="J126" s="5">
        <v>4</v>
      </c>
      <c r="K126" s="5" t="s">
        <v>1036</v>
      </c>
      <c r="L126" s="5" t="s">
        <v>1037</v>
      </c>
      <c r="M126" s="5" t="s">
        <v>1156</v>
      </c>
      <c r="N126" s="5" t="s">
        <v>1157</v>
      </c>
    </row>
    <row r="127" spans="3:14" ht="187" x14ac:dyDescent="0.2">
      <c r="J127" s="5">
        <v>4</v>
      </c>
      <c r="K127" s="5" t="s">
        <v>1038</v>
      </c>
      <c r="L127" s="5" t="s">
        <v>1039</v>
      </c>
      <c r="M127" s="5" t="s">
        <v>1158</v>
      </c>
      <c r="N127" s="5" t="s">
        <v>1159</v>
      </c>
    </row>
    <row r="128" spans="3:14" ht="170" x14ac:dyDescent="0.2">
      <c r="J128" s="5">
        <v>4</v>
      </c>
      <c r="K128" s="5" t="s">
        <v>1040</v>
      </c>
      <c r="L128" s="5" t="s">
        <v>1041</v>
      </c>
      <c r="M128" s="5" t="s">
        <v>1160</v>
      </c>
      <c r="N128" s="5" t="s">
        <v>1161</v>
      </c>
    </row>
    <row r="129" spans="10:14" ht="170" x14ac:dyDescent="0.2">
      <c r="J129" s="5">
        <v>4</v>
      </c>
      <c r="K129" s="5" t="s">
        <v>1042</v>
      </c>
      <c r="L129" s="5" t="s">
        <v>1043</v>
      </c>
      <c r="M129" s="5" t="s">
        <v>1162</v>
      </c>
      <c r="N129" s="5" t="s">
        <v>1163</v>
      </c>
    </row>
    <row r="130" spans="10:14" ht="187" x14ac:dyDescent="0.2">
      <c r="J130" s="5">
        <v>4</v>
      </c>
      <c r="K130" s="5" t="s">
        <v>1044</v>
      </c>
      <c r="L130" s="5" t="s">
        <v>1045</v>
      </c>
      <c r="M130" s="5" t="s">
        <v>1164</v>
      </c>
      <c r="N130" s="5" t="s">
        <v>1165</v>
      </c>
    </row>
    <row r="131" spans="10:14" ht="170" x14ac:dyDescent="0.2">
      <c r="J131" s="5">
        <v>4</v>
      </c>
      <c r="K131" s="5" t="s">
        <v>1046</v>
      </c>
      <c r="L131" s="5" t="s">
        <v>1047</v>
      </c>
      <c r="M131" s="5" t="s">
        <v>1166</v>
      </c>
      <c r="N131" s="5" t="s">
        <v>1167</v>
      </c>
    </row>
    <row r="132" spans="10:14" ht="170" x14ac:dyDescent="0.2">
      <c r="J132" s="5">
        <v>4</v>
      </c>
      <c r="K132" s="5" t="s">
        <v>1048</v>
      </c>
      <c r="L132" s="5" t="s">
        <v>1049</v>
      </c>
      <c r="M132" s="5" t="s">
        <v>1168</v>
      </c>
      <c r="N132" s="5" t="s">
        <v>1169</v>
      </c>
    </row>
    <row r="133" spans="10:14" ht="170" x14ac:dyDescent="0.2">
      <c r="J133" s="5">
        <v>4</v>
      </c>
      <c r="K133" s="5" t="s">
        <v>1050</v>
      </c>
      <c r="L133" s="5" t="s">
        <v>1051</v>
      </c>
      <c r="M133" s="5" t="s">
        <v>1170</v>
      </c>
      <c r="N133" s="5" t="s">
        <v>1171</v>
      </c>
    </row>
    <row r="134" spans="10:14" ht="170" x14ac:dyDescent="0.2">
      <c r="J134" s="5">
        <v>4</v>
      </c>
      <c r="K134" s="5" t="s">
        <v>1052</v>
      </c>
      <c r="L134" s="5" t="s">
        <v>1053</v>
      </c>
      <c r="M134" s="5" t="s">
        <v>1172</v>
      </c>
      <c r="N134" s="5" t="s">
        <v>1173</v>
      </c>
    </row>
    <row r="135" spans="10:14" ht="170" x14ac:dyDescent="0.2">
      <c r="J135" s="5">
        <v>4</v>
      </c>
      <c r="K135" s="5" t="s">
        <v>1054</v>
      </c>
      <c r="L135" s="5" t="s">
        <v>1055</v>
      </c>
      <c r="M135" s="5" t="s">
        <v>1174</v>
      </c>
      <c r="N135" s="5" t="s">
        <v>1175</v>
      </c>
    </row>
    <row r="136" spans="10:14" ht="170" x14ac:dyDescent="0.2">
      <c r="J136" s="5">
        <v>4</v>
      </c>
      <c r="K136" s="5" t="s">
        <v>1056</v>
      </c>
      <c r="L136" s="5" t="s">
        <v>1057</v>
      </c>
      <c r="M136" s="5" t="s">
        <v>1176</v>
      </c>
      <c r="N136" s="5" t="s">
        <v>1177</v>
      </c>
    </row>
    <row r="137" spans="10:14" ht="170" x14ac:dyDescent="0.2">
      <c r="J137" s="5">
        <v>4</v>
      </c>
      <c r="K137" s="5" t="s">
        <v>1058</v>
      </c>
      <c r="L137" s="5" t="s">
        <v>1059</v>
      </c>
      <c r="M137" s="5" t="s">
        <v>1178</v>
      </c>
      <c r="N137" s="5" t="s">
        <v>1179</v>
      </c>
    </row>
    <row r="138" spans="10:14" ht="187" x14ac:dyDescent="0.2">
      <c r="J138" s="5">
        <v>4</v>
      </c>
      <c r="K138" s="5" t="s">
        <v>1060</v>
      </c>
      <c r="L138" s="5" t="s">
        <v>1061</v>
      </c>
      <c r="M138" s="5" t="s">
        <v>1180</v>
      </c>
      <c r="N138" s="5" t="s">
        <v>1181</v>
      </c>
    </row>
    <row r="139" spans="10:14" ht="187" x14ac:dyDescent="0.2">
      <c r="J139" s="5">
        <v>4</v>
      </c>
      <c r="K139" s="5" t="s">
        <v>1062</v>
      </c>
      <c r="L139" s="5" t="s">
        <v>1063</v>
      </c>
      <c r="M139" s="5" t="s">
        <v>1182</v>
      </c>
      <c r="N139" s="5" t="s">
        <v>1183</v>
      </c>
    </row>
    <row r="140" spans="10:14" ht="187" x14ac:dyDescent="0.2">
      <c r="J140" s="5">
        <v>4</v>
      </c>
      <c r="K140" s="5" t="s">
        <v>1064</v>
      </c>
      <c r="L140" s="5" t="s">
        <v>1065</v>
      </c>
      <c r="M140" s="5" t="s">
        <v>1184</v>
      </c>
      <c r="N140" s="5" t="s">
        <v>1185</v>
      </c>
    </row>
    <row r="141" spans="10:14" ht="170" x14ac:dyDescent="0.2">
      <c r="J141" s="5">
        <v>4</v>
      </c>
      <c r="K141" s="5" t="s">
        <v>1066</v>
      </c>
      <c r="L141" s="5" t="s">
        <v>1067</v>
      </c>
      <c r="M141" s="5" t="s">
        <v>1186</v>
      </c>
      <c r="N141" s="5" t="s">
        <v>1187</v>
      </c>
    </row>
    <row r="142" spans="10:14" ht="170" x14ac:dyDescent="0.2">
      <c r="J142" s="5">
        <v>4</v>
      </c>
      <c r="K142" s="5" t="s">
        <v>1068</v>
      </c>
      <c r="L142" s="5" t="s">
        <v>1069</v>
      </c>
      <c r="M142" s="5" t="s">
        <v>1188</v>
      </c>
      <c r="N142" s="5" t="s">
        <v>1189</v>
      </c>
    </row>
    <row r="143" spans="10:14" ht="170" x14ac:dyDescent="0.2">
      <c r="J143" s="5">
        <v>4</v>
      </c>
      <c r="K143" s="5" t="s">
        <v>1070</v>
      </c>
      <c r="L143" s="5" t="s">
        <v>1071</v>
      </c>
      <c r="M143" s="5" t="s">
        <v>1190</v>
      </c>
      <c r="N143" s="5" t="s">
        <v>1191</v>
      </c>
    </row>
    <row r="144" spans="10:14" ht="187" x14ac:dyDescent="0.2">
      <c r="J144" s="5">
        <v>4</v>
      </c>
      <c r="K144" s="5" t="s">
        <v>1072</v>
      </c>
      <c r="L144" s="5" t="s">
        <v>1073</v>
      </c>
      <c r="M144" s="5" t="s">
        <v>1192</v>
      </c>
      <c r="N144" s="5" t="s">
        <v>1193</v>
      </c>
    </row>
    <row r="145" spans="1:14" ht="187" x14ac:dyDescent="0.2">
      <c r="J145" s="5">
        <v>4</v>
      </c>
      <c r="K145" s="5" t="s">
        <v>1074</v>
      </c>
      <c r="L145" s="5" t="s">
        <v>1075</v>
      </c>
      <c r="M145" s="5" t="s">
        <v>1194</v>
      </c>
      <c r="N145" s="5" t="s">
        <v>1195</v>
      </c>
    </row>
    <row r="146" spans="1:14" ht="187" x14ac:dyDescent="0.2">
      <c r="J146" s="5">
        <v>4</v>
      </c>
      <c r="K146" s="5" t="s">
        <v>1076</v>
      </c>
      <c r="L146" s="5" t="s">
        <v>1077</v>
      </c>
      <c r="M146" s="5" t="s">
        <v>1196</v>
      </c>
      <c r="N146" s="5" t="s">
        <v>1197</v>
      </c>
    </row>
    <row r="147" spans="1:14" ht="170" x14ac:dyDescent="0.2">
      <c r="J147" s="5">
        <v>4</v>
      </c>
      <c r="K147" s="5" t="s">
        <v>1078</v>
      </c>
      <c r="L147" s="5" t="s">
        <v>1079</v>
      </c>
      <c r="M147" s="5" t="s">
        <v>1198</v>
      </c>
      <c r="N147" s="5" t="s">
        <v>1199</v>
      </c>
    </row>
    <row r="149" spans="1:14" ht="34" x14ac:dyDescent="0.2">
      <c r="A149" s="4" t="s">
        <v>1200</v>
      </c>
      <c r="B149" s="6"/>
      <c r="C149" s="6" t="s">
        <v>1201</v>
      </c>
      <c r="D149" s="6"/>
      <c r="E149" s="6"/>
      <c r="I149" s="6"/>
    </row>
    <row r="150" spans="1:14" ht="17" x14ac:dyDescent="0.2">
      <c r="B150" s="6" t="s">
        <v>104</v>
      </c>
      <c r="C150" s="6" t="s">
        <v>169</v>
      </c>
      <c r="D150" s="6" t="s">
        <v>1202</v>
      </c>
      <c r="E150" s="6" t="s">
        <v>1203</v>
      </c>
      <c r="G150" s="6"/>
      <c r="H150" s="6"/>
      <c r="J150" s="6"/>
    </row>
    <row r="151" spans="1:14" x14ac:dyDescent="0.2">
      <c r="B151" s="5">
        <v>1</v>
      </c>
      <c r="C151" s="5">
        <v>2</v>
      </c>
      <c r="D151" s="8">
        <v>0.97489809047943599</v>
      </c>
      <c r="E151" s="8">
        <v>0.39453862745184498</v>
      </c>
    </row>
    <row r="152" spans="1:14" x14ac:dyDescent="0.2">
      <c r="B152" s="5">
        <v>1</v>
      </c>
      <c r="C152" s="5">
        <v>2</v>
      </c>
      <c r="D152" s="8">
        <v>5.6047757017966999</v>
      </c>
      <c r="E152" s="8">
        <v>0.985957054789531</v>
      </c>
    </row>
    <row r="153" spans="1:14" x14ac:dyDescent="0.2">
      <c r="B153" s="5">
        <v>1</v>
      </c>
      <c r="C153" s="5">
        <v>2</v>
      </c>
      <c r="D153" s="8">
        <v>2.8825927317144</v>
      </c>
      <c r="E153" s="8">
        <v>5.5790578255058803</v>
      </c>
    </row>
    <row r="154" spans="1:14" x14ac:dyDescent="0.2">
      <c r="B154" s="5">
        <v>1</v>
      </c>
      <c r="C154" s="5">
        <v>2</v>
      </c>
      <c r="D154" s="8">
        <v>8.1770580435272304</v>
      </c>
      <c r="E154" s="8">
        <v>0.55422487014222499</v>
      </c>
    </row>
    <row r="155" spans="1:14" x14ac:dyDescent="0.2">
      <c r="B155" s="5">
        <v>1</v>
      </c>
      <c r="C155" s="5">
        <v>2</v>
      </c>
      <c r="D155" s="8">
        <v>1.21316885173957</v>
      </c>
      <c r="E155" s="8">
        <v>1.54224497107243</v>
      </c>
    </row>
    <row r="156" spans="1:14" x14ac:dyDescent="0.2">
      <c r="B156" s="5">
        <v>1</v>
      </c>
      <c r="C156" s="5">
        <v>2</v>
      </c>
      <c r="D156" s="8">
        <v>2.1847169804956201</v>
      </c>
      <c r="E156" s="8">
        <v>1.07403747476043</v>
      </c>
    </row>
    <row r="157" spans="1:14" x14ac:dyDescent="0.2">
      <c r="B157" s="5">
        <v>1</v>
      </c>
      <c r="C157" s="5">
        <v>2</v>
      </c>
      <c r="D157" s="8">
        <v>2.8099226975843599</v>
      </c>
      <c r="E157" s="8">
        <v>2.0332306060177499</v>
      </c>
    </row>
    <row r="158" spans="1:14" x14ac:dyDescent="0.2">
      <c r="B158" s="5">
        <v>1</v>
      </c>
      <c r="C158" s="5">
        <v>2</v>
      </c>
      <c r="D158" s="8">
        <v>-9.0690574526412604</v>
      </c>
      <c r="E158" s="8">
        <v>1.6441336261850801</v>
      </c>
    </row>
    <row r="159" spans="1:14" x14ac:dyDescent="0.2">
      <c r="B159" s="5">
        <v>1</v>
      </c>
      <c r="C159" s="5">
        <v>2</v>
      </c>
      <c r="D159" s="8">
        <v>5.1446484614752404</v>
      </c>
      <c r="E159" s="8">
        <v>1.5401030340702</v>
      </c>
    </row>
    <row r="160" spans="1:14" x14ac:dyDescent="0.2">
      <c r="B160" s="5">
        <v>1</v>
      </c>
      <c r="C160" s="5">
        <v>2</v>
      </c>
      <c r="D160" s="8">
        <v>1.53880986653475</v>
      </c>
      <c r="E160" s="8">
        <v>2.34862009275066</v>
      </c>
    </row>
    <row r="161" spans="2:5" x14ac:dyDescent="0.2">
      <c r="B161" s="5">
        <v>1</v>
      </c>
      <c r="C161" s="5">
        <v>2</v>
      </c>
      <c r="D161" s="8">
        <v>6.1893466520064697</v>
      </c>
      <c r="E161" s="8">
        <v>0.25923646843023501</v>
      </c>
    </row>
    <row r="162" spans="2:5" x14ac:dyDescent="0.2">
      <c r="B162" s="5">
        <v>1</v>
      </c>
      <c r="C162" s="5">
        <v>2</v>
      </c>
      <c r="D162" s="8">
        <v>6.98616163097598</v>
      </c>
      <c r="E162" s="8">
        <v>5.8894773833594103</v>
      </c>
    </row>
    <row r="163" spans="2:5" x14ac:dyDescent="0.2">
      <c r="B163" s="5">
        <v>1</v>
      </c>
      <c r="C163" s="5">
        <v>2</v>
      </c>
      <c r="D163" s="8">
        <v>3.9093808987576302</v>
      </c>
      <c r="E163" s="8">
        <v>0.64409122369835203</v>
      </c>
    </row>
    <row r="164" spans="2:5" x14ac:dyDescent="0.2">
      <c r="B164" s="5">
        <v>1</v>
      </c>
      <c r="C164" s="5">
        <v>2</v>
      </c>
      <c r="D164" s="8">
        <v>4.2255330481139302</v>
      </c>
      <c r="E164" s="8">
        <v>0.39068537086160499</v>
      </c>
    </row>
    <row r="165" spans="2:5" x14ac:dyDescent="0.2">
      <c r="B165" s="5">
        <v>1</v>
      </c>
      <c r="C165" s="5">
        <v>2</v>
      </c>
      <c r="D165" s="8">
        <v>7.0779025781216696</v>
      </c>
      <c r="E165" s="8">
        <v>1.7100122120086101</v>
      </c>
    </row>
    <row r="166" spans="2:5" x14ac:dyDescent="0.2">
      <c r="B166" s="5">
        <v>1</v>
      </c>
      <c r="C166" s="5">
        <v>2</v>
      </c>
      <c r="D166" s="8">
        <v>0.97460083749552096</v>
      </c>
      <c r="E166" s="8">
        <v>1.71329136837797</v>
      </c>
    </row>
    <row r="167" spans="2:5" x14ac:dyDescent="0.2">
      <c r="B167" s="5">
        <v>1</v>
      </c>
      <c r="C167" s="5">
        <v>2</v>
      </c>
      <c r="D167" s="8">
        <v>-8.3129468508168003</v>
      </c>
      <c r="E167" s="8">
        <v>17.826637139042699</v>
      </c>
    </row>
    <row r="168" spans="2:5" x14ac:dyDescent="0.2">
      <c r="B168" s="5">
        <v>1</v>
      </c>
      <c r="C168" s="5">
        <v>2</v>
      </c>
      <c r="D168" s="8">
        <v>4.9004595371684303</v>
      </c>
      <c r="E168" s="8">
        <v>1.1382511089834499</v>
      </c>
    </row>
    <row r="169" spans="2:5" x14ac:dyDescent="0.2">
      <c r="B169" s="5">
        <v>1</v>
      </c>
      <c r="C169" s="5">
        <v>2</v>
      </c>
      <c r="D169" s="8">
        <v>3.3617703828885901</v>
      </c>
      <c r="E169" s="8">
        <v>2.3805236816947102</v>
      </c>
    </row>
    <row r="170" spans="2:5" x14ac:dyDescent="0.2">
      <c r="B170" s="5">
        <v>1</v>
      </c>
      <c r="C170" s="5">
        <v>2</v>
      </c>
      <c r="D170" s="8">
        <v>-13.755442823708201</v>
      </c>
      <c r="E170" s="8">
        <v>0.84881317072426798</v>
      </c>
    </row>
    <row r="171" spans="2:5" x14ac:dyDescent="0.2">
      <c r="B171" s="5">
        <v>1</v>
      </c>
      <c r="C171" s="5">
        <v>2</v>
      </c>
      <c r="D171" s="8">
        <v>20.411513288572099</v>
      </c>
      <c r="E171" s="8">
        <v>1.79987395718079</v>
      </c>
    </row>
    <row r="172" spans="2:5" x14ac:dyDescent="0.2">
      <c r="B172" s="5">
        <v>1</v>
      </c>
      <c r="C172" s="5">
        <v>2</v>
      </c>
      <c r="D172" s="8">
        <v>5.3659453449468497</v>
      </c>
      <c r="E172" s="8">
        <v>1.2880458575963201</v>
      </c>
    </row>
    <row r="173" spans="2:5" x14ac:dyDescent="0.2">
      <c r="B173" s="5">
        <v>1</v>
      </c>
      <c r="C173" s="5">
        <v>2</v>
      </c>
      <c r="D173" s="8">
        <v>-45.359691287074298</v>
      </c>
      <c r="E173" s="8">
        <v>0.69209867271409797</v>
      </c>
    </row>
    <row r="174" spans="2:5" x14ac:dyDescent="0.2">
      <c r="B174" s="5">
        <v>1</v>
      </c>
      <c r="C174" s="5">
        <v>2</v>
      </c>
      <c r="D174" s="8">
        <v>2.5110194929321401</v>
      </c>
      <c r="E174" s="8">
        <v>-3.09492333569712</v>
      </c>
    </row>
    <row r="175" spans="2:5" x14ac:dyDescent="0.2">
      <c r="B175" s="5">
        <v>1</v>
      </c>
      <c r="C175" s="5">
        <v>2</v>
      </c>
      <c r="D175" s="8">
        <v>28.5474989695992</v>
      </c>
      <c r="E175" s="8">
        <v>2.3362118209237202</v>
      </c>
    </row>
    <row r="176" spans="2:5" x14ac:dyDescent="0.2">
      <c r="B176" s="5">
        <v>1</v>
      </c>
      <c r="C176" s="5">
        <v>2</v>
      </c>
      <c r="D176" s="8">
        <v>5.8007890843427798</v>
      </c>
      <c r="E176" s="8">
        <v>6.3115305111395097</v>
      </c>
    </row>
    <row r="177" spans="2:5" x14ac:dyDescent="0.2">
      <c r="B177" s="5">
        <v>1</v>
      </c>
      <c r="C177" s="5">
        <v>2</v>
      </c>
      <c r="D177" s="8">
        <v>-11.6466264624798</v>
      </c>
      <c r="E177" s="8">
        <v>-7.5854210853302702</v>
      </c>
    </row>
    <row r="178" spans="2:5" x14ac:dyDescent="0.2">
      <c r="B178" s="5">
        <v>1</v>
      </c>
      <c r="C178" s="5">
        <v>2</v>
      </c>
      <c r="D178" s="8">
        <v>4.1243706486766598</v>
      </c>
      <c r="E178" s="8">
        <v>1.76240362611948</v>
      </c>
    </row>
    <row r="179" spans="2:5" x14ac:dyDescent="0.2">
      <c r="B179" s="5">
        <v>1</v>
      </c>
      <c r="C179" s="5">
        <v>2</v>
      </c>
      <c r="D179" s="8">
        <v>8.4862735996142504</v>
      </c>
      <c r="E179" s="8">
        <v>0.62338072834611602</v>
      </c>
    </row>
    <row r="180" spans="2:5" x14ac:dyDescent="0.2">
      <c r="B180" s="5">
        <v>1</v>
      </c>
      <c r="C180" s="5">
        <v>2</v>
      </c>
      <c r="D180" s="8">
        <v>1.54282825091084</v>
      </c>
      <c r="E180" s="8">
        <v>0.84730297849238501</v>
      </c>
    </row>
    <row r="181" spans="2:5" x14ac:dyDescent="0.2">
      <c r="B181" s="5">
        <v>1</v>
      </c>
      <c r="C181" s="5">
        <v>2</v>
      </c>
      <c r="D181" s="8">
        <v>-4.2165188791295103</v>
      </c>
      <c r="E181" s="8">
        <v>1.6839912986638601</v>
      </c>
    </row>
    <row r="182" spans="2:5" x14ac:dyDescent="0.2">
      <c r="B182" s="5">
        <v>1</v>
      </c>
      <c r="C182" s="5">
        <v>2</v>
      </c>
      <c r="D182" s="8">
        <v>5.04946469229046</v>
      </c>
      <c r="E182" s="8">
        <v>0.712511710591478</v>
      </c>
    </row>
    <row r="183" spans="2:5" x14ac:dyDescent="0.2">
      <c r="B183" s="5">
        <v>1</v>
      </c>
      <c r="C183" s="5">
        <v>2</v>
      </c>
      <c r="D183" s="8">
        <v>-22.364161120087999</v>
      </c>
      <c r="E183" s="8">
        <v>16.205802780261301</v>
      </c>
    </row>
    <row r="184" spans="2:5" x14ac:dyDescent="0.2">
      <c r="B184" s="5">
        <v>1</v>
      </c>
      <c r="C184" s="5">
        <v>2</v>
      </c>
      <c r="D184" s="8">
        <v>66.879596431903494</v>
      </c>
      <c r="E184" s="8">
        <v>-80.951628235562495</v>
      </c>
    </row>
    <row r="185" spans="2:5" x14ac:dyDescent="0.2">
      <c r="B185" s="5">
        <v>1</v>
      </c>
      <c r="C185" s="5">
        <v>2</v>
      </c>
      <c r="D185" s="8">
        <v>4.6193933578228803</v>
      </c>
      <c r="E185" s="8">
        <v>3.4878615071426302</v>
      </c>
    </row>
    <row r="186" spans="2:5" x14ac:dyDescent="0.2">
      <c r="B186" s="5">
        <v>1</v>
      </c>
      <c r="C186" s="5">
        <v>2</v>
      </c>
      <c r="D186" s="8">
        <v>-52.958997438476601</v>
      </c>
      <c r="E186" s="8">
        <v>24.876839944510699</v>
      </c>
    </row>
    <row r="187" spans="2:5" x14ac:dyDescent="0.2">
      <c r="B187" s="5">
        <v>1</v>
      </c>
      <c r="C187" s="5">
        <v>2</v>
      </c>
      <c r="D187" s="8">
        <v>-1720.8811755423999</v>
      </c>
      <c r="E187" s="8">
        <v>-14.028702577360701</v>
      </c>
    </row>
    <row r="188" spans="2:5" x14ac:dyDescent="0.2">
      <c r="B188" s="5">
        <v>1</v>
      </c>
      <c r="C188" s="5">
        <v>2</v>
      </c>
      <c r="D188" s="8">
        <v>2.1867536741127398</v>
      </c>
      <c r="E188" s="8">
        <v>1.64095108670259</v>
      </c>
    </row>
    <row r="189" spans="2:5" x14ac:dyDescent="0.2">
      <c r="B189" s="5">
        <v>1</v>
      </c>
      <c r="C189" s="5">
        <v>2</v>
      </c>
      <c r="D189" s="8">
        <v>-3.6360165301818999</v>
      </c>
      <c r="E189" s="8">
        <v>1.4648527460298899</v>
      </c>
    </row>
    <row r="190" spans="2:5" x14ac:dyDescent="0.2">
      <c r="B190" s="5">
        <v>1</v>
      </c>
      <c r="C190" s="5">
        <v>2</v>
      </c>
      <c r="D190" s="8">
        <v>388.819794527044</v>
      </c>
      <c r="E190" s="8">
        <v>0.94009885576776597</v>
      </c>
    </row>
    <row r="191" spans="2:5" x14ac:dyDescent="0.2">
      <c r="B191" s="5">
        <v>1</v>
      </c>
      <c r="C191" s="5">
        <v>2</v>
      </c>
      <c r="D191" s="8">
        <v>2.6613309058910701</v>
      </c>
      <c r="E191" s="8">
        <v>3.6678995104892098</v>
      </c>
    </row>
    <row r="192" spans="2:5" x14ac:dyDescent="0.2">
      <c r="B192" s="5">
        <v>1</v>
      </c>
      <c r="C192" s="5">
        <v>2</v>
      </c>
      <c r="D192" s="8">
        <v>7.4376833228736503</v>
      </c>
      <c r="E192" s="8">
        <v>18.458260749560701</v>
      </c>
    </row>
    <row r="193" spans="2:5" x14ac:dyDescent="0.2">
      <c r="B193" s="5">
        <v>1</v>
      </c>
      <c r="C193" s="5">
        <v>2</v>
      </c>
      <c r="D193" s="8">
        <v>86.783932532587698</v>
      </c>
      <c r="E193" s="8">
        <v>10.5643728955889</v>
      </c>
    </row>
    <row r="194" spans="2:5" x14ac:dyDescent="0.2">
      <c r="B194" s="5">
        <v>1</v>
      </c>
      <c r="C194" s="5">
        <v>2</v>
      </c>
      <c r="D194" s="8">
        <v>-120.257624213787</v>
      </c>
      <c r="E194" s="8">
        <v>4.6894676040396499</v>
      </c>
    </row>
    <row r="195" spans="2:5" x14ac:dyDescent="0.2">
      <c r="B195" s="5">
        <v>1</v>
      </c>
      <c r="C195" s="5">
        <v>2</v>
      </c>
      <c r="D195" s="8">
        <v>534.14346855141196</v>
      </c>
      <c r="E195" s="8">
        <v>3.11797337136576</v>
      </c>
    </row>
    <row r="196" spans="2:5" x14ac:dyDescent="0.2">
      <c r="B196" s="5">
        <v>1</v>
      </c>
      <c r="C196" s="5">
        <v>2</v>
      </c>
      <c r="D196" s="8">
        <v>-80.241335918339004</v>
      </c>
      <c r="E196" s="8">
        <v>7.3666726458523799</v>
      </c>
    </row>
    <row r="197" spans="2:5" x14ac:dyDescent="0.2">
      <c r="B197" s="5">
        <v>1</v>
      </c>
      <c r="C197" s="5">
        <v>2</v>
      </c>
      <c r="D197" s="8">
        <v>24.702655511688398</v>
      </c>
      <c r="E197" s="8">
        <v>3.7570216251442199</v>
      </c>
    </row>
    <row r="198" spans="2:5" x14ac:dyDescent="0.2">
      <c r="B198" s="5">
        <v>1</v>
      </c>
      <c r="C198" s="5">
        <v>2</v>
      </c>
      <c r="D198" s="8">
        <v>39.878772269143496</v>
      </c>
      <c r="E198" s="8">
        <v>13.1949510304608</v>
      </c>
    </row>
    <row r="199" spans="2:5" x14ac:dyDescent="0.2">
      <c r="B199" s="5">
        <v>1</v>
      </c>
      <c r="C199" s="5">
        <v>2</v>
      </c>
      <c r="D199" s="8">
        <v>30.465459678198101</v>
      </c>
      <c r="E199" s="8">
        <v>7.66218402320564</v>
      </c>
    </row>
    <row r="200" spans="2:5" x14ac:dyDescent="0.2">
      <c r="B200" s="5">
        <v>1</v>
      </c>
      <c r="C200" s="5">
        <v>2</v>
      </c>
      <c r="D200" s="8">
        <v>-12.0393865857364</v>
      </c>
      <c r="E200" s="8">
        <v>-16.029551325835499</v>
      </c>
    </row>
    <row r="201" spans="2:5" x14ac:dyDescent="0.2">
      <c r="B201" s="5">
        <v>1</v>
      </c>
      <c r="C201" s="5">
        <v>2</v>
      </c>
      <c r="D201" s="8">
        <v>31.769104087465202</v>
      </c>
      <c r="E201" s="8">
        <v>0.35923243589714698</v>
      </c>
    </row>
    <row r="202" spans="2:5" x14ac:dyDescent="0.2">
      <c r="B202" s="5">
        <v>1</v>
      </c>
      <c r="C202" s="5">
        <v>2</v>
      </c>
      <c r="D202" s="8">
        <v>2.6048170115731701</v>
      </c>
      <c r="E202" s="8">
        <v>2.9380524112741599</v>
      </c>
    </row>
    <row r="203" spans="2:5" x14ac:dyDescent="0.2">
      <c r="B203" s="5">
        <v>1</v>
      </c>
      <c r="C203" s="5">
        <v>2</v>
      </c>
      <c r="D203" s="8">
        <v>7.0954140805205599</v>
      </c>
      <c r="E203" s="8">
        <v>0.81844721261178099</v>
      </c>
    </row>
    <row r="204" spans="2:5" x14ac:dyDescent="0.2">
      <c r="B204" s="5">
        <v>1</v>
      </c>
      <c r="C204" s="5">
        <v>2</v>
      </c>
      <c r="D204" s="8">
        <v>4.4013447583288903</v>
      </c>
      <c r="E204" s="8">
        <v>2.35324363278461</v>
      </c>
    </row>
    <row r="205" spans="2:5" x14ac:dyDescent="0.2">
      <c r="B205" s="5">
        <v>1</v>
      </c>
      <c r="C205" s="5">
        <v>2</v>
      </c>
      <c r="D205" s="8">
        <v>-7.12224749202894</v>
      </c>
      <c r="E205" s="8">
        <v>6.7852936509389199</v>
      </c>
    </row>
    <row r="206" spans="2:5" x14ac:dyDescent="0.2">
      <c r="B206" s="5">
        <v>1</v>
      </c>
      <c r="C206" s="5">
        <v>2</v>
      </c>
      <c r="D206" s="8">
        <v>4.1389205173005301</v>
      </c>
      <c r="E206" s="8">
        <v>2.3803425048463498</v>
      </c>
    </row>
    <row r="207" spans="2:5" x14ac:dyDescent="0.2">
      <c r="B207" s="5">
        <v>1</v>
      </c>
      <c r="C207" s="5">
        <v>2</v>
      </c>
      <c r="D207" s="8">
        <v>22.143135333316302</v>
      </c>
      <c r="E207" s="8">
        <v>-13.3108171387666</v>
      </c>
    </row>
    <row r="208" spans="2:5" x14ac:dyDescent="0.2">
      <c r="B208" s="5">
        <v>1</v>
      </c>
      <c r="C208" s="5">
        <v>2</v>
      </c>
      <c r="D208" s="8">
        <v>33.159766234298502</v>
      </c>
      <c r="E208" s="8">
        <v>13.6883011913751</v>
      </c>
    </row>
    <row r="209" spans="2:5" x14ac:dyDescent="0.2">
      <c r="B209" s="5">
        <v>1</v>
      </c>
      <c r="C209" s="5">
        <v>2</v>
      </c>
      <c r="D209" s="8">
        <v>-18.034377878232199</v>
      </c>
      <c r="E209" s="8">
        <v>5.9766504443672002</v>
      </c>
    </row>
    <row r="210" spans="2:5" x14ac:dyDescent="0.2">
      <c r="B210" s="5">
        <v>1</v>
      </c>
      <c r="C210" s="5">
        <v>2</v>
      </c>
      <c r="D210" s="8">
        <v>2.55588495381045</v>
      </c>
      <c r="E210" s="8">
        <v>17.425833485254302</v>
      </c>
    </row>
    <row r="211" spans="2:5" x14ac:dyDescent="0.2">
      <c r="B211" s="5">
        <v>1</v>
      </c>
      <c r="C211" s="5">
        <v>2</v>
      </c>
      <c r="D211" s="8">
        <v>2.6361367097741599</v>
      </c>
      <c r="E211" s="8">
        <v>2.9634359381499298</v>
      </c>
    </row>
    <row r="212" spans="2:5" x14ac:dyDescent="0.2">
      <c r="B212" s="5">
        <v>1</v>
      </c>
      <c r="C212" s="5">
        <v>2</v>
      </c>
      <c r="D212" s="8">
        <v>7.0106228334639997</v>
      </c>
      <c r="E212" s="8">
        <v>14.1352316953796</v>
      </c>
    </row>
    <row r="213" spans="2:5" x14ac:dyDescent="0.2">
      <c r="B213" s="5">
        <v>1</v>
      </c>
      <c r="C213" s="5">
        <v>2</v>
      </c>
      <c r="D213" s="8">
        <v>2.78182018067954</v>
      </c>
      <c r="E213" s="8">
        <v>1</v>
      </c>
    </row>
    <row r="214" spans="2:5" x14ac:dyDescent="0.2">
      <c r="B214" s="5">
        <v>1</v>
      </c>
      <c r="C214" s="5">
        <v>2</v>
      </c>
      <c r="D214" s="8">
        <v>-7.9871614023294999</v>
      </c>
      <c r="E214" s="8">
        <v>5.2914560978625902</v>
      </c>
    </row>
    <row r="215" spans="2:5" x14ac:dyDescent="0.2">
      <c r="B215" s="5">
        <v>1</v>
      </c>
      <c r="C215" s="5">
        <v>2</v>
      </c>
      <c r="D215" s="8">
        <v>3.7948313258128001</v>
      </c>
      <c r="E215" s="8">
        <v>4.0613961254519504</v>
      </c>
    </row>
    <row r="216" spans="2:5" x14ac:dyDescent="0.2">
      <c r="B216" s="5">
        <v>1</v>
      </c>
      <c r="C216" s="5">
        <v>2</v>
      </c>
      <c r="D216" s="8">
        <v>-191.05469047702701</v>
      </c>
      <c r="E216" s="8">
        <v>2.9129469554983101</v>
      </c>
    </row>
    <row r="217" spans="2:5" x14ac:dyDescent="0.2">
      <c r="B217" s="5">
        <v>1</v>
      </c>
      <c r="C217" s="5">
        <v>2</v>
      </c>
      <c r="D217" s="8">
        <v>-841.82547584817405</v>
      </c>
      <c r="E217" s="8">
        <v>18.270638002161</v>
      </c>
    </row>
    <row r="218" spans="2:5" x14ac:dyDescent="0.2">
      <c r="B218" s="5">
        <v>1</v>
      </c>
      <c r="C218" s="5">
        <v>2</v>
      </c>
      <c r="D218" s="8">
        <v>8.6675433263274506</v>
      </c>
      <c r="E218" s="8">
        <v>4.8061819930734302</v>
      </c>
    </row>
    <row r="219" spans="2:5" x14ac:dyDescent="0.2">
      <c r="B219" s="5">
        <v>1</v>
      </c>
      <c r="C219" s="5">
        <v>2</v>
      </c>
      <c r="D219" s="8">
        <v>-8.6185563517308204</v>
      </c>
      <c r="E219" s="8">
        <v>7.66218402320564</v>
      </c>
    </row>
    <row r="220" spans="2:5" x14ac:dyDescent="0.2">
      <c r="B220" s="5">
        <v>1</v>
      </c>
      <c r="C220" s="5">
        <v>2</v>
      </c>
      <c r="D220" s="8">
        <v>9.5564100609738905</v>
      </c>
      <c r="E220" s="8">
        <v>2.2129461473596899</v>
      </c>
    </row>
    <row r="221" spans="2:5" x14ac:dyDescent="0.2">
      <c r="B221" s="5">
        <v>1</v>
      </c>
      <c r="C221" s="5">
        <v>2</v>
      </c>
      <c r="D221" s="8">
        <v>1.3771916447468999</v>
      </c>
      <c r="E221" s="8">
        <v>0.83294560401873496</v>
      </c>
    </row>
    <row r="222" spans="2:5" x14ac:dyDescent="0.2">
      <c r="B222" s="5">
        <v>1</v>
      </c>
      <c r="C222" s="5">
        <v>2</v>
      </c>
      <c r="D222" s="8">
        <v>12.842916184686</v>
      </c>
      <c r="E222" s="8">
        <v>0.83549412326127603</v>
      </c>
    </row>
    <row r="223" spans="2:5" x14ac:dyDescent="0.2">
      <c r="B223" s="5">
        <v>1</v>
      </c>
      <c r="C223" s="5">
        <v>2</v>
      </c>
      <c r="D223" s="8">
        <v>-21.06588983676</v>
      </c>
      <c r="E223" s="8">
        <v>6.7852936509389199</v>
      </c>
    </row>
    <row r="224" spans="2:5" x14ac:dyDescent="0.2">
      <c r="B224" s="5">
        <v>1</v>
      </c>
      <c r="C224" s="5">
        <v>2</v>
      </c>
      <c r="D224" s="8">
        <v>-6.0430409528287701</v>
      </c>
      <c r="E224" s="8">
        <v>22.406044308942299</v>
      </c>
    </row>
    <row r="225" spans="2:5" x14ac:dyDescent="0.2">
      <c r="B225" s="5">
        <v>1</v>
      </c>
      <c r="C225" s="5">
        <v>2</v>
      </c>
      <c r="D225" s="8">
        <v>1.47938176249794</v>
      </c>
      <c r="E225" s="8">
        <v>1</v>
      </c>
    </row>
    <row r="226" spans="2:5" x14ac:dyDescent="0.2">
      <c r="B226" s="5">
        <v>1</v>
      </c>
      <c r="C226" s="5">
        <v>2</v>
      </c>
      <c r="D226" s="8">
        <v>2.0454546485153902</v>
      </c>
      <c r="E226" s="8">
        <v>0.78092990749853797</v>
      </c>
    </row>
    <row r="227" spans="2:5" x14ac:dyDescent="0.2">
      <c r="B227" s="5">
        <v>1</v>
      </c>
      <c r="C227" s="5">
        <v>2</v>
      </c>
      <c r="D227" s="8">
        <v>50.1747252447162</v>
      </c>
      <c r="E227" s="8">
        <v>9.9038341649320891</v>
      </c>
    </row>
    <row r="228" spans="2:5" x14ac:dyDescent="0.2">
      <c r="B228" s="5">
        <v>1</v>
      </c>
      <c r="C228" s="5">
        <v>2</v>
      </c>
      <c r="D228" s="8">
        <v>2.5179165897250799</v>
      </c>
      <c r="E228" s="8">
        <v>0.42267744156887299</v>
      </c>
    </row>
    <row r="229" spans="2:5" x14ac:dyDescent="0.2">
      <c r="B229" s="5">
        <v>1</v>
      </c>
      <c r="C229" s="5">
        <v>2</v>
      </c>
      <c r="D229" s="8">
        <v>-14.073849712136299</v>
      </c>
      <c r="E229" s="8">
        <v>0.71147588014923602</v>
      </c>
    </row>
    <row r="230" spans="2:5" x14ac:dyDescent="0.2">
      <c r="B230" s="5">
        <v>1</v>
      </c>
      <c r="C230" s="5">
        <v>2</v>
      </c>
      <c r="D230" s="8">
        <v>8.7815134138577093</v>
      </c>
      <c r="E230" s="8">
        <v>19.534975743534702</v>
      </c>
    </row>
    <row r="231" spans="2:5" x14ac:dyDescent="0.2">
      <c r="B231" s="5">
        <v>1</v>
      </c>
      <c r="C231" s="5">
        <v>2</v>
      </c>
      <c r="D231" s="8">
        <v>-8.73200010107103</v>
      </c>
      <c r="E231" s="8">
        <v>22.406044308942299</v>
      </c>
    </row>
    <row r="232" spans="2:5" x14ac:dyDescent="0.2">
      <c r="B232" s="5">
        <v>1</v>
      </c>
      <c r="C232" s="5">
        <v>2</v>
      </c>
      <c r="D232" s="8">
        <v>-39.226853837709903</v>
      </c>
      <c r="E232" s="8">
        <v>-12.6044604914883</v>
      </c>
    </row>
    <row r="233" spans="2:5" x14ac:dyDescent="0.2">
      <c r="B233" s="5">
        <v>1</v>
      </c>
      <c r="C233" s="5">
        <v>2</v>
      </c>
      <c r="D233" s="8">
        <v>11.731757133663599</v>
      </c>
      <c r="E233" s="8">
        <v>8.7116507470079494</v>
      </c>
    </row>
    <row r="234" spans="2:5" x14ac:dyDescent="0.2">
      <c r="B234" s="5">
        <v>1</v>
      </c>
      <c r="C234" s="5">
        <v>2</v>
      </c>
      <c r="D234" s="8">
        <v>-48.154380966624203</v>
      </c>
      <c r="E234" s="8">
        <v>13.914663253919199</v>
      </c>
    </row>
    <row r="235" spans="2:5" x14ac:dyDescent="0.2">
      <c r="B235" s="5">
        <v>1</v>
      </c>
      <c r="C235" s="5">
        <v>2</v>
      </c>
      <c r="D235" s="8">
        <v>10.7017248067051</v>
      </c>
      <c r="E235" s="8">
        <v>10.0330681255206</v>
      </c>
    </row>
    <row r="236" spans="2:5" x14ac:dyDescent="0.2">
      <c r="B236" s="5">
        <v>1</v>
      </c>
      <c r="C236" s="5">
        <v>2</v>
      </c>
      <c r="D236" s="8">
        <v>-9.6721457691320296</v>
      </c>
      <c r="E236" s="8">
        <v>3.1295075185328698</v>
      </c>
    </row>
    <row r="237" spans="2:5" x14ac:dyDescent="0.2">
      <c r="B237" s="5">
        <v>1</v>
      </c>
      <c r="C237" s="5">
        <v>2</v>
      </c>
      <c r="D237" s="8">
        <v>-7.8636528340426803</v>
      </c>
      <c r="E237" s="8">
        <v>5.1975209806444802</v>
      </c>
    </row>
    <row r="238" spans="2:5" x14ac:dyDescent="0.2">
      <c r="B238" s="5">
        <v>1</v>
      </c>
      <c r="C238" s="5">
        <v>2</v>
      </c>
      <c r="D238" s="8">
        <v>-20.994297215710802</v>
      </c>
      <c r="E238" s="8">
        <v>7.8458987964476501</v>
      </c>
    </row>
    <row r="239" spans="2:5" x14ac:dyDescent="0.2">
      <c r="B239" s="5">
        <v>1</v>
      </c>
      <c r="C239" s="5">
        <v>2</v>
      </c>
      <c r="D239" s="8">
        <v>-67.454758260876602</v>
      </c>
      <c r="E239" s="8">
        <v>1.1521910568213101</v>
      </c>
    </row>
    <row r="240" spans="2:5" x14ac:dyDescent="0.2">
      <c r="B240" s="5">
        <v>1</v>
      </c>
      <c r="C240" s="5">
        <v>2</v>
      </c>
      <c r="D240" s="8">
        <v>40.7114907330851</v>
      </c>
      <c r="E240" s="8">
        <v>8.9917863566487899</v>
      </c>
    </row>
    <row r="241" spans="2:5" x14ac:dyDescent="0.2">
      <c r="B241" s="5">
        <v>1</v>
      </c>
      <c r="C241" s="5">
        <v>2</v>
      </c>
      <c r="D241" s="8">
        <v>8.8434540101238692</v>
      </c>
      <c r="E241" s="8">
        <v>17.425833485254302</v>
      </c>
    </row>
    <row r="242" spans="2:5" x14ac:dyDescent="0.2">
      <c r="B242" s="5">
        <v>1</v>
      </c>
      <c r="C242" s="5">
        <v>2</v>
      </c>
      <c r="D242" s="8">
        <v>-6.3247163765012999</v>
      </c>
      <c r="E242" s="8">
        <v>12.638834467572799</v>
      </c>
    </row>
    <row r="243" spans="2:5" x14ac:dyDescent="0.2">
      <c r="B243" s="5">
        <v>1</v>
      </c>
      <c r="C243" s="5">
        <v>2</v>
      </c>
      <c r="D243" s="8">
        <v>-11.1809427907098</v>
      </c>
      <c r="E243" s="8">
        <v>8.7704005640875895</v>
      </c>
    </row>
    <row r="244" spans="2:5" x14ac:dyDescent="0.2">
      <c r="B244" s="5">
        <v>1</v>
      </c>
      <c r="C244" s="5">
        <v>2</v>
      </c>
      <c r="D244" s="8">
        <v>-51.8030820250505</v>
      </c>
      <c r="E244" s="8">
        <v>5.1545970972247499</v>
      </c>
    </row>
    <row r="245" spans="2:5" x14ac:dyDescent="0.2">
      <c r="B245" s="5">
        <v>1</v>
      </c>
      <c r="C245" s="5">
        <v>2</v>
      </c>
      <c r="D245" s="8">
        <v>-114.25939791488901</v>
      </c>
      <c r="E245" s="8">
        <v>0.20714343359519999</v>
      </c>
    </row>
    <row r="246" spans="2:5" x14ac:dyDescent="0.2">
      <c r="B246" s="5">
        <v>1</v>
      </c>
      <c r="C246" s="5">
        <v>2</v>
      </c>
      <c r="D246" s="8">
        <v>-12.3258200708104</v>
      </c>
      <c r="E246" s="8">
        <v>7.66218402320564</v>
      </c>
    </row>
    <row r="247" spans="2:5" x14ac:dyDescent="0.2">
      <c r="B247" s="5">
        <v>1</v>
      </c>
      <c r="C247" s="5">
        <v>2</v>
      </c>
      <c r="D247" s="8">
        <v>99.932728922653695</v>
      </c>
      <c r="E247" s="8">
        <v>14.422547462482701</v>
      </c>
    </row>
    <row r="248" spans="2:5" x14ac:dyDescent="0.2">
      <c r="B248" s="5">
        <v>1</v>
      </c>
      <c r="C248" s="5">
        <v>2</v>
      </c>
      <c r="D248" s="8">
        <v>-23.2327535647924</v>
      </c>
      <c r="E248" s="8">
        <v>7.66218402320564</v>
      </c>
    </row>
    <row r="249" spans="2:5" x14ac:dyDescent="0.2">
      <c r="B249" s="5">
        <v>1</v>
      </c>
      <c r="C249" s="5">
        <v>2</v>
      </c>
      <c r="D249" s="8">
        <v>-10.2867832542986</v>
      </c>
      <c r="E249" s="8">
        <v>2.3636677889998698</v>
      </c>
    </row>
    <row r="250" spans="2:5" x14ac:dyDescent="0.2">
      <c r="B250" s="5">
        <v>1</v>
      </c>
      <c r="C250" s="5">
        <v>2</v>
      </c>
      <c r="D250" s="8">
        <v>-6.3330575272592204</v>
      </c>
      <c r="E250" s="8">
        <v>11.023778853934401</v>
      </c>
    </row>
    <row r="251" spans="2:5" x14ac:dyDescent="0.2">
      <c r="B251" s="5">
        <v>1</v>
      </c>
      <c r="C251" s="5">
        <v>2</v>
      </c>
      <c r="D251" s="8">
        <v>-23.908051441597099</v>
      </c>
      <c r="E251" s="8">
        <v>6.21862221791935</v>
      </c>
    </row>
    <row r="252" spans="2:5" x14ac:dyDescent="0.2">
      <c r="B252" s="5">
        <v>3</v>
      </c>
      <c r="C252" s="5">
        <v>2</v>
      </c>
      <c r="D252" s="8">
        <v>1.43095258058066</v>
      </c>
      <c r="E252" s="8">
        <v>0.67412711177556195</v>
      </c>
    </row>
    <row r="253" spans="2:5" x14ac:dyDescent="0.2">
      <c r="B253" s="5">
        <v>3</v>
      </c>
      <c r="C253" s="5">
        <v>2</v>
      </c>
      <c r="D253" s="8">
        <v>1.9428124368398101</v>
      </c>
      <c r="E253" s="8">
        <v>1.9254362085307299</v>
      </c>
    </row>
    <row r="254" spans="2:5" x14ac:dyDescent="0.2">
      <c r="B254" s="5">
        <v>3</v>
      </c>
      <c r="C254" s="5">
        <v>2</v>
      </c>
      <c r="D254" s="8">
        <v>2.7049319684984101</v>
      </c>
      <c r="E254" s="8">
        <v>2.6956132745075601</v>
      </c>
    </row>
    <row r="255" spans="2:5" x14ac:dyDescent="0.2">
      <c r="B255" s="5">
        <v>3</v>
      </c>
      <c r="C255" s="5">
        <v>2</v>
      </c>
      <c r="D255" s="8">
        <v>1.8834966151046899</v>
      </c>
      <c r="E255" s="8">
        <v>2.20918205201319</v>
      </c>
    </row>
    <row r="256" spans="2:5" x14ac:dyDescent="0.2">
      <c r="B256" s="5">
        <v>3</v>
      </c>
      <c r="C256" s="5">
        <v>2</v>
      </c>
      <c r="D256" s="8">
        <v>3.2891956782881402</v>
      </c>
      <c r="E256" s="8">
        <v>0.97398338628589498</v>
      </c>
    </row>
    <row r="257" spans="2:5" x14ac:dyDescent="0.2">
      <c r="B257" s="5">
        <v>3</v>
      </c>
      <c r="C257" s="5">
        <v>2</v>
      </c>
      <c r="D257" s="8">
        <v>1.15365406420386</v>
      </c>
      <c r="E257" s="8">
        <v>0.99919915043241703</v>
      </c>
    </row>
    <row r="258" spans="2:5" x14ac:dyDescent="0.2">
      <c r="B258" s="5">
        <v>3</v>
      </c>
      <c r="C258" s="5">
        <v>2</v>
      </c>
      <c r="D258" s="8">
        <v>0.94814688017779203</v>
      </c>
      <c r="E258" s="8">
        <v>0.71483475533830199</v>
      </c>
    </row>
    <row r="259" spans="2:5" x14ac:dyDescent="0.2">
      <c r="B259" s="5">
        <v>3</v>
      </c>
      <c r="C259" s="5">
        <v>2</v>
      </c>
      <c r="D259" s="8">
        <v>2.2519752127901</v>
      </c>
      <c r="E259" s="8">
        <v>1.9905423236797299</v>
      </c>
    </row>
    <row r="260" spans="2:5" x14ac:dyDescent="0.2">
      <c r="B260" s="5">
        <v>3</v>
      </c>
      <c r="C260" s="5">
        <v>2</v>
      </c>
      <c r="D260" s="8">
        <v>2.7007288435929802</v>
      </c>
      <c r="E260" s="8">
        <v>3.3212502393853298</v>
      </c>
    </row>
    <row r="261" spans="2:5" x14ac:dyDescent="0.2">
      <c r="B261" s="5">
        <v>3</v>
      </c>
      <c r="C261" s="5">
        <v>2</v>
      </c>
      <c r="D261" s="8">
        <v>15.553282377072801</v>
      </c>
      <c r="E261" s="8">
        <v>1.9130141701488199</v>
      </c>
    </row>
    <row r="262" spans="2:5" x14ac:dyDescent="0.2">
      <c r="B262" s="5">
        <v>3</v>
      </c>
      <c r="C262" s="5">
        <v>2</v>
      </c>
      <c r="D262" s="8">
        <v>0.63572932975904695</v>
      </c>
      <c r="E262" s="8">
        <v>2.69023777980187</v>
      </c>
    </row>
    <row r="263" spans="2:5" x14ac:dyDescent="0.2">
      <c r="B263" s="5">
        <v>3</v>
      </c>
      <c r="C263" s="5">
        <v>2</v>
      </c>
      <c r="D263" s="8">
        <v>2.33401566075355</v>
      </c>
      <c r="E263" s="8">
        <v>0.85577128404537595</v>
      </c>
    </row>
    <row r="264" spans="2:5" x14ac:dyDescent="0.2">
      <c r="B264" s="5">
        <v>3</v>
      </c>
      <c r="C264" s="5">
        <v>2</v>
      </c>
      <c r="D264" s="8">
        <v>1.32732967603467</v>
      </c>
      <c r="E264" s="8">
        <v>1.34208710706191</v>
      </c>
    </row>
    <row r="265" spans="2:5" x14ac:dyDescent="0.2">
      <c r="B265" s="5">
        <v>3</v>
      </c>
      <c r="C265" s="5">
        <v>2</v>
      </c>
      <c r="D265" s="8">
        <v>1.6524958096873601</v>
      </c>
      <c r="E265" s="8">
        <v>0.99325642345842502</v>
      </c>
    </row>
    <row r="266" spans="2:5" x14ac:dyDescent="0.2">
      <c r="B266" s="5">
        <v>3</v>
      </c>
      <c r="C266" s="5">
        <v>2</v>
      </c>
      <c r="D266" s="8">
        <v>1.1803012592802899</v>
      </c>
      <c r="E266" s="8">
        <v>0.41392027501648099</v>
      </c>
    </row>
    <row r="267" spans="2:5" x14ac:dyDescent="0.2">
      <c r="B267" s="5">
        <v>3</v>
      </c>
      <c r="C267" s="5">
        <v>2</v>
      </c>
      <c r="D267" s="8">
        <v>2.2759511189788002</v>
      </c>
      <c r="E267" s="8">
        <v>0.93252853080129805</v>
      </c>
    </row>
    <row r="268" spans="2:5" x14ac:dyDescent="0.2">
      <c r="B268" s="5">
        <v>3</v>
      </c>
      <c r="C268" s="5">
        <v>2</v>
      </c>
      <c r="D268" s="8">
        <v>2.9129668431193001</v>
      </c>
      <c r="E268" s="8">
        <v>1.4651026712840101</v>
      </c>
    </row>
    <row r="269" spans="2:5" x14ac:dyDescent="0.2">
      <c r="B269" s="5">
        <v>3</v>
      </c>
      <c r="C269" s="5">
        <v>2</v>
      </c>
      <c r="D269" s="8">
        <v>1.2746689449069999</v>
      </c>
      <c r="E269" s="8">
        <v>1.26535905593291</v>
      </c>
    </row>
    <row r="270" spans="2:5" x14ac:dyDescent="0.2">
      <c r="B270" s="5">
        <v>3</v>
      </c>
      <c r="C270" s="5">
        <v>2</v>
      </c>
      <c r="D270" s="8">
        <v>17.542494496385402</v>
      </c>
      <c r="E270" s="8">
        <v>3.9802267644673899</v>
      </c>
    </row>
    <row r="271" spans="2:5" x14ac:dyDescent="0.2">
      <c r="B271" s="5">
        <v>3</v>
      </c>
      <c r="C271" s="5">
        <v>2</v>
      </c>
      <c r="D271" s="8">
        <v>6.9116704271038696</v>
      </c>
      <c r="E271" s="8">
        <v>8.9199825953612102</v>
      </c>
    </row>
    <row r="272" spans="2:5" x14ac:dyDescent="0.2">
      <c r="B272" s="5">
        <v>3</v>
      </c>
      <c r="C272" s="5">
        <v>2</v>
      </c>
      <c r="D272" s="8">
        <v>1.33071705668942</v>
      </c>
      <c r="E272" s="8">
        <v>1.5202213766380099</v>
      </c>
    </row>
    <row r="273" spans="2:5" x14ac:dyDescent="0.2">
      <c r="B273" s="5">
        <v>3</v>
      </c>
      <c r="C273" s="5">
        <v>2</v>
      </c>
      <c r="D273" s="8">
        <v>1.3370164717838799</v>
      </c>
      <c r="E273" s="8">
        <v>1.3618650927834</v>
      </c>
    </row>
    <row r="274" spans="2:5" x14ac:dyDescent="0.2">
      <c r="B274" s="5">
        <v>3</v>
      </c>
      <c r="C274" s="5">
        <v>2</v>
      </c>
      <c r="D274" s="8">
        <v>2.7854598788196099</v>
      </c>
      <c r="E274" s="8">
        <v>5.6130662745965996</v>
      </c>
    </row>
    <row r="275" spans="2:5" x14ac:dyDescent="0.2">
      <c r="B275" s="5">
        <v>3</v>
      </c>
      <c r="C275" s="5">
        <v>2</v>
      </c>
      <c r="D275" s="8">
        <v>3.7170236009716699</v>
      </c>
      <c r="E275" s="8">
        <v>0.95747432016910805</v>
      </c>
    </row>
    <row r="276" spans="2:5" x14ac:dyDescent="0.2">
      <c r="B276" s="5">
        <v>3</v>
      </c>
      <c r="C276" s="5">
        <v>2</v>
      </c>
      <c r="D276" s="8">
        <v>1.4003919397887701</v>
      </c>
      <c r="E276" s="8">
        <v>2.7877105433965701</v>
      </c>
    </row>
    <row r="277" spans="2:5" x14ac:dyDescent="0.2">
      <c r="B277" s="5">
        <v>3</v>
      </c>
      <c r="C277" s="5">
        <v>2</v>
      </c>
      <c r="D277" s="8">
        <v>1.5430341197442301</v>
      </c>
      <c r="E277" s="8">
        <v>10.2569347176101</v>
      </c>
    </row>
    <row r="278" spans="2:5" x14ac:dyDescent="0.2">
      <c r="B278" s="5">
        <v>3</v>
      </c>
      <c r="C278" s="5">
        <v>2</v>
      </c>
      <c r="D278" s="8">
        <v>3.8321150450409198</v>
      </c>
      <c r="E278" s="8">
        <v>0.993712537253163</v>
      </c>
    </row>
    <row r="279" spans="2:5" x14ac:dyDescent="0.2">
      <c r="B279" s="5">
        <v>3</v>
      </c>
      <c r="C279" s="5">
        <v>2</v>
      </c>
      <c r="D279" s="8">
        <v>1.4170223071651</v>
      </c>
      <c r="E279" s="8">
        <v>1.2600380082134901</v>
      </c>
    </row>
    <row r="280" spans="2:5" x14ac:dyDescent="0.2">
      <c r="B280" s="5">
        <v>3</v>
      </c>
      <c r="C280" s="5">
        <v>2</v>
      </c>
      <c r="D280" s="8">
        <v>0.82393973638610696</v>
      </c>
      <c r="E280" s="8">
        <v>3.4927254680706201</v>
      </c>
    </row>
    <row r="281" spans="2:5" x14ac:dyDescent="0.2">
      <c r="B281" s="5">
        <v>3</v>
      </c>
      <c r="C281" s="5">
        <v>2</v>
      </c>
      <c r="D281" s="8">
        <v>12.7221731840455</v>
      </c>
      <c r="E281" s="8">
        <v>-20.665874657997001</v>
      </c>
    </row>
    <row r="282" spans="2:5" x14ac:dyDescent="0.2">
      <c r="B282" s="5">
        <v>3</v>
      </c>
      <c r="C282" s="5">
        <v>2</v>
      </c>
      <c r="D282" s="8">
        <v>1.59374565796753</v>
      </c>
      <c r="E282" s="8">
        <v>1.10294258866349</v>
      </c>
    </row>
    <row r="283" spans="2:5" x14ac:dyDescent="0.2">
      <c r="B283" s="5">
        <v>3</v>
      </c>
      <c r="C283" s="5">
        <v>2</v>
      </c>
      <c r="D283" s="8">
        <v>2.40874528068617</v>
      </c>
      <c r="E283" s="8">
        <v>1.5366887709719901</v>
      </c>
    </row>
    <row r="284" spans="2:5" x14ac:dyDescent="0.2">
      <c r="B284" s="5">
        <v>3</v>
      </c>
      <c r="C284" s="5">
        <v>2</v>
      </c>
      <c r="D284" s="8">
        <v>1.17241852351245</v>
      </c>
      <c r="E284" s="8">
        <v>0.82312163328967403</v>
      </c>
    </row>
    <row r="285" spans="2:5" x14ac:dyDescent="0.2">
      <c r="B285" s="5">
        <v>3</v>
      </c>
      <c r="C285" s="5">
        <v>2</v>
      </c>
      <c r="D285" s="8">
        <v>2.4121912476081699</v>
      </c>
      <c r="E285" s="8">
        <v>0.73610965329884903</v>
      </c>
    </row>
    <row r="286" spans="2:5" x14ac:dyDescent="0.2">
      <c r="B286" s="5">
        <v>3</v>
      </c>
      <c r="C286" s="5">
        <v>2</v>
      </c>
      <c r="D286" s="8">
        <v>2.2426150467439601</v>
      </c>
      <c r="E286" s="8">
        <v>1.36486752108545</v>
      </c>
    </row>
    <row r="287" spans="2:5" x14ac:dyDescent="0.2">
      <c r="B287" s="5">
        <v>3</v>
      </c>
      <c r="C287" s="5">
        <v>2</v>
      </c>
      <c r="D287" s="8">
        <v>1.4993950430232099</v>
      </c>
      <c r="E287" s="8">
        <v>0.97009024594966498</v>
      </c>
    </row>
    <row r="288" spans="2:5" x14ac:dyDescent="0.2">
      <c r="B288" s="5">
        <v>3</v>
      </c>
      <c r="C288" s="5">
        <v>2</v>
      </c>
      <c r="D288" s="8">
        <v>6.31180906315676</v>
      </c>
      <c r="E288" s="8">
        <v>2.0458638268578899</v>
      </c>
    </row>
    <row r="289" spans="2:5" x14ac:dyDescent="0.2">
      <c r="B289" s="5">
        <v>3</v>
      </c>
      <c r="C289" s="5">
        <v>2</v>
      </c>
      <c r="D289" s="8">
        <v>1.4220891267720599</v>
      </c>
      <c r="E289" s="8">
        <v>4.1115051745444404</v>
      </c>
    </row>
    <row r="290" spans="2:5" x14ac:dyDescent="0.2">
      <c r="B290" s="5">
        <v>3</v>
      </c>
      <c r="C290" s="5">
        <v>2</v>
      </c>
      <c r="D290" s="8">
        <v>1.66392327786547</v>
      </c>
      <c r="E290" s="8">
        <v>2.19827136236874</v>
      </c>
    </row>
    <row r="291" spans="2:5" x14ac:dyDescent="0.2">
      <c r="B291" s="5">
        <v>3</v>
      </c>
      <c r="C291" s="5">
        <v>2</v>
      </c>
      <c r="D291" s="8">
        <v>1.4403198301796201</v>
      </c>
      <c r="E291" s="8">
        <v>1.40671340989504</v>
      </c>
    </row>
    <row r="292" spans="2:5" x14ac:dyDescent="0.2">
      <c r="B292" s="5">
        <v>3</v>
      </c>
      <c r="C292" s="5">
        <v>2</v>
      </c>
      <c r="D292" s="8">
        <v>1.79044493902348</v>
      </c>
      <c r="E292" s="8">
        <v>1.3649049039277601</v>
      </c>
    </row>
    <row r="293" spans="2:5" x14ac:dyDescent="0.2">
      <c r="B293" s="5">
        <v>3</v>
      </c>
      <c r="C293" s="5">
        <v>2</v>
      </c>
      <c r="D293" s="8">
        <v>2.8750646886604598</v>
      </c>
      <c r="E293" s="8">
        <v>1.05100569149124</v>
      </c>
    </row>
    <row r="294" spans="2:5" x14ac:dyDescent="0.2">
      <c r="B294" s="5">
        <v>3</v>
      </c>
      <c r="C294" s="5">
        <v>2</v>
      </c>
      <c r="D294" s="8">
        <v>1.9772815993731101</v>
      </c>
      <c r="E294" s="8">
        <v>1.47770151977593</v>
      </c>
    </row>
    <row r="295" spans="2:5" x14ac:dyDescent="0.2">
      <c r="B295" s="5">
        <v>3</v>
      </c>
      <c r="C295" s="5">
        <v>2</v>
      </c>
      <c r="D295" s="8">
        <v>0.91294085859083296</v>
      </c>
      <c r="E295" s="8">
        <v>15.4471849741944</v>
      </c>
    </row>
    <row r="296" spans="2:5" x14ac:dyDescent="0.2">
      <c r="B296" s="5">
        <v>3</v>
      </c>
      <c r="C296" s="5">
        <v>2</v>
      </c>
      <c r="D296" s="8">
        <v>2.43275465273293</v>
      </c>
      <c r="E296" s="8">
        <v>2.9910951711661302</v>
      </c>
    </row>
    <row r="297" spans="2:5" x14ac:dyDescent="0.2">
      <c r="B297" s="5">
        <v>3</v>
      </c>
      <c r="C297" s="5">
        <v>2</v>
      </c>
      <c r="D297" s="8">
        <v>2.85309527399796</v>
      </c>
      <c r="E297" s="8">
        <v>1.4113131776724599</v>
      </c>
    </row>
    <row r="298" spans="2:5" x14ac:dyDescent="0.2">
      <c r="B298" s="5">
        <v>3</v>
      </c>
      <c r="C298" s="5">
        <v>2</v>
      </c>
      <c r="D298" s="8">
        <v>0.82455697394992999</v>
      </c>
      <c r="E298" s="8">
        <v>1.44237333941469</v>
      </c>
    </row>
    <row r="299" spans="2:5" x14ac:dyDescent="0.2">
      <c r="B299" s="5">
        <v>3</v>
      </c>
      <c r="C299" s="5">
        <v>2</v>
      </c>
      <c r="D299" s="8">
        <v>3.6084292735557399</v>
      </c>
      <c r="E299" s="8">
        <v>4.2725274177059198</v>
      </c>
    </row>
    <row r="300" spans="2:5" x14ac:dyDescent="0.2">
      <c r="B300" s="5">
        <v>3</v>
      </c>
      <c r="C300" s="5">
        <v>2</v>
      </c>
      <c r="D300" s="8">
        <v>1.1914937674653301</v>
      </c>
      <c r="E300" s="8">
        <v>2.7046855002862999</v>
      </c>
    </row>
    <row r="301" spans="2:5" x14ac:dyDescent="0.2">
      <c r="B301" s="5">
        <v>3</v>
      </c>
      <c r="C301" s="5">
        <v>2</v>
      </c>
      <c r="D301" s="8">
        <v>1.34543704672846</v>
      </c>
      <c r="E301" s="8">
        <v>0.943037244146539</v>
      </c>
    </row>
    <row r="302" spans="2:5" x14ac:dyDescent="0.2">
      <c r="B302" s="5">
        <v>3</v>
      </c>
      <c r="C302" s="5">
        <v>2</v>
      </c>
      <c r="D302" s="8">
        <v>6.1632588019619501</v>
      </c>
      <c r="E302" s="8">
        <v>0.53350527283252502</v>
      </c>
    </row>
    <row r="303" spans="2:5" x14ac:dyDescent="0.2">
      <c r="B303" s="5">
        <v>3</v>
      </c>
      <c r="C303" s="5">
        <v>2</v>
      </c>
      <c r="D303" s="8">
        <v>7.28496906132606</v>
      </c>
      <c r="E303" s="8">
        <v>2.8985515176313501</v>
      </c>
    </row>
    <row r="304" spans="2:5" x14ac:dyDescent="0.2">
      <c r="B304" s="5">
        <v>3</v>
      </c>
      <c r="C304" s="5">
        <v>2</v>
      </c>
      <c r="D304" s="8">
        <v>2.5039105695048098</v>
      </c>
      <c r="E304" s="8">
        <v>0.52829300456232098</v>
      </c>
    </row>
    <row r="305" spans="2:5" x14ac:dyDescent="0.2">
      <c r="B305" s="5">
        <v>3</v>
      </c>
      <c r="C305" s="5">
        <v>2</v>
      </c>
      <c r="D305" s="8">
        <v>2.83470140286793</v>
      </c>
      <c r="E305" s="8">
        <v>6.4296171924705297</v>
      </c>
    </row>
    <row r="306" spans="2:5" x14ac:dyDescent="0.2">
      <c r="B306" s="5">
        <v>3</v>
      </c>
      <c r="C306" s="5">
        <v>2</v>
      </c>
      <c r="D306" s="8">
        <v>0.65064467314040697</v>
      </c>
      <c r="E306" s="8">
        <v>0.37391010143661801</v>
      </c>
    </row>
    <row r="307" spans="2:5" x14ac:dyDescent="0.2">
      <c r="B307" s="5">
        <v>3</v>
      </c>
      <c r="C307" s="5">
        <v>2</v>
      </c>
      <c r="D307" s="8">
        <v>1.0489733019444001</v>
      </c>
      <c r="E307" s="8">
        <v>2.3766780051624399</v>
      </c>
    </row>
    <row r="308" spans="2:5" x14ac:dyDescent="0.2">
      <c r="B308" s="5">
        <v>3</v>
      </c>
      <c r="C308" s="5">
        <v>2</v>
      </c>
      <c r="D308" s="8">
        <v>0.82231360861598801</v>
      </c>
      <c r="E308" s="8">
        <v>0.65302056360991401</v>
      </c>
    </row>
    <row r="309" spans="2:5" x14ac:dyDescent="0.2">
      <c r="B309" s="5">
        <v>3</v>
      </c>
      <c r="C309" s="5">
        <v>2</v>
      </c>
      <c r="D309" s="8">
        <v>1.3744919228888399</v>
      </c>
      <c r="E309" s="8">
        <v>1.05293965491619</v>
      </c>
    </row>
    <row r="310" spans="2:5" x14ac:dyDescent="0.2">
      <c r="B310" s="5">
        <v>3</v>
      </c>
      <c r="C310" s="5">
        <v>2</v>
      </c>
      <c r="D310" s="8">
        <v>1.5233609176801699</v>
      </c>
      <c r="E310" s="8">
        <v>0.58558277122148505</v>
      </c>
    </row>
    <row r="311" spans="2:5" x14ac:dyDescent="0.2">
      <c r="B311" s="5">
        <v>3</v>
      </c>
      <c r="C311" s="5">
        <v>2</v>
      </c>
      <c r="D311" s="8">
        <v>6.7957685445250897</v>
      </c>
      <c r="E311" s="8">
        <v>1.60668344303238</v>
      </c>
    </row>
    <row r="312" spans="2:5" x14ac:dyDescent="0.2">
      <c r="B312" s="5">
        <v>3</v>
      </c>
      <c r="C312" s="5">
        <v>2</v>
      </c>
      <c r="D312" s="8">
        <v>1.9670172333891101</v>
      </c>
      <c r="E312" s="8">
        <v>1.1213400031246299</v>
      </c>
    </row>
    <row r="313" spans="2:5" x14ac:dyDescent="0.2">
      <c r="B313" s="5">
        <v>3</v>
      </c>
      <c r="C313" s="5">
        <v>2</v>
      </c>
      <c r="D313" s="8">
        <v>2.4054448167867601</v>
      </c>
      <c r="E313" s="8">
        <v>0.873767120242814</v>
      </c>
    </row>
    <row r="314" spans="2:5" x14ac:dyDescent="0.2">
      <c r="B314" s="5">
        <v>3</v>
      </c>
      <c r="C314" s="5">
        <v>2</v>
      </c>
      <c r="D314" s="8">
        <v>1.1578101851009599</v>
      </c>
      <c r="E314" s="8">
        <v>8.93463334554494</v>
      </c>
    </row>
    <row r="315" spans="2:5" x14ac:dyDescent="0.2">
      <c r="B315" s="5">
        <v>3</v>
      </c>
      <c r="C315" s="5">
        <v>3</v>
      </c>
      <c r="D315" s="8">
        <v>0.44150812130442901</v>
      </c>
      <c r="E315" s="8">
        <v>5.88893128813089E-2</v>
      </c>
    </row>
    <row r="316" spans="2:5" x14ac:dyDescent="0.2">
      <c r="B316" s="5">
        <v>3</v>
      </c>
      <c r="C316" s="5">
        <v>3</v>
      </c>
      <c r="D316" s="8">
        <v>1.6462783677952799</v>
      </c>
      <c r="E316" s="8">
        <v>6.63204163877311</v>
      </c>
    </row>
    <row r="317" spans="2:5" x14ac:dyDescent="0.2">
      <c r="B317" s="5">
        <v>3</v>
      </c>
      <c r="C317" s="5">
        <v>3</v>
      </c>
      <c r="D317" s="8">
        <v>1.1693881179137999</v>
      </c>
      <c r="E317" s="8">
        <v>0.33654642764492598</v>
      </c>
    </row>
    <row r="318" spans="2:5" x14ac:dyDescent="0.2">
      <c r="B318" s="5">
        <v>3</v>
      </c>
      <c r="C318" s="5">
        <v>3</v>
      </c>
      <c r="D318" s="8">
        <v>1.2171839336972601</v>
      </c>
      <c r="E318" s="8">
        <v>1.8433411929887999</v>
      </c>
    </row>
    <row r="319" spans="2:5" x14ac:dyDescent="0.2">
      <c r="B319" s="5">
        <v>3</v>
      </c>
      <c r="C319" s="5">
        <v>3</v>
      </c>
      <c r="D319" s="8">
        <v>2.8640669710332598</v>
      </c>
      <c r="E319" s="8">
        <v>0.85925386465249598</v>
      </c>
    </row>
    <row r="320" spans="2:5" x14ac:dyDescent="0.2">
      <c r="B320" s="5">
        <v>3</v>
      </c>
      <c r="C320" s="5">
        <v>3</v>
      </c>
      <c r="D320" s="8">
        <v>1.55448319819117</v>
      </c>
      <c r="E320" s="8">
        <v>1.53750213197826</v>
      </c>
    </row>
    <row r="321" spans="2:5" x14ac:dyDescent="0.2">
      <c r="B321" s="5">
        <v>3</v>
      </c>
      <c r="C321" s="5">
        <v>3</v>
      </c>
      <c r="D321" s="8">
        <v>7.3384274212227298</v>
      </c>
      <c r="E321" s="8">
        <v>3.7834733267917899</v>
      </c>
    </row>
    <row r="322" spans="2:5" x14ac:dyDescent="0.2">
      <c r="B322" s="5">
        <v>3</v>
      </c>
      <c r="C322" s="5">
        <v>3</v>
      </c>
      <c r="D322" s="8">
        <v>0.10009265532290899</v>
      </c>
      <c r="E322" s="8">
        <v>-0.109601704923973</v>
      </c>
    </row>
    <row r="323" spans="2:5" x14ac:dyDescent="0.2">
      <c r="B323" s="5">
        <v>3</v>
      </c>
      <c r="C323" s="5">
        <v>3</v>
      </c>
      <c r="D323" s="8">
        <v>0.70087424740121296</v>
      </c>
      <c r="E323" s="8">
        <v>0.31483205680762599</v>
      </c>
    </row>
    <row r="324" spans="2:5" x14ac:dyDescent="0.2">
      <c r="B324" s="5">
        <v>3</v>
      </c>
      <c r="C324" s="5">
        <v>3</v>
      </c>
      <c r="D324" s="8">
        <v>0.79843444950668696</v>
      </c>
      <c r="E324" s="8">
        <v>1.05560543396619</v>
      </c>
    </row>
    <row r="325" spans="2:5" x14ac:dyDescent="0.2">
      <c r="B325" s="5">
        <v>3</v>
      </c>
      <c r="C325" s="5">
        <v>3</v>
      </c>
      <c r="D325" s="8">
        <v>1.1046651517953801</v>
      </c>
      <c r="E325" s="8">
        <v>1.65507353275794</v>
      </c>
    </row>
    <row r="326" spans="2:5" x14ac:dyDescent="0.2">
      <c r="B326" s="5">
        <v>3</v>
      </c>
      <c r="C326" s="5">
        <v>3</v>
      </c>
      <c r="D326" s="8">
        <v>4.3106798102475699</v>
      </c>
      <c r="E326" s="8">
        <v>1.2055189898963501</v>
      </c>
    </row>
    <row r="327" spans="2:5" x14ac:dyDescent="0.2">
      <c r="B327" s="5">
        <v>3</v>
      </c>
      <c r="C327" s="5">
        <v>3</v>
      </c>
      <c r="D327" s="8">
        <v>0.69901813438899496</v>
      </c>
      <c r="E327" s="8">
        <v>0.29905294757582102</v>
      </c>
    </row>
    <row r="328" spans="2:5" x14ac:dyDescent="0.2">
      <c r="B328" s="5">
        <v>3</v>
      </c>
      <c r="C328" s="5">
        <v>3</v>
      </c>
      <c r="D328" s="8">
        <v>0.69895719159416103</v>
      </c>
      <c r="E328" s="8">
        <v>0.96601283729736798</v>
      </c>
    </row>
    <row r="329" spans="2:5" x14ac:dyDescent="0.2">
      <c r="B329" s="5">
        <v>3</v>
      </c>
      <c r="C329" s="5">
        <v>3</v>
      </c>
      <c r="D329" s="8">
        <v>1.90616944979346</v>
      </c>
      <c r="E329" s="8">
        <v>6.3756935701657698</v>
      </c>
    </row>
    <row r="330" spans="2:5" x14ac:dyDescent="0.2">
      <c r="B330" s="5">
        <v>3</v>
      </c>
      <c r="C330" s="5">
        <v>3</v>
      </c>
      <c r="D330" s="8">
        <v>0.62638081782024901</v>
      </c>
      <c r="E330" s="8">
        <v>1.80059396560067</v>
      </c>
    </row>
    <row r="331" spans="2:5" x14ac:dyDescent="0.2">
      <c r="B331" s="5">
        <v>3</v>
      </c>
      <c r="C331" s="5">
        <v>3</v>
      </c>
      <c r="D331" s="8">
        <v>3.0181183620307399</v>
      </c>
      <c r="E331" s="8">
        <v>-17.9470341730493</v>
      </c>
    </row>
    <row r="332" spans="2:5" x14ac:dyDescent="0.2">
      <c r="B332" s="5">
        <v>3</v>
      </c>
      <c r="C332" s="5">
        <v>3</v>
      </c>
      <c r="D332" s="8">
        <v>1.3136463224461401</v>
      </c>
      <c r="E332" s="8">
        <v>1.42687177182985</v>
      </c>
    </row>
    <row r="333" spans="2:5" x14ac:dyDescent="0.2">
      <c r="B333" s="5">
        <v>3</v>
      </c>
      <c r="C333" s="5">
        <v>3</v>
      </c>
      <c r="D333" s="8">
        <v>3.1499066423314099</v>
      </c>
      <c r="E333" s="8">
        <v>4.8318735383586597</v>
      </c>
    </row>
    <row r="334" spans="2:5" x14ac:dyDescent="0.2">
      <c r="B334" s="5">
        <v>3</v>
      </c>
      <c r="C334" s="5">
        <v>3</v>
      </c>
      <c r="D334" s="8">
        <v>0.29502005784615898</v>
      </c>
      <c r="E334" s="8">
        <v>3.4488594425473198</v>
      </c>
    </row>
    <row r="335" spans="2:5" x14ac:dyDescent="0.2">
      <c r="B335" s="5">
        <v>3</v>
      </c>
      <c r="C335" s="5">
        <v>3</v>
      </c>
      <c r="D335" s="8">
        <v>1.0265589821435801</v>
      </c>
      <c r="E335" s="8">
        <v>2.2788939799444701</v>
      </c>
    </row>
    <row r="336" spans="2:5" x14ac:dyDescent="0.2">
      <c r="B336" s="5">
        <v>3</v>
      </c>
      <c r="C336" s="5">
        <v>3</v>
      </c>
      <c r="D336" s="8">
        <v>1.3313724034339001</v>
      </c>
      <c r="E336" s="8">
        <v>2.5868201876424299</v>
      </c>
    </row>
    <row r="337" spans="2:5" x14ac:dyDescent="0.2">
      <c r="B337" s="5">
        <v>3</v>
      </c>
      <c r="C337" s="5">
        <v>3</v>
      </c>
      <c r="D337" s="8">
        <v>0.87693686194013898</v>
      </c>
      <c r="E337" s="8">
        <v>46.701715193242698</v>
      </c>
    </row>
    <row r="338" spans="2:5" x14ac:dyDescent="0.2">
      <c r="B338" s="5">
        <v>3</v>
      </c>
      <c r="C338" s="5">
        <v>3</v>
      </c>
      <c r="D338" s="8">
        <v>1.13291364468209</v>
      </c>
      <c r="E338" s="8">
        <v>0.13747548993449901</v>
      </c>
    </row>
    <row r="339" spans="2:5" x14ac:dyDescent="0.2">
      <c r="B339" s="5">
        <v>3</v>
      </c>
      <c r="C339" s="5">
        <v>3</v>
      </c>
      <c r="D339" s="8">
        <v>2.3713482699057198</v>
      </c>
      <c r="E339" s="8">
        <v>0.77697734353504799</v>
      </c>
    </row>
    <row r="340" spans="2:5" x14ac:dyDescent="0.2">
      <c r="B340" s="5">
        <v>3</v>
      </c>
      <c r="C340" s="5">
        <v>3</v>
      </c>
      <c r="D340" s="8">
        <v>1.4923045280616101</v>
      </c>
      <c r="E340" s="8">
        <v>0.83743120374399704</v>
      </c>
    </row>
    <row r="341" spans="2:5" x14ac:dyDescent="0.2">
      <c r="B341" s="5">
        <v>4</v>
      </c>
      <c r="C341" s="5">
        <v>2</v>
      </c>
      <c r="D341" s="8">
        <v>0.63557417832093099</v>
      </c>
      <c r="E341" s="8">
        <v>-8.5032322677572506E-2</v>
      </c>
    </row>
    <row r="342" spans="2:5" x14ac:dyDescent="0.2">
      <c r="B342" s="5">
        <v>4</v>
      </c>
      <c r="C342" s="5">
        <v>2</v>
      </c>
      <c r="D342" s="8">
        <v>0.56771291851172401</v>
      </c>
      <c r="E342" s="8">
        <v>1.8385960093004901</v>
      </c>
    </row>
    <row r="343" spans="2:5" x14ac:dyDescent="0.2">
      <c r="B343" s="5">
        <v>4</v>
      </c>
      <c r="C343" s="5">
        <v>2</v>
      </c>
      <c r="D343" s="8">
        <v>2.96273265168927</v>
      </c>
      <c r="E343" s="8">
        <v>0.50134696991917505</v>
      </c>
    </row>
    <row r="344" spans="2:5" x14ac:dyDescent="0.2">
      <c r="B344" s="5">
        <v>4</v>
      </c>
      <c r="C344" s="5">
        <v>2</v>
      </c>
      <c r="D344" s="8">
        <v>2.2556101204810699</v>
      </c>
      <c r="E344" s="8">
        <v>2.2802992368783102</v>
      </c>
    </row>
    <row r="345" spans="2:5" x14ac:dyDescent="0.2">
      <c r="B345" s="5">
        <v>4</v>
      </c>
      <c r="C345" s="5">
        <v>2</v>
      </c>
      <c r="D345" s="8">
        <v>0.69519748221862798</v>
      </c>
      <c r="E345" s="8">
        <v>1.0538678162108801</v>
      </c>
    </row>
    <row r="346" spans="2:5" x14ac:dyDescent="0.2">
      <c r="B346" s="5">
        <v>4</v>
      </c>
      <c r="C346" s="5">
        <v>2</v>
      </c>
      <c r="D346" s="8">
        <v>1.0958905175170199</v>
      </c>
      <c r="E346" s="8">
        <v>0.38782318589675302</v>
      </c>
    </row>
    <row r="347" spans="2:5" x14ac:dyDescent="0.2">
      <c r="B347" s="5">
        <v>4</v>
      </c>
      <c r="C347" s="5">
        <v>2</v>
      </c>
      <c r="D347" s="8">
        <v>1.17496282174816</v>
      </c>
      <c r="E347" s="8">
        <v>1.1949807741440699</v>
      </c>
    </row>
    <row r="348" spans="2:5" x14ac:dyDescent="0.2">
      <c r="B348" s="5">
        <v>4</v>
      </c>
      <c r="C348" s="5">
        <v>2</v>
      </c>
      <c r="D348" s="8">
        <v>2.0156764549895199</v>
      </c>
      <c r="E348" s="8">
        <v>25.518038225608699</v>
      </c>
    </row>
    <row r="349" spans="2:5" x14ac:dyDescent="0.2">
      <c r="B349" s="5">
        <v>4</v>
      </c>
      <c r="C349" s="5">
        <v>2</v>
      </c>
      <c r="D349" s="8">
        <v>1.5058187466262101</v>
      </c>
      <c r="E349" s="8">
        <v>0.76759378639403897</v>
      </c>
    </row>
    <row r="350" spans="2:5" x14ac:dyDescent="0.2">
      <c r="B350" s="5">
        <v>4</v>
      </c>
      <c r="C350" s="5">
        <v>2</v>
      </c>
      <c r="D350" s="8">
        <v>2.5168329700121999</v>
      </c>
      <c r="E350" s="8">
        <v>1.18251622228454</v>
      </c>
    </row>
    <row r="351" spans="2:5" x14ac:dyDescent="0.2">
      <c r="B351" s="5">
        <v>4</v>
      </c>
      <c r="C351" s="5">
        <v>2</v>
      </c>
      <c r="D351" s="8">
        <v>1.1181201188452199</v>
      </c>
      <c r="E351" s="8">
        <v>0.90294174210377898</v>
      </c>
    </row>
    <row r="352" spans="2:5" x14ac:dyDescent="0.2">
      <c r="B352" s="5">
        <v>4</v>
      </c>
      <c r="C352" s="5">
        <v>2</v>
      </c>
      <c r="D352" s="8">
        <v>2.3487442467809401</v>
      </c>
      <c r="E352" s="8">
        <v>2.9080301429233999</v>
      </c>
    </row>
    <row r="353" spans="2:5" x14ac:dyDescent="0.2">
      <c r="B353" s="5">
        <v>4</v>
      </c>
      <c r="C353" s="5">
        <v>2</v>
      </c>
      <c r="D353" s="8">
        <v>4.7664430264730298</v>
      </c>
      <c r="E353" s="8">
        <v>0.402020477850415</v>
      </c>
    </row>
    <row r="354" spans="2:5" x14ac:dyDescent="0.2">
      <c r="B354" s="5">
        <v>4</v>
      </c>
      <c r="C354" s="5">
        <v>2</v>
      </c>
      <c r="D354" s="8">
        <v>0.63571393283081201</v>
      </c>
      <c r="E354" s="8">
        <v>1.49296974573804</v>
      </c>
    </row>
    <row r="355" spans="2:5" x14ac:dyDescent="0.2">
      <c r="B355" s="5">
        <v>4</v>
      </c>
      <c r="C355" s="5">
        <v>2</v>
      </c>
      <c r="D355" s="8">
        <v>1.2455681099848901</v>
      </c>
      <c r="E355" s="8">
        <v>0.38931591002135402</v>
      </c>
    </row>
    <row r="356" spans="2:5" x14ac:dyDescent="0.2">
      <c r="B356" s="5">
        <v>4</v>
      </c>
      <c r="C356" s="5">
        <v>2</v>
      </c>
      <c r="D356" s="8">
        <v>1.86745400712841</v>
      </c>
      <c r="E356" s="8">
        <v>2.28997275202914</v>
      </c>
    </row>
    <row r="357" spans="2:5" x14ac:dyDescent="0.2">
      <c r="B357" s="5">
        <v>4</v>
      </c>
      <c r="C357" s="5">
        <v>2</v>
      </c>
      <c r="D357" s="8">
        <v>3.15228226449244</v>
      </c>
      <c r="E357" s="8">
        <v>0.66662477169660495</v>
      </c>
    </row>
    <row r="358" spans="2:5" x14ac:dyDescent="0.2">
      <c r="B358" s="5">
        <v>4</v>
      </c>
      <c r="C358" s="5">
        <v>2</v>
      </c>
      <c r="D358" s="8">
        <v>1.3693928680488201</v>
      </c>
      <c r="E358" s="8">
        <v>1.54107687664841</v>
      </c>
    </row>
    <row r="359" spans="2:5" x14ac:dyDescent="0.2">
      <c r="B359" s="5">
        <v>4</v>
      </c>
      <c r="C359" s="5">
        <v>2</v>
      </c>
      <c r="D359" s="8">
        <v>2.82750880817072</v>
      </c>
      <c r="E359" s="8">
        <v>1.3357945826917701</v>
      </c>
    </row>
    <row r="360" spans="2:5" x14ac:dyDescent="0.2">
      <c r="B360" s="5">
        <v>4</v>
      </c>
      <c r="C360" s="5">
        <v>2</v>
      </c>
      <c r="D360" s="8">
        <v>3.1355291984484999</v>
      </c>
      <c r="E360" s="8">
        <v>2.3366339213896601</v>
      </c>
    </row>
    <row r="361" spans="2:5" x14ac:dyDescent="0.2">
      <c r="B361" s="5">
        <v>4</v>
      </c>
      <c r="C361" s="5">
        <v>2</v>
      </c>
      <c r="D361" s="8">
        <v>5.0531805936858198</v>
      </c>
      <c r="E361" s="8">
        <v>0.95068023368477905</v>
      </c>
    </row>
    <row r="362" spans="2:5" x14ac:dyDescent="0.2">
      <c r="B362" s="5">
        <v>4</v>
      </c>
      <c r="C362" s="5">
        <v>2</v>
      </c>
      <c r="D362" s="8">
        <v>1.14072589567436</v>
      </c>
      <c r="E362" s="8">
        <v>1.5303788726001399</v>
      </c>
    </row>
    <row r="363" spans="2:5" x14ac:dyDescent="0.2">
      <c r="B363" s="5">
        <v>4</v>
      </c>
      <c r="C363" s="5">
        <v>2</v>
      </c>
      <c r="D363" s="8">
        <v>3.4673366586088998</v>
      </c>
      <c r="E363" s="8">
        <v>1.5051703322140699</v>
      </c>
    </row>
    <row r="364" spans="2:5" x14ac:dyDescent="0.2">
      <c r="B364" s="5">
        <v>4</v>
      </c>
      <c r="C364" s="5">
        <v>2</v>
      </c>
      <c r="D364" s="8">
        <v>1.6453463260716801</v>
      </c>
      <c r="E364" s="8">
        <v>2.3744987914946698</v>
      </c>
    </row>
    <row r="365" spans="2:5" x14ac:dyDescent="0.2">
      <c r="B365" s="5">
        <v>4</v>
      </c>
      <c r="C365" s="5">
        <v>2</v>
      </c>
      <c r="D365" s="8">
        <v>0.74185697507065096</v>
      </c>
      <c r="E365" s="8">
        <v>0.805059577176233</v>
      </c>
    </row>
    <row r="366" spans="2:5" x14ac:dyDescent="0.2">
      <c r="B366" s="5">
        <v>4</v>
      </c>
      <c r="C366" s="5">
        <v>2</v>
      </c>
      <c r="D366" s="8">
        <v>1.2005529398331301</v>
      </c>
      <c r="E366" s="8">
        <v>0.87976501272548302</v>
      </c>
    </row>
    <row r="367" spans="2:5" x14ac:dyDescent="0.2">
      <c r="B367" s="5">
        <v>4</v>
      </c>
      <c r="C367" s="5">
        <v>2</v>
      </c>
      <c r="D367" s="8">
        <v>1.6432060582399901</v>
      </c>
      <c r="E367" s="8">
        <v>7.1698418329064699</v>
      </c>
    </row>
    <row r="368" spans="2:5" x14ac:dyDescent="0.2">
      <c r="B368" s="5">
        <v>4</v>
      </c>
      <c r="C368" s="5">
        <v>2</v>
      </c>
      <c r="D368" s="8">
        <v>2.1345478771223898</v>
      </c>
      <c r="E368" s="8">
        <v>0.728395677790588</v>
      </c>
    </row>
    <row r="369" spans="2:5" x14ac:dyDescent="0.2">
      <c r="B369" s="5">
        <v>4</v>
      </c>
      <c r="C369" s="5">
        <v>2</v>
      </c>
      <c r="D369" s="8">
        <v>0.87575865710867595</v>
      </c>
      <c r="E369" s="8">
        <v>1.28718408786644</v>
      </c>
    </row>
    <row r="370" spans="2:5" x14ac:dyDescent="0.2">
      <c r="B370" s="5">
        <v>4</v>
      </c>
      <c r="C370" s="5">
        <v>2</v>
      </c>
      <c r="D370" s="8">
        <v>1.23237635953819</v>
      </c>
      <c r="E370" s="8">
        <v>3.5487762413516899</v>
      </c>
    </row>
    <row r="371" spans="2:5" x14ac:dyDescent="0.2">
      <c r="B371" s="5">
        <v>4</v>
      </c>
      <c r="C371" s="5">
        <v>2</v>
      </c>
      <c r="D371" s="8">
        <v>3.60119041293372</v>
      </c>
      <c r="E371" s="8">
        <v>1.95209322883988</v>
      </c>
    </row>
    <row r="372" spans="2:5" x14ac:dyDescent="0.2">
      <c r="B372" s="5">
        <v>4</v>
      </c>
      <c r="C372" s="5">
        <v>2</v>
      </c>
      <c r="D372" s="8">
        <v>1.40952482077362</v>
      </c>
      <c r="E372" s="8">
        <v>0.651296456631274</v>
      </c>
    </row>
    <row r="373" spans="2:5" x14ac:dyDescent="0.2">
      <c r="B373" s="5">
        <v>4</v>
      </c>
      <c r="C373" s="5">
        <v>2</v>
      </c>
      <c r="D373" s="8">
        <v>2.0550898580721899</v>
      </c>
      <c r="E373" s="8">
        <v>0.82025665443268903</v>
      </c>
    </row>
    <row r="374" spans="2:5" x14ac:dyDescent="0.2">
      <c r="B374" s="5">
        <v>4</v>
      </c>
      <c r="C374" s="5">
        <v>2</v>
      </c>
      <c r="D374" s="8">
        <v>1.1959876489780701</v>
      </c>
      <c r="E374" s="8">
        <v>2.55344389942627</v>
      </c>
    </row>
    <row r="375" spans="2:5" x14ac:dyDescent="0.2">
      <c r="B375" s="5">
        <v>4</v>
      </c>
      <c r="C375" s="5">
        <v>2</v>
      </c>
      <c r="D375" s="8">
        <v>1.4499296859674999</v>
      </c>
      <c r="E375" s="8">
        <v>1.1586367370489601</v>
      </c>
    </row>
    <row r="376" spans="2:5" x14ac:dyDescent="0.2">
      <c r="B376" s="5">
        <v>4</v>
      </c>
      <c r="C376" s="5">
        <v>2</v>
      </c>
      <c r="D376" s="8">
        <v>1.6418083665218499</v>
      </c>
      <c r="E376" s="8">
        <v>1.5574183148288501</v>
      </c>
    </row>
    <row r="377" spans="2:5" x14ac:dyDescent="0.2">
      <c r="B377" s="5">
        <v>4</v>
      </c>
      <c r="C377" s="5">
        <v>2</v>
      </c>
      <c r="D377" s="8">
        <v>1.4735760739166801</v>
      </c>
      <c r="E377" s="8">
        <v>2.1030285340614499</v>
      </c>
    </row>
    <row r="378" spans="2:5" x14ac:dyDescent="0.2">
      <c r="B378" s="5">
        <v>4</v>
      </c>
      <c r="C378" s="5">
        <v>2</v>
      </c>
      <c r="D378" s="8">
        <v>1.6290446485968499</v>
      </c>
      <c r="E378" s="8">
        <v>0.85667622668765797</v>
      </c>
    </row>
    <row r="379" spans="2:5" x14ac:dyDescent="0.2">
      <c r="B379" s="5">
        <v>4</v>
      </c>
      <c r="C379" s="5">
        <v>2</v>
      </c>
      <c r="D379" s="8">
        <v>0.90186388367656201</v>
      </c>
      <c r="E379" s="8">
        <v>3.4647004415798199</v>
      </c>
    </row>
    <row r="380" spans="2:5" x14ac:dyDescent="0.2">
      <c r="B380" s="5">
        <v>4</v>
      </c>
      <c r="C380" s="5">
        <v>2</v>
      </c>
      <c r="D380" s="8">
        <v>1.75851483735679</v>
      </c>
      <c r="E380" s="8">
        <v>0.58442529282697697</v>
      </c>
    </row>
    <row r="381" spans="2:5" x14ac:dyDescent="0.2">
      <c r="B381" s="5">
        <v>4</v>
      </c>
      <c r="C381" s="5">
        <v>2</v>
      </c>
      <c r="D381" s="8">
        <v>2.1594076414250298</v>
      </c>
      <c r="E381" s="8">
        <v>0.85857153509307105</v>
      </c>
    </row>
    <row r="382" spans="2:5" x14ac:dyDescent="0.2">
      <c r="B382" s="5">
        <v>4</v>
      </c>
      <c r="C382" s="5">
        <v>2</v>
      </c>
      <c r="D382" s="8">
        <v>4.7847591661235596</v>
      </c>
      <c r="E382" s="8">
        <v>0.13740811777595799</v>
      </c>
    </row>
    <row r="383" spans="2:5" x14ac:dyDescent="0.2">
      <c r="B383" s="5">
        <v>4</v>
      </c>
      <c r="C383" s="5">
        <v>2</v>
      </c>
      <c r="D383" s="8">
        <v>3.2869749744811201</v>
      </c>
      <c r="E383" s="8">
        <v>1.2635503543178701</v>
      </c>
    </row>
    <row r="384" spans="2:5" x14ac:dyDescent="0.2">
      <c r="B384" s="5">
        <v>4</v>
      </c>
      <c r="C384" s="5">
        <v>2</v>
      </c>
      <c r="D384" s="8">
        <v>1.5846878602536001</v>
      </c>
      <c r="E384" s="8">
        <v>1.1766640255022101</v>
      </c>
    </row>
    <row r="385" spans="2:5" x14ac:dyDescent="0.2">
      <c r="B385" s="5">
        <v>4</v>
      </c>
      <c r="C385" s="5">
        <v>2</v>
      </c>
      <c r="D385" s="8">
        <v>1.9724703744497201</v>
      </c>
      <c r="E385" s="8">
        <v>1.3721003476162299</v>
      </c>
    </row>
    <row r="386" spans="2:5" x14ac:dyDescent="0.2">
      <c r="B386" s="5">
        <v>4</v>
      </c>
      <c r="C386" s="5">
        <v>2</v>
      </c>
      <c r="D386" s="8">
        <v>3.62532870558067</v>
      </c>
      <c r="E386" s="8">
        <v>2.79698701445164</v>
      </c>
    </row>
    <row r="387" spans="2:5" x14ac:dyDescent="0.2">
      <c r="B387" s="5">
        <v>4</v>
      </c>
      <c r="C387" s="5">
        <v>2</v>
      </c>
      <c r="D387" s="8">
        <v>2.5110107017480998</v>
      </c>
      <c r="E387" s="8">
        <v>0.77000474503492</v>
      </c>
    </row>
    <row r="388" spans="2:5" x14ac:dyDescent="0.2">
      <c r="B388" s="5">
        <v>4</v>
      </c>
      <c r="C388" s="5">
        <v>2</v>
      </c>
      <c r="D388" s="8">
        <v>1.4766001988002</v>
      </c>
      <c r="E388" s="8">
        <v>1.8257981240541701</v>
      </c>
    </row>
    <row r="389" spans="2:5" x14ac:dyDescent="0.2">
      <c r="B389" s="5">
        <v>4</v>
      </c>
      <c r="C389" s="5">
        <v>2</v>
      </c>
      <c r="D389" s="8">
        <v>0.77822117796282297</v>
      </c>
      <c r="E389" s="8">
        <v>0.70803046573837602</v>
      </c>
    </row>
    <row r="390" spans="2:5" x14ac:dyDescent="0.2">
      <c r="B390" s="5">
        <v>4</v>
      </c>
      <c r="C390" s="5">
        <v>2</v>
      </c>
      <c r="D390" s="8">
        <v>2.2330634775322902</v>
      </c>
      <c r="E390" s="8">
        <v>0.64522517734859797</v>
      </c>
    </row>
    <row r="391" spans="2:5" x14ac:dyDescent="0.2">
      <c r="B391" s="5">
        <v>4</v>
      </c>
      <c r="C391" s="5">
        <v>2</v>
      </c>
      <c r="D391" s="8">
        <v>1.33480529515165</v>
      </c>
      <c r="E391" s="8">
        <v>3.86599681832825</v>
      </c>
    </row>
    <row r="392" spans="2:5" x14ac:dyDescent="0.2">
      <c r="B392" s="5">
        <v>4</v>
      </c>
      <c r="C392" s="5">
        <v>2</v>
      </c>
      <c r="D392" s="8">
        <v>4.1221808639475901</v>
      </c>
      <c r="E392" s="8">
        <v>0.48877142786132199</v>
      </c>
    </row>
    <row r="393" spans="2:5" x14ac:dyDescent="0.2">
      <c r="B393" s="5">
        <v>4</v>
      </c>
      <c r="C393" s="5">
        <v>2</v>
      </c>
      <c r="D393" s="8">
        <v>1.65795101909192</v>
      </c>
      <c r="E393" s="8">
        <v>1.6251022940809901</v>
      </c>
    </row>
    <row r="394" spans="2:5" x14ac:dyDescent="0.2">
      <c r="B394" s="5">
        <v>4</v>
      </c>
      <c r="C394" s="5">
        <v>2</v>
      </c>
      <c r="D394" s="8">
        <v>1.72028530087795</v>
      </c>
      <c r="E394" s="8">
        <v>1.14227176669351</v>
      </c>
    </row>
    <row r="395" spans="2:5" x14ac:dyDescent="0.2">
      <c r="B395" s="5">
        <v>4</v>
      </c>
      <c r="C395" s="5">
        <v>2</v>
      </c>
      <c r="D395" s="8">
        <v>1.57014781976704</v>
      </c>
      <c r="E395" s="8">
        <v>1.64743595159185</v>
      </c>
    </row>
    <row r="396" spans="2:5" x14ac:dyDescent="0.2">
      <c r="B396" s="5">
        <v>4</v>
      </c>
      <c r="C396" s="5">
        <v>2</v>
      </c>
      <c r="D396" s="8">
        <v>3.0565114387068602</v>
      </c>
      <c r="E396" s="8">
        <v>1.2679425834003299</v>
      </c>
    </row>
    <row r="397" spans="2:5" x14ac:dyDescent="0.2">
      <c r="B397" s="5">
        <v>5</v>
      </c>
      <c r="C397" s="5">
        <v>3</v>
      </c>
      <c r="D397" s="8">
        <v>1</v>
      </c>
      <c r="E397" s="8">
        <v>1</v>
      </c>
    </row>
    <row r="398" spans="2:5" x14ac:dyDescent="0.2">
      <c r="B398" s="5">
        <v>5</v>
      </c>
      <c r="C398" s="5">
        <v>3</v>
      </c>
      <c r="D398" s="8">
        <v>1</v>
      </c>
      <c r="E398" s="8">
        <v>1</v>
      </c>
    </row>
    <row r="399" spans="2:5" x14ac:dyDescent="0.2">
      <c r="B399" s="5">
        <v>5</v>
      </c>
      <c r="C399" s="5">
        <v>3</v>
      </c>
      <c r="D399" s="8">
        <v>1</v>
      </c>
      <c r="E399" s="8">
        <v>1</v>
      </c>
    </row>
    <row r="400" spans="2:5" x14ac:dyDescent="0.2">
      <c r="B400" s="5">
        <v>5</v>
      </c>
      <c r="C400" s="5">
        <v>3</v>
      </c>
      <c r="D400" s="8">
        <v>1.67528274072461</v>
      </c>
      <c r="E400" s="8">
        <v>-2.27569559254776</v>
      </c>
    </row>
    <row r="401" spans="2:5" x14ac:dyDescent="0.2">
      <c r="B401" s="5">
        <v>5</v>
      </c>
      <c r="C401" s="5">
        <v>3</v>
      </c>
      <c r="D401" s="8">
        <v>0.62655481073375296</v>
      </c>
      <c r="E401" s="8">
        <v>0.709104810372996</v>
      </c>
    </row>
    <row r="402" spans="2:5" x14ac:dyDescent="0.2">
      <c r="B402" s="5">
        <v>5</v>
      </c>
      <c r="C402" s="5">
        <v>3</v>
      </c>
      <c r="D402" s="8">
        <v>2.1849974726849402</v>
      </c>
      <c r="E402" s="8">
        <v>0.22722637604718501</v>
      </c>
    </row>
    <row r="403" spans="2:5" x14ac:dyDescent="0.2">
      <c r="B403" s="5">
        <v>5</v>
      </c>
      <c r="C403" s="5">
        <v>3</v>
      </c>
      <c r="D403" s="8">
        <v>1.49347510558184</v>
      </c>
      <c r="E403" s="8">
        <v>0.43539687062766902</v>
      </c>
    </row>
    <row r="404" spans="2:5" x14ac:dyDescent="0.2">
      <c r="B404" s="5">
        <v>5</v>
      </c>
      <c r="C404" s="5">
        <v>3</v>
      </c>
      <c r="D404" s="8">
        <v>24.8037145277513</v>
      </c>
      <c r="E404" s="8">
        <v>1.9043035382981699</v>
      </c>
    </row>
    <row r="405" spans="2:5" x14ac:dyDescent="0.2">
      <c r="B405" s="5">
        <v>5</v>
      </c>
      <c r="C405" s="5">
        <v>3</v>
      </c>
      <c r="D405" s="8">
        <v>1.1428767681685801</v>
      </c>
      <c r="E405" s="8">
        <v>1.0322210472389901</v>
      </c>
    </row>
    <row r="406" spans="2:5" x14ac:dyDescent="0.2">
      <c r="B406" s="5">
        <v>5</v>
      </c>
      <c r="C406" s="5">
        <v>3</v>
      </c>
      <c r="D406" s="8">
        <v>4.5884767373176096</v>
      </c>
      <c r="E406" s="8">
        <v>0.75701938270158897</v>
      </c>
    </row>
    <row r="407" spans="2:5" x14ac:dyDescent="0.2">
      <c r="B407" s="5">
        <v>5</v>
      </c>
      <c r="C407" s="5">
        <v>3</v>
      </c>
      <c r="D407" s="8">
        <v>2.1284584140507699</v>
      </c>
      <c r="E407" s="8">
        <v>0.93258882825940004</v>
      </c>
    </row>
    <row r="408" spans="2:5" x14ac:dyDescent="0.2">
      <c r="B408" s="5">
        <v>5</v>
      </c>
      <c r="C408" s="5">
        <v>3</v>
      </c>
      <c r="D408" s="8">
        <v>3.4608251999627502</v>
      </c>
      <c r="E408" s="8">
        <v>0.50947315769202195</v>
      </c>
    </row>
    <row r="409" spans="2:5" x14ac:dyDescent="0.2">
      <c r="B409" s="5">
        <v>5</v>
      </c>
      <c r="C409" s="5">
        <v>3</v>
      </c>
      <c r="D409" s="8">
        <v>1.68529343100782</v>
      </c>
      <c r="E409" s="8">
        <v>0.70073211791569501</v>
      </c>
    </row>
    <row r="410" spans="2:5" x14ac:dyDescent="0.2">
      <c r="B410" s="5">
        <v>5</v>
      </c>
      <c r="C410" s="5">
        <v>3</v>
      </c>
      <c r="D410" s="8">
        <v>1.91010663562484</v>
      </c>
      <c r="E410" s="8">
        <v>3.4929922707518899</v>
      </c>
    </row>
    <row r="411" spans="2:5" x14ac:dyDescent="0.2">
      <c r="B411" s="5">
        <v>5</v>
      </c>
      <c r="C411" s="5">
        <v>3</v>
      </c>
      <c r="D411" s="8">
        <v>0.88038252053961596</v>
      </c>
      <c r="E411" s="8">
        <v>0.60121168299210404</v>
      </c>
    </row>
    <row r="412" spans="2:5" x14ac:dyDescent="0.2">
      <c r="B412" s="5">
        <v>5</v>
      </c>
      <c r="C412" s="5">
        <v>3</v>
      </c>
      <c r="D412" s="8">
        <v>2.9538032662594498</v>
      </c>
      <c r="E412" s="8">
        <v>0.42469634193344102</v>
      </c>
    </row>
    <row r="413" spans="2:5" x14ac:dyDescent="0.2">
      <c r="B413" s="5">
        <v>5</v>
      </c>
      <c r="C413" s="5">
        <v>3</v>
      </c>
      <c r="D413" s="8">
        <v>1.2118273031423801</v>
      </c>
      <c r="E413" s="8">
        <v>3.6199383145405899</v>
      </c>
    </row>
    <row r="414" spans="2:5" x14ac:dyDescent="0.2">
      <c r="B414" s="5">
        <v>5</v>
      </c>
      <c r="C414" s="5">
        <v>3</v>
      </c>
      <c r="D414" s="8">
        <v>0.78929610131301398</v>
      </c>
      <c r="E414" s="8">
        <v>4.5202084655368298</v>
      </c>
    </row>
    <row r="415" spans="2:5" x14ac:dyDescent="0.2">
      <c r="B415" s="5">
        <v>5</v>
      </c>
      <c r="C415" s="5">
        <v>3</v>
      </c>
      <c r="D415" s="8">
        <v>0.72141394725993002</v>
      </c>
      <c r="E415" s="8">
        <v>0.73993759370916701</v>
      </c>
    </row>
    <row r="416" spans="2:5" x14ac:dyDescent="0.2">
      <c r="B416" s="5">
        <v>5</v>
      </c>
      <c r="C416" s="5">
        <v>3</v>
      </c>
      <c r="D416" s="8">
        <v>0.62390989644612405</v>
      </c>
      <c r="E416" s="8">
        <v>4.6976307375599803E-2</v>
      </c>
    </row>
    <row r="417" spans="2:5" x14ac:dyDescent="0.2">
      <c r="B417" s="5">
        <v>5</v>
      </c>
      <c r="C417" s="5">
        <v>3</v>
      </c>
      <c r="D417" s="8">
        <v>1.2777644035023299</v>
      </c>
      <c r="E417" s="8">
        <v>0.98236289704338497</v>
      </c>
    </row>
    <row r="418" spans="2:5" x14ac:dyDescent="0.2">
      <c r="B418" s="5">
        <v>5</v>
      </c>
      <c r="C418" s="5">
        <v>3</v>
      </c>
      <c r="D418" s="8">
        <v>0.16167321461237899</v>
      </c>
      <c r="E418" s="8">
        <v>0.69757340445064397</v>
      </c>
    </row>
    <row r="419" spans="2:5" x14ac:dyDescent="0.2">
      <c r="B419" s="5">
        <v>5</v>
      </c>
      <c r="C419" s="5">
        <v>3</v>
      </c>
      <c r="D419" s="8">
        <v>1.7666772778927899</v>
      </c>
      <c r="E419" s="8">
        <v>1.55134333061934</v>
      </c>
    </row>
    <row r="420" spans="2:5" x14ac:dyDescent="0.2">
      <c r="B420" s="5">
        <v>5</v>
      </c>
      <c r="C420" s="5">
        <v>3</v>
      </c>
      <c r="D420" s="8">
        <v>2.3410328281901398</v>
      </c>
      <c r="E420" s="8">
        <v>-4.2311707460266001</v>
      </c>
    </row>
    <row r="421" spans="2:5" x14ac:dyDescent="0.2">
      <c r="B421" s="5">
        <v>5</v>
      </c>
      <c r="C421" s="5">
        <v>3</v>
      </c>
      <c r="D421" s="8">
        <v>1.6468839042760599</v>
      </c>
      <c r="E421" s="8">
        <v>1.6094402016656699</v>
      </c>
    </row>
    <row r="422" spans="2:5" x14ac:dyDescent="0.2">
      <c r="B422" s="5">
        <v>5</v>
      </c>
      <c r="C422" s="5">
        <v>3</v>
      </c>
      <c r="D422" s="8">
        <v>3.0181943681356298</v>
      </c>
      <c r="E422" s="8">
        <v>134.84023050106501</v>
      </c>
    </row>
    <row r="423" spans="2:5" x14ac:dyDescent="0.2">
      <c r="B423" s="5">
        <v>5</v>
      </c>
      <c r="C423" s="5">
        <v>3</v>
      </c>
      <c r="D423" s="8">
        <v>0.36992432486014998</v>
      </c>
      <c r="E423" s="8">
        <v>0.76843872259019796</v>
      </c>
    </row>
    <row r="424" spans="2:5" x14ac:dyDescent="0.2">
      <c r="B424" s="5">
        <v>5</v>
      </c>
      <c r="C424" s="5">
        <v>3</v>
      </c>
      <c r="D424" s="8">
        <v>0.76543864103992598</v>
      </c>
      <c r="E424" s="8">
        <v>1.27494918825351</v>
      </c>
    </row>
    <row r="425" spans="2:5" x14ac:dyDescent="0.2">
      <c r="B425" s="5">
        <v>5</v>
      </c>
      <c r="C425" s="5">
        <v>3</v>
      </c>
      <c r="D425" s="8">
        <v>0.27830834875075799</v>
      </c>
      <c r="E425" s="8">
        <v>0.74271916834382301</v>
      </c>
    </row>
    <row r="426" spans="2:5" x14ac:dyDescent="0.2">
      <c r="B426" s="5">
        <v>5</v>
      </c>
      <c r="C426" s="5">
        <v>3</v>
      </c>
      <c r="D426" s="8">
        <v>0.15577204639240799</v>
      </c>
      <c r="E426" s="8">
        <v>1.2816246747658799</v>
      </c>
    </row>
    <row r="427" spans="2:5" x14ac:dyDescent="0.2">
      <c r="B427" s="5">
        <v>5</v>
      </c>
      <c r="C427" s="5">
        <v>3</v>
      </c>
      <c r="D427" s="8">
        <v>0.21646423652055999</v>
      </c>
      <c r="E427" s="8">
        <v>1.0955783989079</v>
      </c>
    </row>
    <row r="428" spans="2:5" x14ac:dyDescent="0.2">
      <c r="B428" s="5">
        <v>5</v>
      </c>
      <c r="C428" s="5">
        <v>3</v>
      </c>
      <c r="D428" s="8">
        <v>1.53157104591065</v>
      </c>
      <c r="E428" s="8">
        <v>0.72001843385664499</v>
      </c>
    </row>
    <row r="429" spans="2:5" x14ac:dyDescent="0.2">
      <c r="B429" s="5">
        <v>5</v>
      </c>
      <c r="C429" s="5">
        <v>3</v>
      </c>
      <c r="D429" s="8">
        <v>1.2394602081822199</v>
      </c>
      <c r="E429" s="8">
        <v>1.1319303830193601</v>
      </c>
    </row>
    <row r="430" spans="2:5" x14ac:dyDescent="0.2">
      <c r="B430" s="5">
        <v>5</v>
      </c>
      <c r="C430" s="5">
        <v>3</v>
      </c>
      <c r="D430" s="8">
        <v>1.93484514759987</v>
      </c>
      <c r="E430" s="8">
        <v>1.6375004025886899</v>
      </c>
    </row>
    <row r="431" spans="2:5" x14ac:dyDescent="0.2">
      <c r="B431" s="5">
        <v>5</v>
      </c>
      <c r="C431" s="5">
        <v>3</v>
      </c>
      <c r="D431" s="8">
        <v>5.1115612423272001</v>
      </c>
      <c r="E431" s="8">
        <v>0.66916778844634695</v>
      </c>
    </row>
    <row r="432" spans="2:5" x14ac:dyDescent="0.2">
      <c r="B432" s="5">
        <v>5</v>
      </c>
      <c r="C432" s="5">
        <v>3</v>
      </c>
      <c r="D432" s="8">
        <v>0.627306761283559</v>
      </c>
      <c r="E432" s="8">
        <v>0.93367661520010203</v>
      </c>
    </row>
    <row r="433" spans="2:5" x14ac:dyDescent="0.2">
      <c r="B433" s="5">
        <v>5</v>
      </c>
      <c r="C433" s="5">
        <v>3</v>
      </c>
      <c r="D433" s="8">
        <v>1.03234475752804</v>
      </c>
      <c r="E433" s="8">
        <v>0.14189475201867599</v>
      </c>
    </row>
    <row r="434" spans="2:5" x14ac:dyDescent="0.2">
      <c r="B434" s="5">
        <v>5</v>
      </c>
      <c r="C434" s="5">
        <v>3</v>
      </c>
      <c r="D434" s="8">
        <v>1.7438621448807901</v>
      </c>
      <c r="E434" s="8">
        <v>-0.189772982021637</v>
      </c>
    </row>
    <row r="435" spans="2:5" x14ac:dyDescent="0.2">
      <c r="B435" s="5">
        <v>5</v>
      </c>
      <c r="C435" s="5">
        <v>3</v>
      </c>
      <c r="D435" s="8">
        <v>1.0992607252978199</v>
      </c>
      <c r="E435" s="8">
        <v>0.85669323665001296</v>
      </c>
    </row>
    <row r="436" spans="2:5" x14ac:dyDescent="0.2">
      <c r="B436" s="5">
        <v>5</v>
      </c>
      <c r="C436" s="5">
        <v>3</v>
      </c>
      <c r="D436" s="8">
        <v>1.85292297653994</v>
      </c>
      <c r="E436" s="8">
        <v>1.89130496697947E-2</v>
      </c>
    </row>
    <row r="437" spans="2:5" x14ac:dyDescent="0.2">
      <c r="B437" s="5">
        <v>5</v>
      </c>
      <c r="C437" s="5">
        <v>3</v>
      </c>
      <c r="D437" s="8">
        <v>2.6372750021376201</v>
      </c>
      <c r="E437" s="8">
        <v>2.3555302442314598</v>
      </c>
    </row>
    <row r="438" spans="2:5" x14ac:dyDescent="0.2">
      <c r="B438" s="5">
        <v>5</v>
      </c>
      <c r="C438" s="5">
        <v>3</v>
      </c>
      <c r="D438" s="8">
        <v>0.110043469181644</v>
      </c>
      <c r="E438" s="8">
        <v>0.35525173181571401</v>
      </c>
    </row>
    <row r="439" spans="2:5" x14ac:dyDescent="0.2">
      <c r="B439" s="5">
        <v>5</v>
      </c>
      <c r="C439" s="5">
        <v>3</v>
      </c>
      <c r="D439" s="8">
        <v>1.02041438114661</v>
      </c>
      <c r="E439" s="8">
        <v>1.0901270207884299</v>
      </c>
    </row>
    <row r="440" spans="2:5" x14ac:dyDescent="0.2">
      <c r="B440" s="5">
        <v>5</v>
      </c>
      <c r="C440" s="5">
        <v>3</v>
      </c>
      <c r="D440" s="8">
        <v>1.7485742269699001</v>
      </c>
      <c r="E440" s="8">
        <v>1.56947601059535</v>
      </c>
    </row>
    <row r="441" spans="2:5" x14ac:dyDescent="0.2">
      <c r="B441" s="5">
        <v>5</v>
      </c>
      <c r="C441" s="5">
        <v>3</v>
      </c>
      <c r="D441" s="8">
        <v>0.89628250930638798</v>
      </c>
      <c r="E441" s="8">
        <v>0.35314607589047398</v>
      </c>
    </row>
    <row r="442" spans="2:5" x14ac:dyDescent="0.2">
      <c r="B442" s="5">
        <v>5</v>
      </c>
      <c r="C442" s="5">
        <v>3</v>
      </c>
      <c r="D442" s="8">
        <v>0.414286880894986</v>
      </c>
      <c r="E442" s="8">
        <v>0.56391441839201695</v>
      </c>
    </row>
    <row r="443" spans="2:5" x14ac:dyDescent="0.2">
      <c r="B443" s="5">
        <v>5</v>
      </c>
      <c r="C443" s="5">
        <v>3</v>
      </c>
      <c r="D443" s="8">
        <v>0.54888236378773003</v>
      </c>
      <c r="E443" s="8">
        <v>-2.5874193932471101E-2</v>
      </c>
    </row>
    <row r="444" spans="2:5" x14ac:dyDescent="0.2">
      <c r="B444" s="5">
        <v>5</v>
      </c>
      <c r="C444" s="5">
        <v>3</v>
      </c>
      <c r="D444" s="8">
        <v>0.55080560629191799</v>
      </c>
      <c r="E444" s="8">
        <v>0.24996619271781001</v>
      </c>
    </row>
    <row r="445" spans="2:5" x14ac:dyDescent="0.2">
      <c r="B445" s="5">
        <v>5</v>
      </c>
      <c r="C445" s="5">
        <v>3</v>
      </c>
      <c r="D445" s="8">
        <v>0.79234502028081899</v>
      </c>
      <c r="E445" s="8">
        <v>1.28166146358403</v>
      </c>
    </row>
    <row r="446" spans="2:5" x14ac:dyDescent="0.2">
      <c r="B446" s="5">
        <v>5</v>
      </c>
      <c r="C446" s="5">
        <v>3</v>
      </c>
      <c r="D446" s="8">
        <v>2.44950543146587</v>
      </c>
      <c r="E446" s="8">
        <v>0.91032411089875098</v>
      </c>
    </row>
    <row r="447" spans="2:5" x14ac:dyDescent="0.2">
      <c r="B447" s="5">
        <v>5</v>
      </c>
      <c r="C447" s="5">
        <v>3</v>
      </c>
      <c r="D447" s="8">
        <v>1.13216589197268</v>
      </c>
      <c r="E447" s="8">
        <v>1.2010726241012499</v>
      </c>
    </row>
    <row r="448" spans="2:5" x14ac:dyDescent="0.2">
      <c r="B448" s="5">
        <v>6</v>
      </c>
      <c r="C448" s="5">
        <v>3</v>
      </c>
      <c r="D448" s="8">
        <v>0.42924376296720501</v>
      </c>
      <c r="E448" s="8">
        <v>-0.44896067258739297</v>
      </c>
    </row>
    <row r="449" spans="2:7" x14ac:dyDescent="0.2">
      <c r="B449" s="5">
        <v>6</v>
      </c>
      <c r="C449" s="5">
        <v>3</v>
      </c>
      <c r="D449" s="8">
        <v>-1.4262390171477499</v>
      </c>
      <c r="E449" s="8">
        <v>-0.90847134674559504</v>
      </c>
    </row>
    <row r="450" spans="2:7" x14ac:dyDescent="0.2">
      <c r="B450" s="5">
        <v>6</v>
      </c>
      <c r="C450" s="5">
        <v>3</v>
      </c>
      <c r="D450" s="8">
        <v>1.20529128180685</v>
      </c>
      <c r="E450" s="8">
        <v>0.62765573386138995</v>
      </c>
    </row>
    <row r="451" spans="2:7" x14ac:dyDescent="0.2">
      <c r="B451" s="5">
        <v>6</v>
      </c>
      <c r="C451" s="5">
        <v>3</v>
      </c>
      <c r="D451" s="8">
        <v>1.08055321091996</v>
      </c>
      <c r="E451" s="8">
        <v>3.10133165564651</v>
      </c>
    </row>
    <row r="452" spans="2:7" x14ac:dyDescent="0.2">
      <c r="B452" s="5">
        <v>6</v>
      </c>
      <c r="C452" s="5">
        <v>3</v>
      </c>
      <c r="D452" s="8">
        <v>-0.13412880652308401</v>
      </c>
      <c r="E452" s="8">
        <v>0.289970116695486</v>
      </c>
    </row>
    <row r="453" spans="2:7" x14ac:dyDescent="0.2">
      <c r="B453" s="5">
        <v>6</v>
      </c>
      <c r="C453" s="5">
        <v>3</v>
      </c>
      <c r="D453" s="8">
        <v>0.64251686541387498</v>
      </c>
      <c r="E453" s="8">
        <v>1.0109531217869301</v>
      </c>
    </row>
    <row r="454" spans="2:7" x14ac:dyDescent="0.2">
      <c r="B454" s="5">
        <v>6</v>
      </c>
      <c r="C454" s="5">
        <v>3</v>
      </c>
      <c r="D454" s="8">
        <v>1.3128795710936201</v>
      </c>
      <c r="E454" s="8">
        <v>1.9431542145143901</v>
      </c>
    </row>
    <row r="455" spans="2:7" x14ac:dyDescent="0.2">
      <c r="B455" s="5">
        <v>6</v>
      </c>
      <c r="C455" s="5">
        <v>3</v>
      </c>
      <c r="D455" s="8">
        <v>1.44863508351484</v>
      </c>
      <c r="E455" s="8">
        <v>-3.73717704959348</v>
      </c>
    </row>
    <row r="456" spans="2:7" x14ac:dyDescent="0.2">
      <c r="B456" s="5">
        <v>6</v>
      </c>
      <c r="C456" s="5">
        <v>3</v>
      </c>
      <c r="D456" s="8">
        <v>0.72720551988175797</v>
      </c>
      <c r="E456" s="8">
        <v>13.713395227632301</v>
      </c>
    </row>
    <row r="457" spans="2:7" x14ac:dyDescent="0.2">
      <c r="B457" s="5">
        <v>6</v>
      </c>
      <c r="C457" s="5">
        <v>3</v>
      </c>
      <c r="D457" s="8">
        <v>2.2371705677490099</v>
      </c>
      <c r="E457" s="8">
        <v>-0.116894611752904</v>
      </c>
    </row>
    <row r="458" spans="2:7" x14ac:dyDescent="0.2">
      <c r="B458" s="5">
        <v>6</v>
      </c>
      <c r="C458" s="5">
        <v>3</v>
      </c>
      <c r="D458" s="8">
        <v>0.96399126934969304</v>
      </c>
      <c r="E458" s="8">
        <v>2.99124099952058</v>
      </c>
    </row>
    <row r="459" spans="2:7" x14ac:dyDescent="0.2">
      <c r="B459" s="5">
        <v>6</v>
      </c>
      <c r="C459" s="5">
        <v>3</v>
      </c>
      <c r="D459" s="8">
        <v>6.0318024775922101</v>
      </c>
      <c r="E459" s="8">
        <v>-95.507539438207999</v>
      </c>
    </row>
    <row r="460" spans="2:7" x14ac:dyDescent="0.2">
      <c r="B460" s="5">
        <v>6</v>
      </c>
      <c r="C460" s="5">
        <v>3</v>
      </c>
      <c r="D460" s="8">
        <v>1</v>
      </c>
      <c r="E460" s="8">
        <v>-0.49313828158876699</v>
      </c>
    </row>
    <row r="461" spans="2:7" x14ac:dyDescent="0.2">
      <c r="B461" s="5">
        <v>6</v>
      </c>
      <c r="C461" s="5">
        <v>3</v>
      </c>
      <c r="D461" s="8">
        <v>1.55994558199098</v>
      </c>
      <c r="E461" s="8">
        <v>2.80866670335485</v>
      </c>
    </row>
    <row r="462" spans="2:7" x14ac:dyDescent="0.2">
      <c r="B462" s="5">
        <v>6</v>
      </c>
      <c r="C462" s="5">
        <v>3</v>
      </c>
      <c r="D462" s="8">
        <v>1</v>
      </c>
      <c r="E462" s="8">
        <v>1</v>
      </c>
    </row>
    <row r="463" spans="2:7" x14ac:dyDescent="0.2">
      <c r="B463" s="5">
        <v>6</v>
      </c>
      <c r="C463" s="5">
        <v>3</v>
      </c>
      <c r="D463" s="8">
        <v>0.77306949553589299</v>
      </c>
      <c r="E463" s="8">
        <v>1.58832808018934</v>
      </c>
    </row>
    <row r="464" spans="2:7" x14ac:dyDescent="0.2">
      <c r="B464" s="5">
        <v>6</v>
      </c>
      <c r="C464" s="5">
        <v>3</v>
      </c>
      <c r="D464" s="8">
        <v>-8.2835950426725997</v>
      </c>
      <c r="E464" s="8">
        <v>-3.73717704959348</v>
      </c>
      <c r="F464" s="5">
        <v>2</v>
      </c>
      <c r="G464" s="5">
        <f>COUNTIF(C150:C465,2)</f>
        <v>220</v>
      </c>
    </row>
    <row r="465" spans="1:7" x14ac:dyDescent="0.2">
      <c r="B465" s="5">
        <v>6</v>
      </c>
      <c r="C465" s="5">
        <v>3</v>
      </c>
      <c r="D465" s="8">
        <v>3.8981978395072301</v>
      </c>
      <c r="E465" s="8">
        <v>1.51708856376895</v>
      </c>
      <c r="F465" s="5">
        <v>3</v>
      </c>
      <c r="G465" s="5">
        <f>COUNTIF(C150:C465,3)</f>
        <v>95</v>
      </c>
    </row>
    <row r="467" spans="1:7" ht="34" x14ac:dyDescent="0.2">
      <c r="A467" s="4" t="s">
        <v>1204</v>
      </c>
      <c r="B467" s="6"/>
      <c r="C467" s="6" t="s">
        <v>158</v>
      </c>
      <c r="D467" s="6"/>
      <c r="E467" s="6"/>
    </row>
    <row r="468" spans="1:7" ht="17" x14ac:dyDescent="0.2">
      <c r="B468" s="6" t="s">
        <v>104</v>
      </c>
      <c r="C468" s="6" t="s">
        <v>169</v>
      </c>
      <c r="D468" s="6" t="s">
        <v>1202</v>
      </c>
      <c r="E468" s="6" t="s">
        <v>1203</v>
      </c>
    </row>
    <row r="469" spans="1:7" x14ac:dyDescent="0.2">
      <c r="B469" s="5">
        <v>3</v>
      </c>
      <c r="C469" s="5">
        <v>3</v>
      </c>
      <c r="D469" s="8">
        <v>0.75082215259214802</v>
      </c>
      <c r="E469" s="8">
        <v>0.71899066592434202</v>
      </c>
    </row>
    <row r="470" spans="1:7" x14ac:dyDescent="0.2">
      <c r="B470" s="5">
        <v>3</v>
      </c>
      <c r="C470" s="5">
        <v>3</v>
      </c>
      <c r="D470" s="8">
        <v>1.29270917419037</v>
      </c>
      <c r="E470" s="8">
        <v>7.8715035526293198</v>
      </c>
    </row>
    <row r="471" spans="1:7" x14ac:dyDescent="0.2">
      <c r="B471" s="5">
        <v>3</v>
      </c>
      <c r="C471" s="5">
        <v>3</v>
      </c>
      <c r="D471" s="8">
        <v>3.2377475916968401</v>
      </c>
      <c r="E471" s="8">
        <v>0.64746829391418903</v>
      </c>
    </row>
    <row r="472" spans="1:7" x14ac:dyDescent="0.2">
      <c r="B472" s="5">
        <v>3</v>
      </c>
      <c r="C472" s="5">
        <v>3</v>
      </c>
      <c r="D472" s="8">
        <v>2.65204129629165</v>
      </c>
      <c r="E472" s="8">
        <v>0.26982005011070098</v>
      </c>
    </row>
    <row r="473" spans="1:7" x14ac:dyDescent="0.2">
      <c r="B473" s="5">
        <v>3</v>
      </c>
      <c r="C473" s="5">
        <v>3</v>
      </c>
      <c r="D473" s="8">
        <v>2.1830867119250899</v>
      </c>
      <c r="E473" s="8">
        <v>1.7251379439602501</v>
      </c>
    </row>
    <row r="474" spans="1:7" x14ac:dyDescent="0.2">
      <c r="B474" s="5">
        <v>3</v>
      </c>
      <c r="C474" s="5">
        <v>3</v>
      </c>
      <c r="D474" s="8">
        <v>0.37526262622220502</v>
      </c>
      <c r="E474" s="8">
        <v>0.650453357130923</v>
      </c>
    </row>
    <row r="475" spans="1:7" x14ac:dyDescent="0.2">
      <c r="B475" s="5">
        <v>3</v>
      </c>
      <c r="C475" s="5">
        <v>3</v>
      </c>
      <c r="D475" s="8">
        <v>0.422018672976603</v>
      </c>
      <c r="E475" s="8">
        <v>0.349622955419848</v>
      </c>
    </row>
    <row r="476" spans="1:7" x14ac:dyDescent="0.2">
      <c r="B476" s="5">
        <v>3</v>
      </c>
      <c r="C476" s="5">
        <v>3</v>
      </c>
      <c r="D476" s="8">
        <v>1.0984504250540199</v>
      </c>
      <c r="E476" s="8">
        <v>0.45955629499502898</v>
      </c>
    </row>
    <row r="477" spans="1:7" x14ac:dyDescent="0.2">
      <c r="B477" s="5">
        <v>3</v>
      </c>
      <c r="C477" s="5">
        <v>3</v>
      </c>
      <c r="D477" s="8">
        <v>2.02301186858005</v>
      </c>
      <c r="E477" s="8">
        <v>1.0252902968439499</v>
      </c>
    </row>
    <row r="478" spans="1:7" x14ac:dyDescent="0.2">
      <c r="B478" s="5">
        <v>3</v>
      </c>
      <c r="C478" s="5">
        <v>3</v>
      </c>
      <c r="D478" s="8">
        <v>0.88600881415992705</v>
      </c>
      <c r="E478" s="8">
        <v>0.31319883305608798</v>
      </c>
    </row>
    <row r="479" spans="1:7" x14ac:dyDescent="0.2">
      <c r="B479" s="5">
        <v>3</v>
      </c>
      <c r="C479" s="5">
        <v>3</v>
      </c>
      <c r="D479" s="8">
        <v>1.68416407963514</v>
      </c>
      <c r="E479" s="8">
        <v>0.69526162139513503</v>
      </c>
    </row>
    <row r="480" spans="1:7" x14ac:dyDescent="0.2">
      <c r="B480" s="5">
        <v>3</v>
      </c>
      <c r="C480" s="5">
        <v>3</v>
      </c>
      <c r="D480" s="8">
        <v>1.2609093687474999</v>
      </c>
      <c r="E480" s="8">
        <v>0.73298314802598397</v>
      </c>
    </row>
    <row r="481" spans="2:5" x14ac:dyDescent="0.2">
      <c r="B481" s="5">
        <v>3</v>
      </c>
      <c r="C481" s="5">
        <v>3</v>
      </c>
      <c r="D481" s="8">
        <v>13.9235463901181</v>
      </c>
      <c r="E481" s="8">
        <v>2.2152763002453701</v>
      </c>
    </row>
    <row r="482" spans="2:5" x14ac:dyDescent="0.2">
      <c r="B482" s="5">
        <v>3</v>
      </c>
      <c r="C482" s="5">
        <v>3</v>
      </c>
      <c r="D482" s="8">
        <v>0.52781897266611999</v>
      </c>
      <c r="E482" s="8">
        <v>5.0827274775881899E-2</v>
      </c>
    </row>
    <row r="483" spans="2:5" x14ac:dyDescent="0.2">
      <c r="B483" s="5">
        <v>3</v>
      </c>
      <c r="C483" s="5">
        <v>3</v>
      </c>
      <c r="D483" s="8">
        <v>2.8374064324154098</v>
      </c>
      <c r="E483" s="8">
        <v>1.09291559371818</v>
      </c>
    </row>
    <row r="484" spans="2:5" x14ac:dyDescent="0.2">
      <c r="B484" s="5">
        <v>3</v>
      </c>
      <c r="C484" s="5">
        <v>3</v>
      </c>
      <c r="D484" s="8">
        <v>0.64553483932456701</v>
      </c>
      <c r="E484" s="8">
        <v>-96.716333084062896</v>
      </c>
    </row>
    <row r="485" spans="2:5" x14ac:dyDescent="0.2">
      <c r="B485" s="5">
        <v>3</v>
      </c>
      <c r="C485" s="5">
        <v>3</v>
      </c>
      <c r="D485" s="8">
        <v>1.1118586234922401</v>
      </c>
      <c r="E485" s="8">
        <v>0.39740479592481298</v>
      </c>
    </row>
    <row r="486" spans="2:5" x14ac:dyDescent="0.2">
      <c r="B486" s="5">
        <v>3</v>
      </c>
      <c r="C486" s="5">
        <v>3</v>
      </c>
      <c r="D486" s="8">
        <v>1.6760629011264701</v>
      </c>
      <c r="E486" s="8">
        <v>1.01223535996812</v>
      </c>
    </row>
    <row r="487" spans="2:5" x14ac:dyDescent="0.2">
      <c r="B487" s="5">
        <v>3</v>
      </c>
      <c r="C487" s="5">
        <v>3</v>
      </c>
      <c r="D487" s="8">
        <v>1.89034124756489</v>
      </c>
      <c r="E487" s="8">
        <v>1.8587635063177299</v>
      </c>
    </row>
    <row r="488" spans="2:5" x14ac:dyDescent="0.2">
      <c r="B488" s="5">
        <v>3</v>
      </c>
      <c r="C488" s="5">
        <v>3</v>
      </c>
      <c r="D488" s="8">
        <v>0.75304636226172295</v>
      </c>
      <c r="E488" s="8">
        <v>0.41810357527377001</v>
      </c>
    </row>
    <row r="489" spans="2:5" x14ac:dyDescent="0.2">
      <c r="B489" s="5">
        <v>3</v>
      </c>
      <c r="C489" s="5">
        <v>3</v>
      </c>
      <c r="D489" s="8">
        <v>1.5014314854803199</v>
      </c>
      <c r="E489" s="8">
        <v>0.52866788338864701</v>
      </c>
    </row>
    <row r="490" spans="2:5" x14ac:dyDescent="0.2">
      <c r="B490" s="5">
        <v>3</v>
      </c>
      <c r="C490" s="5">
        <v>3</v>
      </c>
      <c r="D490" s="8">
        <v>1.25035659794023</v>
      </c>
      <c r="E490" s="8">
        <v>0.63794732615472505</v>
      </c>
    </row>
    <row r="491" spans="2:5" x14ac:dyDescent="0.2">
      <c r="B491" s="5">
        <v>3</v>
      </c>
      <c r="C491" s="5">
        <v>3</v>
      </c>
      <c r="D491" s="8">
        <v>0.79550419712823495</v>
      </c>
      <c r="E491" s="8">
        <v>0.37357024941730099</v>
      </c>
    </row>
    <row r="492" spans="2:5" x14ac:dyDescent="0.2">
      <c r="B492" s="5">
        <v>3</v>
      </c>
      <c r="C492" s="5">
        <v>3</v>
      </c>
      <c r="D492" s="8">
        <v>1.51474007671208</v>
      </c>
      <c r="E492" s="8">
        <v>4.2842567480203497</v>
      </c>
    </row>
    <row r="493" spans="2:5" x14ac:dyDescent="0.2">
      <c r="B493" s="5">
        <v>3</v>
      </c>
      <c r="C493" s="5">
        <v>3</v>
      </c>
      <c r="D493" s="8">
        <v>1.1074902016977599</v>
      </c>
      <c r="E493" s="8">
        <v>0.56908341263572704</v>
      </c>
    </row>
    <row r="494" spans="2:5" x14ac:dyDescent="0.2">
      <c r="B494" s="5">
        <v>3</v>
      </c>
      <c r="C494" s="5">
        <v>3</v>
      </c>
      <c r="D494" s="8">
        <v>0.72372917739924403</v>
      </c>
      <c r="E494" s="8">
        <v>1.4857175328266199</v>
      </c>
    </row>
    <row r="495" spans="2:5" x14ac:dyDescent="0.2">
      <c r="B495" s="5">
        <v>3</v>
      </c>
      <c r="C495" s="5">
        <v>3</v>
      </c>
      <c r="D495" s="8">
        <v>0.244949214918671</v>
      </c>
      <c r="E495" s="8">
        <v>0.31531703882617801</v>
      </c>
    </row>
    <row r="496" spans="2:5" x14ac:dyDescent="0.2">
      <c r="B496" s="5">
        <v>3</v>
      </c>
      <c r="C496" s="5">
        <v>3</v>
      </c>
      <c r="D496" s="8">
        <v>1.11241455839195</v>
      </c>
      <c r="E496" s="8">
        <v>1.1838361652001601</v>
      </c>
    </row>
    <row r="497" spans="2:5" x14ac:dyDescent="0.2">
      <c r="B497" s="5">
        <v>3</v>
      </c>
      <c r="C497" s="5">
        <v>3</v>
      </c>
      <c r="D497" s="8">
        <v>1.2886746367105599</v>
      </c>
      <c r="E497" s="8">
        <v>1.27221494569367</v>
      </c>
    </row>
    <row r="498" spans="2:5" x14ac:dyDescent="0.2">
      <c r="B498" s="5">
        <v>3</v>
      </c>
      <c r="C498" s="5">
        <v>3</v>
      </c>
      <c r="D498" s="8">
        <v>2.2498924857640299</v>
      </c>
      <c r="E498" s="8">
        <v>-9.9852559618955095</v>
      </c>
    </row>
    <row r="499" spans="2:5" x14ac:dyDescent="0.2">
      <c r="B499" s="5">
        <v>3</v>
      </c>
      <c r="C499" s="5">
        <v>3</v>
      </c>
      <c r="D499" s="8">
        <v>3.5639406541418599</v>
      </c>
      <c r="E499" s="8">
        <v>6.1072618526111802E-2</v>
      </c>
    </row>
    <row r="500" spans="2:5" x14ac:dyDescent="0.2">
      <c r="B500" s="5">
        <v>3</v>
      </c>
      <c r="C500" s="5">
        <v>3</v>
      </c>
      <c r="D500" s="8">
        <v>1.16615256238464</v>
      </c>
      <c r="E500" s="8">
        <v>5.2696406519350099</v>
      </c>
    </row>
    <row r="501" spans="2:5" x14ac:dyDescent="0.2">
      <c r="B501" s="5">
        <v>3</v>
      </c>
      <c r="C501" s="5">
        <v>3</v>
      </c>
      <c r="D501" s="8">
        <v>1.14684409057491</v>
      </c>
      <c r="E501" s="8">
        <v>6.8476588725892302</v>
      </c>
    </row>
    <row r="502" spans="2:5" x14ac:dyDescent="0.2">
      <c r="B502" s="5">
        <v>3</v>
      </c>
      <c r="C502" s="5">
        <v>3</v>
      </c>
      <c r="D502" s="8">
        <v>160.82784111639799</v>
      </c>
      <c r="E502" s="8">
        <v>0.85902698748773598</v>
      </c>
    </row>
    <row r="503" spans="2:5" x14ac:dyDescent="0.2">
      <c r="B503" s="5">
        <v>3</v>
      </c>
      <c r="C503" s="5">
        <v>3</v>
      </c>
      <c r="D503" s="8">
        <v>1.25037188388419</v>
      </c>
      <c r="E503" s="8">
        <v>1.1637275119150401</v>
      </c>
    </row>
    <row r="504" spans="2:5" x14ac:dyDescent="0.2">
      <c r="B504" s="5">
        <v>3</v>
      </c>
      <c r="C504" s="5">
        <v>3</v>
      </c>
      <c r="D504" s="8">
        <v>57.981247216281702</v>
      </c>
      <c r="E504" s="8">
        <v>8.9705152234516902E-2</v>
      </c>
    </row>
    <row r="505" spans="2:5" x14ac:dyDescent="0.2">
      <c r="B505" s="5">
        <v>3</v>
      </c>
      <c r="C505" s="5">
        <v>3</v>
      </c>
      <c r="D505" s="8">
        <v>0.86225446871994604</v>
      </c>
      <c r="E505" s="8">
        <v>13.3416885801118</v>
      </c>
    </row>
    <row r="506" spans="2:5" x14ac:dyDescent="0.2">
      <c r="B506" s="5">
        <v>3</v>
      </c>
      <c r="C506" s="5">
        <v>3</v>
      </c>
      <c r="D506" s="8">
        <v>0.43998629486794699</v>
      </c>
      <c r="E506" s="8">
        <v>5.3155865398156E-3</v>
      </c>
    </row>
    <row r="507" spans="2:5" x14ac:dyDescent="0.2">
      <c r="B507" s="5">
        <v>3</v>
      </c>
      <c r="C507" s="5">
        <v>3</v>
      </c>
      <c r="D507" s="8">
        <v>1.0271050734313401</v>
      </c>
      <c r="E507" s="8">
        <v>1.35641872525635</v>
      </c>
    </row>
    <row r="508" spans="2:5" x14ac:dyDescent="0.2">
      <c r="B508" s="5">
        <v>3</v>
      </c>
      <c r="C508" s="5">
        <v>3</v>
      </c>
      <c r="D508" s="8">
        <v>0.38311539763976799</v>
      </c>
      <c r="E508" s="8">
        <v>1.1628674102550201</v>
      </c>
    </row>
    <row r="509" spans="2:5" x14ac:dyDescent="0.2">
      <c r="B509" s="5">
        <v>3</v>
      </c>
      <c r="C509" s="5">
        <v>3</v>
      </c>
      <c r="D509" s="8">
        <v>1.30942564022549</v>
      </c>
      <c r="E509" s="8">
        <v>1.2436182909606299</v>
      </c>
    </row>
    <row r="510" spans="2:5" x14ac:dyDescent="0.2">
      <c r="B510" s="5">
        <v>3</v>
      </c>
      <c r="C510" s="5">
        <v>3</v>
      </c>
      <c r="D510" s="8">
        <v>-0.253249527972222</v>
      </c>
      <c r="E510" s="8">
        <v>0.28794750574718198</v>
      </c>
    </row>
    <row r="511" spans="2:5" x14ac:dyDescent="0.2">
      <c r="B511" s="5">
        <v>3</v>
      </c>
      <c r="C511" s="5">
        <v>3</v>
      </c>
      <c r="D511" s="8">
        <v>1.1887464454326799</v>
      </c>
      <c r="E511" s="8">
        <v>0.96020267669431603</v>
      </c>
    </row>
    <row r="512" spans="2:5" x14ac:dyDescent="0.2">
      <c r="B512" s="5">
        <v>3</v>
      </c>
      <c r="C512" s="5">
        <v>3</v>
      </c>
      <c r="D512" s="8">
        <v>3.3144768585948201</v>
      </c>
      <c r="E512" s="8">
        <v>1.53222342972272</v>
      </c>
    </row>
    <row r="513" spans="2:5" x14ac:dyDescent="0.2">
      <c r="B513" s="5">
        <v>3</v>
      </c>
      <c r="C513" s="5">
        <v>3</v>
      </c>
      <c r="D513" s="8">
        <v>1.1316486354522499</v>
      </c>
      <c r="E513" s="8">
        <v>-0.12183492335210901</v>
      </c>
    </row>
    <row r="514" spans="2:5" x14ac:dyDescent="0.2">
      <c r="B514" s="5">
        <v>3</v>
      </c>
      <c r="C514" s="5">
        <v>3</v>
      </c>
      <c r="D514" s="8">
        <v>0.80185475953287599</v>
      </c>
      <c r="E514" s="8">
        <v>1.3780152265048999</v>
      </c>
    </row>
    <row r="515" spans="2:5" x14ac:dyDescent="0.2">
      <c r="B515" s="5">
        <v>3</v>
      </c>
      <c r="C515" s="5">
        <v>3</v>
      </c>
      <c r="D515" s="8">
        <v>1.45895623830739</v>
      </c>
      <c r="E515" s="8">
        <v>1.56974190290489</v>
      </c>
    </row>
    <row r="516" spans="2:5" x14ac:dyDescent="0.2">
      <c r="B516" s="5">
        <v>3</v>
      </c>
      <c r="C516" s="5">
        <v>3</v>
      </c>
      <c r="D516" s="8">
        <v>7.4702508828730502E-2</v>
      </c>
      <c r="E516" s="8">
        <v>0.587692868780892</v>
      </c>
    </row>
    <row r="517" spans="2:5" x14ac:dyDescent="0.2">
      <c r="B517" s="5">
        <v>3</v>
      </c>
      <c r="C517" s="5">
        <v>3</v>
      </c>
      <c r="D517" s="8">
        <v>0.80584645721509396</v>
      </c>
      <c r="E517" s="8">
        <v>0.32992887345613298</v>
      </c>
    </row>
    <row r="518" spans="2:5" x14ac:dyDescent="0.2">
      <c r="B518" s="5">
        <v>3</v>
      </c>
      <c r="C518" s="5">
        <v>3</v>
      </c>
      <c r="D518" s="8">
        <v>1.8009634324086401</v>
      </c>
      <c r="E518" s="8">
        <v>14.8573529646841</v>
      </c>
    </row>
    <row r="519" spans="2:5" x14ac:dyDescent="0.2">
      <c r="B519" s="5">
        <v>3</v>
      </c>
      <c r="C519" s="5">
        <v>3</v>
      </c>
      <c r="D519" s="8">
        <v>2.25320313703395</v>
      </c>
      <c r="E519" s="8">
        <v>1.35318775244866</v>
      </c>
    </row>
    <row r="520" spans="2:5" x14ac:dyDescent="0.2">
      <c r="B520" s="5">
        <v>3</v>
      </c>
      <c r="C520" s="5">
        <v>3</v>
      </c>
      <c r="D520" s="8">
        <v>8.4103604919314598</v>
      </c>
      <c r="E520" s="8">
        <v>4.2253596715475403</v>
      </c>
    </row>
    <row r="521" spans="2:5" x14ac:dyDescent="0.2">
      <c r="B521" s="5">
        <v>3</v>
      </c>
      <c r="C521" s="5">
        <v>3</v>
      </c>
      <c r="D521" s="8">
        <v>0.15659565086306301</v>
      </c>
      <c r="E521" s="8">
        <v>7.3047809759115803E-2</v>
      </c>
    </row>
    <row r="522" spans="2:5" x14ac:dyDescent="0.2">
      <c r="B522" s="5">
        <v>3</v>
      </c>
      <c r="C522" s="5">
        <v>3</v>
      </c>
      <c r="D522" s="8">
        <v>3.6049348567667501</v>
      </c>
      <c r="E522" s="8">
        <v>1.7125158625327901</v>
      </c>
    </row>
    <row r="523" spans="2:5" x14ac:dyDescent="0.2">
      <c r="B523" s="5">
        <v>3</v>
      </c>
      <c r="C523" s="5">
        <v>3</v>
      </c>
      <c r="D523" s="8">
        <v>1.27292822324869</v>
      </c>
      <c r="E523" s="8">
        <v>0.867882636364394</v>
      </c>
    </row>
    <row r="524" spans="2:5" x14ac:dyDescent="0.2">
      <c r="B524" s="5">
        <v>3</v>
      </c>
      <c r="C524" s="5">
        <v>3</v>
      </c>
      <c r="D524" s="8">
        <v>1</v>
      </c>
      <c r="E524" s="8">
        <v>1</v>
      </c>
    </row>
    <row r="525" spans="2:5" x14ac:dyDescent="0.2">
      <c r="B525" s="5">
        <v>3</v>
      </c>
      <c r="C525" s="5">
        <v>4</v>
      </c>
      <c r="D525" s="8">
        <v>1.81012464964172</v>
      </c>
      <c r="E525" s="8">
        <v>1.35985293786822</v>
      </c>
    </row>
    <row r="526" spans="2:5" x14ac:dyDescent="0.2">
      <c r="B526" s="5">
        <v>3</v>
      </c>
      <c r="C526" s="5">
        <v>4</v>
      </c>
      <c r="D526" s="8">
        <v>5.4185777091847802</v>
      </c>
      <c r="E526" s="8">
        <v>1.06787012668932</v>
      </c>
    </row>
    <row r="527" spans="2:5" x14ac:dyDescent="0.2">
      <c r="B527" s="5">
        <v>3</v>
      </c>
      <c r="C527" s="5">
        <v>4</v>
      </c>
      <c r="D527" s="8">
        <v>4.4668811392896099</v>
      </c>
      <c r="E527" s="8">
        <v>9.8392202365102097</v>
      </c>
    </row>
    <row r="528" spans="2:5" x14ac:dyDescent="0.2">
      <c r="B528" s="5">
        <v>3</v>
      </c>
      <c r="C528" s="5">
        <v>4</v>
      </c>
      <c r="D528" s="8">
        <v>1.7282297756351399</v>
      </c>
      <c r="E528" s="8">
        <v>0.93962635840842901</v>
      </c>
    </row>
    <row r="529" spans="2:5" x14ac:dyDescent="0.2">
      <c r="B529" s="5">
        <v>3</v>
      </c>
      <c r="C529" s="5">
        <v>4</v>
      </c>
      <c r="D529" s="8">
        <v>0.93329279885180105</v>
      </c>
      <c r="E529" s="8">
        <v>-5.3257746596708202</v>
      </c>
    </row>
    <row r="530" spans="2:5" x14ac:dyDescent="0.2">
      <c r="B530" s="5">
        <v>3</v>
      </c>
      <c r="C530" s="5">
        <v>4</v>
      </c>
      <c r="D530" s="8">
        <v>5.3415274434097402</v>
      </c>
      <c r="E530" s="8">
        <v>1.35079882524262</v>
      </c>
    </row>
    <row r="531" spans="2:5" x14ac:dyDescent="0.2">
      <c r="B531" s="5">
        <v>3</v>
      </c>
      <c r="C531" s="5">
        <v>4</v>
      </c>
      <c r="D531" s="8">
        <v>3.5593186391874601</v>
      </c>
      <c r="E531" s="8">
        <v>0.66745842067538297</v>
      </c>
    </row>
    <row r="532" spans="2:5" x14ac:dyDescent="0.2">
      <c r="B532" s="5">
        <v>3</v>
      </c>
      <c r="C532" s="5">
        <v>4</v>
      </c>
      <c r="D532" s="8">
        <v>18.9603112034292</v>
      </c>
      <c r="E532" s="8">
        <v>7.8115235427848297</v>
      </c>
    </row>
    <row r="533" spans="2:5" x14ac:dyDescent="0.2">
      <c r="B533" s="5">
        <v>3</v>
      </c>
      <c r="C533" s="5">
        <v>4</v>
      </c>
      <c r="D533" s="8">
        <v>1.16849280589164</v>
      </c>
      <c r="E533" s="8">
        <v>6.7892397521488803</v>
      </c>
    </row>
    <row r="534" spans="2:5" x14ac:dyDescent="0.2">
      <c r="B534" s="5">
        <v>3</v>
      </c>
      <c r="C534" s="5">
        <v>4</v>
      </c>
      <c r="D534" s="8">
        <v>1.5547455696783199</v>
      </c>
      <c r="E534" s="8">
        <v>9.0777245812224496</v>
      </c>
    </row>
    <row r="535" spans="2:5" x14ac:dyDescent="0.2">
      <c r="B535" s="5">
        <v>3</v>
      </c>
      <c r="C535" s="5">
        <v>4</v>
      </c>
      <c r="D535" s="8">
        <v>1.53548902645957</v>
      </c>
      <c r="E535" s="8">
        <v>0.65557961955226596</v>
      </c>
    </row>
    <row r="536" spans="2:5" x14ac:dyDescent="0.2">
      <c r="B536" s="5">
        <v>3</v>
      </c>
      <c r="C536" s="5">
        <v>4</v>
      </c>
      <c r="D536" s="8">
        <v>2.2937718004393499</v>
      </c>
      <c r="E536" s="8">
        <v>3.7306415538676299</v>
      </c>
    </row>
    <row r="537" spans="2:5" x14ac:dyDescent="0.2">
      <c r="B537" s="5">
        <v>3</v>
      </c>
      <c r="C537" s="5">
        <v>4</v>
      </c>
      <c r="D537" s="8">
        <v>2.5828414715782801</v>
      </c>
      <c r="E537" s="8">
        <v>1.5443019283061801</v>
      </c>
    </row>
    <row r="538" spans="2:5" x14ac:dyDescent="0.2">
      <c r="B538" s="5">
        <v>3</v>
      </c>
      <c r="C538" s="5">
        <v>4</v>
      </c>
      <c r="D538" s="8">
        <v>1.6992844722854601</v>
      </c>
      <c r="E538" s="8">
        <v>8.6190964471428302</v>
      </c>
    </row>
    <row r="539" spans="2:5" x14ac:dyDescent="0.2">
      <c r="B539" s="5">
        <v>3</v>
      </c>
      <c r="C539" s="5">
        <v>4</v>
      </c>
      <c r="D539" s="8">
        <v>4.8614977807009998</v>
      </c>
      <c r="E539" s="8">
        <v>2.0088506523001901</v>
      </c>
    </row>
    <row r="540" spans="2:5" x14ac:dyDescent="0.2">
      <c r="B540" s="5">
        <v>3</v>
      </c>
      <c r="C540" s="5">
        <v>4</v>
      </c>
      <c r="D540" s="8">
        <v>3.4162195187901001</v>
      </c>
      <c r="E540" s="8">
        <v>4.8852385986224096</v>
      </c>
    </row>
    <row r="541" spans="2:5" x14ac:dyDescent="0.2">
      <c r="B541" s="5">
        <v>3</v>
      </c>
      <c r="C541" s="5">
        <v>4</v>
      </c>
      <c r="D541" s="8">
        <v>1.70626986434566</v>
      </c>
      <c r="E541" s="8">
        <v>0.566408433512672</v>
      </c>
    </row>
    <row r="542" spans="2:5" x14ac:dyDescent="0.2">
      <c r="B542" s="5">
        <v>3</v>
      </c>
      <c r="C542" s="5">
        <v>4</v>
      </c>
      <c r="D542" s="8">
        <v>3.2093712097753899</v>
      </c>
      <c r="E542" s="8">
        <v>13.7169368424439</v>
      </c>
    </row>
    <row r="543" spans="2:5" x14ac:dyDescent="0.2">
      <c r="B543" s="5">
        <v>3</v>
      </c>
      <c r="C543" s="5">
        <v>4</v>
      </c>
      <c r="D543" s="8">
        <v>4.3379160244498101</v>
      </c>
      <c r="E543" s="8">
        <v>1.8198929688646099</v>
      </c>
    </row>
    <row r="544" spans="2:5" x14ac:dyDescent="0.2">
      <c r="B544" s="5">
        <v>3</v>
      </c>
      <c r="C544" s="5">
        <v>4</v>
      </c>
      <c r="D544" s="8">
        <v>1.0210919131419101</v>
      </c>
      <c r="E544" s="8">
        <v>1.97921075681073</v>
      </c>
    </row>
    <row r="545" spans="2:5" x14ac:dyDescent="0.2">
      <c r="B545" s="5">
        <v>3</v>
      </c>
      <c r="C545" s="5">
        <v>4</v>
      </c>
      <c r="D545" s="8">
        <v>2.0638943895003701</v>
      </c>
      <c r="E545" s="8">
        <v>1.8503228716289399</v>
      </c>
    </row>
    <row r="546" spans="2:5" x14ac:dyDescent="0.2">
      <c r="B546" s="5">
        <v>3</v>
      </c>
      <c r="C546" s="5">
        <v>4</v>
      </c>
      <c r="D546" s="8">
        <v>5.12020274268433</v>
      </c>
      <c r="E546" s="8">
        <v>8.9502297813154001</v>
      </c>
    </row>
    <row r="547" spans="2:5" x14ac:dyDescent="0.2">
      <c r="B547" s="5">
        <v>3</v>
      </c>
      <c r="C547" s="5">
        <v>4</v>
      </c>
      <c r="D547" s="8">
        <v>1.8347864013064701</v>
      </c>
      <c r="E547" s="8">
        <v>2.1241611463502501</v>
      </c>
    </row>
    <row r="548" spans="2:5" x14ac:dyDescent="0.2">
      <c r="B548" s="5">
        <v>3</v>
      </c>
      <c r="C548" s="5">
        <v>4</v>
      </c>
      <c r="D548" s="8">
        <v>5.1449138404773098</v>
      </c>
      <c r="E548" s="8">
        <v>1.9564844018605301</v>
      </c>
    </row>
    <row r="549" spans="2:5" x14ac:dyDescent="0.2">
      <c r="B549" s="5">
        <v>3</v>
      </c>
      <c r="C549" s="5">
        <v>4</v>
      </c>
      <c r="D549" s="8">
        <v>8.1719167425235497</v>
      </c>
      <c r="E549" s="8">
        <v>0.54713218620473603</v>
      </c>
    </row>
    <row r="550" spans="2:5" x14ac:dyDescent="0.2">
      <c r="B550" s="5">
        <v>3</v>
      </c>
      <c r="C550" s="5">
        <v>4</v>
      </c>
      <c r="D550" s="8">
        <v>1.77398104575618</v>
      </c>
      <c r="E550" s="8">
        <v>9.2765668827914691</v>
      </c>
    </row>
    <row r="551" spans="2:5" x14ac:dyDescent="0.2">
      <c r="B551" s="5">
        <v>3</v>
      </c>
      <c r="C551" s="5">
        <v>4</v>
      </c>
      <c r="D551" s="8">
        <v>2.93858241049479</v>
      </c>
      <c r="E551" s="8">
        <v>-35.074304115124903</v>
      </c>
    </row>
    <row r="552" spans="2:5" x14ac:dyDescent="0.2">
      <c r="B552" s="5">
        <v>3</v>
      </c>
      <c r="C552" s="5">
        <v>4</v>
      </c>
      <c r="D552" s="8">
        <v>1.7662758933153699</v>
      </c>
      <c r="E552" s="8">
        <v>2.4118926882957998</v>
      </c>
    </row>
    <row r="553" spans="2:5" x14ac:dyDescent="0.2">
      <c r="B553" s="5">
        <v>3</v>
      </c>
      <c r="C553" s="5">
        <v>4</v>
      </c>
      <c r="D553" s="8">
        <v>1.4582733716307099</v>
      </c>
      <c r="E553" s="8">
        <v>4.8210018717656498</v>
      </c>
    </row>
    <row r="554" spans="2:5" x14ac:dyDescent="0.2">
      <c r="B554" s="5">
        <v>3</v>
      </c>
      <c r="C554" s="5">
        <v>4</v>
      </c>
      <c r="D554" s="8">
        <v>2.3332719406862301</v>
      </c>
      <c r="E554" s="8">
        <v>1.30437015893231</v>
      </c>
    </row>
    <row r="555" spans="2:5" x14ac:dyDescent="0.2">
      <c r="B555" s="5">
        <v>3</v>
      </c>
      <c r="C555" s="5">
        <v>4</v>
      </c>
      <c r="D555" s="8">
        <v>2.9468812017464199</v>
      </c>
      <c r="E555" s="8">
        <v>3.83821501887213</v>
      </c>
    </row>
    <row r="556" spans="2:5" x14ac:dyDescent="0.2">
      <c r="B556" s="5">
        <v>3</v>
      </c>
      <c r="C556" s="5">
        <v>4</v>
      </c>
      <c r="D556" s="8">
        <v>3.8816198195921601</v>
      </c>
      <c r="E556" s="8">
        <v>6.6708738396800102</v>
      </c>
    </row>
    <row r="557" spans="2:5" x14ac:dyDescent="0.2">
      <c r="B557" s="5">
        <v>3</v>
      </c>
      <c r="C557" s="5">
        <v>4</v>
      </c>
      <c r="D557" s="8">
        <v>0.20458973602502301</v>
      </c>
      <c r="E557" s="8">
        <v>1.0613381259889101</v>
      </c>
    </row>
    <row r="558" spans="2:5" x14ac:dyDescent="0.2">
      <c r="B558" s="5">
        <v>3</v>
      </c>
      <c r="C558" s="5">
        <v>4</v>
      </c>
      <c r="D558" s="8">
        <v>2.7176262408078702</v>
      </c>
      <c r="E558" s="8">
        <v>1.6112337308382301</v>
      </c>
    </row>
    <row r="559" spans="2:5" x14ac:dyDescent="0.2">
      <c r="B559" s="5">
        <v>3</v>
      </c>
      <c r="C559" s="5">
        <v>4</v>
      </c>
      <c r="D559" s="8">
        <v>1.64217515111812</v>
      </c>
      <c r="E559" s="8">
        <v>4.8425585500750401</v>
      </c>
    </row>
    <row r="560" spans="2:5" x14ac:dyDescent="0.2">
      <c r="B560" s="5">
        <v>3</v>
      </c>
      <c r="C560" s="5">
        <v>4</v>
      </c>
      <c r="D560" s="8">
        <v>1.1507247838864001</v>
      </c>
      <c r="E560" s="8">
        <v>1.0672665059502999</v>
      </c>
    </row>
    <row r="561" spans="2:5" x14ac:dyDescent="0.2">
      <c r="B561" s="5">
        <v>3</v>
      </c>
      <c r="C561" s="5">
        <v>4</v>
      </c>
      <c r="D561" s="8">
        <v>4.47236337422546</v>
      </c>
      <c r="E561" s="8">
        <v>1.2393170236794899</v>
      </c>
    </row>
    <row r="562" spans="2:5" x14ac:dyDescent="0.2">
      <c r="B562" s="5">
        <v>3</v>
      </c>
      <c r="C562" s="5">
        <v>4</v>
      </c>
      <c r="D562" s="8">
        <v>4.3664160581482596</v>
      </c>
      <c r="E562" s="8">
        <v>2.2506407326090501</v>
      </c>
    </row>
    <row r="563" spans="2:5" x14ac:dyDescent="0.2">
      <c r="B563" s="5">
        <v>3</v>
      </c>
      <c r="C563" s="5">
        <v>4</v>
      </c>
      <c r="D563" s="8">
        <v>3.7562624156072402</v>
      </c>
      <c r="E563" s="8">
        <v>4.5780848668137404</v>
      </c>
    </row>
    <row r="564" spans="2:5" x14ac:dyDescent="0.2">
      <c r="B564" s="5">
        <v>3</v>
      </c>
      <c r="C564" s="5">
        <v>4</v>
      </c>
      <c r="D564" s="8">
        <v>1.60992427607934</v>
      </c>
      <c r="E564" s="8">
        <v>2.5958465907966102</v>
      </c>
    </row>
    <row r="565" spans="2:5" x14ac:dyDescent="0.2">
      <c r="B565" s="5">
        <v>3</v>
      </c>
      <c r="C565" s="5">
        <v>4</v>
      </c>
      <c r="D565" s="8">
        <v>2.3902464557531</v>
      </c>
      <c r="E565" s="8">
        <v>3.1210471727939701</v>
      </c>
    </row>
    <row r="566" spans="2:5" x14ac:dyDescent="0.2">
      <c r="B566" s="5">
        <v>3</v>
      </c>
      <c r="C566" s="5">
        <v>4</v>
      </c>
      <c r="D566" s="8">
        <v>1.2308209470609801</v>
      </c>
      <c r="E566" s="8">
        <v>6.0059792262769998</v>
      </c>
    </row>
    <row r="567" spans="2:5" x14ac:dyDescent="0.2">
      <c r="B567" s="5">
        <v>3</v>
      </c>
      <c r="C567" s="5">
        <v>4</v>
      </c>
      <c r="D567" s="8">
        <v>0.59503399292176196</v>
      </c>
      <c r="E567" s="8">
        <v>4.5482333395554404</v>
      </c>
    </row>
    <row r="568" spans="2:5" x14ac:dyDescent="0.2">
      <c r="B568" s="5">
        <v>3</v>
      </c>
      <c r="C568" s="5">
        <v>4</v>
      </c>
      <c r="D568" s="8">
        <v>1.18543870741929</v>
      </c>
      <c r="E568" s="8">
        <v>-0.87472345102928994</v>
      </c>
    </row>
    <row r="569" spans="2:5" x14ac:dyDescent="0.2">
      <c r="B569" s="5">
        <v>3</v>
      </c>
      <c r="C569" s="5">
        <v>4</v>
      </c>
      <c r="D569" s="8">
        <v>1.73579075428251</v>
      </c>
      <c r="E569" s="8">
        <v>3.1277412378052598</v>
      </c>
    </row>
    <row r="570" spans="2:5" x14ac:dyDescent="0.2">
      <c r="B570" s="5">
        <v>3</v>
      </c>
      <c r="C570" s="5">
        <v>4</v>
      </c>
      <c r="D570" s="8">
        <v>13.2011677816526</v>
      </c>
      <c r="E570" s="8">
        <v>5.8042733293938902</v>
      </c>
    </row>
    <row r="571" spans="2:5" x14ac:dyDescent="0.2">
      <c r="B571" s="5">
        <v>3</v>
      </c>
      <c r="C571" s="5">
        <v>4</v>
      </c>
      <c r="D571" s="8">
        <v>5.8836732719219604</v>
      </c>
      <c r="E571" s="8">
        <v>14.888365265428501</v>
      </c>
    </row>
    <row r="572" spans="2:5" x14ac:dyDescent="0.2">
      <c r="B572" s="5">
        <v>3</v>
      </c>
      <c r="C572" s="5">
        <v>4</v>
      </c>
      <c r="D572" s="8">
        <v>2.6455075472762801</v>
      </c>
      <c r="E572" s="8">
        <v>1.6093079656201501</v>
      </c>
    </row>
    <row r="573" spans="2:5" x14ac:dyDescent="0.2">
      <c r="B573" s="5">
        <v>3</v>
      </c>
      <c r="C573" s="5">
        <v>4</v>
      </c>
      <c r="D573" s="8">
        <v>1.08260595541032</v>
      </c>
      <c r="E573" s="8">
        <v>1.36792971844265</v>
      </c>
    </row>
    <row r="574" spans="2:5" x14ac:dyDescent="0.2">
      <c r="B574" s="5">
        <v>3</v>
      </c>
      <c r="C574" s="5">
        <v>4</v>
      </c>
      <c r="D574" s="8">
        <v>3.5042157407028598</v>
      </c>
      <c r="E574" s="8">
        <v>7.6614994974293396</v>
      </c>
    </row>
    <row r="575" spans="2:5" x14ac:dyDescent="0.2">
      <c r="B575" s="5">
        <v>3</v>
      </c>
      <c r="C575" s="5">
        <v>4</v>
      </c>
      <c r="D575" s="8">
        <v>8.5813007039248603</v>
      </c>
      <c r="E575" s="8">
        <v>9.0621959424478504</v>
      </c>
    </row>
    <row r="576" spans="2:5" x14ac:dyDescent="0.2">
      <c r="B576" s="5">
        <v>3</v>
      </c>
      <c r="C576" s="5">
        <v>4</v>
      </c>
      <c r="D576" s="8">
        <v>1.57581363265678</v>
      </c>
      <c r="E576" s="8">
        <v>1.2281872211748901</v>
      </c>
    </row>
    <row r="577" spans="2:5" x14ac:dyDescent="0.2">
      <c r="B577" s="5">
        <v>3</v>
      </c>
      <c r="C577" s="5">
        <v>4</v>
      </c>
      <c r="D577" s="8">
        <v>6.3918238187896899</v>
      </c>
      <c r="E577" s="8">
        <v>1.4917924664017099</v>
      </c>
    </row>
    <row r="578" spans="2:5" x14ac:dyDescent="0.2">
      <c r="B578" s="5">
        <v>3</v>
      </c>
      <c r="C578" s="5">
        <v>4</v>
      </c>
      <c r="D578" s="8">
        <v>8.0840408478188905</v>
      </c>
      <c r="E578" s="8">
        <v>2.68206080471061</v>
      </c>
    </row>
    <row r="579" spans="2:5" x14ac:dyDescent="0.2">
      <c r="B579" s="5">
        <v>3</v>
      </c>
      <c r="C579" s="5">
        <v>4</v>
      </c>
      <c r="D579" s="8">
        <v>3.58654996264463</v>
      </c>
      <c r="E579" s="8">
        <v>0.84577104194605102</v>
      </c>
    </row>
    <row r="580" spans="2:5" x14ac:dyDescent="0.2">
      <c r="B580" s="5">
        <v>3</v>
      </c>
      <c r="C580" s="5">
        <v>4</v>
      </c>
      <c r="D580" s="8">
        <v>4.60293524437028</v>
      </c>
      <c r="E580" s="8">
        <v>3.6189289855626301</v>
      </c>
    </row>
    <row r="581" spans="2:5" x14ac:dyDescent="0.2">
      <c r="B581" s="5">
        <v>3</v>
      </c>
      <c r="C581" s="5">
        <v>4</v>
      </c>
      <c r="D581" s="8">
        <v>4.7298021214228996</v>
      </c>
      <c r="E581" s="8">
        <v>1.5406843557898999</v>
      </c>
    </row>
    <row r="582" spans="2:5" x14ac:dyDescent="0.2">
      <c r="B582" s="5">
        <v>3</v>
      </c>
      <c r="C582" s="5">
        <v>4</v>
      </c>
      <c r="D582" s="8">
        <v>0.79267932447321998</v>
      </c>
      <c r="E582" s="8">
        <v>1.94695430017002</v>
      </c>
    </row>
    <row r="583" spans="2:5" x14ac:dyDescent="0.2">
      <c r="B583" s="5">
        <v>3</v>
      </c>
      <c r="C583" s="5">
        <v>4</v>
      </c>
      <c r="D583" s="8">
        <v>3.1112575732854801</v>
      </c>
      <c r="E583" s="8">
        <v>39.492384143385102</v>
      </c>
    </row>
    <row r="584" spans="2:5" x14ac:dyDescent="0.2">
      <c r="B584" s="5">
        <v>3</v>
      </c>
      <c r="C584" s="5">
        <v>4</v>
      </c>
      <c r="D584" s="8">
        <v>2.3593926057429102</v>
      </c>
      <c r="E584" s="8">
        <v>2.3056931190367602</v>
      </c>
    </row>
    <row r="585" spans="2:5" x14ac:dyDescent="0.2">
      <c r="B585" s="5">
        <v>5</v>
      </c>
      <c r="C585" s="5">
        <v>3</v>
      </c>
      <c r="D585" s="8">
        <v>1</v>
      </c>
      <c r="E585" s="8">
        <v>1</v>
      </c>
    </row>
    <row r="586" spans="2:5" x14ac:dyDescent="0.2">
      <c r="B586" s="5">
        <v>5</v>
      </c>
      <c r="C586" s="5">
        <v>3</v>
      </c>
      <c r="D586" s="8">
        <v>0.327450904407452</v>
      </c>
      <c r="E586" s="8">
        <v>1.2085793857097999</v>
      </c>
    </row>
    <row r="587" spans="2:5" x14ac:dyDescent="0.2">
      <c r="B587" s="5">
        <v>5</v>
      </c>
      <c r="C587" s="5">
        <v>3</v>
      </c>
      <c r="D587" s="8">
        <v>0.21428343116603599</v>
      </c>
      <c r="E587" s="8">
        <v>4.9000397421193602</v>
      </c>
    </row>
    <row r="588" spans="2:5" x14ac:dyDescent="0.2">
      <c r="B588" s="5">
        <v>5</v>
      </c>
      <c r="C588" s="5">
        <v>3</v>
      </c>
      <c r="D588" s="8">
        <v>1.2484909997956899</v>
      </c>
      <c r="E588" s="8">
        <v>1.0604970386635799</v>
      </c>
    </row>
    <row r="589" spans="2:5" x14ac:dyDescent="0.2">
      <c r="B589" s="5">
        <v>5</v>
      </c>
      <c r="C589" s="5">
        <v>3</v>
      </c>
      <c r="D589" s="8">
        <v>11.662605734083201</v>
      </c>
      <c r="E589" s="8">
        <v>1.6260601549074301</v>
      </c>
    </row>
    <row r="590" spans="2:5" x14ac:dyDescent="0.2">
      <c r="B590" s="5">
        <v>5</v>
      </c>
      <c r="C590" s="5">
        <v>3</v>
      </c>
      <c r="D590" s="8">
        <v>4.1795664057769999</v>
      </c>
      <c r="E590" s="8">
        <v>1.3857679837080901</v>
      </c>
    </row>
    <row r="591" spans="2:5" x14ac:dyDescent="0.2">
      <c r="B591" s="5">
        <v>5</v>
      </c>
      <c r="C591" s="5">
        <v>3</v>
      </c>
      <c r="D591" s="8">
        <v>0.49127333529792599</v>
      </c>
      <c r="E591" s="8">
        <v>0.76754812424349295</v>
      </c>
    </row>
    <row r="592" spans="2:5" x14ac:dyDescent="0.2">
      <c r="B592" s="5">
        <v>5</v>
      </c>
      <c r="C592" s="5">
        <v>3</v>
      </c>
      <c r="D592" s="8">
        <v>0.61137123622270395</v>
      </c>
      <c r="E592" s="8">
        <v>1.57074404011354</v>
      </c>
    </row>
    <row r="593" spans="2:5" x14ac:dyDescent="0.2">
      <c r="B593" s="5">
        <v>5</v>
      </c>
      <c r="C593" s="5">
        <v>3</v>
      </c>
      <c r="D593" s="8">
        <v>11.901855505992099</v>
      </c>
      <c r="E593" s="8">
        <v>0.65416002289703201</v>
      </c>
    </row>
    <row r="594" spans="2:5" x14ac:dyDescent="0.2">
      <c r="B594" s="5">
        <v>5</v>
      </c>
      <c r="C594" s="5">
        <v>3</v>
      </c>
      <c r="D594" s="8">
        <v>2.2859359751558301</v>
      </c>
      <c r="E594" s="8">
        <v>1.4221950458258099</v>
      </c>
    </row>
    <row r="595" spans="2:5" x14ac:dyDescent="0.2">
      <c r="B595" s="5">
        <v>5</v>
      </c>
      <c r="C595" s="5">
        <v>3</v>
      </c>
      <c r="D595" s="8">
        <v>0.61671624399011904</v>
      </c>
      <c r="E595" s="8">
        <v>-2.0126451692607401</v>
      </c>
    </row>
    <row r="596" spans="2:5" x14ac:dyDescent="0.2">
      <c r="B596" s="5">
        <v>5</v>
      </c>
      <c r="C596" s="5">
        <v>3</v>
      </c>
      <c r="D596" s="8">
        <v>-0.26707084016402599</v>
      </c>
      <c r="E596" s="8">
        <v>4.92129974195446</v>
      </c>
    </row>
    <row r="597" spans="2:5" x14ac:dyDescent="0.2">
      <c r="B597" s="5">
        <v>5</v>
      </c>
      <c r="C597" s="5">
        <v>3</v>
      </c>
      <c r="D597" s="8">
        <v>0.27560585565767798</v>
      </c>
      <c r="E597" s="8">
        <v>1.67802766564517</v>
      </c>
    </row>
    <row r="598" spans="2:5" x14ac:dyDescent="0.2">
      <c r="B598" s="5">
        <v>5</v>
      </c>
      <c r="C598" s="5">
        <v>3</v>
      </c>
      <c r="D598" s="8">
        <v>0.15859179033788601</v>
      </c>
      <c r="E598" s="8">
        <v>0.43853190186109098</v>
      </c>
    </row>
    <row r="599" spans="2:5" x14ac:dyDescent="0.2">
      <c r="B599" s="5">
        <v>5</v>
      </c>
      <c r="C599" s="5">
        <v>3</v>
      </c>
      <c r="D599" s="8">
        <v>1.23146883910904</v>
      </c>
      <c r="E599" s="8">
        <v>0.97018045818166598</v>
      </c>
    </row>
    <row r="600" spans="2:5" x14ac:dyDescent="0.2">
      <c r="B600" s="5">
        <v>5</v>
      </c>
      <c r="C600" s="5">
        <v>3</v>
      </c>
      <c r="D600" s="8">
        <v>2.2098485210397398</v>
      </c>
      <c r="E600" s="8">
        <v>4.9345201303203696</v>
      </c>
    </row>
    <row r="601" spans="2:5" x14ac:dyDescent="0.2">
      <c r="B601" s="5">
        <v>5</v>
      </c>
      <c r="C601" s="5">
        <v>3</v>
      </c>
      <c r="D601" s="8">
        <v>7.89141774620294</v>
      </c>
      <c r="E601" s="8">
        <v>1.85354128522793</v>
      </c>
    </row>
    <row r="602" spans="2:5" x14ac:dyDescent="0.2">
      <c r="B602" s="5">
        <v>5</v>
      </c>
      <c r="C602" s="5">
        <v>3</v>
      </c>
      <c r="D602" s="8">
        <v>-6.29739650069825</v>
      </c>
      <c r="E602" s="8">
        <v>1.55311660401137</v>
      </c>
    </row>
    <row r="603" spans="2:5" x14ac:dyDescent="0.2">
      <c r="B603" s="5">
        <v>5</v>
      </c>
      <c r="C603" s="5">
        <v>3</v>
      </c>
      <c r="D603" s="8">
        <v>-10.564627062538399</v>
      </c>
      <c r="E603" s="8">
        <v>-6.4029596560387703E-2</v>
      </c>
    </row>
    <row r="604" spans="2:5" x14ac:dyDescent="0.2">
      <c r="B604" s="5">
        <v>5</v>
      </c>
      <c r="C604" s="5">
        <v>3</v>
      </c>
      <c r="D604" s="8">
        <v>2.17837720990814</v>
      </c>
      <c r="E604" s="8">
        <v>1.34600295907114</v>
      </c>
    </row>
    <row r="605" spans="2:5" x14ac:dyDescent="0.2">
      <c r="B605" s="5">
        <v>5</v>
      </c>
      <c r="C605" s="5">
        <v>3</v>
      </c>
      <c r="D605" s="8">
        <v>0.28800855324997698</v>
      </c>
      <c r="E605" s="8">
        <v>1.56817914686576</v>
      </c>
    </row>
    <row r="606" spans="2:5" x14ac:dyDescent="0.2">
      <c r="B606" s="5">
        <v>5</v>
      </c>
      <c r="C606" s="5">
        <v>3</v>
      </c>
      <c r="D606" s="8">
        <v>1.606140438608</v>
      </c>
      <c r="E606" s="8">
        <v>0.53118848032017696</v>
      </c>
    </row>
    <row r="607" spans="2:5" x14ac:dyDescent="0.2">
      <c r="B607" s="5">
        <v>5</v>
      </c>
      <c r="C607" s="5">
        <v>3</v>
      </c>
      <c r="D607" s="8">
        <v>0.71891942432884004</v>
      </c>
      <c r="E607" s="8">
        <v>0.32009116466274201</v>
      </c>
    </row>
    <row r="608" spans="2:5" x14ac:dyDescent="0.2">
      <c r="B608" s="5">
        <v>5</v>
      </c>
      <c r="C608" s="5">
        <v>3</v>
      </c>
      <c r="D608" s="8">
        <v>0.76512282325042102</v>
      </c>
      <c r="E608" s="8">
        <v>0.24459441859198999</v>
      </c>
    </row>
    <row r="609" spans="2:5" x14ac:dyDescent="0.2">
      <c r="B609" s="5">
        <v>5</v>
      </c>
      <c r="C609" s="5">
        <v>3</v>
      </c>
      <c r="D609" s="8">
        <v>1.28219584279334</v>
      </c>
      <c r="E609" s="8">
        <v>1.7527483467867999</v>
      </c>
    </row>
    <row r="610" spans="2:5" x14ac:dyDescent="0.2">
      <c r="B610" s="5">
        <v>5</v>
      </c>
      <c r="C610" s="5">
        <v>3</v>
      </c>
      <c r="D610" s="8">
        <v>0.34936952020249201</v>
      </c>
      <c r="E610" s="8">
        <v>0.59181346018425995</v>
      </c>
    </row>
    <row r="611" spans="2:5" x14ac:dyDescent="0.2">
      <c r="B611" s="5">
        <v>5</v>
      </c>
      <c r="C611" s="5">
        <v>3</v>
      </c>
      <c r="D611" s="8">
        <v>0.109440554303304</v>
      </c>
      <c r="E611" s="8">
        <v>0.55453394031893999</v>
      </c>
    </row>
    <row r="612" spans="2:5" x14ac:dyDescent="0.2">
      <c r="B612" s="5">
        <v>5</v>
      </c>
      <c r="C612" s="5">
        <v>3</v>
      </c>
      <c r="D612" s="8">
        <v>0.16956264137429899</v>
      </c>
      <c r="E612" s="8">
        <v>0.854148757413838</v>
      </c>
    </row>
    <row r="613" spans="2:5" x14ac:dyDescent="0.2">
      <c r="B613" s="5">
        <v>5</v>
      </c>
      <c r="C613" s="5">
        <v>3</v>
      </c>
      <c r="D613" s="8">
        <v>0.78658866053459897</v>
      </c>
      <c r="E613" s="8">
        <v>0.25358140612631802</v>
      </c>
    </row>
    <row r="614" spans="2:5" x14ac:dyDescent="0.2">
      <c r="B614" s="5">
        <v>5</v>
      </c>
      <c r="C614" s="5">
        <v>3</v>
      </c>
      <c r="D614" s="8">
        <v>0.91238613438087401</v>
      </c>
      <c r="E614" s="8">
        <v>0.62115772741626296</v>
      </c>
    </row>
    <row r="615" spans="2:5" x14ac:dyDescent="0.2">
      <c r="B615" s="5">
        <v>5</v>
      </c>
      <c r="C615" s="5">
        <v>3</v>
      </c>
      <c r="D615" s="8">
        <v>0.52347357481260304</v>
      </c>
      <c r="E615" s="8">
        <v>0.25341587425349599</v>
      </c>
    </row>
    <row r="616" spans="2:5" x14ac:dyDescent="0.2">
      <c r="B616" s="5">
        <v>5</v>
      </c>
      <c r="C616" s="5">
        <v>3</v>
      </c>
      <c r="D616" s="8">
        <v>0.41985913798655999</v>
      </c>
      <c r="E616" s="8">
        <v>1.3435624050549999</v>
      </c>
    </row>
    <row r="617" spans="2:5" x14ac:dyDescent="0.2">
      <c r="B617" s="5">
        <v>5</v>
      </c>
      <c r="C617" s="5">
        <v>3</v>
      </c>
      <c r="D617" s="8">
        <v>0.92005620815492495</v>
      </c>
      <c r="E617" s="8">
        <v>0.40567115231142897</v>
      </c>
    </row>
    <row r="618" spans="2:5" x14ac:dyDescent="0.2">
      <c r="B618" s="5">
        <v>5</v>
      </c>
      <c r="C618" s="5">
        <v>3</v>
      </c>
      <c r="D618" s="8">
        <v>2.3212877655382398</v>
      </c>
      <c r="E618" s="8">
        <v>1.2096227486568201</v>
      </c>
    </row>
    <row r="619" spans="2:5" x14ac:dyDescent="0.2">
      <c r="B619" s="5">
        <v>5</v>
      </c>
      <c r="C619" s="5">
        <v>3</v>
      </c>
      <c r="D619" s="8">
        <v>2.9337241981957098</v>
      </c>
      <c r="E619" s="8">
        <v>0.62270225422088998</v>
      </c>
    </row>
    <row r="620" spans="2:5" x14ac:dyDescent="0.2">
      <c r="B620" s="5">
        <v>5</v>
      </c>
      <c r="C620" s="5">
        <v>3</v>
      </c>
      <c r="D620" s="8">
        <v>-5.9371043483146101E-3</v>
      </c>
      <c r="E620" s="8">
        <v>0.250214522480177</v>
      </c>
    </row>
    <row r="621" spans="2:5" x14ac:dyDescent="0.2">
      <c r="B621" s="5">
        <v>5</v>
      </c>
      <c r="C621" s="5">
        <v>3</v>
      </c>
      <c r="D621" s="8">
        <v>0.81112297054777105</v>
      </c>
      <c r="E621" s="8">
        <v>0.25219766759969497</v>
      </c>
    </row>
    <row r="622" spans="2:5" x14ac:dyDescent="0.2">
      <c r="B622" s="5">
        <v>5</v>
      </c>
      <c r="C622" s="5">
        <v>3</v>
      </c>
      <c r="D622" s="8">
        <v>1.6482276461422001</v>
      </c>
      <c r="E622" s="8">
        <v>1.1266195076197201</v>
      </c>
    </row>
    <row r="623" spans="2:5" x14ac:dyDescent="0.2">
      <c r="B623" s="5">
        <v>5</v>
      </c>
      <c r="C623" s="5">
        <v>3</v>
      </c>
      <c r="D623" s="8">
        <v>5.2369050102011802E-3</v>
      </c>
      <c r="E623" s="8">
        <v>1.6165575999714099</v>
      </c>
    </row>
    <row r="624" spans="2:5" x14ac:dyDescent="0.2">
      <c r="B624" s="5">
        <v>5</v>
      </c>
      <c r="C624" s="5">
        <v>4</v>
      </c>
      <c r="D624" s="8">
        <v>15.8085460219122</v>
      </c>
      <c r="E624" s="8">
        <v>-1.51552511099961</v>
      </c>
    </row>
    <row r="625" spans="2:5" x14ac:dyDescent="0.2">
      <c r="B625" s="5">
        <v>5</v>
      </c>
      <c r="C625" s="5">
        <v>4</v>
      </c>
      <c r="D625" s="8">
        <v>71.960741055880604</v>
      </c>
      <c r="E625" s="8">
        <v>-3.9176507863610799</v>
      </c>
    </row>
    <row r="626" spans="2:5" x14ac:dyDescent="0.2">
      <c r="B626" s="5">
        <v>5</v>
      </c>
      <c r="C626" s="5">
        <v>4</v>
      </c>
      <c r="D626" s="8">
        <v>1.1861143771392799</v>
      </c>
      <c r="E626" s="8">
        <v>0.38101295480613201</v>
      </c>
    </row>
    <row r="627" spans="2:5" x14ac:dyDescent="0.2">
      <c r="B627" s="5">
        <v>5</v>
      </c>
      <c r="C627" s="5">
        <v>4</v>
      </c>
      <c r="D627" s="8">
        <v>1.15161731411649</v>
      </c>
      <c r="E627" s="8">
        <v>0.35512000707302899</v>
      </c>
    </row>
    <row r="628" spans="2:5" x14ac:dyDescent="0.2">
      <c r="B628" s="5">
        <v>5</v>
      </c>
      <c r="C628" s="5">
        <v>4</v>
      </c>
      <c r="D628" s="8">
        <v>-9.6954025284748599</v>
      </c>
      <c r="E628" s="8">
        <v>3.0658635936507199</v>
      </c>
    </row>
    <row r="629" spans="2:5" x14ac:dyDescent="0.2">
      <c r="B629" s="5">
        <v>5</v>
      </c>
      <c r="C629" s="5">
        <v>4</v>
      </c>
      <c r="D629" s="8">
        <v>0.78890830264031098</v>
      </c>
      <c r="E629" s="8">
        <v>0.63439322364925999</v>
      </c>
    </row>
    <row r="630" spans="2:5" x14ac:dyDescent="0.2">
      <c r="B630" s="5">
        <v>5</v>
      </c>
      <c r="C630" s="5">
        <v>4</v>
      </c>
      <c r="D630" s="8">
        <v>0.45800958099282901</v>
      </c>
      <c r="E630" s="8">
        <v>0.310898803005763</v>
      </c>
    </row>
    <row r="631" spans="2:5" x14ac:dyDescent="0.2">
      <c r="B631" s="5">
        <v>5</v>
      </c>
      <c r="C631" s="5">
        <v>4</v>
      </c>
      <c r="D631" s="8">
        <v>5.7355256347556102E-2</v>
      </c>
      <c r="E631" s="8">
        <v>2.0696479320862999</v>
      </c>
    </row>
    <row r="632" spans="2:5" x14ac:dyDescent="0.2">
      <c r="B632" s="5">
        <v>5</v>
      </c>
      <c r="C632" s="5">
        <v>4</v>
      </c>
      <c r="D632" s="8">
        <v>0.93500727381127502</v>
      </c>
      <c r="E632" s="8">
        <v>-3.7461704143421999</v>
      </c>
    </row>
    <row r="633" spans="2:5" x14ac:dyDescent="0.2">
      <c r="B633" s="5">
        <v>5</v>
      </c>
      <c r="C633" s="5">
        <v>4</v>
      </c>
      <c r="D633" s="8">
        <v>0.28098776054681801</v>
      </c>
      <c r="E633" s="8">
        <v>4.7161826832354601</v>
      </c>
    </row>
    <row r="634" spans="2:5" x14ac:dyDescent="0.2">
      <c r="B634" s="5">
        <v>5</v>
      </c>
      <c r="C634" s="5">
        <v>4</v>
      </c>
      <c r="D634" s="8">
        <v>-6.4542015239941204</v>
      </c>
      <c r="E634" s="8">
        <v>2.8709889163377502</v>
      </c>
    </row>
    <row r="635" spans="2:5" x14ac:dyDescent="0.2">
      <c r="B635" s="5">
        <v>5</v>
      </c>
      <c r="C635" s="5">
        <v>4</v>
      </c>
      <c r="D635" s="8">
        <v>0.33649037488010802</v>
      </c>
      <c r="E635" s="8">
        <v>-1.26440670743697</v>
      </c>
    </row>
    <row r="636" spans="2:5" x14ac:dyDescent="0.2">
      <c r="B636" s="5">
        <v>5</v>
      </c>
      <c r="C636" s="5">
        <v>4</v>
      </c>
      <c r="D636" s="8">
        <v>0.77117105322267399</v>
      </c>
      <c r="E636" s="8">
        <v>0.313426769073119</v>
      </c>
    </row>
    <row r="637" spans="2:5" x14ac:dyDescent="0.2">
      <c r="B637" s="5">
        <v>5</v>
      </c>
      <c r="C637" s="5">
        <v>4</v>
      </c>
      <c r="D637" s="8">
        <v>0.70298136378843701</v>
      </c>
      <c r="E637" s="8">
        <v>0.28921900476158402</v>
      </c>
    </row>
    <row r="638" spans="2:5" x14ac:dyDescent="0.2">
      <c r="B638" s="5">
        <v>5</v>
      </c>
      <c r="C638" s="5">
        <v>4</v>
      </c>
      <c r="D638" s="8">
        <v>0.43622902216797999</v>
      </c>
      <c r="E638" s="8">
        <v>0.81072577738535601</v>
      </c>
    </row>
    <row r="639" spans="2:5" x14ac:dyDescent="0.2">
      <c r="B639" s="5">
        <v>5</v>
      </c>
      <c r="C639" s="5">
        <v>4</v>
      </c>
      <c r="D639" s="8">
        <v>3.5947701259676199E-4</v>
      </c>
      <c r="E639" s="8">
        <v>0.97463436895628097</v>
      </c>
    </row>
    <row r="640" spans="2:5" x14ac:dyDescent="0.2">
      <c r="B640" s="5">
        <v>5</v>
      </c>
      <c r="C640" s="5">
        <v>4</v>
      </c>
      <c r="D640" s="8">
        <v>1.1287477759951301</v>
      </c>
      <c r="E640" s="8">
        <v>0.75634296567598902</v>
      </c>
    </row>
    <row r="641" spans="2:5" x14ac:dyDescent="0.2">
      <c r="B641" s="5">
        <v>5</v>
      </c>
      <c r="C641" s="5">
        <v>4</v>
      </c>
      <c r="D641" s="8">
        <v>2.0199650710184298</v>
      </c>
      <c r="E641" s="8">
        <v>0.57063360589707202</v>
      </c>
    </row>
    <row r="642" spans="2:5" x14ac:dyDescent="0.2">
      <c r="B642" s="5">
        <v>5</v>
      </c>
      <c r="C642" s="5">
        <v>4</v>
      </c>
      <c r="D642" s="8">
        <v>0.35959835619738501</v>
      </c>
      <c r="E642" s="8">
        <v>7.3777339813632895E-2</v>
      </c>
    </row>
    <row r="643" spans="2:5" x14ac:dyDescent="0.2">
      <c r="B643" s="5">
        <v>5</v>
      </c>
      <c r="C643" s="5">
        <v>4</v>
      </c>
      <c r="D643" s="8">
        <v>0.54226134068186405</v>
      </c>
      <c r="E643" s="8">
        <v>0.41966235968237903</v>
      </c>
    </row>
    <row r="644" spans="2:5" x14ac:dyDescent="0.2">
      <c r="B644" s="5">
        <v>5</v>
      </c>
      <c r="C644" s="5">
        <v>4</v>
      </c>
      <c r="D644" s="8">
        <v>0.65330215607147502</v>
      </c>
      <c r="E644" s="8">
        <v>1.29472876487934</v>
      </c>
    </row>
    <row r="645" spans="2:5" x14ac:dyDescent="0.2">
      <c r="B645" s="5">
        <v>5</v>
      </c>
      <c r="C645" s="5">
        <v>4</v>
      </c>
      <c r="D645" s="8">
        <v>0.106876043173691</v>
      </c>
      <c r="E645" s="8">
        <v>0.37058181125376999</v>
      </c>
    </row>
    <row r="646" spans="2:5" x14ac:dyDescent="0.2">
      <c r="B646" s="5">
        <v>5</v>
      </c>
      <c r="C646" s="5">
        <v>4</v>
      </c>
      <c r="D646" s="8">
        <v>0.39947757980475301</v>
      </c>
      <c r="E646" s="8">
        <v>0.29146391375815001</v>
      </c>
    </row>
    <row r="647" spans="2:5" x14ac:dyDescent="0.2">
      <c r="B647" s="5">
        <v>5</v>
      </c>
      <c r="C647" s="5">
        <v>4</v>
      </c>
      <c r="D647" s="8">
        <v>0.51135252953286903</v>
      </c>
      <c r="E647" s="8">
        <v>-3.8366430882442701</v>
      </c>
    </row>
    <row r="648" spans="2:5" x14ac:dyDescent="0.2">
      <c r="B648" s="5">
        <v>5</v>
      </c>
      <c r="C648" s="5">
        <v>4</v>
      </c>
      <c r="D648" s="8">
        <v>1.6252172487360199</v>
      </c>
      <c r="E648" s="8">
        <v>4.0663322552147898</v>
      </c>
    </row>
    <row r="649" spans="2:5" x14ac:dyDescent="0.2">
      <c r="B649" s="5">
        <v>5</v>
      </c>
      <c r="C649" s="5">
        <v>4</v>
      </c>
      <c r="D649" s="8">
        <v>3.0246223528948799</v>
      </c>
      <c r="E649" s="8">
        <v>1.0585593618769</v>
      </c>
    </row>
    <row r="650" spans="2:5" x14ac:dyDescent="0.2">
      <c r="B650" s="5">
        <v>5</v>
      </c>
      <c r="C650" s="5">
        <v>4</v>
      </c>
      <c r="D650" s="8">
        <v>155.76472652819501</v>
      </c>
      <c r="E650" s="8">
        <v>6.0577965045483504</v>
      </c>
    </row>
    <row r="651" spans="2:5" x14ac:dyDescent="0.2">
      <c r="B651" s="5">
        <v>5</v>
      </c>
      <c r="C651" s="5">
        <v>4</v>
      </c>
      <c r="D651" s="8">
        <v>1.27159956385271</v>
      </c>
      <c r="E651" s="8">
        <v>2.8449491989268298</v>
      </c>
    </row>
    <row r="652" spans="2:5" x14ac:dyDescent="0.2">
      <c r="B652" s="5">
        <v>5</v>
      </c>
      <c r="C652" s="5">
        <v>4</v>
      </c>
      <c r="D652" s="8">
        <v>6.1156378758437899</v>
      </c>
      <c r="E652" s="8">
        <v>3.5984422132001899</v>
      </c>
    </row>
    <row r="653" spans="2:5" x14ac:dyDescent="0.2">
      <c r="B653" s="5">
        <v>5</v>
      </c>
      <c r="C653" s="5">
        <v>4</v>
      </c>
      <c r="D653" s="8">
        <v>7.5129585997560797</v>
      </c>
      <c r="E653" s="8">
        <v>2.5003484364394999</v>
      </c>
    </row>
    <row r="654" spans="2:5" x14ac:dyDescent="0.2">
      <c r="B654" s="5">
        <v>5</v>
      </c>
      <c r="C654" s="5">
        <v>4</v>
      </c>
      <c r="D654" s="8">
        <v>39.522826986046397</v>
      </c>
      <c r="E654" s="8">
        <v>0.38265374666683999</v>
      </c>
    </row>
    <row r="655" spans="2:5" x14ac:dyDescent="0.2">
      <c r="B655" s="5">
        <v>5</v>
      </c>
      <c r="C655" s="5">
        <v>4</v>
      </c>
      <c r="D655" s="8">
        <v>0.33351145252412501</v>
      </c>
      <c r="E655" s="8">
        <v>7.1634083615120598</v>
      </c>
    </row>
    <row r="656" spans="2:5" x14ac:dyDescent="0.2">
      <c r="B656" s="5">
        <v>5</v>
      </c>
      <c r="C656" s="5">
        <v>4</v>
      </c>
      <c r="D656" s="8">
        <v>0.62018249024453698</v>
      </c>
      <c r="E656" s="8">
        <v>1.22244060836099</v>
      </c>
    </row>
    <row r="657" spans="2:5" x14ac:dyDescent="0.2">
      <c r="B657" s="5">
        <v>5</v>
      </c>
      <c r="C657" s="5">
        <v>4</v>
      </c>
      <c r="D657" s="8">
        <v>0.79632667411397995</v>
      </c>
      <c r="E657" s="8">
        <v>0.59378776747886897</v>
      </c>
    </row>
    <row r="658" spans="2:5" x14ac:dyDescent="0.2">
      <c r="B658" s="5">
        <v>5</v>
      </c>
      <c r="C658" s="5">
        <v>4</v>
      </c>
      <c r="D658" s="8">
        <v>0.18014529733321699</v>
      </c>
      <c r="E658" s="8">
        <v>0.61756457912051199</v>
      </c>
    </row>
    <row r="659" spans="2:5" x14ac:dyDescent="0.2">
      <c r="B659" s="5">
        <v>5</v>
      </c>
      <c r="C659" s="5">
        <v>4</v>
      </c>
      <c r="D659" s="8">
        <v>0.67668457169275098</v>
      </c>
      <c r="E659" s="8">
        <v>0.96199726752678205</v>
      </c>
    </row>
    <row r="660" spans="2:5" x14ac:dyDescent="0.2">
      <c r="B660" s="5">
        <v>5</v>
      </c>
      <c r="C660" s="5">
        <v>4</v>
      </c>
      <c r="D660" s="8">
        <v>1.4807460635060501</v>
      </c>
      <c r="E660" s="8">
        <v>0.80248096418360504</v>
      </c>
    </row>
    <row r="661" spans="2:5" x14ac:dyDescent="0.2">
      <c r="B661" s="5">
        <v>5</v>
      </c>
      <c r="C661" s="5">
        <v>4</v>
      </c>
      <c r="D661" s="8">
        <v>4.3518888313123796</v>
      </c>
      <c r="E661" s="8">
        <v>-8.9528949005374905</v>
      </c>
    </row>
    <row r="662" spans="2:5" x14ac:dyDescent="0.2">
      <c r="B662" s="5">
        <v>5</v>
      </c>
      <c r="C662" s="5">
        <v>4</v>
      </c>
      <c r="D662" s="8">
        <v>1.0244183363020301</v>
      </c>
      <c r="E662" s="8">
        <v>-1.7100367427494501</v>
      </c>
    </row>
    <row r="663" spans="2:5" x14ac:dyDescent="0.2">
      <c r="B663" s="5">
        <v>5</v>
      </c>
      <c r="C663" s="5">
        <v>4</v>
      </c>
      <c r="D663" s="8">
        <v>0.65745247379205696</v>
      </c>
      <c r="E663" s="8">
        <v>3.1896352081583101</v>
      </c>
    </row>
    <row r="664" spans="2:5" x14ac:dyDescent="0.2">
      <c r="B664" s="5">
        <v>5</v>
      </c>
      <c r="C664" s="5">
        <v>4</v>
      </c>
      <c r="D664" s="8">
        <v>10.695520108492101</v>
      </c>
      <c r="E664" s="8">
        <v>0.26690053797038599</v>
      </c>
    </row>
    <row r="665" spans="2:5" x14ac:dyDescent="0.2">
      <c r="B665" s="5">
        <v>5</v>
      </c>
      <c r="C665" s="5">
        <v>4</v>
      </c>
      <c r="D665" s="8">
        <v>0.80907386733801001</v>
      </c>
      <c r="E665" s="8">
        <v>0.46432074685604702</v>
      </c>
    </row>
    <row r="666" spans="2:5" x14ac:dyDescent="0.2">
      <c r="B666" s="5">
        <v>5</v>
      </c>
      <c r="C666" s="5">
        <v>4</v>
      </c>
      <c r="D666" s="8">
        <v>2.3736208940741301</v>
      </c>
      <c r="E666" s="8">
        <v>0.26971309965971202</v>
      </c>
    </row>
    <row r="667" spans="2:5" x14ac:dyDescent="0.2">
      <c r="B667" s="5">
        <v>5</v>
      </c>
      <c r="C667" s="5">
        <v>4</v>
      </c>
      <c r="D667" s="8">
        <v>1.1641177606021</v>
      </c>
      <c r="E667" s="8">
        <v>0.56328689166978196</v>
      </c>
    </row>
    <row r="668" spans="2:5" x14ac:dyDescent="0.2">
      <c r="B668" s="5">
        <v>5</v>
      </c>
      <c r="C668" s="5">
        <v>4</v>
      </c>
      <c r="D668" s="8">
        <v>1.81821133514361</v>
      </c>
      <c r="E668" s="8">
        <v>0.68307926810898101</v>
      </c>
    </row>
    <row r="669" spans="2:5" x14ac:dyDescent="0.2">
      <c r="B669" s="5">
        <v>5</v>
      </c>
      <c r="C669" s="5">
        <v>4</v>
      </c>
      <c r="D669" s="8">
        <v>1.83020795973395E-2</v>
      </c>
      <c r="E669" s="8">
        <v>0.91254229975687695</v>
      </c>
    </row>
    <row r="670" spans="2:5" x14ac:dyDescent="0.2">
      <c r="B670" s="5">
        <v>5</v>
      </c>
      <c r="C670" s="5">
        <v>4</v>
      </c>
      <c r="D670" s="8">
        <v>1.48781434052683</v>
      </c>
      <c r="E670" s="8">
        <v>1.64429178809738</v>
      </c>
    </row>
    <row r="671" spans="2:5" x14ac:dyDescent="0.2">
      <c r="B671" s="5">
        <v>5</v>
      </c>
      <c r="C671" s="5">
        <v>4</v>
      </c>
      <c r="D671" s="8">
        <v>0.104143281331427</v>
      </c>
      <c r="E671" s="8">
        <v>0.44046584296827002</v>
      </c>
    </row>
    <row r="672" spans="2:5" x14ac:dyDescent="0.2">
      <c r="B672" s="5">
        <v>5</v>
      </c>
      <c r="C672" s="5">
        <v>4</v>
      </c>
      <c r="D672" s="8">
        <v>1.2131295314491</v>
      </c>
      <c r="E672" s="8">
        <v>0.71117752299474002</v>
      </c>
    </row>
    <row r="673" spans="2:5" x14ac:dyDescent="0.2">
      <c r="B673" s="5">
        <v>5</v>
      </c>
      <c r="C673" s="5">
        <v>4</v>
      </c>
      <c r="D673" s="8">
        <v>0.24850365721217901</v>
      </c>
      <c r="E673" s="8">
        <v>0.338485759838202</v>
      </c>
    </row>
    <row r="674" spans="2:5" x14ac:dyDescent="0.2">
      <c r="B674" s="5">
        <v>5</v>
      </c>
      <c r="C674" s="5">
        <v>4</v>
      </c>
      <c r="D674" s="8">
        <v>0.90531833465363598</v>
      </c>
      <c r="E674" s="8">
        <v>-11.049224183390001</v>
      </c>
    </row>
    <row r="675" spans="2:5" x14ac:dyDescent="0.2">
      <c r="B675" s="5">
        <v>5</v>
      </c>
      <c r="C675" s="5">
        <v>4</v>
      </c>
      <c r="D675" s="8">
        <v>0.19637371783872301</v>
      </c>
      <c r="E675" s="8">
        <v>0.69957953076295698</v>
      </c>
    </row>
    <row r="676" spans="2:5" x14ac:dyDescent="0.2">
      <c r="B676" s="5">
        <v>5</v>
      </c>
      <c r="C676" s="5">
        <v>4</v>
      </c>
      <c r="D676" s="8">
        <v>0.20162357091757299</v>
      </c>
      <c r="E676" s="8">
        <v>0.28167349892784699</v>
      </c>
    </row>
    <row r="677" spans="2:5" x14ac:dyDescent="0.2">
      <c r="B677" s="5">
        <v>5</v>
      </c>
      <c r="C677" s="5">
        <v>4</v>
      </c>
      <c r="D677" s="8">
        <v>0.24205147945205199</v>
      </c>
      <c r="E677" s="8">
        <v>1.35409199302329</v>
      </c>
    </row>
    <row r="678" spans="2:5" x14ac:dyDescent="0.2">
      <c r="B678" s="5">
        <v>5</v>
      </c>
      <c r="C678" s="5">
        <v>4</v>
      </c>
      <c r="D678" s="8">
        <v>1.45947928107293</v>
      </c>
      <c r="E678" s="8">
        <v>0.74027169358024802</v>
      </c>
    </row>
    <row r="679" spans="2:5" x14ac:dyDescent="0.2">
      <c r="B679" s="5">
        <v>5</v>
      </c>
      <c r="C679" s="5">
        <v>4</v>
      </c>
      <c r="D679" s="8">
        <v>0.16316812505678299</v>
      </c>
      <c r="E679" s="8">
        <v>0.60775901099295804</v>
      </c>
    </row>
    <row r="680" spans="2:5" x14ac:dyDescent="0.2">
      <c r="B680" s="5">
        <v>5</v>
      </c>
      <c r="C680" s="5">
        <v>4</v>
      </c>
      <c r="D680" s="8">
        <v>-0.103588268167063</v>
      </c>
      <c r="E680" s="8">
        <v>0.13927504482324601</v>
      </c>
    </row>
    <row r="681" spans="2:5" x14ac:dyDescent="0.2">
      <c r="B681" s="5">
        <v>5</v>
      </c>
      <c r="C681" s="5">
        <v>4</v>
      </c>
      <c r="D681" s="8">
        <v>1.95292193505749</v>
      </c>
      <c r="E681" s="8">
        <v>0.825189005891656</v>
      </c>
    </row>
    <row r="682" spans="2:5" x14ac:dyDescent="0.2">
      <c r="B682" s="5">
        <v>5</v>
      </c>
      <c r="C682" s="5">
        <v>4</v>
      </c>
      <c r="D682" s="8">
        <v>2.31994802819003</v>
      </c>
      <c r="E682" s="8">
        <v>0.747704558934978</v>
      </c>
    </row>
    <row r="683" spans="2:5" x14ac:dyDescent="0.2">
      <c r="B683" s="5">
        <v>5</v>
      </c>
      <c r="C683" s="5">
        <v>4</v>
      </c>
      <c r="D683" s="8">
        <v>1.8204029232516501</v>
      </c>
      <c r="E683" s="8">
        <v>-2.9953079357570398</v>
      </c>
    </row>
    <row r="684" spans="2:5" x14ac:dyDescent="0.2">
      <c r="B684" s="5">
        <v>5</v>
      </c>
      <c r="C684" s="5">
        <v>4</v>
      </c>
      <c r="D684" s="8">
        <v>0.70406236060577498</v>
      </c>
      <c r="E684" s="8">
        <v>0.33719345352715502</v>
      </c>
    </row>
    <row r="685" spans="2:5" x14ac:dyDescent="0.2">
      <c r="B685" s="5">
        <v>5</v>
      </c>
      <c r="C685" s="5">
        <v>4</v>
      </c>
      <c r="D685" s="8">
        <v>0.233915145968143</v>
      </c>
      <c r="E685" s="8">
        <v>9.8472322397222797E-2</v>
      </c>
    </row>
    <row r="686" spans="2:5" x14ac:dyDescent="0.2">
      <c r="B686" s="5">
        <v>5</v>
      </c>
      <c r="C686" s="5">
        <v>4</v>
      </c>
      <c r="D686" s="8">
        <v>-3.3238561466721102</v>
      </c>
      <c r="E686" s="8">
        <v>0.41461423200096298</v>
      </c>
    </row>
    <row r="687" spans="2:5" x14ac:dyDescent="0.2">
      <c r="B687" s="5">
        <v>5</v>
      </c>
      <c r="C687" s="5">
        <v>4</v>
      </c>
      <c r="D687" s="8">
        <v>5.9278124523890696</v>
      </c>
      <c r="E687" s="8">
        <v>-36.982267333698601</v>
      </c>
    </row>
    <row r="688" spans="2:5" x14ac:dyDescent="0.2">
      <c r="B688" s="5">
        <v>5</v>
      </c>
      <c r="C688" s="5">
        <v>4</v>
      </c>
      <c r="D688" s="8">
        <v>1.28065423444787</v>
      </c>
      <c r="E688" s="8">
        <v>0.36030846757760898</v>
      </c>
    </row>
    <row r="689" spans="2:5" x14ac:dyDescent="0.2">
      <c r="B689" s="5">
        <v>5</v>
      </c>
      <c r="C689" s="5">
        <v>4</v>
      </c>
      <c r="D689" s="8">
        <v>-12.949794299372201</v>
      </c>
      <c r="E689" s="8">
        <v>2.7842562408054401</v>
      </c>
    </row>
    <row r="690" spans="2:5" x14ac:dyDescent="0.2">
      <c r="B690" s="5">
        <v>5</v>
      </c>
      <c r="C690" s="5">
        <v>4</v>
      </c>
      <c r="D690" s="8">
        <v>0.677575124235552</v>
      </c>
      <c r="E690" s="8">
        <v>0.86030270002218701</v>
      </c>
    </row>
    <row r="691" spans="2:5" x14ac:dyDescent="0.2">
      <c r="B691" s="5">
        <v>5</v>
      </c>
      <c r="C691" s="5">
        <v>4</v>
      </c>
      <c r="D691" s="8">
        <v>5.9346804316463899</v>
      </c>
      <c r="E691" s="8">
        <v>1.3752417174438401</v>
      </c>
    </row>
    <row r="692" spans="2:5" x14ac:dyDescent="0.2">
      <c r="B692" s="5">
        <v>5</v>
      </c>
      <c r="C692" s="5">
        <v>4</v>
      </c>
      <c r="D692" s="8">
        <v>-3.9500666523474498E-3</v>
      </c>
      <c r="E692" s="8">
        <v>0.29989170321568598</v>
      </c>
    </row>
    <row r="693" spans="2:5" x14ac:dyDescent="0.2">
      <c r="B693" s="5">
        <v>5</v>
      </c>
      <c r="C693" s="5">
        <v>4</v>
      </c>
      <c r="D693" s="8">
        <v>1.1937325043513201</v>
      </c>
      <c r="E693" s="8">
        <v>2.8136609737011602</v>
      </c>
    </row>
    <row r="694" spans="2:5" x14ac:dyDescent="0.2">
      <c r="B694" s="5">
        <v>5</v>
      </c>
      <c r="C694" s="5">
        <v>4</v>
      </c>
      <c r="D694" s="8">
        <v>1.1307729683002301</v>
      </c>
      <c r="E694" s="8">
        <v>0.84958776051684204</v>
      </c>
    </row>
    <row r="695" spans="2:5" x14ac:dyDescent="0.2">
      <c r="B695" s="5">
        <v>5</v>
      </c>
      <c r="C695" s="5">
        <v>4</v>
      </c>
      <c r="D695" s="8">
        <v>-5.40861114188057</v>
      </c>
      <c r="E695" s="8">
        <v>9.9447212298708401</v>
      </c>
    </row>
    <row r="696" spans="2:5" x14ac:dyDescent="0.2">
      <c r="B696" s="5">
        <v>5</v>
      </c>
      <c r="C696" s="5">
        <v>4</v>
      </c>
      <c r="D696" s="8">
        <v>-4.1931262550372796</v>
      </c>
      <c r="E696" s="8">
        <v>3.5896802445972198</v>
      </c>
    </row>
    <row r="697" spans="2:5" x14ac:dyDescent="0.2">
      <c r="B697" s="5">
        <v>5</v>
      </c>
      <c r="C697" s="5">
        <v>4</v>
      </c>
      <c r="D697" s="8">
        <v>0.77863275900999696</v>
      </c>
      <c r="E697" s="8">
        <v>-9.3480622914422101E-4</v>
      </c>
    </row>
    <row r="698" spans="2:5" x14ac:dyDescent="0.2">
      <c r="B698" s="5">
        <v>5</v>
      </c>
      <c r="C698" s="5">
        <v>4</v>
      </c>
      <c r="D698" s="8">
        <v>-0.106975440938538</v>
      </c>
      <c r="E698" s="8">
        <v>1.5099833109043399</v>
      </c>
    </row>
    <row r="699" spans="2:5" x14ac:dyDescent="0.2">
      <c r="B699" s="5">
        <v>5</v>
      </c>
      <c r="C699" s="5">
        <v>4</v>
      </c>
      <c r="D699" s="8">
        <v>-0.16422423812009601</v>
      </c>
      <c r="E699" s="8">
        <v>1.08834169007724</v>
      </c>
    </row>
    <row r="700" spans="2:5" x14ac:dyDescent="0.2">
      <c r="B700" s="5">
        <v>5</v>
      </c>
      <c r="C700" s="5">
        <v>4</v>
      </c>
      <c r="D700" s="8">
        <v>1.0100963962806999</v>
      </c>
      <c r="E700" s="8">
        <v>0.42276507421057302</v>
      </c>
    </row>
    <row r="701" spans="2:5" x14ac:dyDescent="0.2">
      <c r="B701" s="5">
        <v>5</v>
      </c>
      <c r="C701" s="5">
        <v>4</v>
      </c>
      <c r="D701" s="8">
        <v>0.29468634795544402</v>
      </c>
      <c r="E701" s="8">
        <v>0.270289232363354</v>
      </c>
    </row>
    <row r="702" spans="2:5" x14ac:dyDescent="0.2">
      <c r="B702" s="5">
        <v>5</v>
      </c>
      <c r="C702" s="5">
        <v>4</v>
      </c>
      <c r="D702" s="8">
        <v>-5.9493269358967302E-2</v>
      </c>
      <c r="E702" s="8">
        <v>-2.0069789411349001E-2</v>
      </c>
    </row>
    <row r="703" spans="2:5" x14ac:dyDescent="0.2">
      <c r="B703" s="5">
        <v>5</v>
      </c>
      <c r="C703" s="5">
        <v>4</v>
      </c>
      <c r="D703" s="8">
        <v>-1.62755978581125</v>
      </c>
      <c r="E703" s="8">
        <v>1.55603847498526</v>
      </c>
    </row>
    <row r="704" spans="2:5" x14ac:dyDescent="0.2">
      <c r="B704" s="5">
        <v>5</v>
      </c>
      <c r="C704" s="5">
        <v>4</v>
      </c>
      <c r="D704" s="8">
        <v>6.8933712634974498</v>
      </c>
      <c r="E704" s="8">
        <v>1.04026088475128</v>
      </c>
    </row>
    <row r="705" spans="2:5" x14ac:dyDescent="0.2">
      <c r="B705" s="5">
        <v>5</v>
      </c>
      <c r="C705" s="5">
        <v>4</v>
      </c>
      <c r="D705" s="8">
        <v>0.89763975993087097</v>
      </c>
      <c r="E705" s="8">
        <v>0.56196165441405799</v>
      </c>
    </row>
    <row r="706" spans="2:5" x14ac:dyDescent="0.2">
      <c r="B706" s="5">
        <v>5</v>
      </c>
      <c r="C706" s="5">
        <v>4</v>
      </c>
      <c r="D706" s="8">
        <v>-3.14669164290591</v>
      </c>
      <c r="E706" s="8">
        <v>-2.2418255350926399</v>
      </c>
    </row>
    <row r="707" spans="2:5" x14ac:dyDescent="0.2">
      <c r="B707" s="5">
        <v>5</v>
      </c>
      <c r="C707" s="5">
        <v>4</v>
      </c>
      <c r="D707" s="8">
        <v>0.36507467419543299</v>
      </c>
      <c r="E707" s="8">
        <v>0.78413990754859497</v>
      </c>
    </row>
    <row r="708" spans="2:5" x14ac:dyDescent="0.2">
      <c r="B708" s="5">
        <v>5</v>
      </c>
      <c r="C708" s="5">
        <v>4</v>
      </c>
      <c r="D708" s="8">
        <v>0.103884037106674</v>
      </c>
      <c r="E708" s="8">
        <v>0.98923070825196602</v>
      </c>
    </row>
    <row r="709" spans="2:5" x14ac:dyDescent="0.2">
      <c r="B709" s="5">
        <v>5</v>
      </c>
      <c r="C709" s="5">
        <v>4</v>
      </c>
      <c r="D709" s="8">
        <v>1.52912179440908</v>
      </c>
      <c r="E709" s="8">
        <v>0.83007836155941706</v>
      </c>
    </row>
    <row r="710" spans="2:5" x14ac:dyDescent="0.2">
      <c r="B710" s="5">
        <v>5</v>
      </c>
      <c r="C710" s="5">
        <v>4</v>
      </c>
      <c r="D710" s="8">
        <v>-0.59982352604548705</v>
      </c>
      <c r="E710" s="8">
        <v>-0.12237343569754799</v>
      </c>
    </row>
    <row r="711" spans="2:5" x14ac:dyDescent="0.2">
      <c r="B711" s="5">
        <v>5</v>
      </c>
      <c r="C711" s="5">
        <v>4</v>
      </c>
      <c r="D711" s="8">
        <v>0.64824628680708696</v>
      </c>
      <c r="E711" s="8">
        <v>2.5011103580929701</v>
      </c>
    </row>
    <row r="712" spans="2:5" x14ac:dyDescent="0.2">
      <c r="B712" s="5">
        <v>5</v>
      </c>
      <c r="C712" s="5">
        <v>4</v>
      </c>
      <c r="D712" s="8">
        <v>1.4112257716104599</v>
      </c>
      <c r="E712" s="8">
        <v>1.39713791875194E-2</v>
      </c>
    </row>
    <row r="713" spans="2:5" x14ac:dyDescent="0.2">
      <c r="B713" s="5">
        <v>5</v>
      </c>
      <c r="C713" s="5">
        <v>4</v>
      </c>
      <c r="D713" s="8">
        <v>2.3043584836397302</v>
      </c>
      <c r="E713" s="8">
        <v>1.1485137429174599</v>
      </c>
    </row>
    <row r="714" spans="2:5" x14ac:dyDescent="0.2">
      <c r="B714" s="5">
        <v>5</v>
      </c>
      <c r="C714" s="5">
        <v>4</v>
      </c>
      <c r="D714" s="8">
        <v>0.35318330586034702</v>
      </c>
      <c r="E714" s="8">
        <v>1.74300862072379</v>
      </c>
    </row>
    <row r="715" spans="2:5" x14ac:dyDescent="0.2">
      <c r="B715" s="5">
        <v>5</v>
      </c>
      <c r="C715" s="5">
        <v>4</v>
      </c>
      <c r="D715" s="8">
        <v>1.1654940065946</v>
      </c>
      <c r="E715" s="8">
        <v>1</v>
      </c>
    </row>
    <row r="716" spans="2:5" x14ac:dyDescent="0.2">
      <c r="B716" s="5">
        <v>5</v>
      </c>
      <c r="C716" s="5">
        <v>4</v>
      </c>
      <c r="D716" s="8">
        <v>1</v>
      </c>
      <c r="E716" s="8">
        <v>0.80265032282139204</v>
      </c>
    </row>
    <row r="717" spans="2:5" x14ac:dyDescent="0.2">
      <c r="B717" s="5">
        <v>5</v>
      </c>
      <c r="C717" s="5">
        <v>4</v>
      </c>
      <c r="D717" s="8">
        <v>0.29628245560266597</v>
      </c>
      <c r="E717" s="8">
        <v>1.2458725444536101</v>
      </c>
    </row>
    <row r="718" spans="2:5" x14ac:dyDescent="0.2">
      <c r="B718" s="5">
        <v>5</v>
      </c>
      <c r="C718" s="5">
        <v>4</v>
      </c>
      <c r="D718" s="8">
        <v>0.466224566161833</v>
      </c>
      <c r="E718" s="8">
        <v>0.73509104751210097</v>
      </c>
    </row>
    <row r="719" spans="2:5" x14ac:dyDescent="0.2">
      <c r="B719" s="5">
        <v>5</v>
      </c>
      <c r="C719" s="5">
        <v>4</v>
      </c>
      <c r="D719" s="8">
        <v>2.1308039332547</v>
      </c>
      <c r="E719" s="8">
        <v>0.31116197580238802</v>
      </c>
    </row>
    <row r="720" spans="2:5" x14ac:dyDescent="0.2">
      <c r="B720" s="5">
        <v>5</v>
      </c>
      <c r="C720" s="5">
        <v>4</v>
      </c>
      <c r="D720" s="8">
        <v>0.51011276402793304</v>
      </c>
      <c r="E720" s="8">
        <v>0.560891676239342</v>
      </c>
    </row>
    <row r="721" spans="2:5" x14ac:dyDescent="0.2">
      <c r="B721" s="5">
        <v>5</v>
      </c>
      <c r="C721" s="5">
        <v>4</v>
      </c>
      <c r="D721" s="8">
        <v>0.92468422269485295</v>
      </c>
      <c r="E721" s="8">
        <v>-0.54200144357666402</v>
      </c>
    </row>
    <row r="722" spans="2:5" x14ac:dyDescent="0.2">
      <c r="B722" s="5">
        <v>5</v>
      </c>
      <c r="C722" s="5">
        <v>4</v>
      </c>
      <c r="D722" s="8">
        <v>5.0237791153866604</v>
      </c>
      <c r="E722" s="8">
        <v>1.25861900884216</v>
      </c>
    </row>
    <row r="723" spans="2:5" x14ac:dyDescent="0.2">
      <c r="B723" s="5">
        <v>5</v>
      </c>
      <c r="C723" s="5">
        <v>4</v>
      </c>
      <c r="D723" s="8">
        <v>0.72930211724419403</v>
      </c>
      <c r="E723" s="8">
        <v>0.72233379867234304</v>
      </c>
    </row>
    <row r="724" spans="2:5" x14ac:dyDescent="0.2">
      <c r="B724" s="5">
        <v>5</v>
      </c>
      <c r="C724" s="5">
        <v>4</v>
      </c>
      <c r="D724" s="8">
        <v>0.43504475709736301</v>
      </c>
      <c r="E724" s="8">
        <v>0.86316089405029295</v>
      </c>
    </row>
    <row r="725" spans="2:5" x14ac:dyDescent="0.2">
      <c r="B725" s="5">
        <v>5</v>
      </c>
      <c r="C725" s="5">
        <v>4</v>
      </c>
      <c r="D725" s="8">
        <v>-2.24830386484884</v>
      </c>
      <c r="E725" s="8">
        <v>0.64196745421921597</v>
      </c>
    </row>
    <row r="726" spans="2:5" x14ac:dyDescent="0.2">
      <c r="B726" s="5">
        <v>5</v>
      </c>
      <c r="C726" s="5">
        <v>4</v>
      </c>
      <c r="D726" s="8">
        <v>0.22018798422205799</v>
      </c>
      <c r="E726" s="8">
        <v>2.6053656692590099</v>
      </c>
    </row>
    <row r="727" spans="2:5" x14ac:dyDescent="0.2">
      <c r="B727" s="5">
        <v>5</v>
      </c>
      <c r="C727" s="5">
        <v>4</v>
      </c>
      <c r="D727" s="8">
        <v>0.50147780327644498</v>
      </c>
      <c r="E727" s="8">
        <v>0.47387978527733499</v>
      </c>
    </row>
    <row r="728" spans="2:5" x14ac:dyDescent="0.2">
      <c r="B728" s="5">
        <v>5</v>
      </c>
      <c r="C728" s="5">
        <v>4</v>
      </c>
      <c r="D728" s="8">
        <v>-0.110786539088467</v>
      </c>
      <c r="E728" s="8">
        <v>1.3992919420651599</v>
      </c>
    </row>
    <row r="729" spans="2:5" x14ac:dyDescent="0.2">
      <c r="B729" s="5">
        <v>5</v>
      </c>
      <c r="C729" s="5">
        <v>4</v>
      </c>
      <c r="D729" s="8">
        <v>0.154977964102087</v>
      </c>
      <c r="E729" s="8">
        <v>2.9903833570592</v>
      </c>
    </row>
    <row r="730" spans="2:5" x14ac:dyDescent="0.2">
      <c r="B730" s="5">
        <v>5</v>
      </c>
      <c r="C730" s="5">
        <v>4</v>
      </c>
      <c r="D730" s="8">
        <v>-0.20256812271254601</v>
      </c>
      <c r="E730" s="8">
        <v>0.97189452645317997</v>
      </c>
    </row>
    <row r="731" spans="2:5" x14ac:dyDescent="0.2">
      <c r="B731" s="5">
        <v>5</v>
      </c>
      <c r="C731" s="5">
        <v>4</v>
      </c>
      <c r="D731" s="8">
        <v>0.65373055674425695</v>
      </c>
      <c r="E731" s="8">
        <v>2.2395873468761698</v>
      </c>
    </row>
    <row r="732" spans="2:5" x14ac:dyDescent="0.2">
      <c r="B732" s="5">
        <v>5</v>
      </c>
      <c r="C732" s="5">
        <v>4</v>
      </c>
      <c r="D732" s="8">
        <v>2.3639181166855501</v>
      </c>
      <c r="E732" s="8">
        <v>-0.69003044490772603</v>
      </c>
    </row>
    <row r="733" spans="2:5" x14ac:dyDescent="0.2">
      <c r="B733" s="5">
        <v>5</v>
      </c>
      <c r="C733" s="5">
        <v>4</v>
      </c>
      <c r="D733" s="8">
        <v>3.2240609607682398</v>
      </c>
      <c r="E733" s="8">
        <v>-8.17170813502001</v>
      </c>
    </row>
    <row r="734" spans="2:5" x14ac:dyDescent="0.2">
      <c r="B734" s="5">
        <v>5</v>
      </c>
      <c r="C734" s="5">
        <v>4</v>
      </c>
      <c r="D734" s="8">
        <v>9.5967270235133101E-2</v>
      </c>
      <c r="E734" s="8">
        <v>-2.4352653849588402</v>
      </c>
    </row>
    <row r="735" spans="2:5" x14ac:dyDescent="0.2">
      <c r="B735" s="5">
        <v>5</v>
      </c>
      <c r="C735" s="5">
        <v>4</v>
      </c>
      <c r="D735" s="8">
        <v>-0.72016854975139699</v>
      </c>
      <c r="E735" s="8">
        <v>0.44495651812303499</v>
      </c>
    </row>
    <row r="736" spans="2:5" x14ac:dyDescent="0.2">
      <c r="B736" s="5">
        <v>5</v>
      </c>
      <c r="C736" s="5">
        <v>4</v>
      </c>
      <c r="D736" s="8">
        <v>1.3221314946929901</v>
      </c>
      <c r="E736" s="8">
        <v>-0.20292857328945299</v>
      </c>
    </row>
    <row r="737" spans="2:5" x14ac:dyDescent="0.2">
      <c r="B737" s="5">
        <v>5</v>
      </c>
      <c r="C737" s="5">
        <v>4</v>
      </c>
      <c r="D737" s="8">
        <v>2.2023486276297701</v>
      </c>
      <c r="E737" s="8">
        <v>-0.25682263358466401</v>
      </c>
    </row>
    <row r="738" spans="2:5" x14ac:dyDescent="0.2">
      <c r="B738" s="5">
        <v>5</v>
      </c>
      <c r="C738" s="5">
        <v>4</v>
      </c>
      <c r="D738" s="8">
        <v>1.1826995270535401</v>
      </c>
      <c r="E738" s="8">
        <v>-0.15649796368629301</v>
      </c>
    </row>
    <row r="739" spans="2:5" x14ac:dyDescent="0.2">
      <c r="B739" s="5">
        <v>5</v>
      </c>
      <c r="C739" s="5">
        <v>4</v>
      </c>
      <c r="D739" s="8">
        <v>-1.16332112281085</v>
      </c>
      <c r="E739" s="8">
        <v>0.94304159259267495</v>
      </c>
    </row>
    <row r="740" spans="2:5" x14ac:dyDescent="0.2">
      <c r="B740" s="5">
        <v>5</v>
      </c>
      <c r="C740" s="5">
        <v>4</v>
      </c>
      <c r="D740" s="8">
        <v>0.245396732373654</v>
      </c>
      <c r="E740" s="8">
        <v>-0.58487279088315602</v>
      </c>
    </row>
    <row r="741" spans="2:5" x14ac:dyDescent="0.2">
      <c r="B741" s="5">
        <v>5</v>
      </c>
      <c r="C741" s="5">
        <v>4</v>
      </c>
      <c r="D741" s="8">
        <v>1.80714358093091</v>
      </c>
      <c r="E741" s="8">
        <v>1.27885568296935</v>
      </c>
    </row>
    <row r="742" spans="2:5" x14ac:dyDescent="0.2">
      <c r="B742" s="5">
        <v>5</v>
      </c>
      <c r="C742" s="5">
        <v>4</v>
      </c>
      <c r="D742" s="8">
        <v>10.101666889099199</v>
      </c>
      <c r="E742" s="8">
        <v>0.31372844300995001</v>
      </c>
    </row>
    <row r="743" spans="2:5" x14ac:dyDescent="0.2">
      <c r="B743" s="5">
        <v>5</v>
      </c>
      <c r="C743" s="5">
        <v>4</v>
      </c>
      <c r="D743" s="8">
        <v>2.9018194567927398</v>
      </c>
      <c r="E743" s="8">
        <v>1.29049898395094</v>
      </c>
    </row>
    <row r="744" spans="2:5" x14ac:dyDescent="0.2">
      <c r="B744" s="5">
        <v>5</v>
      </c>
      <c r="C744" s="5">
        <v>4</v>
      </c>
      <c r="D744" s="8">
        <v>1.44532618082474</v>
      </c>
      <c r="E744" s="8">
        <v>-4.4285951021072298</v>
      </c>
    </row>
    <row r="745" spans="2:5" x14ac:dyDescent="0.2">
      <c r="B745" s="5">
        <v>5</v>
      </c>
      <c r="C745" s="5">
        <v>4</v>
      </c>
      <c r="D745" s="8">
        <v>-0.41630233384287002</v>
      </c>
      <c r="E745" s="8">
        <v>0.362988124638225</v>
      </c>
    </row>
    <row r="746" spans="2:5" x14ac:dyDescent="0.2">
      <c r="B746" s="5">
        <v>5</v>
      </c>
      <c r="C746" s="5">
        <v>4</v>
      </c>
      <c r="D746" s="8">
        <v>0.69188534274621305</v>
      </c>
      <c r="E746" s="8">
        <v>0.91378517620240096</v>
      </c>
    </row>
    <row r="747" spans="2:5" x14ac:dyDescent="0.2">
      <c r="B747" s="5">
        <v>5</v>
      </c>
      <c r="C747" s="5">
        <v>4</v>
      </c>
      <c r="D747" s="8">
        <v>0.54657536986375899</v>
      </c>
      <c r="E747" s="8">
        <v>1</v>
      </c>
    </row>
    <row r="748" spans="2:5" x14ac:dyDescent="0.2">
      <c r="B748" s="5">
        <v>5</v>
      </c>
      <c r="C748" s="5">
        <v>4</v>
      </c>
      <c r="D748" s="8">
        <v>0.232897888705381</v>
      </c>
      <c r="E748" s="8">
        <v>-1.2790199474400401</v>
      </c>
    </row>
    <row r="749" spans="2:5" x14ac:dyDescent="0.2">
      <c r="B749" s="5">
        <v>5</v>
      </c>
      <c r="C749" s="5">
        <v>4</v>
      </c>
      <c r="D749" s="8">
        <v>-0.83473706127695202</v>
      </c>
      <c r="E749" s="8">
        <v>0.48832662616459499</v>
      </c>
    </row>
    <row r="750" spans="2:5" x14ac:dyDescent="0.2">
      <c r="B750" s="5">
        <v>5</v>
      </c>
      <c r="C750" s="5">
        <v>4</v>
      </c>
      <c r="D750" s="8">
        <v>0.161177290355104</v>
      </c>
      <c r="E750" s="8">
        <v>-1.91387748568567</v>
      </c>
    </row>
    <row r="751" spans="2:5" x14ac:dyDescent="0.2">
      <c r="B751" s="5">
        <v>5</v>
      </c>
      <c r="C751" s="5">
        <v>4</v>
      </c>
      <c r="D751" s="8">
        <v>0.26636280120383099</v>
      </c>
      <c r="E751" s="8">
        <v>1.1483970382525699</v>
      </c>
    </row>
    <row r="752" spans="2:5" x14ac:dyDescent="0.2">
      <c r="B752" s="5">
        <v>5</v>
      </c>
      <c r="C752" s="5">
        <v>4</v>
      </c>
      <c r="D752" s="8">
        <v>0.43396025709528502</v>
      </c>
      <c r="E752" s="8">
        <v>0.13321908509080499</v>
      </c>
    </row>
    <row r="753" spans="2:5" x14ac:dyDescent="0.2">
      <c r="B753" s="5">
        <v>5</v>
      </c>
      <c r="C753" s="5">
        <v>4</v>
      </c>
      <c r="D753" s="8">
        <v>0.85921904047908704</v>
      </c>
      <c r="E753" s="8">
        <v>0.65710298944676104</v>
      </c>
    </row>
    <row r="754" spans="2:5" x14ac:dyDescent="0.2">
      <c r="B754" s="5">
        <v>5</v>
      </c>
      <c r="C754" s="5">
        <v>4</v>
      </c>
      <c r="D754" s="8">
        <v>0.67223730724463604</v>
      </c>
      <c r="E754" s="8">
        <v>1.6037418036232001</v>
      </c>
    </row>
    <row r="755" spans="2:5" x14ac:dyDescent="0.2">
      <c r="B755" s="5">
        <v>5</v>
      </c>
      <c r="C755" s="5">
        <v>4</v>
      </c>
      <c r="D755" s="8">
        <v>1.5807946254401</v>
      </c>
      <c r="E755" s="8">
        <v>0.58023676772042199</v>
      </c>
    </row>
    <row r="756" spans="2:5" x14ac:dyDescent="0.2">
      <c r="B756" s="5">
        <v>5</v>
      </c>
      <c r="C756" s="5">
        <v>4</v>
      </c>
      <c r="D756" s="8">
        <v>2.3380677072069602</v>
      </c>
      <c r="E756" s="8">
        <v>2.20696872134745</v>
      </c>
    </row>
    <row r="757" spans="2:5" x14ac:dyDescent="0.2">
      <c r="B757" s="5">
        <v>5</v>
      </c>
      <c r="C757" s="5">
        <v>4</v>
      </c>
      <c r="D757" s="8">
        <v>2.1747109860977298</v>
      </c>
      <c r="E757" s="8">
        <v>0.45866870734589998</v>
      </c>
    </row>
    <row r="758" spans="2:5" x14ac:dyDescent="0.2">
      <c r="B758" s="5">
        <v>5</v>
      </c>
      <c r="C758" s="5">
        <v>4</v>
      </c>
      <c r="D758" s="8">
        <v>0.871421688465014</v>
      </c>
      <c r="E758" s="8">
        <v>1.48326331126059</v>
      </c>
    </row>
    <row r="759" spans="2:5" x14ac:dyDescent="0.2">
      <c r="B759" s="5">
        <v>5</v>
      </c>
      <c r="C759" s="5">
        <v>4</v>
      </c>
      <c r="D759" s="8">
        <v>1.87624622557511</v>
      </c>
      <c r="E759" s="8">
        <v>1.34664187568566</v>
      </c>
    </row>
    <row r="760" spans="2:5" x14ac:dyDescent="0.2">
      <c r="B760" s="5">
        <v>5</v>
      </c>
      <c r="C760" s="5">
        <v>4</v>
      </c>
      <c r="D760" s="8">
        <v>0.75263774606294798</v>
      </c>
      <c r="E760" s="8">
        <v>0.72179931995890101</v>
      </c>
    </row>
    <row r="761" spans="2:5" x14ac:dyDescent="0.2">
      <c r="B761" s="5">
        <v>5</v>
      </c>
      <c r="C761" s="5">
        <v>4</v>
      </c>
      <c r="D761" s="8">
        <v>1.34506219266569</v>
      </c>
      <c r="E761" s="8">
        <v>0.52782186111559304</v>
      </c>
    </row>
    <row r="762" spans="2:5" x14ac:dyDescent="0.2">
      <c r="B762" s="5">
        <v>5</v>
      </c>
      <c r="C762" s="5">
        <v>4</v>
      </c>
      <c r="D762" s="8">
        <v>1.73606150228017</v>
      </c>
      <c r="E762" s="8">
        <v>0.86071268365887399</v>
      </c>
    </row>
    <row r="763" spans="2:5" x14ac:dyDescent="0.2">
      <c r="B763" s="5">
        <v>5</v>
      </c>
      <c r="C763" s="5">
        <v>4</v>
      </c>
      <c r="D763" s="8">
        <v>1.1275577195183899</v>
      </c>
      <c r="E763" s="8">
        <v>0.83960834368005099</v>
      </c>
    </row>
    <row r="764" spans="2:5" x14ac:dyDescent="0.2">
      <c r="B764" s="5">
        <v>5</v>
      </c>
      <c r="C764" s="5">
        <v>4</v>
      </c>
      <c r="D764" s="8">
        <v>0.76623275336421903</v>
      </c>
      <c r="E764" s="8">
        <v>0.95032196545187597</v>
      </c>
    </row>
    <row r="765" spans="2:5" x14ac:dyDescent="0.2">
      <c r="B765" s="5">
        <v>5</v>
      </c>
      <c r="C765" s="5">
        <v>4</v>
      </c>
      <c r="D765" s="8">
        <v>1.3793432308861</v>
      </c>
      <c r="E765" s="8">
        <v>0.87403193544851698</v>
      </c>
    </row>
    <row r="766" spans="2:5" x14ac:dyDescent="0.2">
      <c r="B766" s="5">
        <v>5</v>
      </c>
      <c r="C766" s="5">
        <v>4</v>
      </c>
      <c r="D766" s="8">
        <v>1.0040997536002401</v>
      </c>
      <c r="E766" s="8">
        <v>1.2265151383653401</v>
      </c>
    </row>
    <row r="767" spans="2:5" x14ac:dyDescent="0.2">
      <c r="B767" s="5">
        <v>5</v>
      </c>
      <c r="C767" s="5">
        <v>4</v>
      </c>
      <c r="D767" s="8">
        <v>1.5667208592869799</v>
      </c>
      <c r="E767" s="8">
        <v>1.3441645122494701</v>
      </c>
    </row>
    <row r="768" spans="2:5" x14ac:dyDescent="0.2">
      <c r="B768" s="5">
        <v>5</v>
      </c>
      <c r="C768" s="5">
        <v>4</v>
      </c>
      <c r="D768" s="8">
        <v>1.39783905598033</v>
      </c>
      <c r="E768" s="8">
        <v>2.8823655691463599</v>
      </c>
    </row>
    <row r="769" spans="2:5" x14ac:dyDescent="0.2">
      <c r="B769" s="5">
        <v>5</v>
      </c>
      <c r="C769" s="5">
        <v>4</v>
      </c>
      <c r="D769" s="8">
        <v>1.1373571035888901</v>
      </c>
      <c r="E769" s="8">
        <v>0.58795194048029198</v>
      </c>
    </row>
    <row r="770" spans="2:5" x14ac:dyDescent="0.2">
      <c r="B770" s="5">
        <v>5</v>
      </c>
      <c r="C770" s="5">
        <v>4</v>
      </c>
      <c r="D770" s="8">
        <v>0.69438640126599305</v>
      </c>
      <c r="E770" s="8">
        <v>2.1922831145566799</v>
      </c>
    </row>
    <row r="771" spans="2:5" x14ac:dyDescent="0.2">
      <c r="B771" s="5">
        <v>5</v>
      </c>
      <c r="C771" s="5">
        <v>4</v>
      </c>
      <c r="D771" s="8">
        <v>1.3615523688068001</v>
      </c>
      <c r="E771" s="8">
        <v>1.2101482984429399</v>
      </c>
    </row>
    <row r="772" spans="2:5" x14ac:dyDescent="0.2">
      <c r="B772" s="5">
        <v>5</v>
      </c>
      <c r="C772" s="5">
        <v>4</v>
      </c>
      <c r="D772" s="8">
        <v>1.14199813375446</v>
      </c>
      <c r="E772" s="8">
        <v>1.0166149433410301</v>
      </c>
    </row>
    <row r="773" spans="2:5" x14ac:dyDescent="0.2">
      <c r="B773" s="5">
        <v>5</v>
      </c>
      <c r="C773" s="5">
        <v>4</v>
      </c>
      <c r="D773" s="8">
        <v>1.2170653308102299</v>
      </c>
      <c r="E773" s="8">
        <v>1.24745432138138</v>
      </c>
    </row>
    <row r="774" spans="2:5" x14ac:dyDescent="0.2">
      <c r="B774" s="5">
        <v>5</v>
      </c>
      <c r="C774" s="5">
        <v>4</v>
      </c>
      <c r="D774" s="8">
        <v>1.3186267875306199</v>
      </c>
      <c r="E774" s="8">
        <v>2.0054942772231699</v>
      </c>
    </row>
    <row r="775" spans="2:5" x14ac:dyDescent="0.2">
      <c r="B775" s="5">
        <v>5</v>
      </c>
      <c r="C775" s="5">
        <v>4</v>
      </c>
      <c r="D775" s="8">
        <v>1.68856359086259</v>
      </c>
      <c r="E775" s="8">
        <v>1.1690236841363399</v>
      </c>
    </row>
    <row r="776" spans="2:5" x14ac:dyDescent="0.2">
      <c r="B776" s="5">
        <v>5</v>
      </c>
      <c r="C776" s="5">
        <v>4</v>
      </c>
      <c r="D776" s="8">
        <v>0.95664534955626501</v>
      </c>
      <c r="E776" s="8">
        <v>0.98432813600843105</v>
      </c>
    </row>
    <row r="777" spans="2:5" x14ac:dyDescent="0.2">
      <c r="B777" s="5">
        <v>6</v>
      </c>
      <c r="C777" s="5">
        <v>3</v>
      </c>
      <c r="D777" s="8">
        <v>1</v>
      </c>
      <c r="E777" s="8">
        <v>1</v>
      </c>
    </row>
    <row r="778" spans="2:5" x14ac:dyDescent="0.2">
      <c r="B778" s="5">
        <v>6</v>
      </c>
      <c r="C778" s="5">
        <v>3</v>
      </c>
      <c r="D778" s="8">
        <v>1</v>
      </c>
      <c r="E778" s="8">
        <v>1</v>
      </c>
    </row>
    <row r="779" spans="2:5" x14ac:dyDescent="0.2">
      <c r="B779" s="5">
        <v>6</v>
      </c>
      <c r="C779" s="5">
        <v>3</v>
      </c>
      <c r="D779" s="8">
        <v>1</v>
      </c>
      <c r="E779" s="8">
        <v>1</v>
      </c>
    </row>
    <row r="780" spans="2:5" x14ac:dyDescent="0.2">
      <c r="B780" s="5">
        <v>6</v>
      </c>
      <c r="C780" s="5">
        <v>3</v>
      </c>
      <c r="D780" s="8">
        <v>-0.32732129888475298</v>
      </c>
      <c r="E780" s="8">
        <v>2.8114220426277099E-2</v>
      </c>
    </row>
    <row r="781" spans="2:5" x14ac:dyDescent="0.2">
      <c r="B781" s="5">
        <v>6</v>
      </c>
      <c r="C781" s="5">
        <v>3</v>
      </c>
      <c r="D781" s="8">
        <v>-3.1031853800939202</v>
      </c>
      <c r="E781" s="8">
        <v>0.57138151711452501</v>
      </c>
    </row>
    <row r="782" spans="2:5" x14ac:dyDescent="0.2">
      <c r="B782" s="5">
        <v>6</v>
      </c>
      <c r="C782" s="5">
        <v>3</v>
      </c>
      <c r="D782" s="8">
        <v>1.1479912324072701</v>
      </c>
      <c r="E782" s="8">
        <v>6.1099449128368503E-2</v>
      </c>
    </row>
    <row r="783" spans="2:5" x14ac:dyDescent="0.2">
      <c r="B783" s="5">
        <v>6</v>
      </c>
      <c r="C783" s="5">
        <v>3</v>
      </c>
      <c r="D783" s="8">
        <v>0.76541719033799505</v>
      </c>
      <c r="E783" s="8">
        <v>0.46013868909374001</v>
      </c>
    </row>
    <row r="784" spans="2:5" x14ac:dyDescent="0.2">
      <c r="B784" s="5">
        <v>6</v>
      </c>
      <c r="C784" s="5">
        <v>3</v>
      </c>
      <c r="D784" s="8">
        <v>1.2641282881823399</v>
      </c>
      <c r="E784" s="8">
        <v>1</v>
      </c>
    </row>
    <row r="785" spans="2:5" x14ac:dyDescent="0.2">
      <c r="B785" s="5">
        <v>6</v>
      </c>
      <c r="C785" s="5">
        <v>3</v>
      </c>
      <c r="D785" s="8">
        <v>-2.0504914682322899</v>
      </c>
      <c r="E785" s="8">
        <v>0.46013868909374001</v>
      </c>
    </row>
    <row r="786" spans="2:5" x14ac:dyDescent="0.2">
      <c r="B786" s="5">
        <v>6</v>
      </c>
      <c r="C786" s="5">
        <v>3</v>
      </c>
      <c r="D786" s="8">
        <v>-6.78236494879999</v>
      </c>
      <c r="E786" s="8">
        <v>69.818410710939702</v>
      </c>
    </row>
    <row r="787" spans="2:5" x14ac:dyDescent="0.2">
      <c r="B787" s="5">
        <v>6</v>
      </c>
      <c r="C787" s="5">
        <v>3</v>
      </c>
      <c r="D787" s="8">
        <v>1.3043913246873899</v>
      </c>
      <c r="E787" s="8">
        <v>0.26330189405118598</v>
      </c>
    </row>
    <row r="788" spans="2:5" x14ac:dyDescent="0.2">
      <c r="B788" s="5">
        <v>6</v>
      </c>
      <c r="C788" s="5">
        <v>3</v>
      </c>
      <c r="D788" s="8">
        <v>-0.391875275109699</v>
      </c>
      <c r="E788" s="8">
        <v>1.7501441157039801</v>
      </c>
    </row>
    <row r="789" spans="2:5" x14ac:dyDescent="0.2">
      <c r="B789" s="5">
        <v>6</v>
      </c>
      <c r="C789" s="5">
        <v>3</v>
      </c>
      <c r="D789" s="8">
        <v>0.33899882361828398</v>
      </c>
      <c r="E789" s="8">
        <v>-7.1325179495795504E-2</v>
      </c>
    </row>
    <row r="790" spans="2:5" x14ac:dyDescent="0.2">
      <c r="B790" s="5">
        <v>6</v>
      </c>
      <c r="C790" s="5">
        <v>3</v>
      </c>
      <c r="D790" s="8">
        <v>1.24567063761526</v>
      </c>
      <c r="E790" s="8">
        <v>-3.2866228732453102</v>
      </c>
    </row>
    <row r="791" spans="2:5" x14ac:dyDescent="0.2">
      <c r="B791" s="5">
        <v>6</v>
      </c>
      <c r="C791" s="5">
        <v>3</v>
      </c>
      <c r="D791" s="8">
        <v>0.89355190159331099</v>
      </c>
      <c r="E791" s="8">
        <v>1</v>
      </c>
    </row>
    <row r="792" spans="2:5" x14ac:dyDescent="0.2">
      <c r="B792" s="5">
        <v>6</v>
      </c>
      <c r="C792" s="5">
        <v>3</v>
      </c>
      <c r="D792" s="8">
        <v>1.13674726107975</v>
      </c>
      <c r="E792" s="8">
        <v>1.2365123681645001</v>
      </c>
    </row>
    <row r="793" spans="2:5" x14ac:dyDescent="0.2">
      <c r="B793" s="5">
        <v>6</v>
      </c>
      <c r="C793" s="5">
        <v>3</v>
      </c>
      <c r="D793" s="8">
        <v>0.56335968781846602</v>
      </c>
      <c r="E793" s="8">
        <v>0.32963947911158797</v>
      </c>
    </row>
    <row r="794" spans="2:5" x14ac:dyDescent="0.2">
      <c r="B794" s="5">
        <v>6</v>
      </c>
      <c r="C794" s="5">
        <v>3</v>
      </c>
      <c r="D794" s="8">
        <v>0.14291450274582601</v>
      </c>
      <c r="E794" s="8">
        <v>1.76603060477812</v>
      </c>
    </row>
    <row r="795" spans="2:5" x14ac:dyDescent="0.2">
      <c r="B795" s="5">
        <v>6</v>
      </c>
      <c r="C795" s="5">
        <v>3</v>
      </c>
      <c r="D795" s="8">
        <v>-0.15027798657692201</v>
      </c>
      <c r="E795" s="8">
        <v>0.35909302226991302</v>
      </c>
    </row>
    <row r="796" spans="2:5" x14ac:dyDescent="0.2">
      <c r="B796" s="5">
        <v>6</v>
      </c>
      <c r="C796" s="5">
        <v>3</v>
      </c>
      <c r="D796" s="8">
        <v>0.73742665088945303</v>
      </c>
      <c r="E796" s="8">
        <v>1.00907724622881</v>
      </c>
    </row>
    <row r="797" spans="2:5" x14ac:dyDescent="0.2">
      <c r="B797" s="5">
        <v>6</v>
      </c>
      <c r="C797" s="5">
        <v>3</v>
      </c>
      <c r="D797" s="8">
        <v>0.73217887077660904</v>
      </c>
      <c r="E797" s="8">
        <v>0.234418966369209</v>
      </c>
    </row>
    <row r="798" spans="2:5" x14ac:dyDescent="0.2">
      <c r="B798" s="5">
        <v>6</v>
      </c>
      <c r="C798" s="5">
        <v>3</v>
      </c>
      <c r="D798" s="8">
        <v>0.51379741637940302</v>
      </c>
      <c r="E798" s="8">
        <v>0.57138151711452501</v>
      </c>
    </row>
    <row r="799" spans="2:5" x14ac:dyDescent="0.2">
      <c r="B799" s="5">
        <v>6</v>
      </c>
      <c r="C799" s="5">
        <v>3</v>
      </c>
      <c r="D799" s="8">
        <v>8.7950282074252595</v>
      </c>
      <c r="E799" s="8">
        <v>-7.9995409390509004E-2</v>
      </c>
    </row>
    <row r="800" spans="2:5" x14ac:dyDescent="0.2">
      <c r="B800" s="5">
        <v>6</v>
      </c>
      <c r="C800" s="5">
        <v>3</v>
      </c>
      <c r="D800" s="8">
        <v>1</v>
      </c>
      <c r="E800" s="8">
        <v>1</v>
      </c>
    </row>
    <row r="801" spans="2:5" x14ac:dyDescent="0.2">
      <c r="B801" s="5">
        <v>6</v>
      </c>
      <c r="C801" s="5">
        <v>3</v>
      </c>
      <c r="D801" s="8">
        <v>1</v>
      </c>
      <c r="E801" s="8">
        <v>1</v>
      </c>
    </row>
    <row r="802" spans="2:5" x14ac:dyDescent="0.2">
      <c r="B802" s="5">
        <v>6</v>
      </c>
      <c r="C802" s="5">
        <v>3</v>
      </c>
      <c r="D802" s="8">
        <v>-11.7621961025849</v>
      </c>
      <c r="E802" s="8">
        <v>-8.8085900915375301</v>
      </c>
    </row>
    <row r="803" spans="2:5" x14ac:dyDescent="0.2">
      <c r="B803" s="5">
        <v>6</v>
      </c>
      <c r="C803" s="5">
        <v>3</v>
      </c>
      <c r="D803" s="8">
        <v>-2.89622339687041E-2</v>
      </c>
      <c r="E803" s="8">
        <v>0.16001528407087701</v>
      </c>
    </row>
    <row r="804" spans="2:5" x14ac:dyDescent="0.2">
      <c r="B804" s="5">
        <v>6</v>
      </c>
      <c r="C804" s="5">
        <v>3</v>
      </c>
      <c r="D804" s="8">
        <v>0.70655092430382505</v>
      </c>
      <c r="E804" s="8">
        <v>0.57138151711452501</v>
      </c>
    </row>
    <row r="805" spans="2:5" x14ac:dyDescent="0.2">
      <c r="B805" s="5">
        <v>6</v>
      </c>
      <c r="C805" s="5">
        <v>3</v>
      </c>
      <c r="D805" s="8">
        <v>9.3376814790425708</v>
      </c>
      <c r="E805" s="8">
        <v>13.6011136693766</v>
      </c>
    </row>
    <row r="806" spans="2:5" x14ac:dyDescent="0.2">
      <c r="B806" s="5">
        <v>6</v>
      </c>
      <c r="C806" s="5">
        <v>3</v>
      </c>
      <c r="D806" s="8">
        <v>-0.33391918032610102</v>
      </c>
      <c r="E806" s="8">
        <v>1</v>
      </c>
    </row>
    <row r="807" spans="2:5" x14ac:dyDescent="0.2">
      <c r="B807" s="5">
        <v>6</v>
      </c>
      <c r="C807" s="5">
        <v>3</v>
      </c>
      <c r="D807" s="8">
        <v>1.8962229761726299</v>
      </c>
      <c r="E807" s="8">
        <v>1.3602105587241899</v>
      </c>
    </row>
    <row r="808" spans="2:5" x14ac:dyDescent="0.2">
      <c r="B808" s="5">
        <v>6</v>
      </c>
      <c r="C808" s="5">
        <v>3</v>
      </c>
      <c r="D808" s="8">
        <v>1.7561376889496101</v>
      </c>
      <c r="E808" s="8">
        <v>0.14145510447697801</v>
      </c>
    </row>
    <row r="809" spans="2:5" x14ac:dyDescent="0.2">
      <c r="B809" s="5">
        <v>6</v>
      </c>
      <c r="C809" s="5">
        <v>3</v>
      </c>
      <c r="D809" s="8">
        <v>2.2100191901892301</v>
      </c>
      <c r="E809" s="8">
        <v>2.5027514994459699</v>
      </c>
    </row>
    <row r="810" spans="2:5" x14ac:dyDescent="0.2">
      <c r="B810" s="5">
        <v>6</v>
      </c>
      <c r="C810" s="5">
        <v>3</v>
      </c>
      <c r="D810" s="8">
        <v>0.124433824562917</v>
      </c>
      <c r="E810" s="8">
        <v>0.430731117961905</v>
      </c>
    </row>
    <row r="811" spans="2:5" x14ac:dyDescent="0.2">
      <c r="B811" s="5">
        <v>6</v>
      </c>
      <c r="C811" s="5">
        <v>3</v>
      </c>
      <c r="D811" s="8">
        <v>1.2377237875585301</v>
      </c>
      <c r="E811" s="8">
        <v>-7.9995409390509004E-2</v>
      </c>
    </row>
    <row r="812" spans="2:5" x14ac:dyDescent="0.2">
      <c r="B812" s="5">
        <v>6</v>
      </c>
      <c r="C812" s="5">
        <v>3</v>
      </c>
      <c r="D812" s="8">
        <v>3.7378480010113702</v>
      </c>
      <c r="E812" s="8">
        <v>1</v>
      </c>
    </row>
    <row r="813" spans="2:5" x14ac:dyDescent="0.2">
      <c r="B813" s="5">
        <v>6</v>
      </c>
      <c r="C813" s="5">
        <v>3</v>
      </c>
      <c r="D813" s="8">
        <v>0.60262991051250403</v>
      </c>
      <c r="E813" s="8">
        <v>0.29931759079160097</v>
      </c>
    </row>
    <row r="814" spans="2:5" x14ac:dyDescent="0.2">
      <c r="B814" s="5">
        <v>6</v>
      </c>
      <c r="C814" s="5">
        <v>3</v>
      </c>
      <c r="D814" s="8">
        <v>0.56906505696627496</v>
      </c>
      <c r="E814" s="8">
        <v>0.45786692831311399</v>
      </c>
    </row>
    <row r="815" spans="2:5" x14ac:dyDescent="0.2">
      <c r="B815" s="5">
        <v>6</v>
      </c>
      <c r="C815" s="5">
        <v>3</v>
      </c>
      <c r="D815" s="8">
        <v>-0.176927058823209</v>
      </c>
      <c r="E815" s="8">
        <v>-0.28726291448503899</v>
      </c>
    </row>
    <row r="816" spans="2:5" x14ac:dyDescent="0.2">
      <c r="B816" s="5">
        <v>6</v>
      </c>
      <c r="C816" s="5">
        <v>3</v>
      </c>
      <c r="D816" s="8">
        <v>2.11733829448236</v>
      </c>
      <c r="E816" s="8">
        <v>0.90392027029840705</v>
      </c>
    </row>
    <row r="817" spans="2:5" x14ac:dyDescent="0.2">
      <c r="B817" s="5">
        <v>6</v>
      </c>
      <c r="C817" s="5">
        <v>3</v>
      </c>
      <c r="D817" s="8">
        <v>2.2132536345142002</v>
      </c>
      <c r="E817" s="8">
        <v>9.1748580284388908</v>
      </c>
    </row>
    <row r="818" spans="2:5" x14ac:dyDescent="0.2">
      <c r="B818" s="5">
        <v>6</v>
      </c>
      <c r="C818" s="5">
        <v>3</v>
      </c>
      <c r="D818" s="8">
        <v>1.78704470152692</v>
      </c>
      <c r="E818" s="8">
        <v>1.5597519792321399</v>
      </c>
    </row>
    <row r="819" spans="2:5" x14ac:dyDescent="0.2">
      <c r="B819" s="5">
        <v>6</v>
      </c>
      <c r="C819" s="5">
        <v>3</v>
      </c>
      <c r="D819" s="8">
        <v>-8.4601595751854594E-2</v>
      </c>
      <c r="E819" s="8">
        <v>-0.27917189389747099</v>
      </c>
    </row>
    <row r="820" spans="2:5" x14ac:dyDescent="0.2">
      <c r="B820" s="5">
        <v>6</v>
      </c>
      <c r="C820" s="5">
        <v>3</v>
      </c>
      <c r="D820" s="8">
        <v>1.01180904677699</v>
      </c>
      <c r="E820" s="8">
        <v>1.18800897176742</v>
      </c>
    </row>
    <row r="821" spans="2:5" x14ac:dyDescent="0.2">
      <c r="B821" s="5">
        <v>6</v>
      </c>
      <c r="C821" s="5">
        <v>3</v>
      </c>
      <c r="D821" s="8">
        <v>0.72497942072381705</v>
      </c>
      <c r="E821" s="8">
        <v>1.2490994664555</v>
      </c>
    </row>
    <row r="822" spans="2:5" x14ac:dyDescent="0.2">
      <c r="B822" s="5">
        <v>6</v>
      </c>
      <c r="C822" s="5">
        <v>3</v>
      </c>
      <c r="D822" s="8">
        <v>0.148912192893598</v>
      </c>
      <c r="E822" s="8">
        <v>0.13835738043634799</v>
      </c>
    </row>
    <row r="823" spans="2:5" x14ac:dyDescent="0.2">
      <c r="B823" s="5">
        <v>6</v>
      </c>
      <c r="C823" s="5">
        <v>3</v>
      </c>
      <c r="D823" s="8">
        <v>-63.9230044261217</v>
      </c>
      <c r="E823" s="8">
        <v>11.850388477500999</v>
      </c>
    </row>
    <row r="824" spans="2:5" x14ac:dyDescent="0.2">
      <c r="B824" s="5">
        <v>6</v>
      </c>
      <c r="C824" s="5">
        <v>3</v>
      </c>
      <c r="D824" s="8">
        <v>0.51313660837462405</v>
      </c>
      <c r="E824" s="8">
        <v>0.87470837751922204</v>
      </c>
    </row>
    <row r="825" spans="2:5" x14ac:dyDescent="0.2">
      <c r="B825" s="5">
        <v>6</v>
      </c>
      <c r="C825" s="5">
        <v>3</v>
      </c>
      <c r="D825" s="8">
        <v>0.72886555219207505</v>
      </c>
      <c r="E825" s="8">
        <v>0.46013868909374001</v>
      </c>
    </row>
    <row r="826" spans="2:5" x14ac:dyDescent="0.2">
      <c r="B826" s="5">
        <v>6</v>
      </c>
      <c r="C826" s="5">
        <v>3</v>
      </c>
      <c r="D826" s="8">
        <v>-1.4873079132068201</v>
      </c>
      <c r="E826" s="8">
        <v>-1.9890542367392301</v>
      </c>
    </row>
    <row r="827" spans="2:5" x14ac:dyDescent="0.2">
      <c r="B827" s="5">
        <v>6</v>
      </c>
      <c r="C827" s="5">
        <v>3</v>
      </c>
      <c r="D827" s="8">
        <v>1.22344073734755</v>
      </c>
      <c r="E827" s="8">
        <v>-1.0926086229266101</v>
      </c>
    </row>
    <row r="828" spans="2:5" x14ac:dyDescent="0.2">
      <c r="B828" s="5">
        <v>6</v>
      </c>
      <c r="C828" s="5">
        <v>3</v>
      </c>
      <c r="D828" s="8">
        <v>-0.34161210433821099</v>
      </c>
      <c r="E828" s="8">
        <v>2.4325896652792799E-2</v>
      </c>
    </row>
    <row r="829" spans="2:5" x14ac:dyDescent="0.2">
      <c r="B829" s="5">
        <v>6</v>
      </c>
      <c r="C829" s="5">
        <v>3</v>
      </c>
      <c r="D829" s="8">
        <v>3.32768012233652</v>
      </c>
      <c r="E829" s="8">
        <v>-6.4701858049844603</v>
      </c>
    </row>
    <row r="830" spans="2:5" x14ac:dyDescent="0.2">
      <c r="B830" s="5">
        <v>6</v>
      </c>
      <c r="C830" s="5">
        <v>3</v>
      </c>
      <c r="D830" s="8">
        <v>-6.5674199993976199</v>
      </c>
      <c r="E830" s="8">
        <v>0.65322515686317195</v>
      </c>
    </row>
    <row r="831" spans="2:5" x14ac:dyDescent="0.2">
      <c r="B831" s="5">
        <v>6</v>
      </c>
      <c r="C831" s="5">
        <v>3</v>
      </c>
      <c r="D831" s="8">
        <v>-0.25064464078939303</v>
      </c>
      <c r="E831" s="8">
        <v>0.46013868909374001</v>
      </c>
    </row>
    <row r="832" spans="2:5" x14ac:dyDescent="0.2">
      <c r="B832" s="5">
        <v>6</v>
      </c>
      <c r="C832" s="5">
        <v>4</v>
      </c>
      <c r="D832" s="8">
        <v>3.4753868653942002</v>
      </c>
      <c r="E832" s="8">
        <v>10.247289163177699</v>
      </c>
    </row>
    <row r="833" spans="2:5" x14ac:dyDescent="0.2">
      <c r="B833" s="5">
        <v>6</v>
      </c>
      <c r="C833" s="5">
        <v>4</v>
      </c>
      <c r="D833" s="8">
        <v>3.6199271748690598</v>
      </c>
      <c r="E833" s="8">
        <v>90.767172596472406</v>
      </c>
    </row>
    <row r="834" spans="2:5" x14ac:dyDescent="0.2">
      <c r="B834" s="5">
        <v>6</v>
      </c>
      <c r="C834" s="5">
        <v>4</v>
      </c>
      <c r="D834" s="8">
        <v>1.3964850135715701</v>
      </c>
      <c r="E834" s="8">
        <v>1.18425402270365</v>
      </c>
    </row>
    <row r="835" spans="2:5" x14ac:dyDescent="0.2">
      <c r="B835" s="5">
        <v>6</v>
      </c>
      <c r="C835" s="5">
        <v>4</v>
      </c>
      <c r="D835" s="8">
        <v>3.1715157509381999</v>
      </c>
      <c r="E835" s="8">
        <v>126.82908012625001</v>
      </c>
    </row>
    <row r="836" spans="2:5" x14ac:dyDescent="0.2">
      <c r="B836" s="5">
        <v>6</v>
      </c>
      <c r="C836" s="5">
        <v>4</v>
      </c>
      <c r="D836" s="8">
        <v>-15.9778875791141</v>
      </c>
      <c r="E836" s="8">
        <v>-14.320073308218699</v>
      </c>
    </row>
    <row r="837" spans="2:5" x14ac:dyDescent="0.2">
      <c r="B837" s="5">
        <v>6</v>
      </c>
      <c r="C837" s="5">
        <v>4</v>
      </c>
      <c r="D837" s="8">
        <v>4.5851361182281902</v>
      </c>
      <c r="E837" s="8">
        <v>10.0099297636927</v>
      </c>
    </row>
    <row r="838" spans="2:5" x14ac:dyDescent="0.2">
      <c r="B838" s="5">
        <v>6</v>
      </c>
      <c r="C838" s="5">
        <v>4</v>
      </c>
      <c r="D838" s="8">
        <v>0.47871282703435197</v>
      </c>
      <c r="E838" s="8">
        <v>-156.90258172543301</v>
      </c>
    </row>
    <row r="839" spans="2:5" x14ac:dyDescent="0.2">
      <c r="B839" s="5">
        <v>6</v>
      </c>
      <c r="C839" s="5">
        <v>4</v>
      </c>
      <c r="D839" s="8">
        <v>37.241198643747701</v>
      </c>
      <c r="E839" s="8">
        <v>8.0459881766305106</v>
      </c>
    </row>
    <row r="840" spans="2:5" x14ac:dyDescent="0.2">
      <c r="B840" s="5">
        <v>6</v>
      </c>
      <c r="C840" s="5">
        <v>4</v>
      </c>
      <c r="D840" s="8">
        <v>21.778143393922299</v>
      </c>
      <c r="E840" s="8">
        <v>1.8071883741905499</v>
      </c>
    </row>
    <row r="841" spans="2:5" x14ac:dyDescent="0.2">
      <c r="B841" s="5">
        <v>6</v>
      </c>
      <c r="C841" s="5">
        <v>4</v>
      </c>
      <c r="D841" s="8">
        <v>188.677852347727</v>
      </c>
      <c r="E841" s="8">
        <v>-214.952525425272</v>
      </c>
    </row>
    <row r="842" spans="2:5" x14ac:dyDescent="0.2">
      <c r="B842" s="5">
        <v>6</v>
      </c>
      <c r="C842" s="5">
        <v>4</v>
      </c>
      <c r="D842" s="8">
        <v>-17.1452854730382</v>
      </c>
      <c r="E842" s="8">
        <v>1.4595054223241499</v>
      </c>
    </row>
    <row r="843" spans="2:5" x14ac:dyDescent="0.2">
      <c r="B843" s="5">
        <v>6</v>
      </c>
      <c r="C843" s="5">
        <v>4</v>
      </c>
      <c r="D843" s="8">
        <v>0.40752374703035299</v>
      </c>
      <c r="E843" s="8">
        <v>4.7064378449929896</v>
      </c>
    </row>
    <row r="844" spans="2:5" x14ac:dyDescent="0.2">
      <c r="B844" s="5">
        <v>6</v>
      </c>
      <c r="C844" s="5">
        <v>4</v>
      </c>
      <c r="D844" s="8">
        <v>330.00085873990798</v>
      </c>
      <c r="E844" s="8">
        <v>93.566582970141596</v>
      </c>
    </row>
    <row r="845" spans="2:5" x14ac:dyDescent="0.2">
      <c r="B845" s="5">
        <v>6</v>
      </c>
      <c r="C845" s="5">
        <v>4</v>
      </c>
      <c r="D845" s="8">
        <v>9.0945467060425305</v>
      </c>
      <c r="E845" s="8">
        <v>3.0990938078983401</v>
      </c>
    </row>
    <row r="846" spans="2:5" x14ac:dyDescent="0.2">
      <c r="B846" s="5">
        <v>6</v>
      </c>
      <c r="C846" s="5">
        <v>4</v>
      </c>
      <c r="D846" s="8">
        <v>2.19597775398063</v>
      </c>
      <c r="E846" s="8">
        <v>4.9075293796008497</v>
      </c>
    </row>
    <row r="847" spans="2:5" x14ac:dyDescent="0.2">
      <c r="B847" s="5">
        <v>6</v>
      </c>
      <c r="C847" s="5">
        <v>4</v>
      </c>
      <c r="D847" s="8">
        <v>3.2700715302402199</v>
      </c>
      <c r="E847" s="8">
        <v>-2.48648239647359</v>
      </c>
    </row>
    <row r="848" spans="2:5" x14ac:dyDescent="0.2">
      <c r="B848" s="5">
        <v>6</v>
      </c>
      <c r="C848" s="5">
        <v>4</v>
      </c>
      <c r="D848" s="8">
        <v>18.2473702467767</v>
      </c>
      <c r="E848" s="8">
        <v>1.0397636257507099</v>
      </c>
    </row>
    <row r="849" spans="2:5" x14ac:dyDescent="0.2">
      <c r="B849" s="5">
        <v>6</v>
      </c>
      <c r="C849" s="5">
        <v>4</v>
      </c>
      <c r="D849" s="8">
        <v>11.769416102550201</v>
      </c>
      <c r="E849" s="8">
        <v>143.013110306279</v>
      </c>
    </row>
    <row r="850" spans="2:5" x14ac:dyDescent="0.2">
      <c r="B850" s="5">
        <v>6</v>
      </c>
      <c r="C850" s="5">
        <v>4</v>
      </c>
      <c r="D850" s="8">
        <v>1.2888850165294401</v>
      </c>
      <c r="E850" s="8">
        <v>0.76450371750180202</v>
      </c>
    </row>
    <row r="851" spans="2:5" x14ac:dyDescent="0.2">
      <c r="B851" s="5">
        <v>6</v>
      </c>
      <c r="C851" s="5">
        <v>4</v>
      </c>
      <c r="D851" s="8">
        <v>0.95542777088907704</v>
      </c>
      <c r="E851" s="8">
        <v>-7.5754917654045499</v>
      </c>
    </row>
    <row r="852" spans="2:5" x14ac:dyDescent="0.2">
      <c r="B852" s="5">
        <v>6</v>
      </c>
      <c r="C852" s="5">
        <v>4</v>
      </c>
      <c r="D852" s="8">
        <v>0.32220420014518703</v>
      </c>
      <c r="E852" s="8">
        <v>0.25222789647121402</v>
      </c>
    </row>
    <row r="853" spans="2:5" x14ac:dyDescent="0.2">
      <c r="B853" s="5">
        <v>6</v>
      </c>
      <c r="C853" s="5">
        <v>4</v>
      </c>
      <c r="D853" s="8">
        <v>0.522000162621575</v>
      </c>
      <c r="E853" s="8">
        <v>-9.8658279153738206</v>
      </c>
    </row>
    <row r="854" spans="2:5" x14ac:dyDescent="0.2">
      <c r="B854" s="5">
        <v>6</v>
      </c>
      <c r="C854" s="5">
        <v>4</v>
      </c>
      <c r="D854" s="8">
        <v>1.93126319131201</v>
      </c>
      <c r="E854" s="8">
        <v>0.63241992462517505</v>
      </c>
    </row>
    <row r="855" spans="2:5" x14ac:dyDescent="0.2">
      <c r="B855" s="5">
        <v>6</v>
      </c>
      <c r="C855" s="5">
        <v>4</v>
      </c>
      <c r="D855" s="8">
        <v>0.51050588052465795</v>
      </c>
      <c r="E855" s="8">
        <v>-247.89538514192401</v>
      </c>
    </row>
    <row r="856" spans="2:5" x14ac:dyDescent="0.2">
      <c r="B856" s="5">
        <v>6</v>
      </c>
      <c r="C856" s="5">
        <v>4</v>
      </c>
      <c r="D856" s="8">
        <v>1.44191263262174</v>
      </c>
      <c r="E856" s="8">
        <v>0.37501375948878402</v>
      </c>
    </row>
    <row r="857" spans="2:5" x14ac:dyDescent="0.2">
      <c r="B857" s="5">
        <v>6</v>
      </c>
      <c r="C857" s="5">
        <v>4</v>
      </c>
      <c r="D857" s="8">
        <v>1.4326319580361</v>
      </c>
      <c r="E857" s="8">
        <v>-0.44742995683831499</v>
      </c>
    </row>
    <row r="858" spans="2:5" x14ac:dyDescent="0.2">
      <c r="B858" s="5">
        <v>6</v>
      </c>
      <c r="C858" s="5">
        <v>4</v>
      </c>
      <c r="D858" s="8">
        <v>302.81438855938097</v>
      </c>
      <c r="E858" s="8">
        <v>57.754638273371903</v>
      </c>
    </row>
    <row r="859" spans="2:5" x14ac:dyDescent="0.2">
      <c r="B859" s="5">
        <v>6</v>
      </c>
      <c r="C859" s="5">
        <v>4</v>
      </c>
      <c r="D859" s="8">
        <v>6.0734376324431096</v>
      </c>
      <c r="E859" s="8">
        <v>20.696632416266901</v>
      </c>
    </row>
    <row r="860" spans="2:5" x14ac:dyDescent="0.2">
      <c r="B860" s="5">
        <v>6</v>
      </c>
      <c r="C860" s="5">
        <v>4</v>
      </c>
      <c r="D860" s="8">
        <v>21.533176883537099</v>
      </c>
      <c r="E860" s="8">
        <v>50.446527336137699</v>
      </c>
    </row>
    <row r="861" spans="2:5" x14ac:dyDescent="0.2">
      <c r="B861" s="5">
        <v>6</v>
      </c>
      <c r="C861" s="5">
        <v>4</v>
      </c>
      <c r="D861" s="8">
        <v>0.42941474778062</v>
      </c>
      <c r="E861" s="8">
        <v>0.378644207705925</v>
      </c>
    </row>
    <row r="862" spans="2:5" x14ac:dyDescent="0.2">
      <c r="B862" s="5">
        <v>6</v>
      </c>
      <c r="C862" s="5">
        <v>4</v>
      </c>
      <c r="D862" s="8">
        <v>-12.042644116051401</v>
      </c>
      <c r="E862" s="8">
        <v>-7.35012154644751</v>
      </c>
    </row>
    <row r="863" spans="2:5" x14ac:dyDescent="0.2">
      <c r="B863" s="5">
        <v>6</v>
      </c>
      <c r="C863" s="5">
        <v>4</v>
      </c>
      <c r="D863" s="8">
        <v>28.985510830161299</v>
      </c>
      <c r="E863" s="8">
        <v>41.548899489505203</v>
      </c>
    </row>
    <row r="864" spans="2:5" x14ac:dyDescent="0.2">
      <c r="B864" s="5">
        <v>6</v>
      </c>
      <c r="C864" s="5">
        <v>4</v>
      </c>
      <c r="D864" s="8">
        <v>233.13008062952699</v>
      </c>
      <c r="E864" s="8">
        <v>2.2532373082220101</v>
      </c>
    </row>
    <row r="865" spans="2:5" x14ac:dyDescent="0.2">
      <c r="B865" s="5">
        <v>6</v>
      </c>
      <c r="C865" s="5">
        <v>4</v>
      </c>
      <c r="D865" s="8">
        <v>7.6864267018525396</v>
      </c>
      <c r="E865" s="8">
        <v>1.3951626174205201</v>
      </c>
    </row>
    <row r="866" spans="2:5" x14ac:dyDescent="0.2">
      <c r="B866" s="5">
        <v>6</v>
      </c>
      <c r="C866" s="5">
        <v>4</v>
      </c>
      <c r="D866" s="8">
        <v>1.2001339724734901</v>
      </c>
      <c r="E866" s="8">
        <v>1.0903107606109499</v>
      </c>
    </row>
    <row r="867" spans="2:5" x14ac:dyDescent="0.2">
      <c r="B867" s="5">
        <v>6</v>
      </c>
      <c r="C867" s="5">
        <v>4</v>
      </c>
      <c r="D867" s="8">
        <v>3.3443191912814401</v>
      </c>
      <c r="E867" s="8">
        <v>2.7336273538176101</v>
      </c>
    </row>
    <row r="868" spans="2:5" x14ac:dyDescent="0.2">
      <c r="B868" s="5">
        <v>6</v>
      </c>
      <c r="C868" s="5">
        <v>4</v>
      </c>
      <c r="D868" s="8">
        <v>3.53182761022495</v>
      </c>
      <c r="E868" s="8">
        <v>4.9138067906434904</v>
      </c>
    </row>
    <row r="869" spans="2:5" x14ac:dyDescent="0.2">
      <c r="B869" s="5">
        <v>6</v>
      </c>
      <c r="C869" s="5">
        <v>4</v>
      </c>
      <c r="D869" s="8">
        <v>28.528353760676598</v>
      </c>
      <c r="E869" s="8">
        <v>8.1903583567977396</v>
      </c>
    </row>
    <row r="870" spans="2:5" x14ac:dyDescent="0.2">
      <c r="B870" s="5">
        <v>6</v>
      </c>
      <c r="C870" s="5">
        <v>4</v>
      </c>
      <c r="D870" s="8">
        <v>2.9546946979938502</v>
      </c>
      <c r="E870" s="8">
        <v>-0.244431093174349</v>
      </c>
    </row>
    <row r="871" spans="2:5" x14ac:dyDescent="0.2">
      <c r="B871" s="5">
        <v>6</v>
      </c>
      <c r="C871" s="5">
        <v>4</v>
      </c>
      <c r="D871" s="8">
        <v>3.6863124988929599</v>
      </c>
      <c r="E871" s="8">
        <v>1.4128747298478801</v>
      </c>
    </row>
    <row r="872" spans="2:5" x14ac:dyDescent="0.2">
      <c r="B872" s="5">
        <v>6</v>
      </c>
      <c r="C872" s="5">
        <v>4</v>
      </c>
      <c r="D872" s="8">
        <v>9.1350567558672893</v>
      </c>
      <c r="E872" s="8">
        <v>1.38160223029471</v>
      </c>
    </row>
    <row r="873" spans="2:5" x14ac:dyDescent="0.2">
      <c r="B873" s="5">
        <v>6</v>
      </c>
      <c r="C873" s="5">
        <v>4</v>
      </c>
      <c r="D873" s="8">
        <v>3.82884496997554</v>
      </c>
      <c r="E873" s="8">
        <v>-6.0675150889279497</v>
      </c>
    </row>
    <row r="874" spans="2:5" x14ac:dyDescent="0.2">
      <c r="B874" s="5">
        <v>6</v>
      </c>
      <c r="C874" s="5">
        <v>4</v>
      </c>
      <c r="D874" s="8">
        <v>2.3463810192161798</v>
      </c>
      <c r="E874" s="8">
        <v>-3.52075321148771</v>
      </c>
    </row>
    <row r="875" spans="2:5" x14ac:dyDescent="0.2">
      <c r="B875" s="5">
        <v>6</v>
      </c>
      <c r="C875" s="5">
        <v>4</v>
      </c>
      <c r="D875" s="8">
        <v>2.1514102052636401</v>
      </c>
      <c r="E875" s="8">
        <v>0.49555890391252599</v>
      </c>
    </row>
    <row r="876" spans="2:5" x14ac:dyDescent="0.2">
      <c r="B876" s="5">
        <v>6</v>
      </c>
      <c r="C876" s="5">
        <v>4</v>
      </c>
      <c r="D876" s="8">
        <v>1.4324314705475101</v>
      </c>
      <c r="E876" s="8">
        <v>-0.23277349620575299</v>
      </c>
    </row>
    <row r="877" spans="2:5" x14ac:dyDescent="0.2">
      <c r="B877" s="5">
        <v>6</v>
      </c>
      <c r="C877" s="5">
        <v>4</v>
      </c>
      <c r="D877" s="8">
        <v>6.1222070127099597</v>
      </c>
      <c r="E877" s="8">
        <v>-2.5439445391674198</v>
      </c>
    </row>
    <row r="878" spans="2:5" x14ac:dyDescent="0.2">
      <c r="B878" s="5">
        <v>6</v>
      </c>
      <c r="C878" s="5">
        <v>4</v>
      </c>
      <c r="D878" s="8">
        <v>2.0082952619988399</v>
      </c>
      <c r="E878" s="8">
        <v>3.9067764588955902</v>
      </c>
    </row>
    <row r="879" spans="2:5" x14ac:dyDescent="0.2">
      <c r="B879" s="5">
        <v>6</v>
      </c>
      <c r="C879" s="5">
        <v>4</v>
      </c>
      <c r="D879" s="8">
        <v>0.34899480119359899</v>
      </c>
      <c r="E879" s="8">
        <v>4.8904275576952198E-2</v>
      </c>
    </row>
    <row r="880" spans="2:5" x14ac:dyDescent="0.2">
      <c r="B880" s="5">
        <v>6</v>
      </c>
      <c r="C880" s="5">
        <v>4</v>
      </c>
      <c r="D880" s="8">
        <v>8.3989658053388005</v>
      </c>
      <c r="E880" s="8">
        <v>1.68872460583012</v>
      </c>
    </row>
    <row r="881" spans="2:5" x14ac:dyDescent="0.2">
      <c r="B881" s="5">
        <v>6</v>
      </c>
      <c r="C881" s="5">
        <v>4</v>
      </c>
      <c r="D881" s="8">
        <v>1.1247603935489801</v>
      </c>
      <c r="E881" s="8">
        <v>0.54311384050150602</v>
      </c>
    </row>
    <row r="882" spans="2:5" x14ac:dyDescent="0.2">
      <c r="B882" s="5">
        <v>6</v>
      </c>
      <c r="C882" s="5">
        <v>4</v>
      </c>
      <c r="D882" s="8">
        <v>0.275526297137617</v>
      </c>
      <c r="E882" s="8">
        <v>49.820419211724698</v>
      </c>
    </row>
    <row r="883" spans="2:5" x14ac:dyDescent="0.2">
      <c r="B883" s="5">
        <v>6</v>
      </c>
      <c r="C883" s="5">
        <v>4</v>
      </c>
      <c r="D883" s="8">
        <v>0.79410268793280903</v>
      </c>
      <c r="E883" s="8">
        <v>10.5774986410156</v>
      </c>
    </row>
    <row r="884" spans="2:5" x14ac:dyDescent="0.2">
      <c r="B884" s="5">
        <v>6</v>
      </c>
      <c r="C884" s="5">
        <v>4</v>
      </c>
      <c r="D884" s="8">
        <v>1.4049671460794499</v>
      </c>
      <c r="E884" s="8">
        <v>0.99242084450575097</v>
      </c>
    </row>
    <row r="885" spans="2:5" x14ac:dyDescent="0.2">
      <c r="B885" s="5">
        <v>6</v>
      </c>
      <c r="C885" s="5">
        <v>4</v>
      </c>
      <c r="D885" s="8">
        <v>-1.23540839211992E-2</v>
      </c>
      <c r="E885" s="8">
        <v>0.47793075755398501</v>
      </c>
    </row>
    <row r="886" spans="2:5" x14ac:dyDescent="0.2">
      <c r="B886" s="5">
        <v>6</v>
      </c>
      <c r="C886" s="5">
        <v>4</v>
      </c>
      <c r="D886" s="8">
        <v>57.2327997060275</v>
      </c>
      <c r="E886" s="8">
        <v>8.6697092849865207</v>
      </c>
    </row>
    <row r="887" spans="2:5" x14ac:dyDescent="0.2">
      <c r="B887" s="5">
        <v>6</v>
      </c>
      <c r="C887" s="5">
        <v>4</v>
      </c>
      <c r="D887" s="8">
        <v>9.3878942234057501</v>
      </c>
      <c r="E887" s="8">
        <v>-9.5290360835138497</v>
      </c>
    </row>
    <row r="888" spans="2:5" x14ac:dyDescent="0.2">
      <c r="B888" s="5">
        <v>6</v>
      </c>
      <c r="C888" s="5">
        <v>4</v>
      </c>
      <c r="D888" s="8">
        <v>1.28468405588713</v>
      </c>
      <c r="E888" s="8">
        <v>0.278902839706057</v>
      </c>
    </row>
    <row r="889" spans="2:5" x14ac:dyDescent="0.2">
      <c r="B889" s="5">
        <v>6</v>
      </c>
      <c r="C889" s="5">
        <v>4</v>
      </c>
      <c r="D889" s="8">
        <v>157.50139943503299</v>
      </c>
      <c r="E889" s="8">
        <v>14.733051719356</v>
      </c>
    </row>
    <row r="890" spans="2:5" x14ac:dyDescent="0.2">
      <c r="B890" s="5">
        <v>6</v>
      </c>
      <c r="C890" s="5">
        <v>4</v>
      </c>
      <c r="D890" s="8">
        <v>-79.766813209136004</v>
      </c>
      <c r="E890" s="8">
        <v>-5.2121124175161597</v>
      </c>
    </row>
    <row r="891" spans="2:5" x14ac:dyDescent="0.2">
      <c r="B891" s="5">
        <v>6</v>
      </c>
      <c r="C891" s="5">
        <v>4</v>
      </c>
      <c r="D891" s="8">
        <v>1.1406115286152101</v>
      </c>
      <c r="E891" s="8">
        <v>2.1705940102891899</v>
      </c>
    </row>
    <row r="892" spans="2:5" x14ac:dyDescent="0.2">
      <c r="B892" s="5">
        <v>6</v>
      </c>
      <c r="C892" s="5">
        <v>4</v>
      </c>
      <c r="D892" s="8">
        <v>0.2565664653311</v>
      </c>
      <c r="E892" s="8">
        <v>0.61316163285768099</v>
      </c>
    </row>
    <row r="893" spans="2:5" x14ac:dyDescent="0.2">
      <c r="B893" s="5">
        <v>6</v>
      </c>
      <c r="C893" s="5">
        <v>4</v>
      </c>
      <c r="D893" s="8">
        <v>-9.3652044627516307E-2</v>
      </c>
      <c r="E893" s="8">
        <v>2.1087028461758299</v>
      </c>
    </row>
    <row r="894" spans="2:5" x14ac:dyDescent="0.2">
      <c r="B894" s="5">
        <v>6</v>
      </c>
      <c r="C894" s="5">
        <v>4</v>
      </c>
      <c r="D894" s="8">
        <v>0.86559770720374096</v>
      </c>
      <c r="E894" s="8">
        <v>2.0774939927786399E-2</v>
      </c>
    </row>
    <row r="895" spans="2:5" x14ac:dyDescent="0.2">
      <c r="B895" s="5">
        <v>6</v>
      </c>
      <c r="C895" s="5">
        <v>4</v>
      </c>
      <c r="D895" s="8">
        <v>1.8986629605593199</v>
      </c>
      <c r="E895" s="8">
        <v>8.8074568277441294</v>
      </c>
    </row>
    <row r="896" spans="2:5" x14ac:dyDescent="0.2">
      <c r="B896" s="5">
        <v>6</v>
      </c>
      <c r="C896" s="5">
        <v>4</v>
      </c>
      <c r="D896" s="8">
        <v>0.16742368083807599</v>
      </c>
      <c r="E896" s="8">
        <v>0.37594864552648199</v>
      </c>
    </row>
    <row r="897" spans="2:5" x14ac:dyDescent="0.2">
      <c r="B897" s="5">
        <v>6</v>
      </c>
      <c r="C897" s="5">
        <v>4</v>
      </c>
      <c r="D897" s="8">
        <v>-6.9867968945592001</v>
      </c>
      <c r="E897" s="8">
        <v>0.94223295866864498</v>
      </c>
    </row>
    <row r="898" spans="2:5" x14ac:dyDescent="0.2">
      <c r="B898" s="5">
        <v>6</v>
      </c>
      <c r="C898" s="5">
        <v>4</v>
      </c>
      <c r="D898" s="8">
        <v>0.79977565358262703</v>
      </c>
      <c r="E898" s="8">
        <v>0.28123700524973799</v>
      </c>
    </row>
    <row r="899" spans="2:5" x14ac:dyDescent="0.2">
      <c r="B899" s="5">
        <v>6</v>
      </c>
      <c r="C899" s="5">
        <v>4</v>
      </c>
      <c r="D899" s="8">
        <v>2.0278992590062699</v>
      </c>
      <c r="E899" s="8">
        <v>1.9056200610954099</v>
      </c>
    </row>
    <row r="900" spans="2:5" x14ac:dyDescent="0.2">
      <c r="B900" s="5">
        <v>6</v>
      </c>
      <c r="C900" s="5">
        <v>4</v>
      </c>
      <c r="D900" s="8">
        <v>3.25931066842106</v>
      </c>
      <c r="E900" s="8">
        <v>0.58580015458437296</v>
      </c>
    </row>
    <row r="901" spans="2:5" x14ac:dyDescent="0.2">
      <c r="B901" s="5">
        <v>6</v>
      </c>
      <c r="C901" s="5">
        <v>4</v>
      </c>
      <c r="D901" s="8">
        <v>12.448189548123301</v>
      </c>
      <c r="E901" s="8">
        <v>0.45010947189920097</v>
      </c>
    </row>
    <row r="902" spans="2:5" x14ac:dyDescent="0.2">
      <c r="B902" s="5">
        <v>6</v>
      </c>
      <c r="C902" s="5">
        <v>4</v>
      </c>
      <c r="D902" s="8">
        <v>8.5451892917491598E-2</v>
      </c>
      <c r="E902" s="8">
        <v>18.5825772280892</v>
      </c>
    </row>
    <row r="903" spans="2:5" x14ac:dyDescent="0.2">
      <c r="B903" s="5">
        <v>6</v>
      </c>
      <c r="C903" s="5">
        <v>4</v>
      </c>
      <c r="D903" s="8">
        <v>6.27518879595738</v>
      </c>
      <c r="E903" s="8">
        <v>2.4775519841882598</v>
      </c>
    </row>
    <row r="904" spans="2:5" x14ac:dyDescent="0.2">
      <c r="B904" s="5">
        <v>6</v>
      </c>
      <c r="C904" s="5">
        <v>4</v>
      </c>
      <c r="D904" s="8">
        <v>5.0470542963133598</v>
      </c>
      <c r="E904" s="8">
        <v>1.6363341258909501</v>
      </c>
    </row>
    <row r="905" spans="2:5" x14ac:dyDescent="0.2">
      <c r="B905" s="5">
        <v>6</v>
      </c>
      <c r="C905" s="5">
        <v>4</v>
      </c>
      <c r="D905" s="8">
        <v>0.16443068731004101</v>
      </c>
      <c r="E905" s="8">
        <v>1.3130778066430999</v>
      </c>
    </row>
    <row r="906" spans="2:5" x14ac:dyDescent="0.2">
      <c r="B906" s="5">
        <v>6</v>
      </c>
      <c r="C906" s="5">
        <v>4</v>
      </c>
      <c r="D906" s="8">
        <v>0.68052541836110703</v>
      </c>
      <c r="E906" s="8">
        <v>1.2100445663430499</v>
      </c>
    </row>
    <row r="907" spans="2:5" x14ac:dyDescent="0.2">
      <c r="B907" s="5">
        <v>6</v>
      </c>
      <c r="C907" s="5">
        <v>4</v>
      </c>
      <c r="D907" s="8">
        <v>18.7477241238754</v>
      </c>
      <c r="E907" s="8">
        <v>10.2244449728587</v>
      </c>
    </row>
    <row r="908" spans="2:5" x14ac:dyDescent="0.2">
      <c r="B908" s="5">
        <v>6</v>
      </c>
      <c r="C908" s="5">
        <v>4</v>
      </c>
      <c r="D908" s="8">
        <v>0.23402267939613999</v>
      </c>
      <c r="E908" s="8">
        <v>18.1856777763373</v>
      </c>
    </row>
    <row r="909" spans="2:5" x14ac:dyDescent="0.2">
      <c r="B909" s="5">
        <v>6</v>
      </c>
      <c r="C909" s="5">
        <v>4</v>
      </c>
      <c r="D909" s="8">
        <v>7.4117760977270599</v>
      </c>
      <c r="E909" s="8">
        <v>4.2872828127230704</v>
      </c>
    </row>
    <row r="910" spans="2:5" x14ac:dyDescent="0.2">
      <c r="B910" s="5">
        <v>6</v>
      </c>
      <c r="C910" s="5">
        <v>4</v>
      </c>
      <c r="D910" s="8">
        <v>3.7305168864448599</v>
      </c>
      <c r="E910" s="8">
        <v>0.90521568193875102</v>
      </c>
    </row>
    <row r="911" spans="2:5" x14ac:dyDescent="0.2">
      <c r="B911" s="5">
        <v>6</v>
      </c>
      <c r="C911" s="5">
        <v>4</v>
      </c>
      <c r="D911" s="8">
        <v>4.5811069772223298</v>
      </c>
      <c r="E911" s="8">
        <v>0.67731756866904202</v>
      </c>
    </row>
    <row r="912" spans="2:5" x14ac:dyDescent="0.2">
      <c r="B912" s="5">
        <v>6</v>
      </c>
      <c r="C912" s="5">
        <v>4</v>
      </c>
      <c r="D912" s="8">
        <v>10.7859083311291</v>
      </c>
      <c r="E912" s="8">
        <v>6.7596128471901302</v>
      </c>
    </row>
    <row r="913" spans="2:5" x14ac:dyDescent="0.2">
      <c r="B913" s="5">
        <v>6</v>
      </c>
      <c r="C913" s="5">
        <v>4</v>
      </c>
      <c r="D913" s="8">
        <v>4.61489726678378</v>
      </c>
      <c r="E913" s="8">
        <v>-3.2622677001817002</v>
      </c>
    </row>
    <row r="914" spans="2:5" x14ac:dyDescent="0.2">
      <c r="B914" s="5">
        <v>6</v>
      </c>
      <c r="C914" s="5">
        <v>4</v>
      </c>
      <c r="D914" s="8">
        <v>1.0714447785841199</v>
      </c>
      <c r="E914" s="8">
        <v>3.7992708064129701</v>
      </c>
    </row>
    <row r="915" spans="2:5" x14ac:dyDescent="0.2">
      <c r="B915" s="5">
        <v>6</v>
      </c>
      <c r="C915" s="5">
        <v>4</v>
      </c>
      <c r="D915" s="8">
        <v>-13.3548059424207</v>
      </c>
      <c r="E915" s="8">
        <v>0.51411126457520295</v>
      </c>
    </row>
    <row r="916" spans="2:5" x14ac:dyDescent="0.2">
      <c r="B916" s="5">
        <v>6</v>
      </c>
      <c r="C916" s="5">
        <v>4</v>
      </c>
      <c r="D916" s="8">
        <v>2.8085685825011701</v>
      </c>
      <c r="E916" s="8">
        <v>2.7028069519678199</v>
      </c>
    </row>
    <row r="917" spans="2:5" x14ac:dyDescent="0.2">
      <c r="B917" s="5">
        <v>6</v>
      </c>
      <c r="C917" s="5">
        <v>4</v>
      </c>
      <c r="D917" s="8">
        <v>4.1829112029095699</v>
      </c>
      <c r="E917" s="8">
        <v>3.69147531939702</v>
      </c>
    </row>
    <row r="918" spans="2:5" x14ac:dyDescent="0.2">
      <c r="B918" s="5">
        <v>6</v>
      </c>
      <c r="C918" s="5">
        <v>4</v>
      </c>
      <c r="D918" s="8">
        <v>1.32127193345891</v>
      </c>
      <c r="E918" s="8">
        <v>6.5969381680558401</v>
      </c>
    </row>
    <row r="919" spans="2:5" x14ac:dyDescent="0.2">
      <c r="B919" s="5">
        <v>6</v>
      </c>
      <c r="C919" s="5">
        <v>4</v>
      </c>
      <c r="D919" s="8">
        <v>-15.4883199205729</v>
      </c>
      <c r="E919" s="8">
        <v>-21.083491111057</v>
      </c>
    </row>
    <row r="920" spans="2:5" x14ac:dyDescent="0.2">
      <c r="B920" s="5">
        <v>6</v>
      </c>
      <c r="C920" s="5">
        <v>4</v>
      </c>
      <c r="D920" s="8">
        <v>4.1428125180806301</v>
      </c>
      <c r="E920" s="8">
        <v>-22.159208936952201</v>
      </c>
    </row>
    <row r="921" spans="2:5" x14ac:dyDescent="0.2">
      <c r="B921" s="5">
        <v>6</v>
      </c>
      <c r="C921" s="5">
        <v>4</v>
      </c>
      <c r="D921" s="8">
        <v>7.2970678526472703</v>
      </c>
      <c r="E921" s="8">
        <v>4.3874420111726096</v>
      </c>
    </row>
    <row r="922" spans="2:5" x14ac:dyDescent="0.2">
      <c r="B922" s="5">
        <v>6</v>
      </c>
      <c r="C922" s="5">
        <v>4</v>
      </c>
      <c r="D922" s="8">
        <v>-38.402625597634</v>
      </c>
      <c r="E922" s="8">
        <v>3.4842035112268701</v>
      </c>
    </row>
    <row r="923" spans="2:5" x14ac:dyDescent="0.2">
      <c r="B923" s="5">
        <v>6</v>
      </c>
      <c r="C923" s="5">
        <v>4</v>
      </c>
      <c r="D923" s="8">
        <v>-27.786806094210899</v>
      </c>
      <c r="E923" s="8">
        <v>1.4400184496472599</v>
      </c>
    </row>
    <row r="924" spans="2:5" x14ac:dyDescent="0.2">
      <c r="B924" s="5">
        <v>6</v>
      </c>
      <c r="C924" s="5">
        <v>4</v>
      </c>
      <c r="D924" s="8">
        <v>0.85356188496587104</v>
      </c>
      <c r="E924" s="8">
        <v>0.96565585743162796</v>
      </c>
    </row>
    <row r="925" spans="2:5" x14ac:dyDescent="0.2">
      <c r="B925" s="5">
        <v>6</v>
      </c>
      <c r="C925" s="5">
        <v>4</v>
      </c>
      <c r="D925" s="8">
        <v>1.30567891105556</v>
      </c>
      <c r="E925" s="8">
        <v>3.26972169299325</v>
      </c>
    </row>
    <row r="926" spans="2:5" x14ac:dyDescent="0.2">
      <c r="B926" s="5">
        <v>6</v>
      </c>
      <c r="C926" s="5">
        <v>4</v>
      </c>
      <c r="D926" s="8">
        <v>0.77156107183679801</v>
      </c>
      <c r="E926" s="8">
        <v>2.0765172372457901</v>
      </c>
    </row>
    <row r="927" spans="2:5" x14ac:dyDescent="0.2">
      <c r="B927" s="5">
        <v>6</v>
      </c>
      <c r="C927" s="5">
        <v>4</v>
      </c>
      <c r="D927" s="8">
        <v>0.377557814234736</v>
      </c>
      <c r="E927" s="8">
        <v>5.4010458150512903</v>
      </c>
    </row>
    <row r="928" spans="2:5" x14ac:dyDescent="0.2">
      <c r="B928" s="5">
        <v>6</v>
      </c>
      <c r="C928" s="5">
        <v>4</v>
      </c>
      <c r="D928" s="8">
        <v>2.4716399623034899</v>
      </c>
      <c r="E928" s="8">
        <v>56.5787964381569</v>
      </c>
    </row>
    <row r="929" spans="2:5" x14ac:dyDescent="0.2">
      <c r="B929" s="5">
        <v>6</v>
      </c>
      <c r="C929" s="5">
        <v>4</v>
      </c>
      <c r="D929" s="8">
        <v>1.0002382445784701</v>
      </c>
      <c r="E929" s="8">
        <v>2.18017468467563</v>
      </c>
    </row>
    <row r="930" spans="2:5" x14ac:dyDescent="0.2">
      <c r="B930" s="5">
        <v>6</v>
      </c>
      <c r="C930" s="5">
        <v>4</v>
      </c>
      <c r="D930" s="8">
        <v>1.4137069282008501</v>
      </c>
      <c r="E930" s="8">
        <v>0.12844118316612299</v>
      </c>
    </row>
    <row r="931" spans="2:5" x14ac:dyDescent="0.2">
      <c r="B931" s="5">
        <v>6</v>
      </c>
      <c r="C931" s="5">
        <v>4</v>
      </c>
      <c r="D931" s="8">
        <v>0.99685588416401505</v>
      </c>
      <c r="E931" s="8">
        <v>-0.79450419241294501</v>
      </c>
    </row>
    <row r="932" spans="2:5" x14ac:dyDescent="0.2">
      <c r="B932" s="5">
        <v>6</v>
      </c>
      <c r="C932" s="5">
        <v>4</v>
      </c>
      <c r="D932" s="8">
        <v>0.39102893503733199</v>
      </c>
      <c r="E932" s="8">
        <v>0.19956164766122</v>
      </c>
    </row>
    <row r="933" spans="2:5" x14ac:dyDescent="0.2">
      <c r="B933" s="5">
        <v>6</v>
      </c>
      <c r="C933" s="5">
        <v>4</v>
      </c>
      <c r="D933" s="8">
        <v>57.427985832005398</v>
      </c>
      <c r="E933" s="8">
        <v>13.5546095774372</v>
      </c>
    </row>
    <row r="934" spans="2:5" x14ac:dyDescent="0.2">
      <c r="B934" s="5">
        <v>6</v>
      </c>
      <c r="C934" s="5">
        <v>4</v>
      </c>
      <c r="D934" s="8">
        <v>1.5090892878831701</v>
      </c>
      <c r="E934" s="8">
        <v>4.0076069979160698</v>
      </c>
    </row>
    <row r="935" spans="2:5" x14ac:dyDescent="0.2">
      <c r="B935" s="5">
        <v>6</v>
      </c>
      <c r="C935" s="5">
        <v>4</v>
      </c>
      <c r="D935" s="8">
        <v>2.0305591597601298</v>
      </c>
      <c r="E935" s="8">
        <v>1.2748050392889301</v>
      </c>
    </row>
    <row r="936" spans="2:5" x14ac:dyDescent="0.2">
      <c r="B936" s="5">
        <v>6</v>
      </c>
      <c r="C936" s="5">
        <v>4</v>
      </c>
      <c r="D936" s="8">
        <v>130.74638456445501</v>
      </c>
      <c r="E936" s="8">
        <v>2.4781742782640901</v>
      </c>
    </row>
    <row r="937" spans="2:5" x14ac:dyDescent="0.2">
      <c r="B937" s="5">
        <v>6</v>
      </c>
      <c r="C937" s="5">
        <v>4</v>
      </c>
      <c r="D937" s="8">
        <v>0.40727827038171399</v>
      </c>
      <c r="E937" s="8">
        <v>0.58940753450016503</v>
      </c>
    </row>
    <row r="938" spans="2:5" x14ac:dyDescent="0.2">
      <c r="B938" s="5">
        <v>6</v>
      </c>
      <c r="C938" s="5">
        <v>4</v>
      </c>
      <c r="D938" s="8">
        <v>-6.3058141152621703</v>
      </c>
      <c r="E938" s="8">
        <v>1.091553149069</v>
      </c>
    </row>
    <row r="939" spans="2:5" x14ac:dyDescent="0.2">
      <c r="B939" s="5">
        <v>6</v>
      </c>
      <c r="C939" s="5">
        <v>4</v>
      </c>
      <c r="D939" s="8">
        <v>7.3593375378639001</v>
      </c>
      <c r="E939" s="8">
        <v>2.66856510449534</v>
      </c>
    </row>
    <row r="940" spans="2:5" x14ac:dyDescent="0.2">
      <c r="B940" s="5">
        <v>6</v>
      </c>
      <c r="C940" s="5">
        <v>4</v>
      </c>
      <c r="D940" s="8">
        <v>1.12244553973102</v>
      </c>
      <c r="E940" s="8">
        <v>3.7300529175774599</v>
      </c>
    </row>
    <row r="941" spans="2:5" x14ac:dyDescent="0.2">
      <c r="B941" s="5">
        <v>6</v>
      </c>
      <c r="C941" s="5">
        <v>4</v>
      </c>
      <c r="D941" s="8">
        <v>9.4178143100999598</v>
      </c>
      <c r="E941" s="8">
        <v>0.69261313315378703</v>
      </c>
    </row>
    <row r="942" spans="2:5" x14ac:dyDescent="0.2">
      <c r="B942" s="5">
        <v>6</v>
      </c>
      <c r="C942" s="5">
        <v>4</v>
      </c>
      <c r="D942" s="8">
        <v>-3.56129034987437</v>
      </c>
      <c r="E942" s="8">
        <v>1.47058463202468</v>
      </c>
    </row>
    <row r="943" spans="2:5" x14ac:dyDescent="0.2">
      <c r="B943" s="5">
        <v>6</v>
      </c>
      <c r="C943" s="5">
        <v>4</v>
      </c>
      <c r="D943" s="8">
        <v>1.8588615435637801</v>
      </c>
      <c r="E943" s="8">
        <v>2.2717774818392802</v>
      </c>
    </row>
    <row r="944" spans="2:5" x14ac:dyDescent="0.2">
      <c r="B944" s="5">
        <v>6</v>
      </c>
      <c r="C944" s="5">
        <v>4</v>
      </c>
      <c r="D944" s="8">
        <v>0.76488673964679099</v>
      </c>
      <c r="E944" s="8">
        <v>0.71742415389714698</v>
      </c>
    </row>
    <row r="945" spans="2:5" x14ac:dyDescent="0.2">
      <c r="B945" s="5">
        <v>6</v>
      </c>
      <c r="C945" s="5">
        <v>4</v>
      </c>
      <c r="D945" s="8">
        <v>4.7684026213186801</v>
      </c>
      <c r="E945" s="8">
        <v>6.4574973806104001</v>
      </c>
    </row>
    <row r="946" spans="2:5" x14ac:dyDescent="0.2">
      <c r="B946" s="5">
        <v>6</v>
      </c>
      <c r="C946" s="5">
        <v>4</v>
      </c>
      <c r="D946" s="8">
        <v>1.4563371741206601</v>
      </c>
      <c r="E946" s="8">
        <v>4.6704246496273196</v>
      </c>
    </row>
    <row r="947" spans="2:5" x14ac:dyDescent="0.2">
      <c r="B947" s="5">
        <v>6</v>
      </c>
      <c r="C947" s="5">
        <v>4</v>
      </c>
      <c r="D947" s="8">
        <v>-42.933880696913</v>
      </c>
      <c r="E947" s="8">
        <v>3.1109565340535998</v>
      </c>
    </row>
    <row r="948" spans="2:5" x14ac:dyDescent="0.2">
      <c r="B948" s="5">
        <v>6</v>
      </c>
      <c r="C948" s="5">
        <v>4</v>
      </c>
      <c r="D948" s="8">
        <v>0.59028922665993</v>
      </c>
      <c r="E948" s="8">
        <v>0.45244305406631402</v>
      </c>
    </row>
    <row r="949" spans="2:5" x14ac:dyDescent="0.2">
      <c r="B949" s="5">
        <v>6</v>
      </c>
      <c r="C949" s="5">
        <v>4</v>
      </c>
      <c r="D949" s="8">
        <v>5.2603977736075197E-2</v>
      </c>
      <c r="E949" s="8">
        <v>0.68994217917728196</v>
      </c>
    </row>
    <row r="950" spans="2:5" x14ac:dyDescent="0.2">
      <c r="B950" s="5">
        <v>6</v>
      </c>
      <c r="C950" s="5">
        <v>4</v>
      </c>
      <c r="D950" s="8">
        <v>3.4419873530276002</v>
      </c>
      <c r="E950" s="8">
        <v>2.3089240806470701</v>
      </c>
    </row>
    <row r="951" spans="2:5" x14ac:dyDescent="0.2">
      <c r="B951" s="5">
        <v>6</v>
      </c>
      <c r="C951" s="5">
        <v>4</v>
      </c>
      <c r="D951" s="8">
        <v>0.727380111063057</v>
      </c>
      <c r="E951" s="8">
        <v>1.3519378018744499</v>
      </c>
    </row>
    <row r="952" spans="2:5" x14ac:dyDescent="0.2">
      <c r="B952" s="5">
        <v>6</v>
      </c>
      <c r="C952" s="5">
        <v>4</v>
      </c>
      <c r="D952" s="8">
        <v>1.40928935646857</v>
      </c>
      <c r="E952" s="8">
        <v>5.6445427563712398</v>
      </c>
    </row>
    <row r="953" spans="2:5" x14ac:dyDescent="0.2">
      <c r="B953" s="5">
        <v>6</v>
      </c>
      <c r="C953" s="5">
        <v>4</v>
      </c>
      <c r="D953" s="8">
        <v>1.0376520576366199</v>
      </c>
      <c r="E953" s="8">
        <v>0.13153239987377499</v>
      </c>
    </row>
    <row r="954" spans="2:5" x14ac:dyDescent="0.2">
      <c r="B954" s="5">
        <v>6</v>
      </c>
      <c r="C954" s="5">
        <v>4</v>
      </c>
      <c r="D954" s="8">
        <v>3.81548552377925</v>
      </c>
      <c r="E954" s="8">
        <v>2.0643288908010602</v>
      </c>
    </row>
    <row r="955" spans="2:5" x14ac:dyDescent="0.2">
      <c r="B955" s="5">
        <v>6</v>
      </c>
      <c r="C955" s="5">
        <v>4</v>
      </c>
      <c r="D955" s="8">
        <v>0.56493682496681696</v>
      </c>
      <c r="E955" s="8">
        <v>33.1274875779308</v>
      </c>
    </row>
    <row r="956" spans="2:5" x14ac:dyDescent="0.2">
      <c r="B956" s="5">
        <v>6</v>
      </c>
      <c r="C956" s="5">
        <v>4</v>
      </c>
      <c r="D956" s="8">
        <v>0.86931420680875005</v>
      </c>
      <c r="E956" s="8">
        <v>1.72972987950088</v>
      </c>
    </row>
    <row r="957" spans="2:5" x14ac:dyDescent="0.2">
      <c r="B957" s="5">
        <v>6</v>
      </c>
      <c r="C957" s="5">
        <v>4</v>
      </c>
      <c r="D957" s="8">
        <v>3.1351469809435399</v>
      </c>
      <c r="E957" s="8">
        <v>1.2805239756017299</v>
      </c>
    </row>
    <row r="958" spans="2:5" x14ac:dyDescent="0.2">
      <c r="B958" s="5">
        <v>6</v>
      </c>
      <c r="C958" s="5">
        <v>4</v>
      </c>
      <c r="D958" s="8">
        <v>-16.898821182364902</v>
      </c>
      <c r="E958" s="8">
        <v>-50.115028252106001</v>
      </c>
    </row>
    <row r="959" spans="2:5" x14ac:dyDescent="0.2">
      <c r="B959" s="5">
        <v>6</v>
      </c>
      <c r="C959" s="5">
        <v>4</v>
      </c>
      <c r="D959" s="8">
        <v>-45.961963766901299</v>
      </c>
      <c r="E959" s="8">
        <v>2.9639397871279001</v>
      </c>
    </row>
    <row r="960" spans="2:5" x14ac:dyDescent="0.2">
      <c r="B960" s="5">
        <v>6</v>
      </c>
      <c r="C960" s="5">
        <v>4</v>
      </c>
      <c r="D960" s="8">
        <v>1.1092575066994399</v>
      </c>
      <c r="E960" s="8">
        <v>8.2317671641391602E-2</v>
      </c>
    </row>
    <row r="961" spans="2:5" x14ac:dyDescent="0.2">
      <c r="B961" s="5">
        <v>6</v>
      </c>
      <c r="C961" s="5">
        <v>4</v>
      </c>
      <c r="D961" s="8">
        <v>0.95909593226506196</v>
      </c>
      <c r="E961" s="8">
        <v>-0.14544166665489999</v>
      </c>
    </row>
    <row r="962" spans="2:5" x14ac:dyDescent="0.2">
      <c r="B962" s="5">
        <v>6</v>
      </c>
      <c r="C962" s="5">
        <v>4</v>
      </c>
      <c r="D962" s="8">
        <v>0.31970880373166499</v>
      </c>
      <c r="E962" s="8">
        <v>52.183029946786299</v>
      </c>
    </row>
    <row r="963" spans="2:5" x14ac:dyDescent="0.2">
      <c r="B963" s="5">
        <v>6</v>
      </c>
      <c r="C963" s="5">
        <v>4</v>
      </c>
      <c r="D963" s="8">
        <v>5.3981730976516902</v>
      </c>
      <c r="E963" s="8">
        <v>13.4733056332662</v>
      </c>
    </row>
    <row r="964" spans="2:5" x14ac:dyDescent="0.2">
      <c r="B964" s="5">
        <v>6</v>
      </c>
      <c r="C964" s="5">
        <v>4</v>
      </c>
      <c r="D964" s="8">
        <v>4.8445208590444597</v>
      </c>
      <c r="E964" s="8">
        <v>1.5597831920257601</v>
      </c>
    </row>
    <row r="965" spans="2:5" x14ac:dyDescent="0.2">
      <c r="B965" s="5">
        <v>6</v>
      </c>
      <c r="C965" s="5">
        <v>4</v>
      </c>
      <c r="D965" s="8">
        <v>2.55916099006682</v>
      </c>
      <c r="E965" s="8">
        <v>3.4360698555790199</v>
      </c>
    </row>
    <row r="966" spans="2:5" x14ac:dyDescent="0.2">
      <c r="B966" s="5">
        <v>6</v>
      </c>
      <c r="C966" s="5">
        <v>4</v>
      </c>
      <c r="D966" s="8">
        <v>-7.1688280319097499</v>
      </c>
      <c r="E966" s="8">
        <v>-1.8403413027231399</v>
      </c>
    </row>
    <row r="967" spans="2:5" x14ac:dyDescent="0.2">
      <c r="B967" s="5">
        <v>6</v>
      </c>
      <c r="C967" s="5">
        <v>4</v>
      </c>
      <c r="D967" s="8">
        <v>2.2724186790152801</v>
      </c>
      <c r="E967" s="8">
        <v>1.11712303292575</v>
      </c>
    </row>
    <row r="968" spans="2:5" x14ac:dyDescent="0.2">
      <c r="B968" s="5">
        <v>6</v>
      </c>
      <c r="C968" s="5">
        <v>4</v>
      </c>
      <c r="D968" s="8">
        <v>0.40279094421409001</v>
      </c>
      <c r="E968" s="8">
        <v>-0.120195821407969</v>
      </c>
    </row>
    <row r="969" spans="2:5" x14ac:dyDescent="0.2">
      <c r="B969" s="5">
        <v>6</v>
      </c>
      <c r="C969" s="5">
        <v>4</v>
      </c>
      <c r="D969" s="8">
        <v>2.1402727859345698</v>
      </c>
      <c r="E969" s="8">
        <v>6.1030580766153197E-2</v>
      </c>
    </row>
    <row r="970" spans="2:5" x14ac:dyDescent="0.2">
      <c r="B970" s="5">
        <v>6</v>
      </c>
      <c r="C970" s="5">
        <v>4</v>
      </c>
      <c r="D970" s="8">
        <v>1.6932004535958001</v>
      </c>
      <c r="E970" s="8">
        <v>1.9961090813985001</v>
      </c>
    </row>
    <row r="971" spans="2:5" x14ac:dyDescent="0.2">
      <c r="B971" s="5">
        <v>6</v>
      </c>
      <c r="C971" s="5">
        <v>4</v>
      </c>
      <c r="D971" s="8">
        <v>1.0773222550183199</v>
      </c>
      <c r="E971" s="8">
        <v>0.52606330916827504</v>
      </c>
    </row>
    <row r="972" spans="2:5" x14ac:dyDescent="0.2">
      <c r="B972" s="5">
        <v>6</v>
      </c>
      <c r="C972" s="5">
        <v>4</v>
      </c>
      <c r="D972" s="8">
        <v>0.73936309795616195</v>
      </c>
      <c r="E972" s="8">
        <v>0.570769408904931</v>
      </c>
    </row>
    <row r="973" spans="2:5" x14ac:dyDescent="0.2">
      <c r="B973" s="5">
        <v>6</v>
      </c>
      <c r="C973" s="5">
        <v>4</v>
      </c>
      <c r="D973" s="8">
        <v>2.5912305518624801</v>
      </c>
      <c r="E973" s="8">
        <v>-2.72219041133794</v>
      </c>
    </row>
    <row r="974" spans="2:5" x14ac:dyDescent="0.2">
      <c r="B974" s="5">
        <v>6</v>
      </c>
      <c r="C974" s="5">
        <v>4</v>
      </c>
      <c r="D974" s="8">
        <v>0.69864612820707295</v>
      </c>
      <c r="E974" s="8">
        <v>0.11370312907284399</v>
      </c>
    </row>
    <row r="975" spans="2:5" x14ac:dyDescent="0.2">
      <c r="B975" s="5">
        <v>6</v>
      </c>
      <c r="C975" s="5">
        <v>4</v>
      </c>
      <c r="D975" s="8">
        <v>2.3035965397285398</v>
      </c>
      <c r="E975" s="8">
        <v>1.59959889470209</v>
      </c>
    </row>
    <row r="976" spans="2:5" x14ac:dyDescent="0.2">
      <c r="B976" s="5">
        <v>6</v>
      </c>
      <c r="C976" s="5">
        <v>4</v>
      </c>
      <c r="D976" s="8">
        <v>435.99510702160399</v>
      </c>
      <c r="E976" s="8">
        <v>-1.4488041480764</v>
      </c>
    </row>
    <row r="977" spans="2:5" x14ac:dyDescent="0.2">
      <c r="B977" s="5">
        <v>6</v>
      </c>
      <c r="C977" s="5">
        <v>4</v>
      </c>
      <c r="D977" s="8">
        <v>0.79601970177521797</v>
      </c>
      <c r="E977" s="8">
        <v>0.95939382660323103</v>
      </c>
    </row>
    <row r="978" spans="2:5" x14ac:dyDescent="0.2">
      <c r="B978" s="5">
        <v>6</v>
      </c>
      <c r="C978" s="5">
        <v>4</v>
      </c>
      <c r="D978" s="8">
        <v>1.26622344176091</v>
      </c>
      <c r="E978" s="8">
        <v>-11.6130218958046</v>
      </c>
    </row>
    <row r="979" spans="2:5" x14ac:dyDescent="0.2">
      <c r="B979" s="5">
        <v>6</v>
      </c>
      <c r="C979" s="5">
        <v>4</v>
      </c>
      <c r="D979" s="8">
        <v>0.245512823648811</v>
      </c>
      <c r="E979" s="8">
        <v>0.69885316379218898</v>
      </c>
    </row>
    <row r="980" spans="2:5" x14ac:dyDescent="0.2">
      <c r="B980" s="5">
        <v>6</v>
      </c>
      <c r="C980" s="5">
        <v>4</v>
      </c>
      <c r="D980" s="8">
        <v>0.446467925841807</v>
      </c>
      <c r="E980" s="8">
        <v>0.30991820882499799</v>
      </c>
    </row>
    <row r="981" spans="2:5" x14ac:dyDescent="0.2">
      <c r="B981" s="5">
        <v>6</v>
      </c>
      <c r="C981" s="5">
        <v>4</v>
      </c>
      <c r="D981" s="8">
        <v>1.34438627047644</v>
      </c>
      <c r="E981" s="8">
        <v>9.7053755359761504E-2</v>
      </c>
    </row>
    <row r="982" spans="2:5" x14ac:dyDescent="0.2">
      <c r="B982" s="5">
        <v>6</v>
      </c>
      <c r="C982" s="5">
        <v>4</v>
      </c>
      <c r="D982" s="8">
        <v>-11.268652173974299</v>
      </c>
      <c r="E982" s="8">
        <v>-3.5732817457188002</v>
      </c>
    </row>
    <row r="983" spans="2:5" x14ac:dyDescent="0.2">
      <c r="B983" s="5">
        <v>6</v>
      </c>
      <c r="C983" s="5">
        <v>4</v>
      </c>
      <c r="D983" s="8">
        <v>0.64010748692179398</v>
      </c>
      <c r="E983" s="8">
        <v>9.2943356142995803</v>
      </c>
    </row>
    <row r="984" spans="2:5" x14ac:dyDescent="0.2">
      <c r="B984" s="5">
        <v>6</v>
      </c>
      <c r="C984" s="5">
        <v>4</v>
      </c>
      <c r="D984" s="8">
        <v>-5.32720348332965</v>
      </c>
      <c r="E984" s="8">
        <v>0.39294548711000199</v>
      </c>
    </row>
    <row r="985" spans="2:5" x14ac:dyDescent="0.2">
      <c r="B985" s="5">
        <v>6</v>
      </c>
      <c r="C985" s="5">
        <v>4</v>
      </c>
      <c r="D985" s="8">
        <v>-0.85829713862870605</v>
      </c>
      <c r="E985" s="8">
        <v>-1.6325297789870099</v>
      </c>
    </row>
    <row r="986" spans="2:5" x14ac:dyDescent="0.2">
      <c r="B986" s="5">
        <v>6</v>
      </c>
      <c r="C986" s="5">
        <v>4</v>
      </c>
      <c r="D986" s="8">
        <v>-6.4534413487542803</v>
      </c>
      <c r="E986" s="8">
        <v>-6.8756087784167796</v>
      </c>
    </row>
    <row r="987" spans="2:5" x14ac:dyDescent="0.2">
      <c r="B987" s="5">
        <v>6</v>
      </c>
      <c r="C987" s="5">
        <v>4</v>
      </c>
      <c r="D987" s="8">
        <v>1.77864644489765</v>
      </c>
      <c r="E987" s="8">
        <v>4.1678623919226201</v>
      </c>
    </row>
    <row r="988" spans="2:5" x14ac:dyDescent="0.2">
      <c r="B988" s="5">
        <v>6</v>
      </c>
      <c r="C988" s="5">
        <v>4</v>
      </c>
      <c r="D988" s="8">
        <v>-14.3736531692384</v>
      </c>
      <c r="E988" s="8">
        <v>2.5729459256553702E-2</v>
      </c>
    </row>
    <row r="989" spans="2:5" x14ac:dyDescent="0.2">
      <c r="B989" s="5">
        <v>6</v>
      </c>
      <c r="C989" s="5">
        <v>4</v>
      </c>
      <c r="D989" s="8">
        <v>12.306967759352499</v>
      </c>
      <c r="E989" s="8">
        <v>-4.7147400898256402</v>
      </c>
    </row>
    <row r="990" spans="2:5" x14ac:dyDescent="0.2">
      <c r="B990" s="5">
        <v>6</v>
      </c>
      <c r="C990" s="5">
        <v>4</v>
      </c>
      <c r="D990" s="8">
        <v>1.3275380941356301</v>
      </c>
      <c r="E990" s="8">
        <v>0.26534786613232902</v>
      </c>
    </row>
    <row r="991" spans="2:5" x14ac:dyDescent="0.2">
      <c r="B991" s="5">
        <v>6</v>
      </c>
      <c r="C991" s="5">
        <v>4</v>
      </c>
      <c r="D991" s="8">
        <v>-11.6535258126369</v>
      </c>
      <c r="E991" s="8">
        <v>-7.6034274489310702E-2</v>
      </c>
    </row>
    <row r="992" spans="2:5" x14ac:dyDescent="0.2">
      <c r="B992" s="5">
        <v>6</v>
      </c>
      <c r="C992" s="5">
        <v>4</v>
      </c>
      <c r="D992" s="8">
        <v>1.31481195002627</v>
      </c>
      <c r="E992" s="8">
        <v>-3.9282179499909202</v>
      </c>
    </row>
    <row r="993" spans="2:5" x14ac:dyDescent="0.2">
      <c r="B993" s="5">
        <v>6</v>
      </c>
      <c r="C993" s="5">
        <v>4</v>
      </c>
      <c r="D993" s="8">
        <v>0.14100069476239899</v>
      </c>
      <c r="E993" s="8">
        <v>0.56483866209584699</v>
      </c>
    </row>
    <row r="994" spans="2:5" x14ac:dyDescent="0.2">
      <c r="B994" s="5">
        <v>6</v>
      </c>
      <c r="C994" s="5">
        <v>4</v>
      </c>
      <c r="D994" s="8">
        <v>1.4421202685760801</v>
      </c>
      <c r="E994" s="8">
        <v>0.77276592267222999</v>
      </c>
    </row>
    <row r="995" spans="2:5" x14ac:dyDescent="0.2">
      <c r="B995" s="5">
        <v>6</v>
      </c>
      <c r="C995" s="5">
        <v>4</v>
      </c>
      <c r="D995" s="8">
        <v>1.02345719313588</v>
      </c>
      <c r="E995" s="8">
        <v>0.83123716604889697</v>
      </c>
    </row>
    <row r="996" spans="2:5" x14ac:dyDescent="0.2">
      <c r="B996" s="5">
        <v>6</v>
      </c>
      <c r="C996" s="5">
        <v>4</v>
      </c>
      <c r="D996" s="8">
        <v>-4.87162459644723</v>
      </c>
      <c r="E996" s="8">
        <v>-1.1887365014839999</v>
      </c>
    </row>
    <row r="997" spans="2:5" x14ac:dyDescent="0.2">
      <c r="B997" s="5">
        <v>6</v>
      </c>
      <c r="C997" s="5">
        <v>4</v>
      </c>
      <c r="D997" s="8">
        <v>-0.94473615026096802</v>
      </c>
      <c r="E997" s="8">
        <v>1.35665032525387</v>
      </c>
    </row>
    <row r="998" spans="2:5" x14ac:dyDescent="0.2">
      <c r="B998" s="5">
        <v>6</v>
      </c>
      <c r="C998" s="5">
        <v>4</v>
      </c>
      <c r="D998" s="8">
        <v>2.2817019875528199</v>
      </c>
      <c r="E998" s="8">
        <v>2.7766102663250698</v>
      </c>
    </row>
    <row r="999" spans="2:5" x14ac:dyDescent="0.2">
      <c r="B999" s="5">
        <v>6</v>
      </c>
      <c r="C999" s="5">
        <v>4</v>
      </c>
      <c r="D999" s="8">
        <v>3.3928252639558001</v>
      </c>
      <c r="E999" s="8">
        <v>0.17202179853956301</v>
      </c>
    </row>
    <row r="1000" spans="2:5" x14ac:dyDescent="0.2">
      <c r="B1000" s="5">
        <v>6</v>
      </c>
      <c r="C1000" s="5">
        <v>4</v>
      </c>
      <c r="D1000" s="8">
        <v>0.88896809349593497</v>
      </c>
      <c r="E1000" s="8">
        <v>1.31403096403318</v>
      </c>
    </row>
    <row r="1001" spans="2:5" x14ac:dyDescent="0.2">
      <c r="B1001" s="5">
        <v>6</v>
      </c>
      <c r="C1001" s="5">
        <v>4</v>
      </c>
      <c r="D1001" s="8">
        <v>-0.17961338639601401</v>
      </c>
      <c r="E1001" s="8">
        <v>-15.7182655107689</v>
      </c>
    </row>
    <row r="1002" spans="2:5" x14ac:dyDescent="0.2">
      <c r="B1002" s="5">
        <v>6</v>
      </c>
      <c r="C1002" s="5">
        <v>4</v>
      </c>
      <c r="D1002" s="8">
        <v>0.41251803844672102</v>
      </c>
      <c r="E1002" s="8">
        <v>-0.21912955068453299</v>
      </c>
    </row>
    <row r="1003" spans="2:5" x14ac:dyDescent="0.2">
      <c r="B1003" s="5">
        <v>6</v>
      </c>
      <c r="C1003" s="5">
        <v>4</v>
      </c>
      <c r="D1003" s="8">
        <v>0.98950239282540398</v>
      </c>
      <c r="E1003" s="8">
        <v>1.2547462230222499</v>
      </c>
    </row>
    <row r="1004" spans="2:5" x14ac:dyDescent="0.2">
      <c r="B1004" s="5">
        <v>6</v>
      </c>
      <c r="C1004" s="5">
        <v>4</v>
      </c>
      <c r="D1004" s="8">
        <v>38.014465554361102</v>
      </c>
      <c r="E1004" s="8">
        <v>16.7590509376498</v>
      </c>
    </row>
    <row r="1005" spans="2:5" x14ac:dyDescent="0.2">
      <c r="B1005" s="5">
        <v>6</v>
      </c>
      <c r="C1005" s="5">
        <v>4</v>
      </c>
      <c r="D1005" s="8">
        <v>0.42598146121179398</v>
      </c>
      <c r="E1005" s="8">
        <v>0.31729625938636702</v>
      </c>
    </row>
    <row r="1006" spans="2:5" x14ac:dyDescent="0.2">
      <c r="B1006" s="5">
        <v>6</v>
      </c>
      <c r="C1006" s="5">
        <v>4</v>
      </c>
      <c r="D1006" s="8">
        <v>6.9001868561867301</v>
      </c>
      <c r="E1006" s="8">
        <v>2.0513935459047699</v>
      </c>
    </row>
    <row r="1007" spans="2:5" x14ac:dyDescent="0.2">
      <c r="B1007" s="5">
        <v>6</v>
      </c>
      <c r="C1007" s="5">
        <v>4</v>
      </c>
      <c r="D1007" s="8">
        <v>0.85678414276957005</v>
      </c>
      <c r="E1007" s="8">
        <v>0.404912692077184</v>
      </c>
    </row>
    <row r="1008" spans="2:5" x14ac:dyDescent="0.2">
      <c r="B1008" s="5">
        <v>6</v>
      </c>
      <c r="C1008" s="5">
        <v>4</v>
      </c>
      <c r="D1008" s="8">
        <v>0.73406020132147298</v>
      </c>
      <c r="E1008" s="8">
        <v>-3.1508539585167399</v>
      </c>
    </row>
    <row r="1009" spans="2:5" x14ac:dyDescent="0.2">
      <c r="B1009" s="5">
        <v>6</v>
      </c>
      <c r="C1009" s="5">
        <v>4</v>
      </c>
      <c r="D1009" s="8">
        <v>0.21186787286754499</v>
      </c>
      <c r="E1009" s="8">
        <v>1.4915577327668701</v>
      </c>
    </row>
    <row r="1010" spans="2:5" x14ac:dyDescent="0.2">
      <c r="B1010" s="5">
        <v>6</v>
      </c>
      <c r="C1010" s="5">
        <v>4</v>
      </c>
      <c r="D1010" s="8">
        <v>-0.30513347061412899</v>
      </c>
      <c r="E1010" s="8">
        <v>-5.8274478417036202E-2</v>
      </c>
    </row>
    <row r="1011" spans="2:5" x14ac:dyDescent="0.2">
      <c r="B1011" s="5">
        <v>6</v>
      </c>
      <c r="C1011" s="5">
        <v>4</v>
      </c>
      <c r="D1011" s="8">
        <v>3.0556348127959101</v>
      </c>
      <c r="E1011" s="8">
        <v>-49.716417029764997</v>
      </c>
    </row>
    <row r="1012" spans="2:5" x14ac:dyDescent="0.2">
      <c r="B1012" s="5">
        <v>6</v>
      </c>
      <c r="C1012" s="5">
        <v>4</v>
      </c>
      <c r="D1012" s="8">
        <v>0.229612007594201</v>
      </c>
      <c r="E1012" s="8">
        <v>0.70748860751967002</v>
      </c>
    </row>
    <row r="1013" spans="2:5" x14ac:dyDescent="0.2">
      <c r="B1013" s="5">
        <v>6</v>
      </c>
      <c r="C1013" s="5">
        <v>4</v>
      </c>
      <c r="D1013" s="8">
        <v>-47.114160973410499</v>
      </c>
      <c r="E1013" s="8">
        <v>-29.040510790843602</v>
      </c>
    </row>
    <row r="1014" spans="2:5" x14ac:dyDescent="0.2">
      <c r="B1014" s="5">
        <v>6</v>
      </c>
      <c r="C1014" s="5">
        <v>4</v>
      </c>
      <c r="D1014" s="8">
        <v>1.26019020605654</v>
      </c>
      <c r="E1014" s="8">
        <v>64.056036864426602</v>
      </c>
    </row>
    <row r="1015" spans="2:5" x14ac:dyDescent="0.2">
      <c r="B1015" s="5">
        <v>6</v>
      </c>
      <c r="C1015" s="5">
        <v>4</v>
      </c>
      <c r="D1015" s="8">
        <v>2.49607862671717</v>
      </c>
      <c r="E1015" s="8">
        <v>2.5248136588491499</v>
      </c>
    </row>
    <row r="1016" spans="2:5" x14ac:dyDescent="0.2">
      <c r="B1016" s="5">
        <v>6</v>
      </c>
      <c r="C1016" s="5">
        <v>4</v>
      </c>
      <c r="D1016" s="8">
        <v>-23.298034612400901</v>
      </c>
      <c r="E1016" s="8">
        <v>1.3120673126501401</v>
      </c>
    </row>
    <row r="1017" spans="2:5" x14ac:dyDescent="0.2">
      <c r="B1017" s="5">
        <v>6</v>
      </c>
      <c r="C1017" s="5">
        <v>4</v>
      </c>
      <c r="D1017" s="8">
        <v>5.2222813452414298</v>
      </c>
      <c r="E1017" s="8">
        <v>0.344929018099768</v>
      </c>
    </row>
    <row r="1018" spans="2:5" x14ac:dyDescent="0.2">
      <c r="B1018" s="5">
        <v>6</v>
      </c>
      <c r="C1018" s="5">
        <v>4</v>
      </c>
      <c r="D1018" s="8">
        <v>0.20917271419643399</v>
      </c>
      <c r="E1018" s="8">
        <v>0.85610799008521898</v>
      </c>
    </row>
    <row r="1019" spans="2:5" x14ac:dyDescent="0.2">
      <c r="B1019" s="5">
        <v>6</v>
      </c>
      <c r="C1019" s="5">
        <v>4</v>
      </c>
      <c r="D1019" s="8">
        <v>3.7068864977959</v>
      </c>
      <c r="E1019" s="8">
        <v>4.8279859113957704</v>
      </c>
    </row>
    <row r="1020" spans="2:5" x14ac:dyDescent="0.2">
      <c r="B1020" s="5">
        <v>6</v>
      </c>
      <c r="C1020" s="5">
        <v>4</v>
      </c>
      <c r="D1020" s="8">
        <v>1.55026260980041</v>
      </c>
      <c r="E1020" s="8">
        <v>-3.8155351830387798</v>
      </c>
    </row>
    <row r="1021" spans="2:5" x14ac:dyDescent="0.2">
      <c r="B1021" s="5">
        <v>6</v>
      </c>
      <c r="C1021" s="5">
        <v>4</v>
      </c>
      <c r="D1021" s="8">
        <v>4.2257118656668897</v>
      </c>
      <c r="E1021" s="8">
        <v>2.0845762351207702</v>
      </c>
    </row>
    <row r="1022" spans="2:5" x14ac:dyDescent="0.2">
      <c r="B1022" s="5">
        <v>6</v>
      </c>
      <c r="C1022" s="5">
        <v>4</v>
      </c>
      <c r="D1022" s="8">
        <v>1.5512408974348999</v>
      </c>
      <c r="E1022" s="8">
        <v>-2.0914211527356102E-3</v>
      </c>
    </row>
    <row r="1023" spans="2:5" x14ac:dyDescent="0.2">
      <c r="B1023" s="5">
        <v>6</v>
      </c>
      <c r="C1023" s="5">
        <v>4</v>
      </c>
      <c r="D1023" s="8">
        <v>-38.023018852185601</v>
      </c>
      <c r="E1023" s="8">
        <v>0.123018936311759</v>
      </c>
    </row>
    <row r="1024" spans="2:5" x14ac:dyDescent="0.2">
      <c r="B1024" s="5">
        <v>6</v>
      </c>
      <c r="C1024" s="5">
        <v>4</v>
      </c>
      <c r="D1024" s="8">
        <v>3.7115155504979298</v>
      </c>
      <c r="E1024" s="8">
        <v>-11.805950591838201</v>
      </c>
    </row>
    <row r="1025" spans="2:5" x14ac:dyDescent="0.2">
      <c r="B1025" s="5">
        <v>6</v>
      </c>
      <c r="C1025" s="5">
        <v>4</v>
      </c>
      <c r="D1025" s="8">
        <v>-37.3295373637797</v>
      </c>
      <c r="E1025" s="8">
        <v>-26.523024255820999</v>
      </c>
    </row>
    <row r="1026" spans="2:5" x14ac:dyDescent="0.2">
      <c r="B1026" s="5">
        <v>6</v>
      </c>
      <c r="C1026" s="5">
        <v>4</v>
      </c>
      <c r="D1026" s="8">
        <v>-16.173697672747899</v>
      </c>
      <c r="E1026" s="8">
        <v>2.18867752683109E-3</v>
      </c>
    </row>
    <row r="1027" spans="2:5" x14ac:dyDescent="0.2">
      <c r="B1027" s="5">
        <v>6</v>
      </c>
      <c r="C1027" s="5">
        <v>4</v>
      </c>
      <c r="D1027" s="8">
        <v>-88.147548138926894</v>
      </c>
      <c r="E1027" s="8">
        <v>28.772210570580398</v>
      </c>
    </row>
    <row r="1028" spans="2:5" x14ac:dyDescent="0.2">
      <c r="B1028" s="5">
        <v>6</v>
      </c>
      <c r="C1028" s="5">
        <v>4</v>
      </c>
      <c r="D1028" s="8">
        <v>3.97008140813085</v>
      </c>
      <c r="E1028" s="8">
        <v>-15.3699721724048</v>
      </c>
    </row>
    <row r="1029" spans="2:5" x14ac:dyDescent="0.2">
      <c r="B1029" s="5">
        <v>6</v>
      </c>
      <c r="C1029" s="5">
        <v>4</v>
      </c>
      <c r="D1029" s="8">
        <v>5.01051423450809</v>
      </c>
      <c r="E1029" s="8">
        <v>-668.84652251667103</v>
      </c>
    </row>
    <row r="1030" spans="2:5" x14ac:dyDescent="0.2">
      <c r="B1030" s="5">
        <v>6</v>
      </c>
      <c r="C1030" s="5">
        <v>4</v>
      </c>
      <c r="D1030" s="8">
        <v>-29.757861376548199</v>
      </c>
      <c r="E1030" s="8">
        <v>-42.121249822184602</v>
      </c>
    </row>
    <row r="1031" spans="2:5" x14ac:dyDescent="0.2">
      <c r="B1031" s="5">
        <v>6</v>
      </c>
      <c r="C1031" s="5">
        <v>4</v>
      </c>
      <c r="D1031" s="8">
        <v>-32.507615657630097</v>
      </c>
      <c r="E1031" s="8">
        <v>1</v>
      </c>
    </row>
    <row r="1032" spans="2:5" x14ac:dyDescent="0.2">
      <c r="B1032" s="5">
        <v>6</v>
      </c>
      <c r="C1032" s="5">
        <v>4</v>
      </c>
      <c r="D1032" s="8">
        <v>12.9589218295724</v>
      </c>
      <c r="E1032" s="8">
        <v>12.172611696340001</v>
      </c>
    </row>
    <row r="1033" spans="2:5" x14ac:dyDescent="0.2">
      <c r="B1033" s="5">
        <v>6</v>
      </c>
      <c r="C1033" s="5">
        <v>4</v>
      </c>
      <c r="D1033" s="8">
        <v>0.74017283716098103</v>
      </c>
      <c r="E1033" s="8">
        <v>5.3349195423336599</v>
      </c>
    </row>
    <row r="1034" spans="2:5" x14ac:dyDescent="0.2">
      <c r="B1034" s="5">
        <v>6</v>
      </c>
      <c r="C1034" s="5">
        <v>4</v>
      </c>
      <c r="D1034" s="8">
        <v>0.28837589409905101</v>
      </c>
      <c r="E1034" s="8">
        <v>35.863076835204197</v>
      </c>
    </row>
    <row r="1035" spans="2:5" x14ac:dyDescent="0.2">
      <c r="B1035" s="5">
        <v>6</v>
      </c>
      <c r="C1035" s="5">
        <v>4</v>
      </c>
      <c r="D1035" s="8">
        <v>3.7038739436456898</v>
      </c>
      <c r="E1035" s="8">
        <v>-167.99261701097299</v>
      </c>
    </row>
    <row r="1036" spans="2:5" x14ac:dyDescent="0.2">
      <c r="B1036" s="5">
        <v>6</v>
      </c>
      <c r="C1036" s="5">
        <v>4</v>
      </c>
      <c r="D1036" s="8">
        <v>8.8564749288472395</v>
      </c>
      <c r="E1036" s="8">
        <v>6.8474578164617199</v>
      </c>
    </row>
    <row r="1037" spans="2:5" x14ac:dyDescent="0.2">
      <c r="B1037" s="5">
        <v>6</v>
      </c>
      <c r="C1037" s="5">
        <v>4</v>
      </c>
      <c r="D1037" s="8">
        <v>2.2991300142228099</v>
      </c>
      <c r="E1037" s="8">
        <v>-13.997511984028501</v>
      </c>
    </row>
    <row r="1038" spans="2:5" x14ac:dyDescent="0.2">
      <c r="B1038" s="5">
        <v>6</v>
      </c>
      <c r="C1038" s="5">
        <v>4</v>
      </c>
      <c r="D1038" s="8">
        <v>1.8927844735552199</v>
      </c>
      <c r="E1038" s="8">
        <v>-4.9722265553955002E-2</v>
      </c>
    </row>
    <row r="1039" spans="2:5" x14ac:dyDescent="0.2">
      <c r="B1039" s="5">
        <v>6</v>
      </c>
      <c r="C1039" s="5">
        <v>4</v>
      </c>
      <c r="D1039" s="8">
        <v>2.2334326046773398</v>
      </c>
      <c r="E1039" s="8">
        <v>2.0129236393147898</v>
      </c>
    </row>
    <row r="1040" spans="2:5" x14ac:dyDescent="0.2">
      <c r="B1040" s="5">
        <v>6</v>
      </c>
      <c r="C1040" s="5">
        <v>4</v>
      </c>
      <c r="D1040" s="8">
        <v>8.4285836015031492</v>
      </c>
      <c r="E1040" s="8">
        <v>87.445563268781498</v>
      </c>
    </row>
    <row r="1041" spans="2:5" x14ac:dyDescent="0.2">
      <c r="B1041" s="5">
        <v>6</v>
      </c>
      <c r="C1041" s="5">
        <v>4</v>
      </c>
      <c r="D1041" s="8">
        <v>1.6851689650777499</v>
      </c>
      <c r="E1041" s="8">
        <v>0.40086271469496398</v>
      </c>
    </row>
    <row r="1042" spans="2:5" x14ac:dyDescent="0.2">
      <c r="B1042" s="5">
        <v>6</v>
      </c>
      <c r="C1042" s="5">
        <v>4</v>
      </c>
      <c r="D1042" s="8">
        <v>-0.109657054175422</v>
      </c>
      <c r="E1042" s="8">
        <v>-72.250464353597394</v>
      </c>
    </row>
    <row r="1043" spans="2:5" x14ac:dyDescent="0.2">
      <c r="B1043" s="5">
        <v>6</v>
      </c>
      <c r="C1043" s="5">
        <v>4</v>
      </c>
      <c r="D1043" s="8">
        <v>1.3288291318808001</v>
      </c>
      <c r="E1043" s="8">
        <v>1</v>
      </c>
    </row>
    <row r="1044" spans="2:5" x14ac:dyDescent="0.2">
      <c r="B1044" s="5">
        <v>6</v>
      </c>
      <c r="C1044" s="5">
        <v>4</v>
      </c>
      <c r="D1044" s="8">
        <v>1.15855033928002</v>
      </c>
      <c r="E1044" s="8">
        <v>25.054882629629901</v>
      </c>
    </row>
    <row r="1045" spans="2:5" x14ac:dyDescent="0.2">
      <c r="B1045" s="5">
        <v>6</v>
      </c>
      <c r="C1045" s="5">
        <v>4</v>
      </c>
      <c r="D1045" s="8">
        <v>12.5335520533473</v>
      </c>
      <c r="E1045" s="8">
        <v>-0.31124095566499099</v>
      </c>
    </row>
    <row r="1046" spans="2:5" x14ac:dyDescent="0.2">
      <c r="B1046" s="5">
        <v>6</v>
      </c>
      <c r="C1046" s="5">
        <v>4</v>
      </c>
      <c r="D1046" s="8">
        <v>2.2270511878890402</v>
      </c>
      <c r="E1046" s="8">
        <v>-14.5074357881232</v>
      </c>
    </row>
    <row r="1047" spans="2:5" x14ac:dyDescent="0.2">
      <c r="B1047" s="5">
        <v>6</v>
      </c>
      <c r="C1047" s="5">
        <v>4</v>
      </c>
      <c r="D1047" s="8">
        <v>0.34790776570113102</v>
      </c>
      <c r="E1047" s="8">
        <v>1.4705263606443899</v>
      </c>
    </row>
    <row r="1048" spans="2:5" x14ac:dyDescent="0.2">
      <c r="B1048" s="5">
        <v>6</v>
      </c>
      <c r="C1048" s="5">
        <v>4</v>
      </c>
      <c r="D1048" s="8">
        <v>0.555134333300353</v>
      </c>
      <c r="E1048" s="8">
        <v>1.5474237572734899</v>
      </c>
    </row>
    <row r="1049" spans="2:5" x14ac:dyDescent="0.2">
      <c r="B1049" s="5">
        <v>6</v>
      </c>
      <c r="C1049" s="5">
        <v>4</v>
      </c>
      <c r="D1049" s="8">
        <v>8.9886790381440704</v>
      </c>
      <c r="E1049" s="8">
        <v>23.579093840651499</v>
      </c>
    </row>
    <row r="1050" spans="2:5" x14ac:dyDescent="0.2">
      <c r="B1050" s="5">
        <v>6</v>
      </c>
      <c r="C1050" s="5">
        <v>4</v>
      </c>
      <c r="D1050" s="8">
        <v>1.0685805176552301</v>
      </c>
      <c r="E1050" s="8">
        <v>0.86665068830176595</v>
      </c>
    </row>
    <row r="1051" spans="2:5" x14ac:dyDescent="0.2">
      <c r="B1051" s="5">
        <v>6</v>
      </c>
      <c r="C1051" s="5">
        <v>4</v>
      </c>
      <c r="D1051" s="8">
        <v>0.44671688623505201</v>
      </c>
      <c r="E1051" s="8">
        <v>1.2852229086467399</v>
      </c>
    </row>
    <row r="1052" spans="2:5" x14ac:dyDescent="0.2">
      <c r="B1052" s="5">
        <v>6</v>
      </c>
      <c r="C1052" s="5">
        <v>4</v>
      </c>
      <c r="D1052" s="8">
        <v>3.4035821292234099</v>
      </c>
      <c r="E1052" s="8">
        <v>6.6849319708443904</v>
      </c>
    </row>
    <row r="1053" spans="2:5" x14ac:dyDescent="0.2">
      <c r="B1053" s="5">
        <v>6</v>
      </c>
      <c r="C1053" s="5">
        <v>4</v>
      </c>
      <c r="D1053" s="8">
        <v>4.3091203030460399</v>
      </c>
      <c r="E1053" s="8">
        <v>3.1098455046211</v>
      </c>
    </row>
    <row r="1054" spans="2:5" x14ac:dyDescent="0.2">
      <c r="B1054" s="5">
        <v>6</v>
      </c>
      <c r="C1054" s="5">
        <v>4</v>
      </c>
      <c r="D1054" s="8">
        <v>4.7977374580445202</v>
      </c>
      <c r="E1054" s="8">
        <v>1.1679964519830399</v>
      </c>
    </row>
    <row r="1055" spans="2:5" x14ac:dyDescent="0.2">
      <c r="B1055" s="5">
        <v>6</v>
      </c>
      <c r="C1055" s="5">
        <v>4</v>
      </c>
      <c r="D1055" s="8">
        <v>-17.013832077510902</v>
      </c>
      <c r="E1055" s="8">
        <v>-16.349044333935399</v>
      </c>
    </row>
    <row r="1056" spans="2:5" x14ac:dyDescent="0.2">
      <c r="B1056" s="5">
        <v>6</v>
      </c>
      <c r="C1056" s="5">
        <v>4</v>
      </c>
      <c r="D1056" s="8">
        <v>-7.1073231146122198E-2</v>
      </c>
      <c r="E1056" s="8">
        <v>-1.38407414948359E-2</v>
      </c>
    </row>
    <row r="1057" spans="2:5" x14ac:dyDescent="0.2">
      <c r="B1057" s="5">
        <v>6</v>
      </c>
      <c r="C1057" s="5">
        <v>4</v>
      </c>
      <c r="D1057" s="8">
        <v>1.05686669863017</v>
      </c>
      <c r="E1057" s="8">
        <v>-6.5905336310469104E-2</v>
      </c>
    </row>
    <row r="1058" spans="2:5" x14ac:dyDescent="0.2">
      <c r="B1058" s="5">
        <v>6</v>
      </c>
      <c r="C1058" s="5">
        <v>4</v>
      </c>
      <c r="D1058" s="8">
        <v>4.8582230736218897</v>
      </c>
      <c r="E1058" s="8">
        <v>-15.3699721724048</v>
      </c>
    </row>
    <row r="1059" spans="2:5" x14ac:dyDescent="0.2">
      <c r="B1059" s="5">
        <v>6</v>
      </c>
      <c r="C1059" s="5">
        <v>4</v>
      </c>
      <c r="D1059" s="8">
        <v>0.78844477560613402</v>
      </c>
      <c r="E1059" s="8">
        <v>0.10786936789351401</v>
      </c>
    </row>
    <row r="1060" spans="2:5" x14ac:dyDescent="0.2">
      <c r="B1060" s="5">
        <v>6</v>
      </c>
      <c r="C1060" s="5">
        <v>4</v>
      </c>
      <c r="D1060" s="8">
        <v>5.7286805451034803</v>
      </c>
      <c r="E1060" s="8">
        <v>-13.178410780214501</v>
      </c>
    </row>
    <row r="1061" spans="2:5" x14ac:dyDescent="0.2">
      <c r="B1061" s="5">
        <v>6</v>
      </c>
      <c r="C1061" s="5">
        <v>4</v>
      </c>
      <c r="D1061" s="8">
        <v>0.58518968096523905</v>
      </c>
      <c r="E1061" s="8">
        <v>0.631777278815709</v>
      </c>
    </row>
    <row r="1062" spans="2:5" x14ac:dyDescent="0.2">
      <c r="B1062" s="5">
        <v>6</v>
      </c>
      <c r="C1062" s="5">
        <v>4</v>
      </c>
      <c r="D1062" s="8">
        <v>-22.941504110892598</v>
      </c>
      <c r="E1062" s="8">
        <v>-13.4993542746882</v>
      </c>
    </row>
    <row r="1063" spans="2:5" x14ac:dyDescent="0.2">
      <c r="B1063" s="5">
        <v>6</v>
      </c>
      <c r="C1063" s="5">
        <v>4</v>
      </c>
      <c r="D1063" s="8">
        <v>2.72059806959704</v>
      </c>
      <c r="E1063" s="8">
        <v>9.5181328129373702E-2</v>
      </c>
    </row>
    <row r="1064" spans="2:5" x14ac:dyDescent="0.2">
      <c r="B1064" s="5">
        <v>6</v>
      </c>
      <c r="C1064" s="5">
        <v>4</v>
      </c>
      <c r="D1064" s="8">
        <v>3.3042344403606299</v>
      </c>
      <c r="E1064" s="8">
        <v>1.1556508217975101</v>
      </c>
    </row>
    <row r="1065" spans="2:5" x14ac:dyDescent="0.2">
      <c r="B1065" s="5">
        <v>6</v>
      </c>
      <c r="C1065" s="5">
        <v>4</v>
      </c>
      <c r="D1065" s="8">
        <v>-19.102985753249399</v>
      </c>
      <c r="E1065" s="8">
        <v>-7.7916136040274404</v>
      </c>
    </row>
    <row r="1066" spans="2:5" x14ac:dyDescent="0.2">
      <c r="B1066" s="5">
        <v>6</v>
      </c>
      <c r="C1066" s="5">
        <v>4</v>
      </c>
      <c r="D1066" s="8">
        <v>0.64669913188218497</v>
      </c>
      <c r="E1066" s="8">
        <v>2.0357313662151301E-2</v>
      </c>
    </row>
    <row r="1067" spans="2:5" x14ac:dyDescent="0.2">
      <c r="B1067" s="5">
        <v>6</v>
      </c>
      <c r="C1067" s="5">
        <v>4</v>
      </c>
      <c r="D1067" s="8">
        <v>-0.117033041222024</v>
      </c>
      <c r="E1067" s="8">
        <v>-4.6299361592309802</v>
      </c>
    </row>
    <row r="1068" spans="2:5" x14ac:dyDescent="0.2">
      <c r="B1068" s="5">
        <v>6</v>
      </c>
      <c r="C1068" s="5">
        <v>4</v>
      </c>
      <c r="D1068" s="8">
        <v>7.5267417839752699</v>
      </c>
      <c r="E1068" s="8">
        <v>8.5122276672931605</v>
      </c>
    </row>
    <row r="1069" spans="2:5" x14ac:dyDescent="0.2">
      <c r="B1069" s="5">
        <v>6</v>
      </c>
      <c r="C1069" s="5">
        <v>4</v>
      </c>
      <c r="D1069" s="8">
        <v>-19.071128412918899</v>
      </c>
      <c r="E1069" s="8">
        <v>27.159448322944598</v>
      </c>
    </row>
    <row r="1070" spans="2:5" x14ac:dyDescent="0.2">
      <c r="B1070" s="5">
        <v>6</v>
      </c>
      <c r="C1070" s="5">
        <v>4</v>
      </c>
      <c r="D1070" s="8">
        <v>-7.3808731300489496</v>
      </c>
      <c r="E1070" s="8">
        <v>9.04099834207973</v>
      </c>
    </row>
    <row r="1071" spans="2:5" x14ac:dyDescent="0.2">
      <c r="B1071" s="5">
        <v>6</v>
      </c>
      <c r="C1071" s="5">
        <v>4</v>
      </c>
      <c r="D1071" s="8">
        <v>2.7740945725745201</v>
      </c>
      <c r="E1071" s="8">
        <v>-78.319375186363303</v>
      </c>
    </row>
    <row r="1072" spans="2:5" x14ac:dyDescent="0.2">
      <c r="B1072" s="5">
        <v>6</v>
      </c>
      <c r="C1072" s="5">
        <v>4</v>
      </c>
      <c r="D1072" s="8">
        <v>-38.2495625676383</v>
      </c>
      <c r="E1072" s="8">
        <v>-72.250464353597394</v>
      </c>
    </row>
    <row r="1073" spans="2:7" x14ac:dyDescent="0.2">
      <c r="B1073" s="5">
        <v>6</v>
      </c>
      <c r="C1073" s="5">
        <v>4</v>
      </c>
      <c r="D1073" s="8">
        <v>0.32244383897596801</v>
      </c>
      <c r="E1073" s="8">
        <v>1.04022662073209</v>
      </c>
    </row>
    <row r="1074" spans="2:7" x14ac:dyDescent="0.2">
      <c r="B1074" s="5">
        <v>6</v>
      </c>
      <c r="C1074" s="5">
        <v>4</v>
      </c>
      <c r="D1074" s="8">
        <v>3.2001609583035302</v>
      </c>
      <c r="E1074" s="8">
        <v>1.80650629557658</v>
      </c>
    </row>
    <row r="1075" spans="2:7" x14ac:dyDescent="0.2">
      <c r="B1075" s="5">
        <v>6</v>
      </c>
      <c r="C1075" s="5">
        <v>4</v>
      </c>
      <c r="D1075" s="8">
        <v>3.9530606213789001</v>
      </c>
      <c r="E1075" s="8">
        <v>4.1699014323194099</v>
      </c>
    </row>
    <row r="1076" spans="2:7" x14ac:dyDescent="0.2">
      <c r="B1076" s="5">
        <v>6</v>
      </c>
      <c r="C1076" s="5">
        <v>4</v>
      </c>
      <c r="D1076" s="8">
        <v>-5.1901120442975204</v>
      </c>
      <c r="E1076" s="8">
        <v>-41.395510581712202</v>
      </c>
    </row>
    <row r="1077" spans="2:7" x14ac:dyDescent="0.2">
      <c r="B1077" s="5">
        <v>6</v>
      </c>
      <c r="C1077" s="5">
        <v>4</v>
      </c>
      <c r="D1077" s="8">
        <v>1.40241152808671</v>
      </c>
      <c r="E1077" s="8">
        <v>12.3655982039867</v>
      </c>
    </row>
    <row r="1078" spans="2:7" x14ac:dyDescent="0.2">
      <c r="B1078" s="5">
        <v>6</v>
      </c>
      <c r="C1078" s="5">
        <v>4</v>
      </c>
      <c r="D1078" s="8">
        <v>4.8011405038825401E-2</v>
      </c>
      <c r="E1078" s="8">
        <v>40.737986588924798</v>
      </c>
    </row>
    <row r="1079" spans="2:7" x14ac:dyDescent="0.2">
      <c r="B1079" s="5">
        <v>6</v>
      </c>
      <c r="C1079" s="5">
        <v>4</v>
      </c>
      <c r="D1079" s="8">
        <v>0.46870905594710099</v>
      </c>
      <c r="E1079" s="8">
        <v>6.9600302935740904E-2</v>
      </c>
    </row>
    <row r="1080" spans="2:7" x14ac:dyDescent="0.2">
      <c r="B1080" s="5">
        <v>6</v>
      </c>
      <c r="C1080" s="5">
        <v>4</v>
      </c>
      <c r="D1080" s="8">
        <v>-19.487208940303201</v>
      </c>
      <c r="E1080" s="8">
        <v>1.9495249807145E-4</v>
      </c>
    </row>
    <row r="1081" spans="2:7" x14ac:dyDescent="0.2">
      <c r="B1081" s="5">
        <v>6</v>
      </c>
      <c r="C1081" s="5">
        <v>4</v>
      </c>
      <c r="D1081" s="8">
        <v>-25.8331033902871</v>
      </c>
      <c r="E1081" s="8">
        <v>-50.635010591280597</v>
      </c>
      <c r="F1081" s="5">
        <v>3</v>
      </c>
      <c r="G1081" s="5">
        <f>COUNTIF(C468:C1082,3)</f>
        <v>150</v>
      </c>
    </row>
    <row r="1082" spans="2:7" x14ac:dyDescent="0.2">
      <c r="B1082" s="5">
        <v>6</v>
      </c>
      <c r="C1082" s="5">
        <v>4</v>
      </c>
      <c r="D1082" s="8">
        <v>4.0055266978293798</v>
      </c>
      <c r="E1082" s="8">
        <v>4731.9769889746103</v>
      </c>
      <c r="F1082" s="5">
        <v>4</v>
      </c>
      <c r="G1082" s="5">
        <f>COUNTIF(C468:C1082,4)</f>
        <v>4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664C9-A9F9-DC48-9D79-D1EB0991A325}">
  <dimension ref="A1:G272"/>
  <sheetViews>
    <sheetView tabSelected="1" workbookViewId="0">
      <selection activeCell="D5" sqref="D5"/>
    </sheetView>
  </sheetViews>
  <sheetFormatPr baseColWidth="10" defaultColWidth="10.83203125" defaultRowHeight="16" x14ac:dyDescent="0.2"/>
  <cols>
    <col min="1" max="1" width="21.6640625" style="5" customWidth="1"/>
    <col min="2" max="4" width="10.83203125" style="5"/>
    <col min="5" max="5" width="21.83203125" style="5" customWidth="1"/>
    <col min="6" max="16384" width="10.83203125" style="5"/>
  </cols>
  <sheetData>
    <row r="1" spans="1:7" ht="68" x14ac:dyDescent="0.2">
      <c r="A1" s="4" t="s">
        <v>1210</v>
      </c>
    </row>
    <row r="2" spans="1:7" s="6" customFormat="1" ht="34" x14ac:dyDescent="0.2">
      <c r="A2" s="6" t="s">
        <v>1206</v>
      </c>
      <c r="B2" s="6" t="s">
        <v>1207</v>
      </c>
      <c r="C2" s="6" t="s">
        <v>1208</v>
      </c>
      <c r="E2" s="6" t="s">
        <v>1209</v>
      </c>
      <c r="F2" s="6" t="s">
        <v>1207</v>
      </c>
      <c r="G2" s="6" t="s">
        <v>1208</v>
      </c>
    </row>
    <row r="3" spans="1:7" x14ac:dyDescent="0.2">
      <c r="B3" s="8">
        <v>3.3016340804013999E-2</v>
      </c>
      <c r="C3" s="8">
        <v>0.95618132890200702</v>
      </c>
      <c r="D3" s="8"/>
      <c r="E3" s="8"/>
      <c r="F3" s="8">
        <v>5.2609720179338799E-2</v>
      </c>
      <c r="G3" s="8">
        <v>0.95251680349214995</v>
      </c>
    </row>
    <row r="4" spans="1:7" x14ac:dyDescent="0.2">
      <c r="B4" s="8">
        <v>3.1190364655052601E-2</v>
      </c>
      <c r="C4" s="8">
        <v>0.95150549368783899</v>
      </c>
      <c r="D4" s="8"/>
      <c r="E4" s="8"/>
      <c r="F4" s="8">
        <v>0.111673229967616</v>
      </c>
      <c r="G4" s="8">
        <v>0.926096257347652</v>
      </c>
    </row>
    <row r="5" spans="1:7" x14ac:dyDescent="0.2">
      <c r="B5" s="8">
        <v>5.9110443219845897E-2</v>
      </c>
      <c r="C5" s="8">
        <v>0.923457923063568</v>
      </c>
      <c r="D5" s="8"/>
      <c r="E5" s="8"/>
      <c r="F5" s="8">
        <v>0.29990816987068503</v>
      </c>
      <c r="G5" s="8">
        <v>0.70248890101440997</v>
      </c>
    </row>
    <row r="6" spans="1:7" x14ac:dyDescent="0.2">
      <c r="B6" s="8">
        <v>0.13926920219365099</v>
      </c>
      <c r="C6" s="8">
        <v>0.82248257645278899</v>
      </c>
      <c r="D6" s="8"/>
      <c r="E6" s="8"/>
      <c r="F6" s="8">
        <v>0.30865372779849398</v>
      </c>
      <c r="G6" s="8">
        <v>0.70441107170316697</v>
      </c>
    </row>
    <row r="7" spans="1:7" x14ac:dyDescent="0.2">
      <c r="B7" s="8">
        <v>0.24388027901482301</v>
      </c>
      <c r="C7" s="8">
        <v>0.71909087526972404</v>
      </c>
      <c r="D7" s="8"/>
      <c r="E7" s="8"/>
      <c r="F7" s="8">
        <v>0.34469860324336599</v>
      </c>
      <c r="G7" s="8">
        <v>0.58095810908008605</v>
      </c>
    </row>
    <row r="8" spans="1:7" x14ac:dyDescent="0.2">
      <c r="B8" s="8">
        <v>0.30317137166938701</v>
      </c>
      <c r="C8" s="8">
        <v>0.61821349735856501</v>
      </c>
      <c r="D8" s="8"/>
      <c r="E8" s="8"/>
      <c r="F8" s="8">
        <v>0.461933002083667</v>
      </c>
      <c r="G8" s="8">
        <v>0.34061422654331702</v>
      </c>
    </row>
    <row r="9" spans="1:7" x14ac:dyDescent="0.2">
      <c r="B9" s="8">
        <v>0.33926583715516101</v>
      </c>
      <c r="C9" s="8">
        <v>0.55224955976090695</v>
      </c>
      <c r="D9" s="8"/>
      <c r="E9" s="8"/>
      <c r="F9" s="8">
        <v>0.47785494735928602</v>
      </c>
      <c r="G9" s="8">
        <v>0.35957489025025402</v>
      </c>
    </row>
    <row r="10" spans="1:7" x14ac:dyDescent="0.2">
      <c r="B10" s="8">
        <v>0.340264722264777</v>
      </c>
      <c r="C10" s="8">
        <v>0.54701133460651297</v>
      </c>
      <c r="D10" s="8"/>
      <c r="E10" s="8"/>
      <c r="F10" s="8">
        <v>0.42429150442901098</v>
      </c>
      <c r="G10" s="8">
        <v>0.38347615268235802</v>
      </c>
    </row>
    <row r="11" spans="1:7" x14ac:dyDescent="0.2">
      <c r="B11" s="8">
        <v>0.33377551119805099</v>
      </c>
      <c r="C11" s="8">
        <v>0.53277053002306596</v>
      </c>
      <c r="D11" s="8"/>
      <c r="E11" s="8"/>
      <c r="F11" s="8">
        <v>0.234833638695817</v>
      </c>
      <c r="G11" s="8">
        <v>0.57939247005134098</v>
      </c>
    </row>
    <row r="12" spans="1:7" x14ac:dyDescent="0.2">
      <c r="B12" s="8">
        <v>0.25832780611002398</v>
      </c>
      <c r="C12" s="8">
        <v>0.66016766288846496</v>
      </c>
      <c r="D12" s="8"/>
      <c r="E12" s="8"/>
      <c r="F12" s="8">
        <v>0.306077702280876</v>
      </c>
      <c r="G12" s="8">
        <v>0.30319204345345901</v>
      </c>
    </row>
    <row r="13" spans="1:7" x14ac:dyDescent="0.2">
      <c r="B13" s="8">
        <v>0.171217586045362</v>
      </c>
      <c r="C13" s="8">
        <v>0.69435563878072404</v>
      </c>
      <c r="D13" s="8"/>
      <c r="E13" s="8"/>
      <c r="F13" s="8">
        <v>0.31353923236387798</v>
      </c>
      <c r="G13" s="8">
        <v>0.37671941268384601</v>
      </c>
    </row>
    <row r="14" spans="1:7" x14ac:dyDescent="0.2">
      <c r="B14" s="8">
        <v>0.13588822404780501</v>
      </c>
      <c r="C14" s="8">
        <v>0.81115355043527904</v>
      </c>
      <c r="D14" s="8"/>
      <c r="E14" s="8"/>
      <c r="F14" s="8">
        <v>0.23879641428582801</v>
      </c>
      <c r="G14" s="8">
        <v>0.56016890299858602</v>
      </c>
    </row>
    <row r="15" spans="1:7" x14ac:dyDescent="0.2">
      <c r="B15" s="8">
        <v>8.9215140193702303E-2</v>
      </c>
      <c r="C15" s="8">
        <v>0.83598861578908201</v>
      </c>
      <c r="D15" s="8"/>
      <c r="E15" s="8"/>
      <c r="F15" s="8">
        <v>0.25658152824108599</v>
      </c>
      <c r="G15" s="8">
        <v>0.54525285845383098</v>
      </c>
    </row>
    <row r="16" spans="1:7" x14ac:dyDescent="0.2">
      <c r="B16" s="8">
        <v>8.8953021406072502E-2</v>
      </c>
      <c r="C16" s="8">
        <v>0.85653103995634805</v>
      </c>
      <c r="D16" s="8"/>
      <c r="E16" s="8"/>
      <c r="F16" s="8">
        <v>0.249556567625319</v>
      </c>
      <c r="G16" s="8">
        <v>0.57787891564770999</v>
      </c>
    </row>
    <row r="17" spans="2:7" x14ac:dyDescent="0.2">
      <c r="B17" s="8">
        <v>4.688384152794E-2</v>
      </c>
      <c r="C17" s="8">
        <v>0.878175922021876</v>
      </c>
      <c r="D17" s="8"/>
      <c r="E17" s="8"/>
      <c r="F17" s="8">
        <v>0.25217686996517202</v>
      </c>
      <c r="G17" s="8">
        <v>0.57567275974106502</v>
      </c>
    </row>
    <row r="18" spans="2:7" x14ac:dyDescent="0.2">
      <c r="B18" s="8">
        <v>3.7963832920525797E-2</v>
      </c>
      <c r="C18" s="8">
        <v>0.957599394826261</v>
      </c>
      <c r="D18" s="8"/>
      <c r="E18" s="8"/>
      <c r="F18" s="8">
        <v>7.6427993932304303E-2</v>
      </c>
      <c r="G18" s="8">
        <v>0.91718978645303695</v>
      </c>
    </row>
    <row r="19" spans="2:7" x14ac:dyDescent="0.2">
      <c r="B19" s="8">
        <v>3.6547860145458202E-2</v>
      </c>
      <c r="C19" s="8">
        <v>0.95510305315111999</v>
      </c>
      <c r="D19" s="8"/>
      <c r="E19" s="8"/>
      <c r="F19" s="8">
        <v>0.215531600810797</v>
      </c>
      <c r="G19" s="8">
        <v>0.74914494407103405</v>
      </c>
    </row>
    <row r="20" spans="2:7" x14ac:dyDescent="0.2">
      <c r="B20" s="8">
        <v>8.2225601035723406E-2</v>
      </c>
      <c r="C20" s="8">
        <v>0.88480741089808801</v>
      </c>
      <c r="D20" s="8"/>
      <c r="E20" s="8"/>
      <c r="F20" s="8">
        <v>0.39490940519402501</v>
      </c>
      <c r="G20" s="8">
        <v>0.41275453260249501</v>
      </c>
    </row>
    <row r="21" spans="2:7" x14ac:dyDescent="0.2">
      <c r="B21" s="8">
        <v>0.24278398489628999</v>
      </c>
      <c r="C21" s="8">
        <v>0.74680361616111501</v>
      </c>
      <c r="D21" s="8"/>
      <c r="E21" s="8"/>
      <c r="F21" s="8">
        <v>0.39931494900638398</v>
      </c>
      <c r="G21" s="8">
        <v>0.43431756739998501</v>
      </c>
    </row>
    <row r="22" spans="2:7" x14ac:dyDescent="0.2">
      <c r="B22" s="8">
        <v>0.29839833023248002</v>
      </c>
      <c r="C22" s="8">
        <v>0.65091086088444705</v>
      </c>
      <c r="D22" s="8"/>
      <c r="E22" s="8"/>
      <c r="F22" s="8">
        <v>0.44084837933547599</v>
      </c>
      <c r="G22" s="8">
        <v>0.22677893796969201</v>
      </c>
    </row>
    <row r="23" spans="2:7" x14ac:dyDescent="0.2">
      <c r="B23" s="8">
        <v>0.45851128926136497</v>
      </c>
      <c r="C23" s="8">
        <v>0.51487884124110195</v>
      </c>
      <c r="D23" s="8"/>
      <c r="E23" s="8"/>
      <c r="F23" s="8">
        <v>0.51834255914719296</v>
      </c>
      <c r="G23" s="8">
        <v>9.2417346660383495E-2</v>
      </c>
    </row>
    <row r="24" spans="2:7" x14ac:dyDescent="0.2">
      <c r="B24" s="8">
        <v>0.49071205099981502</v>
      </c>
      <c r="C24" s="8">
        <v>0.45237481088320602</v>
      </c>
      <c r="D24" s="8"/>
      <c r="E24" s="8"/>
      <c r="F24" s="8">
        <v>0.51110241317536498</v>
      </c>
      <c r="G24" s="8">
        <v>0.163183610704631</v>
      </c>
    </row>
    <row r="25" spans="2:7" x14ac:dyDescent="0.2">
      <c r="B25" s="8">
        <v>0.52797542459258695</v>
      </c>
      <c r="C25" s="8">
        <v>0.41367469431285497</v>
      </c>
      <c r="D25" s="8"/>
      <c r="E25" s="8"/>
      <c r="F25" s="8">
        <v>0.37985528563420801</v>
      </c>
      <c r="G25" s="8">
        <v>0.297071479947419</v>
      </c>
    </row>
    <row r="26" spans="2:7" x14ac:dyDescent="0.2">
      <c r="B26" s="8">
        <v>0.49817003893703798</v>
      </c>
      <c r="C26" s="8">
        <v>0.43370309283464398</v>
      </c>
      <c r="D26" s="8"/>
      <c r="E26" s="8"/>
      <c r="F26" s="8">
        <v>0.23109490382631401</v>
      </c>
      <c r="G26" s="8">
        <v>0.63693916019742602</v>
      </c>
    </row>
    <row r="27" spans="2:7" x14ac:dyDescent="0.2">
      <c r="B27" s="8">
        <v>0.33111624525463201</v>
      </c>
      <c r="C27" s="8">
        <v>0.58430144596840194</v>
      </c>
      <c r="D27" s="8"/>
      <c r="E27" s="8"/>
      <c r="F27" s="8">
        <v>0.27410806555449202</v>
      </c>
      <c r="G27" s="8">
        <v>0.41955281629008701</v>
      </c>
    </row>
    <row r="28" spans="2:7" x14ac:dyDescent="0.2">
      <c r="B28" s="8">
        <v>0.297224108906814</v>
      </c>
      <c r="C28" s="8">
        <v>0.65164934646196604</v>
      </c>
      <c r="D28" s="8"/>
      <c r="E28" s="8"/>
      <c r="F28" s="8">
        <v>0.28987858409806799</v>
      </c>
      <c r="G28" s="8">
        <v>0.55525248642079394</v>
      </c>
    </row>
    <row r="29" spans="2:7" x14ac:dyDescent="0.2">
      <c r="B29" s="8">
        <v>0.12524584705545899</v>
      </c>
      <c r="C29" s="8">
        <v>0.81173950246781901</v>
      </c>
      <c r="D29" s="8"/>
      <c r="E29" s="8"/>
      <c r="F29" s="8">
        <v>0.24212160363565799</v>
      </c>
      <c r="G29" s="8">
        <v>0.59297043577469699</v>
      </c>
    </row>
    <row r="30" spans="2:7" x14ac:dyDescent="0.2">
      <c r="B30" s="8">
        <v>0.123287925976238</v>
      </c>
      <c r="C30" s="8">
        <v>0.86127322106202997</v>
      </c>
      <c r="D30" s="8"/>
      <c r="E30" s="8"/>
      <c r="F30" s="8">
        <v>0.24500579583603099</v>
      </c>
      <c r="G30" s="8">
        <v>0.59502963863191105</v>
      </c>
    </row>
    <row r="31" spans="2:7" x14ac:dyDescent="0.2">
      <c r="B31" s="8">
        <v>6.7915332089449804E-2</v>
      </c>
      <c r="C31" s="8">
        <v>0.92749076117959295</v>
      </c>
      <c r="D31" s="8"/>
      <c r="E31" s="8"/>
      <c r="F31" s="8">
        <v>0.27754571803279898</v>
      </c>
      <c r="G31" s="8">
        <v>0.679152508742776</v>
      </c>
    </row>
    <row r="32" spans="2:7" x14ac:dyDescent="0.2">
      <c r="B32" s="8">
        <v>5.5320347236550702E-2</v>
      </c>
      <c r="C32" s="8">
        <v>0.96438341724745202</v>
      </c>
      <c r="D32" s="8"/>
      <c r="E32" s="8"/>
      <c r="F32" s="8">
        <v>0.262070083125306</v>
      </c>
      <c r="G32" s="8">
        <v>0.63638297080780803</v>
      </c>
    </row>
    <row r="33" spans="2:7" x14ac:dyDescent="0.2">
      <c r="B33" s="8">
        <v>3.0844119905176801E-2</v>
      </c>
      <c r="C33" s="8">
        <v>0.95068082045685698</v>
      </c>
      <c r="D33" s="8"/>
      <c r="E33" s="8"/>
      <c r="F33" s="8">
        <v>9.3129211279254803E-2</v>
      </c>
      <c r="G33" s="8">
        <v>0.90981547161387899</v>
      </c>
    </row>
    <row r="34" spans="2:7" x14ac:dyDescent="0.2">
      <c r="B34" s="8">
        <v>5.3006440506562301E-2</v>
      </c>
      <c r="C34" s="8">
        <v>0.94745343386492697</v>
      </c>
      <c r="D34" s="8"/>
      <c r="E34" s="8"/>
      <c r="F34" s="8">
        <v>0.27759707914659099</v>
      </c>
      <c r="G34" s="8">
        <v>0.67394466628636596</v>
      </c>
    </row>
    <row r="35" spans="2:7" x14ac:dyDescent="0.2">
      <c r="B35" s="8">
        <v>0.15333506308118899</v>
      </c>
      <c r="C35" s="8">
        <v>0.784798730127235</v>
      </c>
      <c r="D35" s="8"/>
      <c r="E35" s="8"/>
      <c r="F35" s="8">
        <v>0.40605565242340302</v>
      </c>
      <c r="G35" s="8">
        <v>0.36236513802425702</v>
      </c>
    </row>
    <row r="36" spans="2:7" x14ac:dyDescent="0.2">
      <c r="B36" s="8">
        <v>0.15889623195387401</v>
      </c>
      <c r="C36" s="8">
        <v>0.79098873980009399</v>
      </c>
      <c r="D36" s="8"/>
      <c r="E36" s="8"/>
      <c r="F36" s="8">
        <v>0.40709881435525402</v>
      </c>
      <c r="G36" s="8">
        <v>0.370859272303381</v>
      </c>
    </row>
    <row r="37" spans="2:7" x14ac:dyDescent="0.2">
      <c r="B37" s="8">
        <v>0.35064232386015998</v>
      </c>
      <c r="C37" s="8">
        <v>0.50967967955554505</v>
      </c>
      <c r="D37" s="8"/>
      <c r="E37" s="8"/>
      <c r="F37" s="8">
        <v>0.53967867424567795</v>
      </c>
      <c r="G37" s="8">
        <v>0.180216523227263</v>
      </c>
    </row>
    <row r="38" spans="2:7" x14ac:dyDescent="0.2">
      <c r="B38" s="8">
        <v>0.36131835123740402</v>
      </c>
      <c r="C38" s="8">
        <v>0.53357598154716102</v>
      </c>
      <c r="D38" s="8"/>
      <c r="E38" s="8"/>
      <c r="F38" s="8">
        <v>0.63279283140537301</v>
      </c>
      <c r="G38" s="8">
        <v>0</v>
      </c>
    </row>
    <row r="39" spans="2:7" x14ac:dyDescent="0.2">
      <c r="B39" s="8">
        <v>0.42708271530268999</v>
      </c>
      <c r="C39" s="8">
        <v>0.39987102854733497</v>
      </c>
      <c r="D39" s="8"/>
      <c r="E39" s="8"/>
      <c r="F39" s="8">
        <v>0.61196235761680895</v>
      </c>
      <c r="G39" s="8">
        <v>6.9588779483618204E-2</v>
      </c>
    </row>
    <row r="40" spans="2:7" x14ac:dyDescent="0.2">
      <c r="B40" s="8">
        <v>0.41844962050335699</v>
      </c>
      <c r="C40" s="8">
        <v>0.41280661722760997</v>
      </c>
      <c r="D40" s="8"/>
      <c r="E40" s="8"/>
      <c r="F40" s="8">
        <v>0.42539311176621097</v>
      </c>
      <c r="G40" s="8">
        <v>0.28829398050546901</v>
      </c>
    </row>
    <row r="41" spans="2:7" x14ac:dyDescent="0.2">
      <c r="B41" s="8">
        <v>0.31067629303817801</v>
      </c>
      <c r="C41" s="8">
        <v>0.54438416131352496</v>
      </c>
      <c r="D41" s="8"/>
      <c r="E41" s="8"/>
      <c r="F41" s="8">
        <v>0.305162057597061</v>
      </c>
      <c r="G41" s="8">
        <v>0.58796287110295398</v>
      </c>
    </row>
    <row r="42" spans="2:7" x14ac:dyDescent="0.2">
      <c r="B42" s="8">
        <v>0.31592752415522002</v>
      </c>
      <c r="C42" s="8">
        <v>0.59538989062228698</v>
      </c>
      <c r="D42" s="8"/>
      <c r="E42" s="8"/>
      <c r="F42" s="8">
        <v>0.35700578875173899</v>
      </c>
      <c r="G42" s="8">
        <v>0.31008209529006198</v>
      </c>
    </row>
    <row r="43" spans="2:7" x14ac:dyDescent="0.2">
      <c r="B43" s="8">
        <v>0.119161326143958</v>
      </c>
      <c r="C43" s="8">
        <v>0.85819402762965402</v>
      </c>
      <c r="D43" s="8"/>
      <c r="E43" s="8"/>
      <c r="F43" s="8">
        <v>0.27457917094306999</v>
      </c>
      <c r="G43" s="8">
        <v>0.44109414916044498</v>
      </c>
    </row>
    <row r="44" spans="2:7" x14ac:dyDescent="0.2">
      <c r="B44" s="8">
        <v>0.106366210054558</v>
      </c>
      <c r="C44" s="8">
        <v>0.835285473350033</v>
      </c>
      <c r="D44" s="8"/>
      <c r="E44" s="8"/>
      <c r="F44" s="8">
        <v>0.25067942783719199</v>
      </c>
      <c r="G44" s="8">
        <v>0.59880515389766598</v>
      </c>
    </row>
    <row r="45" spans="2:7" x14ac:dyDescent="0.2">
      <c r="B45" s="8">
        <v>2.5321029099613101E-2</v>
      </c>
      <c r="C45" s="8">
        <v>0.97726196086212502</v>
      </c>
      <c r="D45" s="8"/>
      <c r="E45" s="8"/>
      <c r="F45" s="8">
        <v>0.27216077091260699</v>
      </c>
      <c r="G45" s="8">
        <v>0.60015563382028303</v>
      </c>
    </row>
    <row r="46" spans="2:7" x14ac:dyDescent="0.2">
      <c r="B46" s="8">
        <v>4.0033331591778298E-2</v>
      </c>
      <c r="C46" s="8">
        <v>0.97092809841513905</v>
      </c>
      <c r="D46" s="8"/>
      <c r="E46" s="8"/>
      <c r="F46" s="8">
        <v>0.28763109260143199</v>
      </c>
      <c r="G46" s="8">
        <v>0.67715097100622501</v>
      </c>
    </row>
    <row r="47" spans="2:7" x14ac:dyDescent="0.2">
      <c r="B47" s="8">
        <v>4.1590990197997099E-2</v>
      </c>
      <c r="C47" s="8">
        <v>0.99042138941937996</v>
      </c>
      <c r="D47" s="8"/>
      <c r="E47" s="8"/>
      <c r="F47" s="8">
        <v>0.28828284742472698</v>
      </c>
      <c r="G47" s="8">
        <v>0.63745380589796397</v>
      </c>
    </row>
    <row r="48" spans="2:7" x14ac:dyDescent="0.2">
      <c r="B48" s="8">
        <v>6.5845833418197303E-2</v>
      </c>
      <c r="C48" s="8">
        <v>0.92206713956199304</v>
      </c>
      <c r="D48" s="8"/>
      <c r="E48" s="8"/>
      <c r="F48" s="8">
        <v>9.0253874443329704E-2</v>
      </c>
      <c r="G48" s="8">
        <v>0.91600672139686001</v>
      </c>
    </row>
    <row r="49" spans="2:7" x14ac:dyDescent="0.2">
      <c r="B49" s="8">
        <v>7.0226582210104194E-2</v>
      </c>
      <c r="C49" s="8">
        <v>0.92531374786081</v>
      </c>
      <c r="D49" s="8"/>
      <c r="E49" s="8"/>
      <c r="F49" s="8">
        <v>0.35262415442338702</v>
      </c>
      <c r="G49" s="8">
        <v>0.65805203502070997</v>
      </c>
    </row>
    <row r="50" spans="2:7" x14ac:dyDescent="0.2">
      <c r="B50" s="8">
        <v>0.149108397630659</v>
      </c>
      <c r="C50" s="8">
        <v>0.76804980282249102</v>
      </c>
      <c r="D50" s="8"/>
      <c r="E50" s="8"/>
      <c r="F50" s="8">
        <v>0.55001111348238096</v>
      </c>
      <c r="G50" s="8">
        <v>0.42508494754334197</v>
      </c>
    </row>
    <row r="51" spans="2:7" x14ac:dyDescent="0.2">
      <c r="B51" s="8">
        <v>0.13226637998900201</v>
      </c>
      <c r="C51" s="8">
        <v>0.79973833676430495</v>
      </c>
      <c r="D51" s="8"/>
      <c r="E51" s="8"/>
      <c r="F51" s="8">
        <v>0.58626674660109002</v>
      </c>
      <c r="G51" s="8">
        <v>0.37520275800491099</v>
      </c>
    </row>
    <row r="52" spans="2:7" x14ac:dyDescent="0.2">
      <c r="B52" s="8">
        <v>0.336330283840997</v>
      </c>
      <c r="C52" s="8">
        <v>0.49679493539026298</v>
      </c>
      <c r="D52" s="8"/>
      <c r="E52" s="8"/>
      <c r="F52" s="8">
        <v>0.61261145583077103</v>
      </c>
      <c r="G52" s="8">
        <v>0.33063878072372799</v>
      </c>
    </row>
    <row r="53" spans="2:7" x14ac:dyDescent="0.2">
      <c r="B53" s="8">
        <v>0.33342483876595203</v>
      </c>
      <c r="C53" s="8">
        <v>0.55274560380961801</v>
      </c>
      <c r="D53" s="8"/>
      <c r="E53" s="8"/>
      <c r="F53" s="8">
        <v>0.65630913723069695</v>
      </c>
      <c r="G53" s="8">
        <v>0.267158163644932</v>
      </c>
    </row>
    <row r="54" spans="2:7" x14ac:dyDescent="0.2">
      <c r="B54" s="8">
        <v>0.39946371912909301</v>
      </c>
      <c r="C54" s="8">
        <v>0.40818162652843598</v>
      </c>
      <c r="D54" s="8"/>
      <c r="E54" s="8"/>
      <c r="F54" s="8">
        <v>0.69061304802529799</v>
      </c>
      <c r="G54" s="8">
        <v>0.22339653761254</v>
      </c>
    </row>
    <row r="55" spans="2:7" x14ac:dyDescent="0.2">
      <c r="B55" s="8">
        <v>0.38642596605384599</v>
      </c>
      <c r="C55" s="8">
        <v>0.469121878022768</v>
      </c>
      <c r="D55" s="8"/>
      <c r="E55" s="8"/>
      <c r="F55" s="8">
        <v>0.436252445187508</v>
      </c>
      <c r="G55" s="8">
        <v>0.41830588556263798</v>
      </c>
    </row>
    <row r="56" spans="2:7" x14ac:dyDescent="0.2">
      <c r="B56" s="8">
        <v>0.33070092866207002</v>
      </c>
      <c r="C56" s="8">
        <v>0.59221086832510705</v>
      </c>
      <c r="D56" s="8"/>
      <c r="E56" s="8"/>
      <c r="F56" s="8">
        <v>0.26500120875724698</v>
      </c>
      <c r="G56" s="8">
        <v>0.69401708871747803</v>
      </c>
    </row>
    <row r="57" spans="2:7" x14ac:dyDescent="0.2">
      <c r="B57" s="8">
        <v>0.321318670030524</v>
      </c>
      <c r="C57" s="8">
        <v>0.57920149309258695</v>
      </c>
      <c r="D57" s="8"/>
      <c r="E57" s="8"/>
      <c r="F57" s="8">
        <v>0.30244168963895801</v>
      </c>
      <c r="G57" s="8">
        <v>0.64220838810486403</v>
      </c>
    </row>
    <row r="58" spans="2:7" x14ac:dyDescent="0.2">
      <c r="B58" s="8">
        <v>0.12874371601200399</v>
      </c>
      <c r="C58" s="8">
        <v>0.86897554502839902</v>
      </c>
      <c r="D58" s="8"/>
      <c r="E58" s="8"/>
      <c r="F58" s="8">
        <v>0.31070728681374199</v>
      </c>
      <c r="G58" s="8">
        <v>0.64516729085542801</v>
      </c>
    </row>
    <row r="59" spans="2:7" x14ac:dyDescent="0.2">
      <c r="B59" s="8">
        <v>0.118961194907457</v>
      </c>
      <c r="C59" s="8">
        <v>0.83305079491058798</v>
      </c>
      <c r="D59" s="8"/>
      <c r="E59" s="8"/>
      <c r="F59" s="8">
        <v>0.372620452881049</v>
      </c>
      <c r="G59" s="8">
        <v>0.56263424192068301</v>
      </c>
    </row>
    <row r="60" spans="2:7" x14ac:dyDescent="0.2">
      <c r="B60" s="8">
        <v>2.76287370744887E-2</v>
      </c>
      <c r="C60" s="8">
        <v>0.99364257546070101</v>
      </c>
      <c r="D60" s="8"/>
      <c r="E60" s="8"/>
      <c r="F60" s="8">
        <v>0.32256019212598702</v>
      </c>
      <c r="G60" s="8">
        <v>0.66377080284729295</v>
      </c>
    </row>
    <row r="61" spans="2:7" x14ac:dyDescent="0.2">
      <c r="B61" s="8">
        <v>3.8108175361011097E-2</v>
      </c>
      <c r="C61" s="8">
        <v>0.94398050546888601</v>
      </c>
      <c r="D61" s="8"/>
      <c r="E61" s="8"/>
      <c r="F61" s="8">
        <v>0.33148285734273503</v>
      </c>
      <c r="G61" s="8">
        <v>0.756646370197674</v>
      </c>
    </row>
    <row r="62" spans="2:7" x14ac:dyDescent="0.2">
      <c r="B62" s="8">
        <v>0</v>
      </c>
      <c r="C62" s="8">
        <v>0.96178724670750804</v>
      </c>
      <c r="D62" s="8"/>
      <c r="E62" s="8"/>
      <c r="F62" s="8">
        <v>0.310717913251079</v>
      </c>
      <c r="G62" s="8">
        <v>0.71906173268186202</v>
      </c>
    </row>
    <row r="63" spans="2:7" x14ac:dyDescent="0.2">
      <c r="B63" s="8">
        <v>1.67995118923117E-2</v>
      </c>
      <c r="C63" s="8">
        <v>0.96512252288003197</v>
      </c>
      <c r="D63" s="8"/>
      <c r="E63" s="8"/>
      <c r="F63" s="8">
        <v>7.0163709122530796E-2</v>
      </c>
      <c r="G63" s="8">
        <v>0.92993687839480099</v>
      </c>
    </row>
    <row r="64" spans="2:7" x14ac:dyDescent="0.2">
      <c r="B64" s="8">
        <v>2.6104728853168301E-2</v>
      </c>
      <c r="C64" s="8">
        <v>0.96174322279818503</v>
      </c>
      <c r="D64" s="8"/>
      <c r="E64" s="8"/>
      <c r="F64" s="8">
        <v>0.20490604901090001</v>
      </c>
      <c r="G64" s="8">
        <v>0.78557317889828604</v>
      </c>
    </row>
    <row r="65" spans="2:7" x14ac:dyDescent="0.2">
      <c r="B65" s="8">
        <v>0.147980224200117</v>
      </c>
      <c r="C65" s="8">
        <v>0.87025533867407401</v>
      </c>
      <c r="D65" s="8"/>
      <c r="E65" s="8"/>
      <c r="F65" s="8">
        <v>0.38346207557345102</v>
      </c>
      <c r="G65" s="8">
        <v>0.55073228502690996</v>
      </c>
    </row>
    <row r="66" spans="2:7" x14ac:dyDescent="0.2">
      <c r="B66" s="8">
        <v>0.21022546643418399</v>
      </c>
      <c r="C66" s="8">
        <v>0.82228415883330397</v>
      </c>
      <c r="D66" s="8"/>
      <c r="E66" s="8"/>
      <c r="F66" s="8">
        <v>0.39149300559039202</v>
      </c>
      <c r="G66" s="8">
        <v>0.55316848136114505</v>
      </c>
    </row>
    <row r="67" spans="2:7" x14ac:dyDescent="0.2">
      <c r="B67" s="8">
        <v>0.361493687453454</v>
      </c>
      <c r="C67" s="8">
        <v>0.609315707234802</v>
      </c>
      <c r="D67" s="8"/>
      <c r="E67" s="8"/>
      <c r="F67" s="8">
        <v>0.458167701120823</v>
      </c>
      <c r="G67" s="8">
        <v>0.43851596021726702</v>
      </c>
    </row>
    <row r="68" spans="2:7" x14ac:dyDescent="0.2">
      <c r="B68" s="8">
        <v>0.45924097129179398</v>
      </c>
      <c r="C68" s="8">
        <v>0.56171966070587098</v>
      </c>
      <c r="D68" s="8"/>
      <c r="E68" s="8"/>
      <c r="F68" s="8">
        <v>0.54092728063269802</v>
      </c>
      <c r="G68" s="8">
        <v>0.34694560877005898</v>
      </c>
    </row>
    <row r="69" spans="2:7" x14ac:dyDescent="0.2">
      <c r="B69" s="8">
        <v>0.57910452783639499</v>
      </c>
      <c r="C69" s="8">
        <v>0.39852922939557001</v>
      </c>
      <c r="D69" s="8"/>
      <c r="E69" s="8"/>
      <c r="F69" s="8">
        <v>0.55791718286061898</v>
      </c>
      <c r="G69" s="8">
        <v>0.36625536347627702</v>
      </c>
    </row>
    <row r="70" spans="2:7" x14ac:dyDescent="0.2">
      <c r="B70" s="8">
        <v>0.58792092867977996</v>
      </c>
      <c r="C70" s="8">
        <v>0.430223963887993</v>
      </c>
      <c r="D70" s="8"/>
      <c r="E70" s="8"/>
      <c r="F70" s="8">
        <v>0.44777593094232598</v>
      </c>
      <c r="G70" s="8">
        <v>0.48083471812296902</v>
      </c>
    </row>
    <row r="71" spans="2:7" x14ac:dyDescent="0.2">
      <c r="B71" s="8">
        <v>0.49485813263387801</v>
      </c>
      <c r="C71" s="8">
        <v>0.487332275106029</v>
      </c>
      <c r="D71" s="8"/>
      <c r="E71" s="8"/>
      <c r="F71" s="8">
        <v>0.28118970050271902</v>
      </c>
      <c r="G71" s="8">
        <v>0.72640938515340203</v>
      </c>
    </row>
    <row r="72" spans="2:7" x14ac:dyDescent="0.2">
      <c r="B72" s="8">
        <v>0.40220002674320099</v>
      </c>
      <c r="C72" s="8">
        <v>0.57605161338326905</v>
      </c>
      <c r="D72" s="8"/>
      <c r="E72" s="8"/>
      <c r="F72" s="8">
        <v>0.395229969387005</v>
      </c>
      <c r="G72" s="8">
        <v>0.55693779607629201</v>
      </c>
    </row>
    <row r="73" spans="2:7" x14ac:dyDescent="0.2">
      <c r="B73" s="8">
        <v>0.24994886027031901</v>
      </c>
      <c r="C73" s="8">
        <v>0.75709901039212302</v>
      </c>
      <c r="D73" s="8"/>
      <c r="E73" s="8"/>
      <c r="F73" s="8">
        <v>0.387928721400494</v>
      </c>
      <c r="G73" s="8">
        <v>0.58839008903990697</v>
      </c>
    </row>
    <row r="74" spans="2:7" x14ac:dyDescent="0.2">
      <c r="B74" s="8">
        <v>0.135369299691213</v>
      </c>
      <c r="C74" s="8">
        <v>0.83550249262134502</v>
      </c>
      <c r="D74" s="8"/>
      <c r="E74" s="8"/>
      <c r="F74" s="8">
        <v>0.38609211881419597</v>
      </c>
      <c r="G74" s="8">
        <v>0.53518130409980402</v>
      </c>
    </row>
    <row r="75" spans="2:7" x14ac:dyDescent="0.2">
      <c r="B75" s="8">
        <v>8.1032783444719106E-2</v>
      </c>
      <c r="C75" s="8">
        <v>0.940519358119001</v>
      </c>
      <c r="D75" s="8"/>
      <c r="E75" s="8"/>
      <c r="F75" s="8">
        <v>0.37621130316428703</v>
      </c>
      <c r="G75" s="8">
        <v>0.54431099481634004</v>
      </c>
    </row>
    <row r="76" spans="2:7" x14ac:dyDescent="0.2">
      <c r="B76" s="8">
        <v>3.8793580569205101E-2</v>
      </c>
      <c r="C76" s="8">
        <v>0.94368845953520697</v>
      </c>
      <c r="D76" s="8"/>
      <c r="E76" s="8"/>
      <c r="F76" s="8">
        <v>0.42310931327534301</v>
      </c>
      <c r="G76" s="8">
        <v>0.646325553709169</v>
      </c>
    </row>
    <row r="77" spans="2:7" x14ac:dyDescent="0.2">
      <c r="B77" s="8">
        <v>3.2687806783032097E-2</v>
      </c>
      <c r="C77" s="8">
        <v>0.95623279347206003</v>
      </c>
      <c r="D77" s="8"/>
      <c r="E77" s="8"/>
      <c r="F77" s="8">
        <v>0.400691958177885</v>
      </c>
      <c r="G77" s="8">
        <v>0.61645936159130899</v>
      </c>
    </row>
    <row r="78" spans="2:7" x14ac:dyDescent="0.2">
      <c r="B78" s="8">
        <v>3.1229328258619099E-2</v>
      </c>
      <c r="C78" s="8">
        <v>0.94976251891167895</v>
      </c>
      <c r="D78" s="8"/>
      <c r="E78" s="8"/>
      <c r="F78" s="8">
        <v>0.118549420460674</v>
      </c>
      <c r="G78" s="8">
        <v>0.91966318609092501</v>
      </c>
    </row>
    <row r="79" spans="2:7" x14ac:dyDescent="0.2">
      <c r="B79" s="8">
        <v>0.17937957545611799</v>
      </c>
      <c r="C79" s="8">
        <v>0.81940524318559504</v>
      </c>
      <c r="D79" s="8"/>
      <c r="E79" s="8"/>
      <c r="F79" s="8">
        <v>0.26144843654112998</v>
      </c>
      <c r="G79" s="8">
        <v>0.81702485180684004</v>
      </c>
    </row>
    <row r="80" spans="2:7" x14ac:dyDescent="0.2">
      <c r="B80" s="8">
        <v>0.27486962689693001</v>
      </c>
      <c r="C80" s="8">
        <v>0.801322577444877</v>
      </c>
      <c r="D80" s="8"/>
      <c r="E80" s="8"/>
      <c r="F80" s="8">
        <v>0.49605449237066102</v>
      </c>
      <c r="G80" s="8">
        <v>0.64159205337434</v>
      </c>
    </row>
    <row r="81" spans="2:7" x14ac:dyDescent="0.2">
      <c r="B81" s="8">
        <v>0.42575086848986798</v>
      </c>
      <c r="C81" s="8">
        <v>0.54346647982340801</v>
      </c>
      <c r="D81" s="8"/>
      <c r="E81" s="8"/>
      <c r="F81" s="8">
        <v>0.49485104834232002</v>
      </c>
      <c r="G81" s="8">
        <v>0.64499305538331797</v>
      </c>
    </row>
    <row r="82" spans="2:7" x14ac:dyDescent="0.2">
      <c r="B82" s="8">
        <v>0.53919959902909798</v>
      </c>
      <c r="C82" s="8">
        <v>0.508688211513182</v>
      </c>
      <c r="D82" s="8"/>
      <c r="E82" s="8"/>
      <c r="F82" s="8">
        <v>0.68273620134973501</v>
      </c>
      <c r="G82" s="8">
        <v>0.499513876832263</v>
      </c>
    </row>
    <row r="83" spans="2:7" x14ac:dyDescent="0.2">
      <c r="B83" s="8">
        <v>0.54403197140779902</v>
      </c>
      <c r="C83" s="8">
        <v>0.26160371040948399</v>
      </c>
      <c r="D83" s="8"/>
      <c r="E83" s="8"/>
      <c r="F83" s="8">
        <v>0.926385355352492</v>
      </c>
      <c r="G83" s="8">
        <v>0.22587427763585399</v>
      </c>
    </row>
    <row r="84" spans="2:7" x14ac:dyDescent="0.2">
      <c r="B84" s="8">
        <v>0.67554210327303099</v>
      </c>
      <c r="C84" s="8">
        <v>0.26954103524393003</v>
      </c>
      <c r="D84" s="8"/>
      <c r="E84" s="8"/>
      <c r="F84" s="8">
        <v>0.79571736864616505</v>
      </c>
      <c r="G84" s="8">
        <v>0.380178079813487</v>
      </c>
    </row>
    <row r="85" spans="2:7" x14ac:dyDescent="0.2">
      <c r="B85" s="8">
        <v>0.52653997001573605</v>
      </c>
      <c r="C85" s="8">
        <v>0.25947568144051197</v>
      </c>
      <c r="D85" s="8"/>
      <c r="E85" s="8"/>
      <c r="F85" s="8">
        <v>0.68987451063042204</v>
      </c>
      <c r="G85" s="8">
        <v>0.42709454599568403</v>
      </c>
    </row>
    <row r="86" spans="2:7" x14ac:dyDescent="0.2">
      <c r="B86" s="8">
        <v>0.46899072754788801</v>
      </c>
      <c r="C86" s="8">
        <v>0.33854510280512901</v>
      </c>
      <c r="D86" s="8"/>
      <c r="E86" s="8"/>
      <c r="F86" s="8">
        <v>0.48767554653095502</v>
      </c>
      <c r="G86" s="8">
        <v>0.58821337334755297</v>
      </c>
    </row>
    <row r="87" spans="2:7" x14ac:dyDescent="0.2">
      <c r="B87" s="8">
        <v>0.30458026015289702</v>
      </c>
      <c r="C87" s="8">
        <v>0.51900716783650402</v>
      </c>
      <c r="D87" s="8"/>
      <c r="E87" s="8"/>
      <c r="F87" s="8">
        <v>0.69825965522524103</v>
      </c>
      <c r="G87" s="8">
        <v>0.31713522160767899</v>
      </c>
    </row>
    <row r="88" spans="2:7" x14ac:dyDescent="0.2">
      <c r="B88" s="8">
        <v>0.23397024066224001</v>
      </c>
      <c r="C88" s="8">
        <v>0.62316773729507202</v>
      </c>
      <c r="D88" s="8"/>
      <c r="E88" s="8"/>
      <c r="F88" s="8">
        <v>0.611198139665037</v>
      </c>
      <c r="G88" s="8">
        <v>0.27855229544383497</v>
      </c>
    </row>
    <row r="89" spans="2:7" x14ac:dyDescent="0.2">
      <c r="B89" s="8">
        <v>0.19380850628598001</v>
      </c>
      <c r="C89" s="8">
        <v>0.80375505344874598</v>
      </c>
      <c r="D89" s="8"/>
      <c r="E89" s="8"/>
      <c r="F89" s="8">
        <v>0.43521459647432498</v>
      </c>
      <c r="G89" s="8">
        <v>0.55341092288995297</v>
      </c>
    </row>
    <row r="90" spans="2:7" x14ac:dyDescent="0.2">
      <c r="B90" s="8">
        <v>0.102066930615563</v>
      </c>
      <c r="C90" s="8">
        <v>0.84489198640839303</v>
      </c>
      <c r="D90" s="8"/>
      <c r="E90" s="8"/>
      <c r="F90" s="8">
        <v>0.48727616959439801</v>
      </c>
      <c r="G90" s="8">
        <v>0.55412584637515805</v>
      </c>
    </row>
    <row r="91" spans="2:7" x14ac:dyDescent="0.2">
      <c r="B91" s="8">
        <v>5.8797848854868599E-2</v>
      </c>
      <c r="C91" s="8">
        <v>0.91716002381011397</v>
      </c>
      <c r="D91" s="8"/>
      <c r="E91" s="8"/>
      <c r="F91" s="8">
        <v>0.47825609536873298</v>
      </c>
      <c r="G91" s="8">
        <v>0.642667228849922</v>
      </c>
    </row>
    <row r="92" spans="2:7" x14ac:dyDescent="0.2">
      <c r="B92" s="8">
        <v>4.3130052538877299E-2</v>
      </c>
      <c r="C92" s="8">
        <v>0.89105570574667003</v>
      </c>
      <c r="D92" s="8"/>
      <c r="E92" s="8"/>
      <c r="F92" s="8">
        <v>0.43404480283088298</v>
      </c>
      <c r="G92" s="8">
        <v>0.58370743322007002</v>
      </c>
    </row>
    <row r="93" spans="2:7" x14ac:dyDescent="0.2">
      <c r="B93" s="8">
        <v>4.0653207103064901E-2</v>
      </c>
      <c r="C93" s="8">
        <v>0.93745380589796401</v>
      </c>
      <c r="D93" s="8"/>
      <c r="E93" s="8"/>
      <c r="F93" s="8">
        <v>5.4502111561652397E-2</v>
      </c>
      <c r="G93" s="8">
        <v>0.95703018428036402</v>
      </c>
    </row>
    <row r="94" spans="2:7" x14ac:dyDescent="0.2">
      <c r="B94" s="8">
        <v>0.25172613191482202</v>
      </c>
      <c r="C94" s="8">
        <v>0.77464098811974502</v>
      </c>
      <c r="D94" s="8"/>
      <c r="E94" s="8"/>
      <c r="F94" s="8">
        <v>6.1311886821358103E-2</v>
      </c>
      <c r="G94" s="8">
        <v>0.94787817158163701</v>
      </c>
    </row>
    <row r="95" spans="2:7" x14ac:dyDescent="0.2">
      <c r="B95" s="8">
        <v>0.31611702895438498</v>
      </c>
      <c r="C95" s="8">
        <v>0.75105657382375601</v>
      </c>
      <c r="D95" s="8"/>
      <c r="E95" s="8"/>
      <c r="F95" s="8">
        <v>7.3230321830510106E-2</v>
      </c>
      <c r="G95" s="8">
        <v>0.93856184429177303</v>
      </c>
    </row>
    <row r="96" spans="2:7" x14ac:dyDescent="0.2">
      <c r="B96" s="8">
        <v>0.52692075068695499</v>
      </c>
      <c r="C96" s="8">
        <v>0.54967695131327698</v>
      </c>
      <c r="D96" s="8"/>
      <c r="E96" s="8"/>
      <c r="F96" s="8">
        <v>6.6342619363671196E-2</v>
      </c>
      <c r="G96" s="8">
        <v>0.94626850864356804</v>
      </c>
    </row>
    <row r="97" spans="2:7" x14ac:dyDescent="0.2">
      <c r="B97" s="8">
        <v>0.60218957741315304</v>
      </c>
      <c r="C97" s="8">
        <v>0.51471018626454001</v>
      </c>
      <c r="D97" s="8"/>
      <c r="E97" s="8"/>
      <c r="F97" s="8">
        <v>0.13117628462558201</v>
      </c>
      <c r="G97" s="8">
        <v>0.85241759468240796</v>
      </c>
    </row>
    <row r="98" spans="2:7" x14ac:dyDescent="0.2">
      <c r="B98" s="8">
        <v>0.73152748837954795</v>
      </c>
      <c r="C98" s="8">
        <v>0.34228155460204901</v>
      </c>
      <c r="D98" s="8"/>
      <c r="E98" s="8"/>
      <c r="F98" s="8">
        <v>0.32698787434946303</v>
      </c>
      <c r="G98" s="8">
        <v>0.67485924750117798</v>
      </c>
    </row>
    <row r="99" spans="2:7" x14ac:dyDescent="0.2">
      <c r="B99" s="8">
        <v>0.75173985772971497</v>
      </c>
      <c r="C99" s="8">
        <v>0.35731168927800799</v>
      </c>
      <c r="D99" s="8"/>
      <c r="E99" s="8"/>
      <c r="F99" s="8">
        <v>0.33893730313417902</v>
      </c>
      <c r="G99" s="8">
        <v>0.67202311565267003</v>
      </c>
    </row>
    <row r="100" spans="2:7" x14ac:dyDescent="0.2">
      <c r="B100" s="8">
        <v>0.61122204914904399</v>
      </c>
      <c r="C100" s="8">
        <v>0.44804744661325902</v>
      </c>
      <c r="D100" s="8"/>
      <c r="E100" s="8"/>
      <c r="F100" s="8">
        <v>0.34549470050714698</v>
      </c>
      <c r="G100" s="8">
        <v>0.67696681465314101</v>
      </c>
    </row>
    <row r="101" spans="2:7" x14ac:dyDescent="0.2">
      <c r="B101" s="8">
        <v>0.48685199763738901</v>
      </c>
      <c r="C101" s="8">
        <v>0.53197933976537104</v>
      </c>
      <c r="D101" s="8"/>
      <c r="E101" s="8"/>
      <c r="F101" s="8">
        <v>0.335991123382678</v>
      </c>
      <c r="G101" s="8">
        <v>0.67689798854138195</v>
      </c>
    </row>
    <row r="102" spans="2:7" x14ac:dyDescent="0.2">
      <c r="B102" s="8">
        <v>0.32474746714438402</v>
      </c>
      <c r="C102" s="8">
        <v>0.68922778342716795</v>
      </c>
      <c r="D102" s="8"/>
      <c r="E102" s="8"/>
      <c r="F102" s="8">
        <v>0.58012112367490498</v>
      </c>
      <c r="G102" s="8">
        <v>0.43746186661375502</v>
      </c>
    </row>
    <row r="103" spans="2:7" x14ac:dyDescent="0.2">
      <c r="B103" s="8">
        <v>0.20067849802392501</v>
      </c>
      <c r="C103" s="8">
        <v>0.77160209826632598</v>
      </c>
      <c r="D103" s="8"/>
      <c r="E103" s="8"/>
      <c r="F103" s="8">
        <v>0.52927981977562299</v>
      </c>
      <c r="G103" s="8">
        <v>0.48414643220317999</v>
      </c>
    </row>
    <row r="104" spans="2:7" x14ac:dyDescent="0.2">
      <c r="B104" s="8">
        <v>9.8190052060687594E-2</v>
      </c>
      <c r="C104" s="8">
        <v>0.91111448696644304</v>
      </c>
      <c r="D104" s="8"/>
      <c r="E104" s="8"/>
      <c r="F104" s="8">
        <v>0.344260262703242</v>
      </c>
      <c r="G104" s="8">
        <v>0.64924105260547105</v>
      </c>
    </row>
    <row r="105" spans="2:7" x14ac:dyDescent="0.2">
      <c r="B105" s="8">
        <v>5.9112214292735298E-2</v>
      </c>
      <c r="C105" s="8">
        <v>0.95256454773183896</v>
      </c>
      <c r="D105" s="8"/>
      <c r="E105" s="8"/>
      <c r="F105" s="8">
        <v>0.32353605328804103</v>
      </c>
      <c r="G105" s="8">
        <v>0.66316190877749903</v>
      </c>
    </row>
    <row r="106" spans="2:7" x14ac:dyDescent="0.2">
      <c r="B106" s="8">
        <v>2.2737033753992698E-2</v>
      </c>
      <c r="C106" s="8">
        <v>1</v>
      </c>
      <c r="D106" s="8"/>
      <c r="E106" s="8"/>
      <c r="F106" s="8">
        <v>0.305459597842479</v>
      </c>
      <c r="G106" s="8">
        <v>0.67963677174533099</v>
      </c>
    </row>
    <row r="107" spans="2:7" x14ac:dyDescent="0.2">
      <c r="B107" s="8">
        <v>4.14324791743967E-2</v>
      </c>
      <c r="C107" s="8">
        <v>0.99193866415337695</v>
      </c>
      <c r="D107" s="8"/>
      <c r="E107" s="8"/>
      <c r="F107" s="8">
        <v>0.30381072898245698</v>
      </c>
      <c r="G107" s="8">
        <v>0.69405305191100997</v>
      </c>
    </row>
    <row r="108" spans="2:7" x14ac:dyDescent="0.2">
      <c r="B108" s="8">
        <v>0.12898546746140599</v>
      </c>
      <c r="C108" s="8">
        <v>0.89345469877725103</v>
      </c>
      <c r="D108" s="8"/>
      <c r="E108" s="8"/>
      <c r="F108" s="8">
        <v>6.2580860546606207E-2</v>
      </c>
      <c r="G108" s="8">
        <v>0.94039286688657997</v>
      </c>
    </row>
    <row r="109" spans="2:7" x14ac:dyDescent="0.2">
      <c r="B109" s="8">
        <v>0.12521928096211801</v>
      </c>
      <c r="C109" s="8">
        <v>0.88910005208462495</v>
      </c>
      <c r="D109" s="8"/>
      <c r="E109" s="8"/>
      <c r="F109" s="8">
        <v>7.2489127826300306E-2</v>
      </c>
      <c r="G109" s="8">
        <v>0.89360165182668205</v>
      </c>
    </row>
    <row r="110" spans="2:7" x14ac:dyDescent="0.2">
      <c r="B110" s="8">
        <v>0.35488050128447102</v>
      </c>
      <c r="C110" s="8">
        <v>0.478296212703688</v>
      </c>
      <c r="D110" s="8"/>
      <c r="E110" s="8"/>
      <c r="F110" s="8">
        <v>0.13012249625639499</v>
      </c>
      <c r="G110" s="8">
        <v>0.84968687219425099</v>
      </c>
    </row>
    <row r="111" spans="2:7" x14ac:dyDescent="0.2">
      <c r="B111" s="8">
        <v>0.38494446358187101</v>
      </c>
      <c r="C111" s="8">
        <v>0.50239465264515504</v>
      </c>
      <c r="D111" s="8"/>
      <c r="E111" s="8"/>
      <c r="F111" s="8">
        <v>0.20703487862394701</v>
      </c>
      <c r="G111" s="8">
        <v>0.80258066916342197</v>
      </c>
    </row>
    <row r="112" spans="2:7" x14ac:dyDescent="0.2">
      <c r="B112" s="8">
        <v>0.57973680085790802</v>
      </c>
      <c r="C112" s="8">
        <v>0.16801073935365499</v>
      </c>
      <c r="D112" s="8"/>
      <c r="E112" s="8"/>
      <c r="F112" s="8">
        <v>0.20595452416141899</v>
      </c>
      <c r="G112" s="8">
        <v>0.79986296783154298</v>
      </c>
    </row>
    <row r="113" spans="2:7" x14ac:dyDescent="0.2">
      <c r="B113" s="8">
        <v>0.59215733503120205</v>
      </c>
      <c r="C113" s="8">
        <v>0.21268818671098</v>
      </c>
      <c r="D113" s="8"/>
      <c r="E113" s="8"/>
      <c r="F113" s="8">
        <v>0.40775588239721799</v>
      </c>
      <c r="G113" s="8">
        <v>0.65017981596765795</v>
      </c>
    </row>
    <row r="114" spans="2:7" x14ac:dyDescent="0.2">
      <c r="B114" s="8">
        <v>0.56453302563893704</v>
      </c>
      <c r="C114" s="8">
        <v>8.7847540861628506E-2</v>
      </c>
      <c r="D114" s="8"/>
      <c r="E114" s="8"/>
      <c r="F114" s="8">
        <v>0.71363522451448302</v>
      </c>
      <c r="G114" s="8">
        <v>0.40199409707582001</v>
      </c>
    </row>
    <row r="115" spans="2:7" x14ac:dyDescent="0.2">
      <c r="B115" s="8">
        <v>0.58717707806623598</v>
      </c>
      <c r="C115" s="8">
        <v>0.134716882859198</v>
      </c>
      <c r="D115" s="8"/>
      <c r="E115" s="8"/>
      <c r="F115" s="8">
        <v>0.67546771821167695</v>
      </c>
      <c r="G115" s="8">
        <v>0.49453545474838201</v>
      </c>
    </row>
    <row r="116" spans="2:7" x14ac:dyDescent="0.2">
      <c r="B116" s="8">
        <v>0.37641320547367801</v>
      </c>
      <c r="C116" s="8">
        <v>0.47921637441404802</v>
      </c>
      <c r="D116" s="8"/>
      <c r="E116" s="8"/>
      <c r="F116" s="8">
        <v>0.65564587043362099</v>
      </c>
      <c r="G116" s="8">
        <v>0.49791785510553299</v>
      </c>
    </row>
    <row r="117" spans="2:7" x14ac:dyDescent="0.2">
      <c r="B117" s="8">
        <v>0.37746079508775199</v>
      </c>
      <c r="C117" s="8">
        <v>0.47014992931372301</v>
      </c>
      <c r="D117" s="8"/>
      <c r="E117" s="8"/>
      <c r="F117" s="8">
        <v>0.59103536035577298</v>
      </c>
      <c r="G117" s="8">
        <v>0.51678241027803296</v>
      </c>
    </row>
    <row r="118" spans="2:7" x14ac:dyDescent="0.2">
      <c r="B118" s="8">
        <v>0.16473634480663901</v>
      </c>
      <c r="C118" s="8">
        <v>0.80052580669163398</v>
      </c>
      <c r="D118" s="8"/>
      <c r="E118" s="8"/>
      <c r="F118" s="8">
        <v>0.79379929670695604</v>
      </c>
      <c r="G118" s="8">
        <v>0.20968401994097099</v>
      </c>
    </row>
    <row r="119" spans="2:7" x14ac:dyDescent="0.2">
      <c r="B119" s="8">
        <v>0.16297678389102899</v>
      </c>
      <c r="C119" s="8">
        <v>0.742451449688732</v>
      </c>
      <c r="D119" s="8"/>
      <c r="E119" s="8"/>
      <c r="F119" s="8">
        <v>0.61359617235727204</v>
      </c>
      <c r="G119" s="8">
        <v>0.30146208983357697</v>
      </c>
    </row>
    <row r="120" spans="2:7" x14ac:dyDescent="0.2">
      <c r="B120" s="8">
        <v>0.138324334807161</v>
      </c>
      <c r="C120" s="8">
        <v>0.88265271956149705</v>
      </c>
      <c r="D120" s="8"/>
      <c r="E120" s="8"/>
      <c r="F120" s="8">
        <v>0.316475671214487</v>
      </c>
      <c r="G120" s="8">
        <v>0.54589771571715595</v>
      </c>
    </row>
    <row r="121" spans="2:7" x14ac:dyDescent="0.2">
      <c r="B121" s="8">
        <v>0.14506946590640399</v>
      </c>
      <c r="C121" s="8">
        <v>0.84551328157940397</v>
      </c>
      <c r="D121" s="8"/>
      <c r="E121" s="8"/>
      <c r="F121" s="8">
        <v>0.35404455488067799</v>
      </c>
      <c r="G121" s="8">
        <v>0.56215927974404101</v>
      </c>
    </row>
    <row r="122" spans="2:7" x14ac:dyDescent="0.2">
      <c r="B122" s="8">
        <v>9.3824357388340496E-2</v>
      </c>
      <c r="C122" s="8">
        <v>0.93767826583000602</v>
      </c>
      <c r="D122" s="8"/>
      <c r="E122" s="8"/>
      <c r="F122" s="8">
        <v>0.32526019274586299</v>
      </c>
      <c r="G122" s="8">
        <v>0.62344304174210696</v>
      </c>
    </row>
    <row r="123" spans="2:7" x14ac:dyDescent="0.2">
      <c r="B123" s="8">
        <v>0.15145595474554599</v>
      </c>
      <c r="C123" s="8">
        <v>0.840564002083385</v>
      </c>
      <c r="D123" s="8"/>
      <c r="E123" s="8"/>
      <c r="F123" s="8">
        <v>6.9534092710352602E-2</v>
      </c>
      <c r="G123" s="8">
        <v>0.95918177534164994</v>
      </c>
    </row>
    <row r="124" spans="2:7" x14ac:dyDescent="0.2">
      <c r="B124" s="8">
        <v>0.38241714256871101</v>
      </c>
      <c r="C124" s="8">
        <v>0.61783650388154499</v>
      </c>
      <c r="D124" s="8"/>
      <c r="E124" s="8"/>
      <c r="F124" s="8">
        <v>0.101571030206534</v>
      </c>
      <c r="G124" s="8">
        <v>0.94342679629951098</v>
      </c>
    </row>
    <row r="125" spans="2:7" x14ac:dyDescent="0.2">
      <c r="B125" s="8">
        <v>0.400657422256542</v>
      </c>
      <c r="C125" s="8">
        <v>0.63911245318584298</v>
      </c>
      <c r="D125" s="8"/>
      <c r="E125" s="8"/>
      <c r="F125" s="8">
        <v>0.14458242086182199</v>
      </c>
      <c r="G125" s="8">
        <v>0.89974205709467003</v>
      </c>
    </row>
    <row r="126" spans="2:7" x14ac:dyDescent="0.2">
      <c r="B126" s="8">
        <v>0.67110645122155299</v>
      </c>
      <c r="C126" s="8">
        <v>0.30858652248319701</v>
      </c>
      <c r="D126" s="8"/>
      <c r="E126" s="8"/>
      <c r="F126" s="8">
        <v>0.165528014388196</v>
      </c>
      <c r="G126" s="8">
        <v>0.83227510602941501</v>
      </c>
    </row>
    <row r="127" spans="2:7" x14ac:dyDescent="0.2">
      <c r="B127" s="8">
        <v>0.63790768990993196</v>
      </c>
      <c r="C127" s="8">
        <v>0.38292430367816699</v>
      </c>
      <c r="D127" s="8"/>
      <c r="E127" s="8"/>
      <c r="F127" s="8">
        <v>0.16270492420250801</v>
      </c>
      <c r="G127" s="8">
        <v>0.82873273146655402</v>
      </c>
    </row>
    <row r="128" spans="2:7" x14ac:dyDescent="0.2">
      <c r="B128" s="8">
        <v>0.79416502325861504</v>
      </c>
      <c r="C128" s="8">
        <v>0.26437287631141698</v>
      </c>
      <c r="D128" s="8"/>
      <c r="E128" s="8"/>
      <c r="F128" s="8">
        <v>0.35991211936322798</v>
      </c>
      <c r="G128" s="8">
        <v>0.65959225179195902</v>
      </c>
    </row>
    <row r="129" spans="2:7" x14ac:dyDescent="0.2">
      <c r="B129" s="8">
        <v>0.82855394555190598</v>
      </c>
      <c r="C129" s="8">
        <v>0.32858887869242798</v>
      </c>
      <c r="D129" s="8"/>
      <c r="E129" s="8"/>
      <c r="F129" s="8">
        <v>0.604201516215501</v>
      </c>
      <c r="G129" s="8">
        <v>0.43290942235670499</v>
      </c>
    </row>
    <row r="130" spans="2:7" x14ac:dyDescent="0.2">
      <c r="B130" s="8">
        <v>0.67033337790533398</v>
      </c>
      <c r="C130" s="8">
        <v>0.44440524318559499</v>
      </c>
      <c r="D130" s="8"/>
      <c r="E130" s="8"/>
      <c r="F130" s="8">
        <v>0.57396133216560596</v>
      </c>
      <c r="G130" s="8">
        <v>0.46329646072571201</v>
      </c>
    </row>
    <row r="131" spans="2:7" x14ac:dyDescent="0.2">
      <c r="B131" s="8">
        <v>0.63801483981974005</v>
      </c>
      <c r="C131" s="8">
        <v>0.48518812470547401</v>
      </c>
      <c r="D131" s="8"/>
      <c r="E131" s="8"/>
      <c r="F131" s="8">
        <v>0.55506929765447999</v>
      </c>
      <c r="G131" s="8">
        <v>0.46127632133733498</v>
      </c>
    </row>
    <row r="132" spans="2:7" x14ac:dyDescent="0.2">
      <c r="B132" s="8">
        <v>0.397214456559567</v>
      </c>
      <c r="C132" s="8">
        <v>0.75280698926064604</v>
      </c>
      <c r="D132" s="8"/>
      <c r="E132" s="8"/>
      <c r="F132" s="8">
        <v>0.54899274657098196</v>
      </c>
      <c r="G132" s="8">
        <v>0.47031362384979802</v>
      </c>
    </row>
    <row r="133" spans="2:7" x14ac:dyDescent="0.2">
      <c r="B133" s="8">
        <v>0.391930460594071</v>
      </c>
      <c r="C133" s="8">
        <v>0.72702758004910795</v>
      </c>
      <c r="D133" s="8"/>
      <c r="E133" s="8"/>
      <c r="F133" s="8">
        <v>0.704064346620217</v>
      </c>
      <c r="G133" s="8">
        <v>0.285699050075647</v>
      </c>
    </row>
    <row r="134" spans="2:7" x14ac:dyDescent="0.2">
      <c r="B134" s="8">
        <v>0.179512405922822</v>
      </c>
      <c r="C134" s="8">
        <v>0.90918363550683301</v>
      </c>
      <c r="D134" s="8"/>
      <c r="E134" s="8"/>
      <c r="F134" s="8">
        <v>0.547022427981535</v>
      </c>
      <c r="G134" s="8">
        <v>0.35183040253974601</v>
      </c>
    </row>
    <row r="135" spans="2:7" x14ac:dyDescent="0.2">
      <c r="B135" s="8">
        <v>0.14782082764007201</v>
      </c>
      <c r="C135" s="8">
        <v>0.87460068454078699</v>
      </c>
      <c r="D135" s="8"/>
      <c r="E135" s="8"/>
      <c r="F135" s="8">
        <v>0.31371456857992702</v>
      </c>
      <c r="G135" s="8">
        <v>0.58249274535578799</v>
      </c>
    </row>
    <row r="136" spans="2:7" x14ac:dyDescent="0.2">
      <c r="B136" s="8">
        <v>5.5633827137972797E-2</v>
      </c>
      <c r="C136" s="8">
        <v>0.95982787271509695</v>
      </c>
      <c r="D136" s="8"/>
      <c r="E136" s="8"/>
      <c r="F136" s="8">
        <v>0.32327482003685598</v>
      </c>
      <c r="G136" s="8">
        <v>0.61740804583446995</v>
      </c>
    </row>
    <row r="137" spans="2:7" x14ac:dyDescent="0.2">
      <c r="B137" s="8">
        <v>7.2119859128862401E-2</v>
      </c>
      <c r="C137" s="8">
        <v>0.92171928867283404</v>
      </c>
      <c r="D137" s="8"/>
      <c r="E137" s="8"/>
      <c r="F137" s="8">
        <v>0.30108947548790799</v>
      </c>
      <c r="G137" s="8">
        <v>0.66448882660780295</v>
      </c>
    </row>
    <row r="138" spans="2:7" x14ac:dyDescent="0.2">
      <c r="B138" s="8">
        <v>0.173498727926897</v>
      </c>
      <c r="C138" s="8">
        <v>0.86055705746670297</v>
      </c>
      <c r="D138" s="8"/>
      <c r="E138" s="8"/>
      <c r="F138" s="8">
        <v>2.92997443456284E-2</v>
      </c>
      <c r="G138" s="8">
        <v>0.93152359929561801</v>
      </c>
    </row>
    <row r="139" spans="2:7" x14ac:dyDescent="0.2">
      <c r="B139" s="8">
        <v>0.426804656859055</v>
      </c>
      <c r="C139" s="8">
        <v>0.63615293038021803</v>
      </c>
      <c r="D139" s="8"/>
      <c r="E139" s="8"/>
      <c r="F139" s="8">
        <v>0.123938795263088</v>
      </c>
      <c r="G139" s="8">
        <v>0.85361492100498504</v>
      </c>
    </row>
    <row r="140" spans="2:7" x14ac:dyDescent="0.2">
      <c r="B140" s="8">
        <v>0.41835929578599801</v>
      </c>
      <c r="C140" s="8">
        <v>0.67642674669510705</v>
      </c>
      <c r="D140" s="8"/>
      <c r="E140" s="8"/>
      <c r="F140" s="8">
        <v>0.21725131258639499</v>
      </c>
      <c r="G140" s="8">
        <v>0.817682730226444</v>
      </c>
    </row>
    <row r="141" spans="2:7" x14ac:dyDescent="0.2">
      <c r="B141" s="8">
        <v>0.717033027852778</v>
      </c>
      <c r="C141" s="8">
        <v>0.40364592375802999</v>
      </c>
      <c r="D141" s="8"/>
      <c r="E141" s="8"/>
      <c r="F141" s="8">
        <v>0.25519566370513802</v>
      </c>
      <c r="G141" s="8">
        <v>0.785463429152509</v>
      </c>
    </row>
    <row r="142" spans="2:7" x14ac:dyDescent="0.2">
      <c r="B142" s="8">
        <v>0.71254690022395195</v>
      </c>
      <c r="C142" s="8">
        <v>0.468591730945708</v>
      </c>
      <c r="D142" s="8"/>
      <c r="E142" s="8"/>
      <c r="F142" s="8">
        <v>0.28495854361134199</v>
      </c>
      <c r="G142" s="8">
        <v>0.80014757310449203</v>
      </c>
    </row>
    <row r="143" spans="2:7" x14ac:dyDescent="0.2">
      <c r="B143" s="8">
        <v>0.75251824426460201</v>
      </c>
      <c r="C143" s="8">
        <v>0.36099171606438701</v>
      </c>
      <c r="D143" s="8"/>
      <c r="E143" s="8"/>
      <c r="F143" s="8">
        <v>0.38486122315607002</v>
      </c>
      <c r="G143" s="8">
        <v>0.70733463131526098</v>
      </c>
    </row>
    <row r="144" spans="2:7" x14ac:dyDescent="0.2">
      <c r="B144" s="8">
        <v>0.747131526071521</v>
      </c>
      <c r="C144" s="8">
        <v>0.43453272650611402</v>
      </c>
      <c r="D144" s="8"/>
      <c r="E144" s="8"/>
      <c r="F144" s="8">
        <v>0.55439983210229005</v>
      </c>
      <c r="G144" s="8">
        <v>0.59377836751903601</v>
      </c>
    </row>
    <row r="145" spans="2:7" x14ac:dyDescent="0.2">
      <c r="B145" s="8">
        <v>0.56697710622629505</v>
      </c>
      <c r="C145" s="8">
        <v>0.55640578883404901</v>
      </c>
      <c r="D145" s="8"/>
      <c r="E145" s="8"/>
      <c r="F145" s="8">
        <v>0.54522567453524795</v>
      </c>
      <c r="G145" s="8">
        <v>0.61261129988342999</v>
      </c>
    </row>
    <row r="146" spans="2:7" x14ac:dyDescent="0.2">
      <c r="B146" s="8">
        <v>0.56162403841811304</v>
      </c>
      <c r="C146" s="8">
        <v>0.57819824400406805</v>
      </c>
      <c r="D146" s="8"/>
      <c r="E146" s="8"/>
      <c r="F146" s="8">
        <v>0.52198299947133497</v>
      </c>
      <c r="G146" s="8">
        <v>0.59953185842902901</v>
      </c>
    </row>
    <row r="147" spans="2:7" x14ac:dyDescent="0.2">
      <c r="B147" s="8">
        <v>0.30624506866892398</v>
      </c>
      <c r="C147" s="8">
        <v>0.81201542696991502</v>
      </c>
      <c r="D147" s="8"/>
      <c r="E147" s="8"/>
      <c r="F147" s="8">
        <v>0.71097418749817398</v>
      </c>
      <c r="G147" s="8">
        <v>0.435916689402019</v>
      </c>
    </row>
    <row r="148" spans="2:7" x14ac:dyDescent="0.2">
      <c r="B148" s="8">
        <v>0.25860586455365903</v>
      </c>
      <c r="C148" s="8">
        <v>0.79497011334606504</v>
      </c>
      <c r="D148" s="8"/>
      <c r="E148" s="8"/>
      <c r="F148" s="8">
        <v>0.87717520958433803</v>
      </c>
      <c r="G148" s="8">
        <v>0.242090577643295</v>
      </c>
    </row>
    <row r="149" spans="2:7" x14ac:dyDescent="0.2">
      <c r="B149" s="8">
        <v>0.14920846324890899</v>
      </c>
      <c r="C149" s="8">
        <v>0.90515389766611298</v>
      </c>
      <c r="D149" s="8"/>
      <c r="E149" s="8"/>
      <c r="F149" s="8">
        <v>0.85331708669136097</v>
      </c>
      <c r="G149" s="8">
        <v>0.23630794414544001</v>
      </c>
    </row>
    <row r="150" spans="2:7" x14ac:dyDescent="0.2">
      <c r="B150" s="8">
        <v>0.182107027705779</v>
      </c>
      <c r="C150" s="8">
        <v>0.85549182767429699</v>
      </c>
      <c r="D150" s="8"/>
      <c r="E150" s="8"/>
      <c r="F150" s="8">
        <v>0.702343749308175</v>
      </c>
      <c r="G150" s="8">
        <v>0.35702212356457302</v>
      </c>
    </row>
    <row r="151" spans="2:7" x14ac:dyDescent="0.2">
      <c r="B151" s="8">
        <v>0.12749953730720801</v>
      </c>
      <c r="C151" s="8">
        <v>0.90981485155881803</v>
      </c>
      <c r="D151" s="8"/>
      <c r="E151" s="8"/>
      <c r="F151" s="8">
        <v>0.61498026582033005</v>
      </c>
      <c r="G151" s="8">
        <v>0.43024008531957603</v>
      </c>
    </row>
    <row r="152" spans="2:7" x14ac:dyDescent="0.2">
      <c r="B152" s="8">
        <v>0.125301635851474</v>
      </c>
      <c r="C152" s="8">
        <v>0.89535826781418204</v>
      </c>
      <c r="D152" s="8"/>
      <c r="E152" s="8"/>
      <c r="F152" s="8">
        <v>0.55115788317826098</v>
      </c>
      <c r="G152" s="8">
        <v>0.48870507701083898</v>
      </c>
    </row>
    <row r="153" spans="2:7" x14ac:dyDescent="0.2">
      <c r="B153" s="8">
        <v>0.140975630922578</v>
      </c>
      <c r="C153" s="8">
        <v>0.76456819365559703</v>
      </c>
      <c r="D153" s="8"/>
      <c r="E153" s="8"/>
      <c r="F153" s="8">
        <v>5.0673937511235202E-2</v>
      </c>
      <c r="G153" s="8">
        <v>0.960292914010764</v>
      </c>
    </row>
    <row r="154" spans="2:7" x14ac:dyDescent="0.2">
      <c r="B154" s="8">
        <v>0.253420163133524</v>
      </c>
      <c r="C154" s="8">
        <v>0.48468774027133599</v>
      </c>
      <c r="D154" s="8"/>
      <c r="E154" s="8"/>
      <c r="F154" s="8">
        <v>0.10225112219606</v>
      </c>
      <c r="G154" s="8">
        <v>0.924231131724497</v>
      </c>
    </row>
    <row r="155" spans="2:7" x14ac:dyDescent="0.2">
      <c r="B155" s="8">
        <v>0.26430340603882702</v>
      </c>
      <c r="C155" s="8">
        <v>0.47442768917879902</v>
      </c>
      <c r="D155" s="8"/>
      <c r="E155" s="8"/>
      <c r="F155" s="8">
        <v>0.209280599047694</v>
      </c>
      <c r="G155" s="8">
        <v>0.88044284332448697</v>
      </c>
    </row>
    <row r="156" spans="2:7" x14ac:dyDescent="0.2">
      <c r="B156" s="8">
        <v>0.40123302094559399</v>
      </c>
      <c r="C156" s="8">
        <v>0.20041295667055201</v>
      </c>
      <c r="D156" s="8"/>
      <c r="E156" s="8"/>
      <c r="F156" s="8">
        <v>0.22066859772647399</v>
      </c>
      <c r="G156" s="8">
        <v>0.86928371239366098</v>
      </c>
    </row>
    <row r="157" spans="2:7" x14ac:dyDescent="0.2">
      <c r="B157" s="8">
        <v>0.43521636754721499</v>
      </c>
      <c r="C157" s="8">
        <v>0.269158461271361</v>
      </c>
      <c r="D157" s="8"/>
      <c r="E157" s="8"/>
      <c r="F157" s="8">
        <v>0.33339650159972201</v>
      </c>
      <c r="G157" s="8">
        <v>0.78265954016716699</v>
      </c>
    </row>
    <row r="158" spans="2:7" x14ac:dyDescent="0.2">
      <c r="B158" s="8">
        <v>0.42494768693453</v>
      </c>
      <c r="C158" s="8">
        <v>0.248883900890399</v>
      </c>
      <c r="D158" s="8"/>
      <c r="E158" s="8"/>
      <c r="F158" s="8">
        <v>0.61714983010983304</v>
      </c>
      <c r="G158" s="8">
        <v>0.55470993824251602</v>
      </c>
    </row>
    <row r="159" spans="2:7" x14ac:dyDescent="0.2">
      <c r="B159" s="8">
        <v>0.42407189139072599</v>
      </c>
      <c r="C159" s="8">
        <v>0.28756913613928903</v>
      </c>
      <c r="D159" s="8"/>
      <c r="E159" s="8"/>
      <c r="F159" s="8">
        <v>0.76161801677028895</v>
      </c>
      <c r="G159" s="8">
        <v>0.41824450011161002</v>
      </c>
    </row>
    <row r="160" spans="2:7" x14ac:dyDescent="0.2">
      <c r="B160" s="8">
        <v>0.34325429330206803</v>
      </c>
      <c r="C160" s="8">
        <v>0.46197140306059198</v>
      </c>
      <c r="D160" s="8"/>
      <c r="E160" s="8"/>
      <c r="F160" s="8">
        <v>0.72680403698354401</v>
      </c>
      <c r="G160" s="8">
        <v>0.41001884967385099</v>
      </c>
    </row>
    <row r="161" spans="2:7" x14ac:dyDescent="0.2">
      <c r="B161" s="8">
        <v>0.34944862073271099</v>
      </c>
      <c r="C161" s="8">
        <v>0.532405317592202</v>
      </c>
      <c r="D161" s="8"/>
      <c r="E161" s="8"/>
      <c r="F161" s="8">
        <v>0.63821231444690696</v>
      </c>
      <c r="G161" s="8">
        <v>0.44739824896450803</v>
      </c>
    </row>
    <row r="162" spans="2:7" x14ac:dyDescent="0.2">
      <c r="B162" s="8">
        <v>0.205918217167187</v>
      </c>
      <c r="C162" s="8">
        <v>0.72860872045437597</v>
      </c>
      <c r="D162" s="8"/>
      <c r="E162" s="8"/>
      <c r="F162" s="8">
        <v>0.76788495818939695</v>
      </c>
      <c r="G162" s="8">
        <v>0.24200997048537901</v>
      </c>
    </row>
    <row r="163" spans="2:7" x14ac:dyDescent="0.2">
      <c r="B163" s="8">
        <v>0.19424950343543901</v>
      </c>
      <c r="C163" s="8">
        <v>0.75176219648304798</v>
      </c>
      <c r="D163" s="8"/>
      <c r="E163" s="8"/>
      <c r="F163" s="8">
        <v>0.84121180349237901</v>
      </c>
      <c r="G163" s="8">
        <v>0.15159354150648599</v>
      </c>
    </row>
    <row r="164" spans="2:7" x14ac:dyDescent="0.2">
      <c r="B164" s="8">
        <v>0.159543559094946</v>
      </c>
      <c r="C164" s="8">
        <v>0.83406582504526405</v>
      </c>
      <c r="D164" s="8"/>
      <c r="E164" s="8"/>
      <c r="F164" s="8">
        <v>0.59083434358282705</v>
      </c>
      <c r="G164" s="8">
        <v>0.26153302413254298</v>
      </c>
    </row>
    <row r="165" spans="2:7" x14ac:dyDescent="0.2">
      <c r="B165" s="8">
        <v>0.15311810665223799</v>
      </c>
      <c r="C165" s="8">
        <v>0.856850368312706</v>
      </c>
      <c r="D165" s="8"/>
      <c r="E165" s="8"/>
      <c r="F165" s="8">
        <v>0.44887133952441399</v>
      </c>
      <c r="G165" s="8">
        <v>0.402616632356953</v>
      </c>
    </row>
    <row r="166" spans="2:7" x14ac:dyDescent="0.2">
      <c r="B166" s="8">
        <v>0.131255982905604</v>
      </c>
      <c r="C166" s="8">
        <v>0.93432686822589806</v>
      </c>
      <c r="D166" s="8"/>
      <c r="E166" s="8"/>
      <c r="F166" s="8">
        <v>0.44550718657101701</v>
      </c>
      <c r="G166" s="8">
        <v>0.51173578213745397</v>
      </c>
    </row>
    <row r="167" spans="2:7" x14ac:dyDescent="0.2">
      <c r="B167" s="8">
        <v>0.13280744275671</v>
      </c>
      <c r="C167" s="8">
        <v>0.89815781641409798</v>
      </c>
      <c r="D167" s="8"/>
      <c r="E167" s="8"/>
      <c r="F167" s="8">
        <v>0.46119357915234699</v>
      </c>
      <c r="G167" s="8">
        <v>0.51786874674471095</v>
      </c>
    </row>
    <row r="168" spans="2:7" x14ac:dyDescent="0.2">
      <c r="B168" s="8">
        <v>3.9099976179069601E-2</v>
      </c>
      <c r="C168" s="8">
        <v>0.95863178650264202</v>
      </c>
      <c r="D168" s="8"/>
      <c r="E168" s="8"/>
      <c r="F168" s="8">
        <v>5.7110016391279599E-2</v>
      </c>
      <c r="G168" s="8">
        <v>0.92594682407797801</v>
      </c>
    </row>
    <row r="169" spans="2:7" x14ac:dyDescent="0.2">
      <c r="B169" s="8">
        <v>3.89051581612367E-2</v>
      </c>
      <c r="C169" s="8">
        <v>0.95280202882015896</v>
      </c>
      <c r="D169" s="8"/>
      <c r="E169" s="8"/>
      <c r="F169" s="8">
        <v>9.8187395451353507E-2</v>
      </c>
      <c r="G169" s="8">
        <v>0.91980765892011196</v>
      </c>
    </row>
    <row r="170" spans="2:7" x14ac:dyDescent="0.2">
      <c r="B170" s="8">
        <v>4.6349863051788801E-2</v>
      </c>
      <c r="C170" s="8">
        <v>0.94903209404995204</v>
      </c>
      <c r="D170" s="8"/>
      <c r="E170" s="8"/>
      <c r="F170" s="8">
        <v>0.11378257777888</v>
      </c>
      <c r="G170" s="8">
        <v>0.90547694635283604</v>
      </c>
    </row>
    <row r="171" spans="2:7" x14ac:dyDescent="0.2">
      <c r="B171" s="8">
        <v>4.6167442544181599E-2</v>
      </c>
      <c r="C171" s="8">
        <v>0.95188310721992098</v>
      </c>
      <c r="D171" s="8"/>
      <c r="E171" s="8"/>
      <c r="F171" s="8">
        <v>0.16665618781873801</v>
      </c>
      <c r="G171" s="8">
        <v>0.89379262878543597</v>
      </c>
    </row>
    <row r="172" spans="2:7" x14ac:dyDescent="0.2">
      <c r="B172" s="8">
        <v>5.9010377601595401E-2</v>
      </c>
      <c r="C172" s="8">
        <v>0.93410426845903904</v>
      </c>
      <c r="D172" s="8"/>
      <c r="E172" s="8"/>
      <c r="F172" s="8">
        <v>0.16613903453503601</v>
      </c>
      <c r="G172" s="8">
        <v>0.88974614945807196</v>
      </c>
    </row>
    <row r="173" spans="2:7" x14ac:dyDescent="0.2">
      <c r="B173" s="8">
        <v>6.8272203276662002E-2</v>
      </c>
      <c r="C173" s="8">
        <v>0.92509858875468098</v>
      </c>
      <c r="D173" s="8"/>
      <c r="E173" s="8"/>
      <c r="F173" s="8">
        <v>0.184214604444153</v>
      </c>
      <c r="G173" s="8">
        <v>0.90113718098167095</v>
      </c>
    </row>
    <row r="174" spans="2:7" x14ac:dyDescent="0.2">
      <c r="B174" s="8">
        <v>6.6412576742802099E-2</v>
      </c>
      <c r="C174" s="8">
        <v>0.92264875120910705</v>
      </c>
      <c r="D174" s="8"/>
      <c r="E174" s="8"/>
      <c r="F174" s="8">
        <v>0.56656621731595702</v>
      </c>
      <c r="G174" s="8">
        <v>0.60211128748232801</v>
      </c>
    </row>
    <row r="175" spans="2:7" x14ac:dyDescent="0.2">
      <c r="B175" s="8">
        <v>6.6329336317000803E-2</v>
      </c>
      <c r="C175" s="8">
        <v>0.92559401274833197</v>
      </c>
      <c r="D175" s="8"/>
      <c r="E175" s="8"/>
      <c r="F175" s="8">
        <v>0.53054348028220299</v>
      </c>
      <c r="G175" s="8">
        <v>0.62667972915994896</v>
      </c>
    </row>
    <row r="176" spans="2:7" x14ac:dyDescent="0.2">
      <c r="B176" s="8">
        <v>5.5700242371324898E-2</v>
      </c>
      <c r="C176" s="8">
        <v>0.931426250651058</v>
      </c>
      <c r="D176" s="8"/>
      <c r="E176" s="8"/>
      <c r="F176" s="8">
        <v>0.75126521019535797</v>
      </c>
      <c r="G176" s="8">
        <v>0.441069967013071</v>
      </c>
    </row>
    <row r="177" spans="2:7" x14ac:dyDescent="0.2">
      <c r="B177" s="8">
        <v>5.1137073071810799E-2</v>
      </c>
      <c r="C177" s="8">
        <v>0.93433988938217705</v>
      </c>
      <c r="D177" s="8"/>
      <c r="E177" s="8"/>
      <c r="F177" s="8">
        <v>0.75519256432758097</v>
      </c>
      <c r="G177" s="8">
        <v>0.41936990004712399</v>
      </c>
    </row>
    <row r="178" spans="2:7" x14ac:dyDescent="0.2">
      <c r="B178" s="8">
        <v>3.5685347648325101E-2</v>
      </c>
      <c r="C178" s="8">
        <v>0.95807745727820603</v>
      </c>
      <c r="D178" s="8"/>
      <c r="E178" s="8"/>
      <c r="F178" s="8">
        <v>0.99484263574609499</v>
      </c>
      <c r="G178" s="8">
        <v>0.13768632654579699</v>
      </c>
    </row>
    <row r="179" spans="2:7" x14ac:dyDescent="0.2">
      <c r="B179" s="8">
        <v>2.1522077751870899E-2</v>
      </c>
      <c r="C179" s="8">
        <v>0.96609538927056704</v>
      </c>
      <c r="D179" s="8"/>
      <c r="E179" s="8"/>
      <c r="F179" s="8">
        <v>1</v>
      </c>
      <c r="G179" s="8">
        <v>0.12854113445273899</v>
      </c>
    </row>
    <row r="180" spans="2:7" x14ac:dyDescent="0.2">
      <c r="B180" s="8">
        <v>3.6691317049498802E-2</v>
      </c>
      <c r="C180" s="8">
        <v>0.96416577792107905</v>
      </c>
      <c r="D180" s="8"/>
      <c r="E180" s="8"/>
      <c r="F180" s="8">
        <v>0.66942658858596704</v>
      </c>
      <c r="G180" s="8">
        <v>0.413035417545078</v>
      </c>
    </row>
    <row r="181" spans="2:7" x14ac:dyDescent="0.2">
      <c r="B181" s="8">
        <v>4.2565080287161799E-2</v>
      </c>
      <c r="C181" s="8">
        <v>0.97401659267342899</v>
      </c>
      <c r="D181" s="8"/>
      <c r="E181" s="8"/>
      <c r="F181" s="8">
        <v>0.64295790425402899</v>
      </c>
      <c r="G181" s="8">
        <v>0.42703812098514399</v>
      </c>
    </row>
    <row r="182" spans="2:7" x14ac:dyDescent="0.2">
      <c r="B182" s="8">
        <v>4.2952945249938201E-2</v>
      </c>
      <c r="C182" s="8">
        <v>0.96834556908653502</v>
      </c>
      <c r="D182" s="8"/>
      <c r="E182" s="8"/>
      <c r="F182" s="8">
        <v>0.393517341902965</v>
      </c>
      <c r="G182" s="8">
        <v>0.64133287035888797</v>
      </c>
    </row>
    <row r="183" spans="2:7" x14ac:dyDescent="0.2">
      <c r="B183" s="8">
        <v>3.0151630405425199E-2</v>
      </c>
      <c r="C183" s="8">
        <v>0.95559227659416202</v>
      </c>
      <c r="D183" s="8"/>
      <c r="E183" s="8"/>
      <c r="F183" s="8">
        <v>4.52154908661343E-2</v>
      </c>
      <c r="G183" s="8">
        <v>0.95209206577544103</v>
      </c>
    </row>
    <row r="184" spans="2:7" x14ac:dyDescent="0.2">
      <c r="B184" s="8">
        <v>3.7286397540333999E-2</v>
      </c>
      <c r="C184" s="8">
        <v>0.95757521267888601</v>
      </c>
      <c r="D184" s="8"/>
      <c r="E184" s="8"/>
      <c r="F184" s="8">
        <v>4.5125166148775403E-2</v>
      </c>
      <c r="G184" s="8">
        <v>0.95809419876485002</v>
      </c>
    </row>
    <row r="185" spans="2:7" x14ac:dyDescent="0.2">
      <c r="B185" s="8">
        <v>3.7793809923144302E-2</v>
      </c>
      <c r="C185" s="8">
        <v>0.95804583447010105</v>
      </c>
      <c r="D185" s="8"/>
      <c r="E185" s="8"/>
      <c r="F185" s="8">
        <v>6.3850719808299095E-2</v>
      </c>
      <c r="G185" s="8">
        <v>0.94449701133460695</v>
      </c>
    </row>
    <row r="186" spans="2:7" x14ac:dyDescent="0.2">
      <c r="B186" s="8">
        <v>3.8234807072602503E-2</v>
      </c>
      <c r="C186" s="8">
        <v>0.95898583794240899</v>
      </c>
      <c r="D186" s="8"/>
      <c r="E186" s="8"/>
      <c r="F186" s="8">
        <v>5.8502079682340398E-2</v>
      </c>
      <c r="G186" s="8">
        <v>0.95589238324363202</v>
      </c>
    </row>
    <row r="187" spans="2:7" x14ac:dyDescent="0.2">
      <c r="B187" s="8">
        <v>4.01989269069363E-2</v>
      </c>
      <c r="C187" s="8">
        <v>0.95102495101564999</v>
      </c>
      <c r="D187" s="8"/>
      <c r="E187" s="8"/>
      <c r="F187" s="8">
        <v>5.44117868442935E-2</v>
      </c>
      <c r="G187" s="8">
        <v>0.95273258265334004</v>
      </c>
    </row>
    <row r="188" spans="2:7" x14ac:dyDescent="0.2">
      <c r="B188" s="8">
        <v>4.58831853454345E-2</v>
      </c>
      <c r="C188" s="8">
        <v>0.942318137850641</v>
      </c>
      <c r="D188" s="8"/>
      <c r="E188" s="8"/>
      <c r="F188" s="8">
        <v>8.9737606696072406E-2</v>
      </c>
      <c r="G188" s="8">
        <v>0.95403035789578094</v>
      </c>
    </row>
    <row r="189" spans="2:7" x14ac:dyDescent="0.2">
      <c r="B189" s="8">
        <v>5.4054030120636601E-2</v>
      </c>
      <c r="C189" s="8">
        <v>0.92618988566184701</v>
      </c>
      <c r="D189" s="8"/>
      <c r="E189" s="8"/>
      <c r="F189" s="8">
        <v>9.3290378912189303E-2</v>
      </c>
      <c r="G189" s="8">
        <v>0.95621853220566</v>
      </c>
    </row>
    <row r="190" spans="2:7" x14ac:dyDescent="0.2">
      <c r="B190" s="8">
        <v>4.727613417294E-2</v>
      </c>
      <c r="C190" s="8">
        <v>0.92534103028348902</v>
      </c>
      <c r="D190" s="8"/>
      <c r="E190" s="8"/>
      <c r="F190" s="8">
        <v>9.2416354441275203E-2</v>
      </c>
      <c r="G190" s="8">
        <v>0.94960192465090898</v>
      </c>
    </row>
    <row r="191" spans="2:7" x14ac:dyDescent="0.2">
      <c r="B191" s="8">
        <v>7.6567023154121394E-2</v>
      </c>
      <c r="C191" s="8">
        <v>0.88858602643914797</v>
      </c>
      <c r="D191" s="8"/>
      <c r="E191" s="8"/>
      <c r="F191" s="8">
        <v>7.8608184659143696E-2</v>
      </c>
      <c r="G191" s="8">
        <v>0.96352526104318104</v>
      </c>
    </row>
    <row r="192" spans="2:7" x14ac:dyDescent="0.2">
      <c r="B192" s="8">
        <v>0.102163454088035</v>
      </c>
      <c r="C192" s="8">
        <v>0.88948200600213301</v>
      </c>
      <c r="D192" s="8"/>
      <c r="E192" s="8"/>
      <c r="F192" s="8">
        <v>0.181857306428375</v>
      </c>
      <c r="G192" s="8">
        <v>0.84767603363178701</v>
      </c>
    </row>
    <row r="193" spans="2:7" x14ac:dyDescent="0.2">
      <c r="B193" s="8">
        <v>0.102798383718881</v>
      </c>
      <c r="C193" s="8">
        <v>0.88553783575981604</v>
      </c>
      <c r="D193" s="8"/>
      <c r="E193" s="8"/>
      <c r="F193" s="8">
        <v>0.19148574419154499</v>
      </c>
      <c r="G193" s="8">
        <v>0.82705610258190898</v>
      </c>
    </row>
    <row r="194" spans="2:7" x14ac:dyDescent="0.2">
      <c r="B194" s="8">
        <v>9.5290805740755699E-2</v>
      </c>
      <c r="C194" s="8">
        <v>0.89778578337756398</v>
      </c>
      <c r="D194" s="8"/>
      <c r="E194" s="8"/>
      <c r="F194" s="8">
        <v>0.18349112116883701</v>
      </c>
      <c r="G194" s="8">
        <v>0.80421265408368303</v>
      </c>
    </row>
    <row r="195" spans="2:7" x14ac:dyDescent="0.2">
      <c r="B195" s="8">
        <v>8.6661253087201406E-2</v>
      </c>
      <c r="C195" s="8">
        <v>0.91439333812842605</v>
      </c>
      <c r="D195" s="8"/>
      <c r="E195" s="8"/>
      <c r="F195" s="8">
        <v>0.20606964389922999</v>
      </c>
      <c r="G195" s="8">
        <v>0.78304769463528401</v>
      </c>
    </row>
    <row r="196" spans="2:7" x14ac:dyDescent="0.2">
      <c r="B196" s="8">
        <v>9.0261844271331895E-2</v>
      </c>
      <c r="C196" s="8">
        <v>0.91283513976041097</v>
      </c>
      <c r="D196" s="8"/>
      <c r="E196" s="8"/>
      <c r="F196" s="8">
        <v>0.21156439753856299</v>
      </c>
      <c r="G196" s="8">
        <v>0.78809928321635003</v>
      </c>
    </row>
    <row r="197" spans="2:7" x14ac:dyDescent="0.2">
      <c r="B197" s="8">
        <v>5.9816215766267999E-2</v>
      </c>
      <c r="C197" s="8">
        <v>0.95007812693767202</v>
      </c>
      <c r="D197" s="8"/>
      <c r="E197" s="8"/>
      <c r="F197" s="8">
        <v>0.19531037609618301</v>
      </c>
      <c r="G197" s="8">
        <v>0.79561559066445098</v>
      </c>
    </row>
    <row r="198" spans="2:7" x14ac:dyDescent="0.2">
      <c r="B198" s="8">
        <v>0.23635853245358199</v>
      </c>
      <c r="C198" s="8">
        <v>0.77350690741337802</v>
      </c>
      <c r="D198" s="8"/>
      <c r="E198" s="8"/>
      <c r="F198" s="8">
        <v>4.9286301902397897E-2</v>
      </c>
      <c r="G198" s="8">
        <v>0.96035615962697496</v>
      </c>
    </row>
    <row r="199" spans="2:7" x14ac:dyDescent="0.2">
      <c r="B199" s="8">
        <v>0.29174795153281902</v>
      </c>
      <c r="C199" s="8">
        <v>0.69274845606289803</v>
      </c>
      <c r="D199" s="8"/>
      <c r="E199" s="8"/>
      <c r="F199" s="8">
        <v>4.4835595731360103E-2</v>
      </c>
      <c r="G199" s="8">
        <v>0.957650859396314</v>
      </c>
    </row>
    <row r="200" spans="2:7" x14ac:dyDescent="0.2">
      <c r="B200" s="8">
        <v>0.36798555512951397</v>
      </c>
      <c r="C200" s="8">
        <v>0.56856506857808997</v>
      </c>
      <c r="D200" s="8"/>
      <c r="E200" s="8"/>
      <c r="F200" s="8">
        <v>6.0304146347295001E-2</v>
      </c>
      <c r="G200" s="8">
        <v>0.93251196706267503</v>
      </c>
    </row>
    <row r="201" spans="2:7" x14ac:dyDescent="0.2">
      <c r="B201" s="8">
        <v>0.40587500298868601</v>
      </c>
      <c r="C201" s="8">
        <v>0.53482415238473202</v>
      </c>
      <c r="D201" s="8"/>
      <c r="E201" s="8"/>
      <c r="F201" s="8">
        <v>8.46121217541769E-2</v>
      </c>
      <c r="G201" s="8">
        <v>0.927939060988616</v>
      </c>
    </row>
    <row r="202" spans="2:7" x14ac:dyDescent="0.2">
      <c r="B202" s="8">
        <v>0.39642367251445398</v>
      </c>
      <c r="C202" s="8">
        <v>0.49291463081921699</v>
      </c>
      <c r="D202" s="8"/>
      <c r="E202" s="8"/>
      <c r="F202" s="8">
        <v>8.5736753038939698E-2</v>
      </c>
      <c r="G202" s="8">
        <v>0.917107939185</v>
      </c>
    </row>
    <row r="203" spans="2:7" x14ac:dyDescent="0.2">
      <c r="B203" s="8">
        <v>0.35355396769031699</v>
      </c>
      <c r="C203" s="8">
        <v>0.50194573278107102</v>
      </c>
      <c r="D203" s="8"/>
      <c r="E203" s="8"/>
      <c r="F203" s="8">
        <v>9.9003860053362397E-2</v>
      </c>
      <c r="G203" s="8">
        <v>0.90917371462585905</v>
      </c>
    </row>
    <row r="204" spans="2:7" x14ac:dyDescent="0.2">
      <c r="B204" s="8">
        <v>0.33446977177069198</v>
      </c>
      <c r="C204" s="8">
        <v>0.43410488851410001</v>
      </c>
      <c r="D204" s="8"/>
      <c r="E204" s="8"/>
      <c r="F204" s="8">
        <v>0.14845221512514001</v>
      </c>
      <c r="G204" s="8">
        <v>0.84381805104293295</v>
      </c>
    </row>
    <row r="205" spans="2:7" x14ac:dyDescent="0.2">
      <c r="B205" s="8">
        <v>0.27535932855084599</v>
      </c>
      <c r="C205" s="8">
        <v>0.50957427019519297</v>
      </c>
      <c r="D205" s="8"/>
      <c r="E205" s="8"/>
      <c r="F205" s="8">
        <v>0.158194887089676</v>
      </c>
      <c r="G205" s="8">
        <v>0.84845668295344601</v>
      </c>
    </row>
    <row r="206" spans="2:7" x14ac:dyDescent="0.2">
      <c r="B206" s="8">
        <v>0.30123293239194898</v>
      </c>
      <c r="C206" s="8">
        <v>0.50980803095314897</v>
      </c>
      <c r="D206" s="8"/>
      <c r="E206" s="8"/>
      <c r="F206" s="8">
        <v>0.147611841039124</v>
      </c>
      <c r="G206" s="8">
        <v>0.86366415337682001</v>
      </c>
    </row>
    <row r="207" spans="2:7" x14ac:dyDescent="0.2">
      <c r="B207" s="8">
        <v>0.25569067857772199</v>
      </c>
      <c r="C207" s="8">
        <v>0.57695689377216697</v>
      </c>
      <c r="D207" s="8"/>
      <c r="E207" s="8"/>
      <c r="F207" s="8">
        <v>0.133287403509735</v>
      </c>
      <c r="G207" s="8">
        <v>0.846733549939235</v>
      </c>
    </row>
    <row r="208" spans="2:7" x14ac:dyDescent="0.2">
      <c r="B208" s="8">
        <v>0.23993787076303999</v>
      </c>
      <c r="C208" s="8">
        <v>0.54624556660631496</v>
      </c>
      <c r="D208" s="8"/>
      <c r="E208" s="8"/>
      <c r="F208" s="8">
        <v>0.26299989639223598</v>
      </c>
      <c r="G208" s="8">
        <v>0.71077841712344103</v>
      </c>
    </row>
    <row r="209" spans="2:7" x14ac:dyDescent="0.2">
      <c r="B209" s="8">
        <v>0.25242570570613099</v>
      </c>
      <c r="C209" s="8">
        <v>0.611278181502517</v>
      </c>
      <c r="D209" s="8"/>
      <c r="E209" s="8"/>
      <c r="F209" s="8">
        <v>0.273579400297009</v>
      </c>
      <c r="G209" s="8">
        <v>0.68683189067189199</v>
      </c>
    </row>
    <row r="210" spans="2:7" x14ac:dyDescent="0.2">
      <c r="B210" s="8">
        <v>0.25071307822209099</v>
      </c>
      <c r="C210" s="8">
        <v>0.66331878270790501</v>
      </c>
      <c r="D210" s="8"/>
      <c r="E210" s="8"/>
      <c r="F210" s="8">
        <v>0.24309569372482301</v>
      </c>
      <c r="G210" s="8">
        <v>0.72223331431831195</v>
      </c>
    </row>
    <row r="211" spans="2:7" x14ac:dyDescent="0.2">
      <c r="B211" s="8">
        <v>0.26255624263344401</v>
      </c>
      <c r="C211" s="8">
        <v>0.70916751407525003</v>
      </c>
      <c r="D211" s="8"/>
      <c r="E211" s="8"/>
      <c r="F211" s="8">
        <v>0.224410874741755</v>
      </c>
      <c r="G211" s="8">
        <v>0.718012599518837</v>
      </c>
    </row>
    <row r="212" spans="2:7" x14ac:dyDescent="0.2">
      <c r="B212" s="8">
        <v>0.205921759312965</v>
      </c>
      <c r="C212" s="8">
        <v>0.74630509189215999</v>
      </c>
      <c r="D212" s="8"/>
      <c r="E212" s="8"/>
      <c r="F212" s="8">
        <v>0.23034219784832399</v>
      </c>
      <c r="G212" s="8">
        <v>0.73980319452367405</v>
      </c>
    </row>
    <row r="213" spans="2:7" x14ac:dyDescent="0.2">
      <c r="B213" s="8">
        <v>3.2899449993314199E-2</v>
      </c>
      <c r="C213" s="8">
        <v>0.95299610605421803</v>
      </c>
      <c r="D213" s="8"/>
      <c r="E213" s="8"/>
      <c r="F213" s="8">
        <v>6.6068988602260403E-2</v>
      </c>
      <c r="G213" s="8">
        <v>0.95329807286887103</v>
      </c>
    </row>
    <row r="214" spans="2:7" x14ac:dyDescent="0.2">
      <c r="B214" s="8">
        <v>3.45013854217677E-2</v>
      </c>
      <c r="C214" s="8">
        <v>0.96208735335697804</v>
      </c>
      <c r="D214" s="8"/>
      <c r="E214" s="8"/>
      <c r="F214" s="8">
        <v>8.9360368170632296E-2</v>
      </c>
      <c r="G214" s="8">
        <v>0.93053585158362095</v>
      </c>
    </row>
    <row r="215" spans="2:7" x14ac:dyDescent="0.2">
      <c r="B215" s="8">
        <v>6.3677154665138805E-2</v>
      </c>
      <c r="C215" s="8">
        <v>0.94337657183957901</v>
      </c>
      <c r="D215" s="8"/>
      <c r="E215" s="8"/>
      <c r="F215" s="8">
        <v>0.112144335356194</v>
      </c>
      <c r="G215" s="8">
        <v>0.91090862868622702</v>
      </c>
    </row>
    <row r="216" spans="2:7" x14ac:dyDescent="0.2">
      <c r="B216" s="8">
        <v>7.0054788139833304E-2</v>
      </c>
      <c r="C216" s="8">
        <v>0.95353059351670399</v>
      </c>
      <c r="D216" s="8"/>
      <c r="E216" s="8"/>
      <c r="F216" s="8">
        <v>0.10261153552905</v>
      </c>
      <c r="G216" s="8">
        <v>0.88252684838413697</v>
      </c>
    </row>
    <row r="217" spans="2:7" x14ac:dyDescent="0.2">
      <c r="B217" s="8">
        <v>0.24795197558753099</v>
      </c>
      <c r="C217" s="8">
        <v>0.75815992460130499</v>
      </c>
      <c r="D217" s="8"/>
      <c r="E217" s="8"/>
      <c r="F217" s="8">
        <v>9.7612682298746298E-2</v>
      </c>
      <c r="G217" s="8">
        <v>0.88970274560381002</v>
      </c>
    </row>
    <row r="218" spans="2:7" x14ac:dyDescent="0.2">
      <c r="B218" s="8">
        <v>0.24057634253966501</v>
      </c>
      <c r="C218" s="8">
        <v>0.78542002529824695</v>
      </c>
      <c r="D218" s="8"/>
      <c r="E218" s="8"/>
      <c r="F218" s="8">
        <v>0.104258633316183</v>
      </c>
      <c r="G218" s="8">
        <v>0.88679096703787297</v>
      </c>
    </row>
    <row r="219" spans="2:7" x14ac:dyDescent="0.2">
      <c r="B219" s="8">
        <v>0.248060011033784</v>
      </c>
      <c r="C219" s="8">
        <v>0.761978223666262</v>
      </c>
      <c r="D219" s="8"/>
      <c r="E219" s="8"/>
      <c r="F219" s="8">
        <v>0.16506664990051001</v>
      </c>
      <c r="G219" s="8">
        <v>0.81476847144026399</v>
      </c>
    </row>
    <row r="220" spans="2:7" x14ac:dyDescent="0.2">
      <c r="B220" s="8">
        <v>0.241809009270681</v>
      </c>
      <c r="C220" s="8">
        <v>0.77187430243805699</v>
      </c>
      <c r="D220" s="8"/>
      <c r="E220" s="8"/>
      <c r="F220" s="8">
        <v>0.14807054891747601</v>
      </c>
      <c r="G220" s="8">
        <v>0.83030767132121297</v>
      </c>
    </row>
    <row r="221" spans="2:7" x14ac:dyDescent="0.2">
      <c r="B221" s="8">
        <v>0.221438128896914</v>
      </c>
      <c r="C221" s="8">
        <v>0.76457129393090095</v>
      </c>
      <c r="D221" s="8"/>
      <c r="E221" s="8"/>
      <c r="F221" s="8">
        <v>0.11817483854456801</v>
      </c>
      <c r="G221" s="8">
        <v>0.83409744785336903</v>
      </c>
    </row>
    <row r="222" spans="2:7" x14ac:dyDescent="0.2">
      <c r="B222" s="8">
        <v>0.20854206165281799</v>
      </c>
      <c r="C222" s="8">
        <v>0.77094856023214897</v>
      </c>
      <c r="D222" s="8"/>
      <c r="E222" s="8"/>
      <c r="F222" s="8">
        <v>0.275631188239368</v>
      </c>
      <c r="G222" s="8">
        <v>0.74507056226592905</v>
      </c>
    </row>
    <row r="223" spans="2:7" x14ac:dyDescent="0.2">
      <c r="B223" s="8">
        <v>5.2335203881483397E-2</v>
      </c>
      <c r="C223" s="8">
        <v>0.93995138768322595</v>
      </c>
      <c r="D223" s="8"/>
      <c r="E223" s="8"/>
      <c r="F223" s="8">
        <v>0.39656004512693699</v>
      </c>
      <c r="G223" s="8">
        <v>0.58723306629628702</v>
      </c>
    </row>
    <row r="224" spans="2:7" x14ac:dyDescent="0.2">
      <c r="B224" s="8">
        <v>5.2720412234925698E-2</v>
      </c>
      <c r="C224" s="8">
        <v>0.928425184156353</v>
      </c>
      <c r="D224" s="8"/>
      <c r="E224" s="8"/>
      <c r="F224" s="8">
        <v>0.45309003514694102</v>
      </c>
      <c r="G224" s="8">
        <v>0.53796473126813704</v>
      </c>
    </row>
    <row r="225" spans="2:7" x14ac:dyDescent="0.2">
      <c r="B225" s="8">
        <v>6.9844916002440499E-2</v>
      </c>
      <c r="C225" s="8">
        <v>0.92978000446439701</v>
      </c>
      <c r="D225" s="8"/>
      <c r="E225" s="8"/>
      <c r="F225" s="8">
        <v>0.44106002254575799</v>
      </c>
      <c r="G225" s="8">
        <v>0.54680795654654102</v>
      </c>
    </row>
    <row r="226" spans="2:7" x14ac:dyDescent="0.2">
      <c r="B226" s="8">
        <v>6.0422808230884202E-2</v>
      </c>
      <c r="C226" s="8">
        <v>0.93498660681068502</v>
      </c>
      <c r="D226" s="8"/>
      <c r="E226" s="8"/>
      <c r="F226" s="8">
        <v>0.38202839206949002</v>
      </c>
      <c r="G226" s="8">
        <v>0.61198504427193101</v>
      </c>
    </row>
    <row r="227" spans="2:7" x14ac:dyDescent="0.2">
      <c r="B227" s="8">
        <v>6.87149714990095E-2</v>
      </c>
      <c r="C227" s="8">
        <v>0.948846697586746</v>
      </c>
      <c r="D227" s="8"/>
      <c r="E227" s="8"/>
      <c r="F227" s="8">
        <v>0.36879404990352099</v>
      </c>
      <c r="G227" s="8">
        <v>0.639555792554379</v>
      </c>
    </row>
    <row r="228" spans="2:7" x14ac:dyDescent="0.2">
      <c r="B228" s="8">
        <v>5.3698044469869199E-2</v>
      </c>
      <c r="C228" s="8">
        <v>0.93613556883851301</v>
      </c>
      <c r="D228" s="8"/>
      <c r="E228" s="8"/>
      <c r="F228" s="8">
        <v>5.0362228682702598E-2</v>
      </c>
      <c r="G228" s="8">
        <v>0.94007105830997795</v>
      </c>
    </row>
    <row r="229" spans="2:7" x14ac:dyDescent="0.2">
      <c r="B229" s="8">
        <v>5.2768231202939303E-2</v>
      </c>
      <c r="C229" s="8">
        <v>0.94131488876212199</v>
      </c>
      <c r="D229" s="8"/>
      <c r="E229" s="8"/>
      <c r="F229" s="8">
        <v>6.6753508274009804E-2</v>
      </c>
      <c r="G229" s="8">
        <v>0.91661003497110505</v>
      </c>
    </row>
    <row r="230" spans="2:7" x14ac:dyDescent="0.2">
      <c r="B230" s="8">
        <v>5.3419986026234899E-2</v>
      </c>
      <c r="C230" s="8">
        <v>0.92499069917408705</v>
      </c>
      <c r="D230" s="8"/>
      <c r="E230" s="8"/>
      <c r="F230" s="8">
        <v>0.23029083673453099</v>
      </c>
      <c r="G230" s="8">
        <v>0.74271807336491502</v>
      </c>
    </row>
    <row r="231" spans="2:7" x14ac:dyDescent="0.2">
      <c r="B231" s="8">
        <v>6.0782336027430398E-2</v>
      </c>
      <c r="C231" s="8">
        <v>0.92834953743892501</v>
      </c>
      <c r="D231" s="8"/>
      <c r="E231" s="8"/>
      <c r="F231" s="8">
        <v>0.236221274304655</v>
      </c>
      <c r="G231" s="8">
        <v>0.74690158486073599</v>
      </c>
    </row>
    <row r="232" spans="2:7" x14ac:dyDescent="0.2">
      <c r="B232" s="8">
        <v>0.200744027720833</v>
      </c>
      <c r="C232" s="8">
        <v>0.78006646990252704</v>
      </c>
      <c r="D232" s="8"/>
      <c r="E232" s="8"/>
      <c r="F232" s="8">
        <v>0.24612599943857</v>
      </c>
      <c r="G232" s="8">
        <v>0.73865299238572402</v>
      </c>
    </row>
    <row r="233" spans="2:7" x14ac:dyDescent="0.2">
      <c r="B233" s="8">
        <v>0.204061247242661</v>
      </c>
      <c r="C233" s="8">
        <v>0.79744537314913599</v>
      </c>
      <c r="D233" s="8"/>
      <c r="E233" s="8"/>
      <c r="F233" s="8">
        <v>0.32928141374122299</v>
      </c>
      <c r="G233" s="8">
        <v>0.64855837198343202</v>
      </c>
    </row>
    <row r="234" spans="2:7" x14ac:dyDescent="0.2">
      <c r="B234" s="8">
        <v>0.24837791861743</v>
      </c>
      <c r="C234" s="8">
        <v>0.71008519556536598</v>
      </c>
      <c r="D234" s="8"/>
      <c r="E234" s="8"/>
      <c r="F234" s="8">
        <v>0.32420817544956498</v>
      </c>
      <c r="G234" s="8">
        <v>0.66847702075944404</v>
      </c>
    </row>
    <row r="235" spans="2:7" x14ac:dyDescent="0.2">
      <c r="B235" s="8">
        <v>0.23668618093811999</v>
      </c>
      <c r="C235" s="8">
        <v>0.74211537984572995</v>
      </c>
      <c r="D235" s="8"/>
      <c r="E235" s="8"/>
      <c r="F235" s="8">
        <v>0.308715715349623</v>
      </c>
      <c r="G235" s="8">
        <v>0.69385339418140302</v>
      </c>
    </row>
    <row r="236" spans="2:7" x14ac:dyDescent="0.2">
      <c r="B236" s="8">
        <v>0.28336634908378</v>
      </c>
      <c r="C236" s="8">
        <v>0.70821200922641903</v>
      </c>
      <c r="D236" s="8"/>
      <c r="E236" s="8"/>
      <c r="F236" s="8">
        <v>0.14259704815281499</v>
      </c>
      <c r="G236" s="8">
        <v>0.86453533073736899</v>
      </c>
    </row>
    <row r="237" spans="2:7" x14ac:dyDescent="0.2">
      <c r="B237" s="8">
        <v>0.26037162422438098</v>
      </c>
      <c r="C237" s="8">
        <v>0.72848532949725897</v>
      </c>
      <c r="D237" s="8"/>
      <c r="E237" s="8"/>
      <c r="F237" s="8">
        <v>0.173826376411434</v>
      </c>
      <c r="G237" s="8">
        <v>0.76620885934671001</v>
      </c>
    </row>
    <row r="238" spans="2:7" x14ac:dyDescent="0.2">
      <c r="B238" s="8">
        <v>0.141429025582262</v>
      </c>
      <c r="C238" s="8">
        <v>0.85586386071083098</v>
      </c>
      <c r="D238" s="8"/>
      <c r="E238" s="8"/>
      <c r="F238" s="8">
        <v>0.16448750906567899</v>
      </c>
      <c r="G238" s="8">
        <v>0.780251246310672</v>
      </c>
    </row>
    <row r="239" spans="2:7" x14ac:dyDescent="0.2">
      <c r="B239" s="8">
        <v>0.124224823534725</v>
      </c>
      <c r="C239" s="8">
        <v>0.86646866241722298</v>
      </c>
      <c r="D239" s="8"/>
      <c r="E239" s="8"/>
      <c r="F239" s="8">
        <v>9.0582408464311606E-2</v>
      </c>
      <c r="G239" s="8">
        <v>0.87412944269451098</v>
      </c>
    </row>
    <row r="240" spans="2:7" x14ac:dyDescent="0.2">
      <c r="B240" s="8">
        <v>9.87860180879674E-2</v>
      </c>
      <c r="C240" s="8">
        <v>0.93059971725489199</v>
      </c>
      <c r="D240" s="8"/>
      <c r="E240" s="8"/>
      <c r="F240" s="8">
        <v>7.5127140895047101E-2</v>
      </c>
      <c r="G240" s="8">
        <v>0.87160457848657003</v>
      </c>
    </row>
    <row r="241" spans="2:7" x14ac:dyDescent="0.2">
      <c r="B241" s="8">
        <v>9.7337280464446202E-2</v>
      </c>
      <c r="C241" s="8">
        <v>0.92708090478434502</v>
      </c>
      <c r="D241" s="8"/>
      <c r="E241" s="8"/>
      <c r="F241" s="8">
        <v>6.7697490124054793E-2</v>
      </c>
      <c r="G241" s="8">
        <v>0.88378494010268105</v>
      </c>
    </row>
    <row r="242" spans="2:7" x14ac:dyDescent="0.2">
      <c r="B242" s="8">
        <v>6.1717462513028502E-2</v>
      </c>
      <c r="C242" s="8">
        <v>0.95357275726084501</v>
      </c>
      <c r="D242" s="8"/>
      <c r="E242" s="8"/>
      <c r="F242" s="8">
        <v>7.9928519498184206E-2</v>
      </c>
      <c r="G242" s="8">
        <v>0.86208363302661295</v>
      </c>
    </row>
    <row r="243" spans="2:7" x14ac:dyDescent="0.2">
      <c r="B243" s="8"/>
      <c r="C243" s="8"/>
      <c r="D243" s="8"/>
      <c r="E243" s="8"/>
      <c r="F243" s="8">
        <v>4.1211980599667603E-2</v>
      </c>
      <c r="G243" s="8">
        <v>0.94520635432426403</v>
      </c>
    </row>
    <row r="244" spans="2:7" x14ac:dyDescent="0.2">
      <c r="B244" s="8"/>
      <c r="C244" s="8"/>
      <c r="D244" s="8"/>
      <c r="E244" s="8"/>
      <c r="F244" s="8">
        <v>4.3998763791123198E-2</v>
      </c>
      <c r="G244" s="8">
        <v>0.93261489620278304</v>
      </c>
    </row>
    <row r="245" spans="2:7" x14ac:dyDescent="0.2">
      <c r="B245" s="8"/>
      <c r="C245" s="8"/>
      <c r="D245" s="8"/>
      <c r="E245" s="8"/>
      <c r="F245" s="8">
        <v>5.3978759522837497E-2</v>
      </c>
      <c r="G245" s="8">
        <v>0.92788511619831804</v>
      </c>
    </row>
    <row r="246" spans="2:7" x14ac:dyDescent="0.2">
      <c r="B246" s="8"/>
      <c r="C246" s="8"/>
      <c r="D246" s="8"/>
      <c r="E246" s="8"/>
      <c r="F246" s="8">
        <v>0.16301043427592801</v>
      </c>
      <c r="G246" s="8">
        <v>0.84837793596071298</v>
      </c>
    </row>
    <row r="247" spans="2:7" x14ac:dyDescent="0.2">
      <c r="B247" s="8"/>
      <c r="C247" s="8"/>
      <c r="D247" s="8"/>
      <c r="E247" s="8"/>
      <c r="F247" s="8">
        <v>0.16935973058439199</v>
      </c>
      <c r="G247" s="8">
        <v>0.83067288375207704</v>
      </c>
    </row>
    <row r="248" spans="2:7" x14ac:dyDescent="0.2">
      <c r="B248" s="8"/>
      <c r="C248" s="8"/>
      <c r="D248" s="8"/>
      <c r="E248" s="8"/>
      <c r="F248" s="8">
        <v>0.19453110402485199</v>
      </c>
      <c r="G248" s="8">
        <v>0.82822924675711196</v>
      </c>
    </row>
    <row r="249" spans="2:7" x14ac:dyDescent="0.2">
      <c r="B249" s="8"/>
      <c r="C249" s="8"/>
      <c r="D249" s="8"/>
      <c r="E249" s="8"/>
      <c r="F249" s="8">
        <v>0.19825301370190501</v>
      </c>
      <c r="G249" s="8">
        <v>0.81652074704233701</v>
      </c>
    </row>
    <row r="250" spans="2:7" x14ac:dyDescent="0.2">
      <c r="B250" s="8"/>
      <c r="C250" s="8"/>
      <c r="D250" s="8"/>
      <c r="E250" s="8"/>
      <c r="F250" s="8">
        <v>0.19091368764827199</v>
      </c>
      <c r="G250" s="8">
        <v>0.84376906669312202</v>
      </c>
    </row>
    <row r="251" spans="2:7" x14ac:dyDescent="0.2">
      <c r="B251" s="8"/>
      <c r="C251" s="8"/>
      <c r="D251" s="8"/>
      <c r="E251" s="8"/>
      <c r="F251" s="8">
        <v>0.17968508552953799</v>
      </c>
      <c r="G251" s="8">
        <v>0.84742491133212605</v>
      </c>
    </row>
    <row r="252" spans="2:7" x14ac:dyDescent="0.2">
      <c r="B252" s="8"/>
      <c r="C252" s="8"/>
      <c r="D252" s="8"/>
      <c r="E252" s="8"/>
      <c r="F252" s="8">
        <v>8.9470174689774501E-2</v>
      </c>
      <c r="G252" s="8">
        <v>0.92495225576031204</v>
      </c>
    </row>
    <row r="253" spans="2:7" x14ac:dyDescent="0.2">
      <c r="B253" s="8"/>
      <c r="C253" s="8"/>
      <c r="D253" s="8"/>
      <c r="E253" s="8"/>
      <c r="F253" s="8">
        <v>0.239209959805501</v>
      </c>
      <c r="G253" s="8">
        <v>0.81582256504377604</v>
      </c>
    </row>
    <row r="254" spans="2:7" x14ac:dyDescent="0.2">
      <c r="B254" s="8"/>
      <c r="C254" s="8"/>
      <c r="D254" s="8"/>
      <c r="E254" s="8"/>
      <c r="F254" s="8">
        <v>0.31608072196015302</v>
      </c>
      <c r="G254" s="8">
        <v>0.75832795952280596</v>
      </c>
    </row>
    <row r="255" spans="2:7" x14ac:dyDescent="0.2">
      <c r="B255" s="8"/>
      <c r="C255" s="8"/>
      <c r="D255" s="8"/>
      <c r="E255" s="8"/>
      <c r="F255" s="8">
        <v>0.31343385352695902</v>
      </c>
      <c r="G255" s="8">
        <v>0.75526240730176797</v>
      </c>
    </row>
    <row r="256" spans="2:7" x14ac:dyDescent="0.2">
      <c r="B256" s="8"/>
      <c r="C256" s="8"/>
      <c r="D256" s="8"/>
      <c r="E256" s="8"/>
      <c r="F256" s="8">
        <v>0.30982352144193698</v>
      </c>
      <c r="G256" s="8">
        <v>0.757732706664352</v>
      </c>
    </row>
    <row r="257" spans="2:7" x14ac:dyDescent="0.2">
      <c r="B257" s="8"/>
      <c r="C257" s="8"/>
      <c r="D257" s="8"/>
      <c r="E257" s="8"/>
      <c r="F257" s="8">
        <v>0.29040105060043803</v>
      </c>
      <c r="G257" s="8">
        <v>0.77894541035243903</v>
      </c>
    </row>
    <row r="258" spans="2:7" x14ac:dyDescent="0.2">
      <c r="B258" s="8"/>
      <c r="C258" s="8"/>
      <c r="D258" s="8"/>
      <c r="E258" s="8"/>
      <c r="F258" s="8">
        <v>4.3467441924306099E-2</v>
      </c>
      <c r="G258" s="8">
        <v>0.94343857734566805</v>
      </c>
    </row>
    <row r="259" spans="2:7" x14ac:dyDescent="0.2">
      <c r="B259" s="8"/>
      <c r="C259" s="8"/>
      <c r="D259" s="8"/>
      <c r="E259" s="8"/>
      <c r="F259" s="8">
        <v>3.5122146469499002E-2</v>
      </c>
      <c r="G259" s="8">
        <v>0.95048674322279803</v>
      </c>
    </row>
    <row r="260" spans="2:7" x14ac:dyDescent="0.2">
      <c r="B260" s="8"/>
      <c r="C260" s="8"/>
      <c r="D260" s="8"/>
      <c r="E260" s="8"/>
      <c r="F260" s="8">
        <v>4.2230347511067003E-2</v>
      </c>
      <c r="G260" s="8">
        <v>0.94245703018427995</v>
      </c>
    </row>
    <row r="261" spans="2:7" x14ac:dyDescent="0.2">
      <c r="B261" s="8"/>
      <c r="C261" s="8"/>
      <c r="D261" s="8"/>
      <c r="E261" s="8"/>
      <c r="F261" s="8">
        <v>0.133135091241248</v>
      </c>
      <c r="G261" s="8">
        <v>0.90085443587390601</v>
      </c>
    </row>
    <row r="262" spans="2:7" x14ac:dyDescent="0.2">
      <c r="B262" s="8"/>
      <c r="C262" s="8"/>
      <c r="D262" s="8"/>
      <c r="E262" s="8"/>
      <c r="F262" s="8">
        <v>0.17875615779905199</v>
      </c>
      <c r="G262" s="8">
        <v>0.87754036558446402</v>
      </c>
    </row>
    <row r="263" spans="2:7" x14ac:dyDescent="0.2">
      <c r="B263" s="8"/>
      <c r="C263" s="8"/>
      <c r="D263" s="8"/>
      <c r="E263" s="8"/>
      <c r="F263" s="8">
        <v>0.21077007134767101</v>
      </c>
      <c r="G263" s="8">
        <v>0.84437548054267197</v>
      </c>
    </row>
    <row r="264" spans="2:7" x14ac:dyDescent="0.2">
      <c r="B264" s="8"/>
      <c r="C264" s="8"/>
      <c r="D264" s="8"/>
      <c r="E264" s="8"/>
      <c r="F264" s="8">
        <v>0.24241294512596301</v>
      </c>
      <c r="G264" s="8">
        <v>0.81522917235050496</v>
      </c>
    </row>
    <row r="265" spans="2:7" x14ac:dyDescent="0.2">
      <c r="B265" s="8"/>
      <c r="C265" s="8"/>
      <c r="D265" s="8"/>
      <c r="E265" s="8"/>
      <c r="F265" s="8">
        <v>0.245609731691313</v>
      </c>
      <c r="G265" s="8">
        <v>0.81626094397182503</v>
      </c>
    </row>
    <row r="266" spans="2:7" x14ac:dyDescent="0.2">
      <c r="B266" s="8"/>
      <c r="C266" s="8"/>
      <c r="D266" s="8"/>
      <c r="E266" s="8"/>
      <c r="F266" s="8">
        <v>0.23298818074507299</v>
      </c>
      <c r="G266" s="8">
        <v>0.81593417495473597</v>
      </c>
    </row>
    <row r="267" spans="2:7" x14ac:dyDescent="0.2">
      <c r="B267" s="8"/>
      <c r="C267" s="8"/>
      <c r="D267" s="8"/>
      <c r="E267" s="8"/>
      <c r="F267" s="8">
        <v>0.14407589401545601</v>
      </c>
      <c r="G267" s="8">
        <v>0.84697909174334696</v>
      </c>
    </row>
    <row r="268" spans="2:7" x14ac:dyDescent="0.2">
      <c r="B268" s="8"/>
      <c r="C268" s="8"/>
      <c r="D268" s="8"/>
      <c r="E268" s="8"/>
      <c r="F268" s="8">
        <v>0.27032859600853298</v>
      </c>
      <c r="G268" s="8">
        <v>0.74346833998859096</v>
      </c>
    </row>
    <row r="269" spans="2:7" x14ac:dyDescent="0.2">
      <c r="B269" s="8"/>
      <c r="C269" s="8"/>
      <c r="D269" s="8"/>
      <c r="E269" s="8"/>
      <c r="F269" s="8">
        <v>0.37337670100481801</v>
      </c>
      <c r="G269" s="8">
        <v>0.64721161239117997</v>
      </c>
    </row>
    <row r="270" spans="2:7" x14ac:dyDescent="0.2">
      <c r="B270" s="8"/>
      <c r="C270" s="8"/>
      <c r="D270" s="8"/>
      <c r="E270" s="8"/>
      <c r="F270" s="8">
        <v>0.35183602698760902</v>
      </c>
      <c r="G270" s="8">
        <v>0.64904821548153502</v>
      </c>
    </row>
    <row r="271" spans="2:7" x14ac:dyDescent="0.2">
      <c r="B271" s="8"/>
      <c r="C271" s="8"/>
      <c r="D271" s="8"/>
      <c r="E271" s="8"/>
      <c r="F271" s="8">
        <v>0.35951451349955998</v>
      </c>
      <c r="G271" s="8">
        <v>0.65798196879882898</v>
      </c>
    </row>
    <row r="272" spans="2:7" x14ac:dyDescent="0.2">
      <c r="B272" s="8"/>
      <c r="C272" s="8"/>
      <c r="D272" s="8"/>
      <c r="E272" s="8"/>
      <c r="F272" s="8">
        <v>0.363536620031366</v>
      </c>
      <c r="G272" s="8">
        <v>0.681287358317419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1</vt:lpstr>
      <vt:lpstr>Fig2</vt:lpstr>
      <vt:lpstr>Fig3</vt:lpstr>
      <vt:lpstr>Fig4</vt:lpstr>
      <vt:lpstr>Fig5</vt:lpstr>
      <vt:lpstr>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ravani Kondapavulur</dc:creator>
  <cp:lastModifiedBy>Sravani Kondapavulur</cp:lastModifiedBy>
  <dcterms:created xsi:type="dcterms:W3CDTF">2022-03-14T16:21:06Z</dcterms:created>
  <dcterms:modified xsi:type="dcterms:W3CDTF">2022-03-17T20:45:16Z</dcterms:modified>
</cp:coreProperties>
</file>